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xpepharmascience-my.sharepoint.com/personal/tina_vandenmeersche_modislifesciences_be/Documents/TINA/1 Publications/EPI-RSV-015/Pregnancy/6 Revisions/Post QC/"/>
    </mc:Choice>
  </mc:AlternateContent>
  <xr:revisionPtr revIDLastSave="2" documentId="8_{54F0DEBC-1861-4404-9B4E-87BD2D9DCFCB}" xr6:coauthVersionLast="47" xr6:coauthVersionMax="47" xr10:uidLastSave="{1923EDAD-8195-49C5-9336-A25B18E1F2ED}"/>
  <bookViews>
    <workbookView xWindow="-110" yWindow="-110" windowWidth="19420" windowHeight="10420" tabRatio="762" xr2:uid="{00000000-000D-0000-FFFF-FFFF00000000}"/>
  </bookViews>
  <sheets>
    <sheet name="Index" sheetId="53" r:id="rId1"/>
    <sheet name="Low-lying placenta" sheetId="5" r:id="rId2"/>
    <sheet name="Incompetent cervix or cerclage" sheetId="6" r:id="rId3"/>
    <sheet name="Polyhydramnios" sheetId="7" r:id="rId4"/>
    <sheet name="Oligohydramnios" sheetId="8" r:id="rId5"/>
    <sheet name="Fetal anomalies" sheetId="12" r:id="rId6"/>
    <sheet name="Gestational hypertension" sheetId="11" r:id="rId7"/>
    <sheet name="Gestational diabetes" sheetId="22" r:id="rId8"/>
    <sheet name="Rubella infection" sheetId="17" r:id="rId9"/>
    <sheet name="Obstetric cholestasis" sheetId="23" r:id="rId10"/>
    <sheet name="Abnormal findings scan" sheetId="19" r:id="rId11"/>
    <sheet name="Intrauterine growth restriction" sheetId="48" r:id="rId12"/>
    <sheet name="CMV Infection" sheetId="18" r:id="rId13"/>
    <sheet name="Herpes Simplex" sheetId="50" r:id="rId14"/>
    <sheet name="Toxoplasma infection" sheetId="14" r:id="rId15"/>
    <sheet name="Parvovirus B19" sheetId="15" r:id="rId16"/>
    <sheet name="Syphilis infection" sheetId="16" r:id="rId17"/>
    <sheet name="DVT_PE_TH" sheetId="9" r:id="rId18"/>
    <sheet name="Cardiac Disorder" sheetId="10" r:id="rId19"/>
    <sheet name="Asthma COPD" sheetId="24" r:id="rId20"/>
    <sheet name="Neuropsychiatric illness" sheetId="52" r:id="rId21"/>
    <sheet name="Hypertension" sheetId="40" r:id="rId22"/>
    <sheet name="Thyroid dysfunction" sheetId="13" r:id="rId23"/>
    <sheet name="Hepatitis or liver disease" sheetId="21" r:id="rId24"/>
    <sheet name="Immunosuppresive condition" sheetId="41" r:id="rId25"/>
    <sheet name="Neurological disease" sheetId="51" r:id="rId26"/>
    <sheet name="Chronic kidney disease" sheetId="43" r:id="rId27"/>
    <sheet name="HIV" sheetId="45" r:id="rId28"/>
    <sheet name="Hepatitis B virus" sheetId="46" r:id="rId29"/>
    <sheet name="Hepatitis C virus" sheetId="47" r:id="rId30"/>
    <sheet name="Treatment Preterm" sheetId="26" r:id="rId31"/>
    <sheet name="Blood Products" sheetId="28" r:id="rId32"/>
    <sheet name="Antihypertensive medication" sheetId="31" r:id="rId33"/>
  </sheets>
  <definedNames>
    <definedName name="Abnormal_findings2" localSheetId="10">'Abnormal findings scan'!$A$16:$H$24</definedName>
    <definedName name="CKD" localSheetId="26">'Chronic kidney disease'!$A$2:$B$17</definedName>
    <definedName name="Fetal_anomalies" localSheetId="5">'Fetal anomalies'!$A$45:$C$222</definedName>
    <definedName name="G47.3" localSheetId="25">'Neurological disease'!$C$77</definedName>
    <definedName name="Gestational_dibetes" localSheetId="7">'Gestational diabetes'!$A$10:$C$11</definedName>
    <definedName name="Gestational_Hypertension" localSheetId="6">'Gestational hypertension'!#REF!</definedName>
    <definedName name="Herpes" localSheetId="13">'Herpes Simplex'!$A$2:$B$22</definedName>
    <definedName name="HIV2_" localSheetId="27">HIV!#REF!</definedName>
    <definedName name="Hypertension" localSheetId="21">Hypertension!#REF!</definedName>
    <definedName name="Neurological_Diseases" localSheetId="25">'Neurological disease'!$A$2:$B$241</definedName>
    <definedName name="Neurological_Diseases_1" localSheetId="25">'Neurological disease'!#REF!</definedName>
    <definedName name="O87.0" localSheetId="17">DVT_PE_TH!#REF!</definedName>
    <definedName name="O87.1" localSheetId="17">DVT_PE_TH!#REF!</definedName>
    <definedName name="O87.2" localSheetId="17">DVT_PE_TH!#REF!</definedName>
    <definedName name="O87.3" localSheetId="17">DVT_PE_TH!#REF!</definedName>
    <definedName name="O87.8" localSheetId="17">DVT_PE_TH!$D$16</definedName>
    <definedName name="O87.9" localSheetId="17">DVT_PE_TH!$D$18</definedName>
    <definedName name="R06.5" localSheetId="25">'Neurological disease'!#REF!</definedName>
    <definedName name="Rubella2" localSheetId="8">'Rubella infection'!$A$21:$D$64</definedName>
    <definedName name="Syphilis2" localSheetId="16">'Syphilis infection'!$A$169:$H$222</definedName>
    <definedName name="Thyroid" localSheetId="22">'Thyroid dysfunction'!$A$60:$C$69</definedName>
    <definedName name="Toxoplasma" localSheetId="14">'Toxoplasma infection'!$A$29:$C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bnormal findings2" type="6" refreshedVersion="6" background="1" saveData="1">
    <textPr codePage="437" sourceFile="C:\Users\GrahamS99\Documents\2018\Current projects\EVM-20676 Maternal Vaccines\Codes\Abnormal findings2.txt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CKD" type="6" refreshedVersion="6" background="1" saveData="1">
    <textPr codePage="437" sourceFile="C:\Users\GrahamS99\Documents\2018\Current projects\EVM-20676 Maternal Vaccines\Codes\CKD.txt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Fetal anomalies" type="6" refreshedVersion="6" background="1" saveData="1">
    <textPr codePage="437" sourceFile="C:\Users\GrahamS99\Documents\2018\Current projects\EVM-20676 Maternal Vaccines\Codes\Fetal anomalies.txt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Gestational dibetes" type="6" refreshedVersion="6" background="1" saveData="1">
    <textPr codePage="437" sourceFile="C:\Users\GrahamS99\Documents\2018\Current projects\EVM-20676 Maternal Vaccines\Codes\Gestational dibetes.txt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00000000-0015-0000-FFFF-FFFF04000000}" name="Herpes" type="6" refreshedVersion="6" background="1" saveData="1">
    <textPr codePage="437" sourceFile="C:\Users\GrahamS99\Documents\2018\Current projects\EVM-20676 Maternal Vaccines\Codes\Herpes.txt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00000000-0015-0000-FFFF-FFFF05000000}" name="Neurological Diseases" type="6" refreshedVersion="6" background="1" saveData="1">
    <textPr codePage="437" sourceFile="C:\Users\GrahamS99\Documents\2018\Current projects\EVM-20676 Maternal Vaccines\Codes\Neurological Diseases.txt">
      <textFields count="8">
        <textField/>
        <textField/>
        <textField/>
        <textField/>
        <textField/>
        <textField/>
        <textField/>
        <textField/>
      </textFields>
    </textPr>
  </connection>
  <connection id="7" xr16:uid="{00000000-0015-0000-FFFF-FFFF06000000}" keepAlive="1" name="Query - Abnormal findings" description="Connection to the 'Abnormal findings' query in the workbook." type="5" refreshedVersion="0" background="1">
    <dbPr connection="Provider=Microsoft.Mashup.OleDb.1;Data Source=$Workbook$;Location=&quot;Abnormal findings&quot;" command="SELECT * FROM [Abnormal findings]"/>
  </connection>
  <connection id="8" xr16:uid="{00000000-0015-0000-FFFF-FFFF07000000}" keepAlive="1" name="Query - Cerclage" description="Connection to the 'Cerclage' query in the workbook." type="5" refreshedVersion="0" background="1">
    <dbPr connection="Provider=Microsoft.Mashup.OleDb.1;Data Source=$Workbook$;Location=Cerclage;Extended Properties=&quot;&quot;" command="SELECT * FROM [Cerclage]"/>
  </connection>
  <connection id="9" xr16:uid="{00000000-0015-0000-FFFF-FFFF08000000}" keepAlive="1" name="Query - Hepatic and livery disease" description="Connection to the 'Hepatic and livery disease' query in the workbook." type="5" refreshedVersion="0" background="1">
    <dbPr connection="Provider=Microsoft.Mashup.OleDb.1;Data Source=$Workbook$;Location=&quot;Hepatic and livery disease&quot;" command="SELECT * FROM [Hepatic and livery disease]"/>
  </connection>
  <connection id="10" xr16:uid="{00000000-0015-0000-FFFF-FFFF09000000}" keepAlive="1" name="Query - Other phlebitis" description="Connection to the 'Other phlebitis' query in the workbook." type="5" refreshedVersion="0" background="1">
    <dbPr connection="Provider=Microsoft.Mashup.OleDb.1;Data Source=$Workbook$;Location=&quot;Other phlebitis&quot;" command="SELECT * FROM [Other phlebitis]"/>
  </connection>
  <connection id="11" xr16:uid="{00000000-0015-0000-FFFF-FFFF0A000000}" keepAlive="1" name="Query - Other preterm labour drugs" description="Connection to the 'Other preterm labour drugs' query in the workbook." type="5" refreshedVersion="0" background="1">
    <dbPr connection="Provider=Microsoft.Mashup.OleDb.1;Data Source=$Workbook$;Location=Other preterm labour drugs;Extended Properties=&quot;&quot;" command="SELECT * FROM [Other preterm labour drugs]"/>
  </connection>
  <connection id="12" xr16:uid="{00000000-0015-0000-FFFF-FFFF0B000000}" keepAlive="1" name="Query - Preterm Labour Treatment Gemscript" description="Connection to the 'Preterm Labour Treatment Gemscript' query in the workbook." type="5" refreshedVersion="0" background="1">
    <dbPr connection="Provider=Microsoft.Mashup.OleDb.1;Data Source=$Workbook$;Location=Preterm Labour Treatment Gemscript;Extended Properties=&quot;&quot;" command="SELECT * FROM [Preterm Labour Treatment Gemscript]"/>
  </connection>
  <connection id="13" xr16:uid="{00000000-0015-0000-FFFF-FFFF0C000000}" keepAlive="1" name="Query - Superficial throm" description="Connection to the 'Superficial throm' query in the workbook." type="5" refreshedVersion="0" background="1">
    <dbPr connection="Provider=Microsoft.Mashup.OleDb.1;Data Source=$Workbook$;Location=&quot;Superficial throm&quot;" command="SELECT * FROM [Superficial throm]"/>
  </connection>
  <connection id="14" xr16:uid="{00000000-0015-0000-FFFF-FFFF0D000000}" keepAlive="1" name="Query - Varicous veings" description="Connection to the 'Varicous veings' query in the workbook." type="5" refreshedVersion="0" background="1">
    <dbPr connection="Provider=Microsoft.Mashup.OleDb.1;Data Source=$Workbook$;Location=&quot;Varicous veings&quot;" command="SELECT * FROM [Varicous veings]"/>
  </connection>
  <connection id="15" xr16:uid="{00000000-0015-0000-FFFF-FFFF0E000000}" name="Rubella2" type="6" refreshedVersion="6" background="1" saveData="1">
    <textPr codePage="437" sourceFile="C:\Users\GrahamS99\Documents\2018\Current projects\EVM-20676 Maternal Vaccines\Codes\Rubella2.txt">
      <textFields count="8">
        <textField/>
        <textField/>
        <textField/>
        <textField/>
        <textField/>
        <textField/>
        <textField/>
        <textField/>
      </textFields>
    </textPr>
  </connection>
  <connection id="16" xr16:uid="{00000000-0015-0000-FFFF-FFFF0F000000}" name="Syphilis2" type="6" refreshedVersion="6" background="1" saveData="1">
    <textPr codePage="437" sourceFile="C:\Users\GrahamS99\Documents\2018\Current projects\EVM-20676 Maternal Vaccines\Codes\Syphilis2.txt">
      <textFields count="8">
        <textField/>
        <textField/>
        <textField/>
        <textField/>
        <textField/>
        <textField/>
        <textField/>
        <textField/>
      </textFields>
    </textPr>
  </connection>
  <connection id="17" xr16:uid="{00000000-0015-0000-FFFF-FFFF10000000}" name="Thyroid" type="6" refreshedVersion="6" background="1" saveData="1">
    <textPr codePage="437" sourceFile="C:\Users\GrahamS99\Documents\2018\Current projects\EVM-20676 Maternal Vaccines\Codes\Thyroid.txt">
      <textFields count="8">
        <textField/>
        <textField/>
        <textField/>
        <textField/>
        <textField/>
        <textField/>
        <textField/>
        <textField/>
      </textFields>
    </textPr>
  </connection>
  <connection id="18" xr16:uid="{00000000-0015-0000-FFFF-FFFF11000000}" name="Toxoplasma" type="6" refreshedVersion="6" background="1" saveData="1">
    <textPr codePage="437" sourceFile="C:\Users\GrahamS99\Documents\2018\Current projects\EVM-20676 Maternal Vaccines\Codes\Toxoplasma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548" uniqueCount="14372">
  <si>
    <t xml:space="preserve">Neurological disease </t>
  </si>
  <si>
    <t>L111100</t>
  </si>
  <si>
    <t>Placenta praevia with haemorrhage - delivered</t>
  </si>
  <si>
    <t>L116.00</t>
  </si>
  <si>
    <t>Placenta praevia</t>
  </si>
  <si>
    <t>L110.00</t>
  </si>
  <si>
    <t>Placenta praevia without haemorrhage</t>
  </si>
  <si>
    <t>L110100</t>
  </si>
  <si>
    <t>Placenta praevia without haemorrhage - delivered</t>
  </si>
  <si>
    <t>L111.00</t>
  </si>
  <si>
    <t>Placenta praevia with haemorrhage</t>
  </si>
  <si>
    <t>L111z00</t>
  </si>
  <si>
    <t>Placenta praevia with haemorrhage NOS</t>
  </si>
  <si>
    <t>L110000</t>
  </si>
  <si>
    <t>Placenta praevia without haemorrhage unspecified</t>
  </si>
  <si>
    <t>L111200</t>
  </si>
  <si>
    <t>Placenta praevia with haemorrhage - not delivered</t>
  </si>
  <si>
    <t>L110z00</t>
  </si>
  <si>
    <t>Placenta praevia without haemorrhage NOS</t>
  </si>
  <si>
    <t>L110200</t>
  </si>
  <si>
    <t>Placenta praevia without haemorrhage - not delivered</t>
  </si>
  <si>
    <t>L111000</t>
  </si>
  <si>
    <t>Placenta praevia with haemorrhage unspecified</t>
  </si>
  <si>
    <t>K555.00</t>
  </si>
  <si>
    <t>Incompetence of cervix</t>
  </si>
  <si>
    <t>L245z00</t>
  </si>
  <si>
    <t>Cervical incompetence NOS</t>
  </si>
  <si>
    <t>L245.00</t>
  </si>
  <si>
    <t>Cervical incompetence</t>
  </si>
  <si>
    <t>L245000</t>
  </si>
  <si>
    <t>Cervical incompetence unspecified</t>
  </si>
  <si>
    <t>L245300</t>
  </si>
  <si>
    <t>Cervical incompetence with antenatal problem</t>
  </si>
  <si>
    <t>R12.1</t>
  </si>
  <si>
    <t>Cerclage of cervix of gravid uterus</t>
  </si>
  <si>
    <t>L270200</t>
  </si>
  <si>
    <t>Polyhydramnios with antenatal problem</t>
  </si>
  <si>
    <t>L27..00</t>
  </si>
  <si>
    <t>Polyhydramnios and hydramnios</t>
  </si>
  <si>
    <t>L270z00</t>
  </si>
  <si>
    <t>Polyhydramnios NOS</t>
  </si>
  <si>
    <t>L270000</t>
  </si>
  <si>
    <t>Polyhydramnios unspecified</t>
  </si>
  <si>
    <t>L270.00</t>
  </si>
  <si>
    <t>Polyhydramnios</t>
  </si>
  <si>
    <t>L27z.00</t>
  </si>
  <si>
    <t>L27..11</t>
  </si>
  <si>
    <t>Hydramnios</t>
  </si>
  <si>
    <t>P01.3</t>
  </si>
  <si>
    <t>Newborn affected by polyhydramnios</t>
  </si>
  <si>
    <t>O40</t>
  </si>
  <si>
    <t xml:space="preserve">Polyhydramnios </t>
  </si>
  <si>
    <t>L280.00</t>
  </si>
  <si>
    <t>Oligohydramnios</t>
  </si>
  <si>
    <t>L280200</t>
  </si>
  <si>
    <t>Oligohydramnios with antenatal problem</t>
  </si>
  <si>
    <t>L280000</t>
  </si>
  <si>
    <t>Oligohydramnios unspecified</t>
  </si>
  <si>
    <t>L280z00</t>
  </si>
  <si>
    <t>Oligohydramnios NOS</t>
  </si>
  <si>
    <t>P01.2</t>
  </si>
  <si>
    <t>Newborn affected by oligohydramnios</t>
  </si>
  <si>
    <t>O41.0</t>
  </si>
  <si>
    <t>7A09311</t>
  </si>
  <si>
    <t>Trendelenburg pulmonary embolectomy</t>
  </si>
  <si>
    <t>G401.00</t>
  </si>
  <si>
    <t>Pulmonary embolism</t>
  </si>
  <si>
    <t>G401.12</t>
  </si>
  <si>
    <t>Pulmonary embolus</t>
  </si>
  <si>
    <t>G401100</t>
  </si>
  <si>
    <t>Recurrent pulmonary embolism</t>
  </si>
  <si>
    <t>L096400</t>
  </si>
  <si>
    <t>Pulmonary embolism following abortive pregnancy</t>
  </si>
  <si>
    <t>L431.00</t>
  </si>
  <si>
    <t>Amniotic fluid pulmonary embolism</t>
  </si>
  <si>
    <t>L431100</t>
  </si>
  <si>
    <t>Amniotic fluid pulmonary embolism - delivered</t>
  </si>
  <si>
    <t>8HTm.00</t>
  </si>
  <si>
    <t>Referral to deep vein thrombosis clinic</t>
  </si>
  <si>
    <t>F05..00</t>
  </si>
  <si>
    <t>Phlebitis and thrombophlebitis of intracranial sinuses</t>
  </si>
  <si>
    <t>F051.00</t>
  </si>
  <si>
    <t>Thrombosis of central nervous system venous sinuses</t>
  </si>
  <si>
    <t>F051z00</t>
  </si>
  <si>
    <t>Thrombosis of central nervous system venous sinus NOS</t>
  </si>
  <si>
    <t>F053.00</t>
  </si>
  <si>
    <t>Thrombophlebitis of central nervous system venous sinuses</t>
  </si>
  <si>
    <t>F053000</t>
  </si>
  <si>
    <t>Thrombophlebitis of cavernous sinus</t>
  </si>
  <si>
    <t>F053100</t>
  </si>
  <si>
    <t>Thrombophlebitis of superior longitudinal venous sinus</t>
  </si>
  <si>
    <t>F05z.00</t>
  </si>
  <si>
    <t>Phlebitis or thrombophlebitis of CNS venous sinus NOS</t>
  </si>
  <si>
    <t>G676.00</t>
  </si>
  <si>
    <t>Nonpyogenic venous sinus thrombosis</t>
  </si>
  <si>
    <t>G801.00</t>
  </si>
  <si>
    <t>Deep vein phlebitis and thrombophlebitis of the leg</t>
  </si>
  <si>
    <t>G801.11</t>
  </si>
  <si>
    <t>Deep vein thrombosis</t>
  </si>
  <si>
    <t>G801.12</t>
  </si>
  <si>
    <t>Deep vein thrombosis, leg</t>
  </si>
  <si>
    <t>G801.13</t>
  </si>
  <si>
    <t>DVT - Deep vein thrombosis</t>
  </si>
  <si>
    <t>G801600</t>
  </si>
  <si>
    <t>Thrombophlebitis of the femoral vein</t>
  </si>
  <si>
    <t>G801700</t>
  </si>
  <si>
    <t>Thrombophlebitis of the popliteal vein</t>
  </si>
  <si>
    <t>G801B00</t>
  </si>
  <si>
    <t>Deep vein thrombophlebitis of the leg unspecified</t>
  </si>
  <si>
    <t>G801C00</t>
  </si>
  <si>
    <t>Deep vein thrombosis of leg related to air travel</t>
  </si>
  <si>
    <t>G801D00</t>
  </si>
  <si>
    <t>Deep vein thrombosis of lower limb</t>
  </si>
  <si>
    <t>G801F00</t>
  </si>
  <si>
    <t>Deep vein thrombosis of peroneal vein</t>
  </si>
  <si>
    <t>G801z00</t>
  </si>
  <si>
    <t>Deep vein phlebitis and thrombophlebitis of the leg NOS</t>
  </si>
  <si>
    <t>G80y.11</t>
  </si>
  <si>
    <t>Phlebitis and/or thrombophlebitis of iliac vein</t>
  </si>
  <si>
    <t>G80y400</t>
  </si>
  <si>
    <t>Thrombophlebitis of the common iliac vein</t>
  </si>
  <si>
    <t>G80y500</t>
  </si>
  <si>
    <t>Thrombophlebitis of the internal iliac vein</t>
  </si>
  <si>
    <t>G80y600</t>
  </si>
  <si>
    <t>Thrombophlebitis of the external iliac vein</t>
  </si>
  <si>
    <t>G80y700</t>
  </si>
  <si>
    <t>Thrombophlebitis of the iliac vein unspecified</t>
  </si>
  <si>
    <t>G80y800</t>
  </si>
  <si>
    <t>Phlebitis and thrombophlebitis of the iliac vein NOS</t>
  </si>
  <si>
    <t>G81..00</t>
  </si>
  <si>
    <t>Portal vein thrombosis</t>
  </si>
  <si>
    <t>G820.00</t>
  </si>
  <si>
    <t>Budd - Chiari syndrome (hepatic vein thrombosis)</t>
  </si>
  <si>
    <t>G820.11</t>
  </si>
  <si>
    <t>Hepatic vein thrombosis</t>
  </si>
  <si>
    <t>G822.00</t>
  </si>
  <si>
    <t>Embolism and thrombosis of the vena cava</t>
  </si>
  <si>
    <t>G822000</t>
  </si>
  <si>
    <t>Thrombosis of inferior vena cava</t>
  </si>
  <si>
    <t>Gyu8000</t>
  </si>
  <si>
    <t>Phlebitis+thrombophlebitis/oth deep vessls/low extremites</t>
  </si>
  <si>
    <t>J420200</t>
  </si>
  <si>
    <t>Thrombus of the superior mesenteric veins</t>
  </si>
  <si>
    <t>L413.00</t>
  </si>
  <si>
    <t>Antenatal deep vein thrombosis</t>
  </si>
  <si>
    <t>L413.11</t>
  </si>
  <si>
    <t>DVT - deep venous thrombosis, antenatal</t>
  </si>
  <si>
    <t>L413000</t>
  </si>
  <si>
    <t>Antenatal deep vein thrombosis unspecified</t>
  </si>
  <si>
    <t>L413100</t>
  </si>
  <si>
    <t>Antenatal deep vein thrombosis - delivered</t>
  </si>
  <si>
    <t>L413z00</t>
  </si>
  <si>
    <t>Antenatal deep vein thrombosis NOS</t>
  </si>
  <si>
    <t>L414.11</t>
  </si>
  <si>
    <t>DVT - deep venous thrombosis, postnatal</t>
  </si>
  <si>
    <t>I26.0</t>
  </si>
  <si>
    <t>Pulmonary embolism with mention of acute cor pulmonale</t>
  </si>
  <si>
    <t>I26.9</t>
  </si>
  <si>
    <t>Pulmonary embolism without mention of acute cor pulmonale</t>
  </si>
  <si>
    <t>I80.1</t>
  </si>
  <si>
    <t>Phlebitis and thrombophlebitis of femoral vein</t>
  </si>
  <si>
    <t>I80.2</t>
  </si>
  <si>
    <t>Phlebitis and thrombophlebitis of other deep vessels of lower extremities</t>
  </si>
  <si>
    <t>I80.3</t>
  </si>
  <si>
    <t>Phlebitis and thrombophlebitis of lower extremities, unspecified</t>
  </si>
  <si>
    <t>I81</t>
  </si>
  <si>
    <t>I82.3</t>
  </si>
  <si>
    <t>Embolism and thrombosis of renal vein</t>
  </si>
  <si>
    <t>I82.8</t>
  </si>
  <si>
    <t>Embolism and thrombosis of other specified veins</t>
  </si>
  <si>
    <t>O88</t>
  </si>
  <si>
    <t>Obstetric embolism</t>
  </si>
  <si>
    <t>O88.0</t>
  </si>
  <si>
    <t>Obstetric air embolism</t>
  </si>
  <si>
    <t>O88.1</t>
  </si>
  <si>
    <t>Amniotic fluid embolism</t>
  </si>
  <si>
    <t>O88.2</t>
  </si>
  <si>
    <t>Obstetric blood-clot embolism</t>
  </si>
  <si>
    <t>O88.3</t>
  </si>
  <si>
    <t>Obstetric pyaemic and septic embolism</t>
  </si>
  <si>
    <t>O88.8</t>
  </si>
  <si>
    <t>Other obstetric embolism</t>
  </si>
  <si>
    <t>Angina pectoris with documented spasm</t>
  </si>
  <si>
    <t>Angina pectoris, unspecified</t>
  </si>
  <si>
    <t>G311500</t>
  </si>
  <si>
    <t>Acute coronary syndrome</t>
  </si>
  <si>
    <t>662K300</t>
  </si>
  <si>
    <t>Angina control - worsening</t>
  </si>
  <si>
    <t>G311300</t>
  </si>
  <si>
    <t>Refractory angina</t>
  </si>
  <si>
    <t>G311400</t>
  </si>
  <si>
    <t>Worsening angina</t>
  </si>
  <si>
    <t>G311.00</t>
  </si>
  <si>
    <t>Preinfarction syndrome</t>
  </si>
  <si>
    <t>G311.11</t>
  </si>
  <si>
    <t>Crescendo angina</t>
  </si>
  <si>
    <t>G311.12</t>
  </si>
  <si>
    <t>Impending infarction</t>
  </si>
  <si>
    <t>G311.13</t>
  </si>
  <si>
    <t>Unstable angina</t>
  </si>
  <si>
    <t>G311.14</t>
  </si>
  <si>
    <t>Angina at rest</t>
  </si>
  <si>
    <t>G311100</t>
  </si>
  <si>
    <t>G311200</t>
  </si>
  <si>
    <t>G311z00</t>
  </si>
  <si>
    <t>Preinfarction syndrome NOS</t>
  </si>
  <si>
    <t>G312.00</t>
  </si>
  <si>
    <t>Coronary thrombosis not resulting in myocardial infarction</t>
  </si>
  <si>
    <t>G31y000</t>
  </si>
  <si>
    <t>Acute coronary insufficiency</t>
  </si>
  <si>
    <t>G33z000</t>
  </si>
  <si>
    <t>Status anginosus</t>
  </si>
  <si>
    <t>Resiting of lead of cardioverter defibrillator</t>
  </si>
  <si>
    <t>Renewal of cardioverter defibrillator</t>
  </si>
  <si>
    <t>Removal of cardioverter defibrillator</t>
  </si>
  <si>
    <t>ECG: ventricular tachycardia</t>
  </si>
  <si>
    <t>G571.11</t>
  </si>
  <si>
    <t>Ventricular tachycardia</t>
  </si>
  <si>
    <t>ECG: ventricular fibrillation</t>
  </si>
  <si>
    <t>G574.00</t>
  </si>
  <si>
    <t>Ventricular fibrillation and flutter</t>
  </si>
  <si>
    <t>G574000</t>
  </si>
  <si>
    <t>Ventricular fibrillation</t>
  </si>
  <si>
    <t>G574011</t>
  </si>
  <si>
    <t>Cardiac arrest-ventricular fibrillation</t>
  </si>
  <si>
    <t>G574z00</t>
  </si>
  <si>
    <t>Ventricular fibrillation and flutter NOS</t>
  </si>
  <si>
    <t>Implantation of internal cardiac defibrillator</t>
  </si>
  <si>
    <t>793F.00</t>
  </si>
  <si>
    <t>Cardioverter defibrillator introduced through the vein</t>
  </si>
  <si>
    <t>793F000</t>
  </si>
  <si>
    <t>Implantat cardioverter defibrillator us one electrode lead</t>
  </si>
  <si>
    <t>793F100</t>
  </si>
  <si>
    <t>Implant cardioverter defibrillator using two electrode leads</t>
  </si>
  <si>
    <t>793F500</t>
  </si>
  <si>
    <t>Implantat cardiovert defibrillator us three electrode leads</t>
  </si>
  <si>
    <t>793Fy00</t>
  </si>
  <si>
    <t>Other specified cardioverter defibrillator intro thr vein</t>
  </si>
  <si>
    <t>793Fz00</t>
  </si>
  <si>
    <t>Cardioverter defibrillator introduced through the vein NOS</t>
  </si>
  <si>
    <t>O/E - collapse -cardiac arrest</t>
  </si>
  <si>
    <t>853Z.00</t>
  </si>
  <si>
    <t>External cardiac massage NOS</t>
  </si>
  <si>
    <t>G575.00</t>
  </si>
  <si>
    <t>Cardiac arrest</t>
  </si>
  <si>
    <t>G575.11</t>
  </si>
  <si>
    <t>Cardio-respiratory arrest</t>
  </si>
  <si>
    <t>G575.12</t>
  </si>
  <si>
    <t>Asystole</t>
  </si>
  <si>
    <t>G575000</t>
  </si>
  <si>
    <t>Cardiac arrest with successful resuscitation</t>
  </si>
  <si>
    <t>G575z00</t>
  </si>
  <si>
    <t>Cardiac arrest, unspecified</t>
  </si>
  <si>
    <t>SP11000</t>
  </si>
  <si>
    <t>Cardiac arrest as a complication of care</t>
  </si>
  <si>
    <t>Re-entry ventricular arrhythmia</t>
  </si>
  <si>
    <t>K59</t>
  </si>
  <si>
    <t>Implantation of cardioverter defibrillator using one electrode lead</t>
  </si>
  <si>
    <t>Implantation of cardioverter defibrillator using two electrode leads</t>
  </si>
  <si>
    <t>Implantation of cardioverter defibrillator using three electrode leads</t>
  </si>
  <si>
    <t>Other specified cardioverter defibrillator introduced through the vein</t>
  </si>
  <si>
    <t>Unspecified cardioverter defibrillator introduced through the vein</t>
  </si>
  <si>
    <t>X50</t>
  </si>
  <si>
    <t>External resuscitation</t>
  </si>
  <si>
    <t>Advanced cardiac pulmonary resuscitation</t>
  </si>
  <si>
    <t>External ventricular defibrillation</t>
  </si>
  <si>
    <t>Other specified external resuscitation</t>
  </si>
  <si>
    <t>Unspecified external resuscitation</t>
  </si>
  <si>
    <t>Acute myocardial infarction</t>
  </si>
  <si>
    <t>Subsequent myocardial infarction</t>
  </si>
  <si>
    <t>Dressler's syndrome</t>
  </si>
  <si>
    <t>G307100</t>
  </si>
  <si>
    <t>Acute non-ST segment elevation myocardial infarction</t>
  </si>
  <si>
    <t>G30X000</t>
  </si>
  <si>
    <t>Acute ST segment elevation myocardial infarction</t>
  </si>
  <si>
    <t>Paroxysmal nocturnal dyspnoea</t>
  </si>
  <si>
    <t>23E1.00</t>
  </si>
  <si>
    <t>O/E - pulmonary oedema</t>
  </si>
  <si>
    <t>388D.00</t>
  </si>
  <si>
    <t>New York Heart Assoc classification heart failure symptoms</t>
  </si>
  <si>
    <t>8HBE.00</t>
  </si>
  <si>
    <t>Heart failure follow-up</t>
  </si>
  <si>
    <t>8HHz.00</t>
  </si>
  <si>
    <t>Referral to heart failure exercise programme</t>
  </si>
  <si>
    <t>8Hk0.00</t>
  </si>
  <si>
    <t>Referred to heart failure education group</t>
  </si>
  <si>
    <t>9h1..00</t>
  </si>
  <si>
    <t>Exception reporting: LVD quality indicators</t>
  </si>
  <si>
    <t>G581.12</t>
  </si>
  <si>
    <t>Pulmonary oedema - acute</t>
  </si>
  <si>
    <t>G58z.11</t>
  </si>
  <si>
    <t>Weak heart</t>
  </si>
  <si>
    <t>H54..00</t>
  </si>
  <si>
    <t>Pulmonary congestion and hypostasis</t>
  </si>
  <si>
    <t>H541.00</t>
  </si>
  <si>
    <t>Pulmonary congestion</t>
  </si>
  <si>
    <t>H541000</t>
  </si>
  <si>
    <t>Chronic pulmonary oedema</t>
  </si>
  <si>
    <t>H541z00</t>
  </si>
  <si>
    <t>Pulmonary oedema NOS</t>
  </si>
  <si>
    <t>H54z.00</t>
  </si>
  <si>
    <t>Pulmonary congestion and hypostasis NOS</t>
  </si>
  <si>
    <t>H584.00</t>
  </si>
  <si>
    <t>Acute pulmonary oedema unspecified</t>
  </si>
  <si>
    <t>H584z00</t>
  </si>
  <si>
    <t>Acute pulmonary oedema NOS</t>
  </si>
  <si>
    <t>G580400</t>
  </si>
  <si>
    <t>Congestive heart failure due to valvular disease</t>
  </si>
  <si>
    <t>G211100</t>
  </si>
  <si>
    <t>Benign hypertensive heart disease with CCF</t>
  </si>
  <si>
    <t>G21z100</t>
  </si>
  <si>
    <t>Hypertensive heart disease NOS with CCF</t>
  </si>
  <si>
    <t>G230.00</t>
  </si>
  <si>
    <t>Malignant hypertensive heart and renal disease</t>
  </si>
  <si>
    <t>G232.00</t>
  </si>
  <si>
    <t>Hypertensive heart&amp;renal dis wth (congestive) heart failure</t>
  </si>
  <si>
    <t>G234.00</t>
  </si>
  <si>
    <t>Hyperten heart&amp;renal dis+both(congestv)heart and renal fail</t>
  </si>
  <si>
    <t>G1yz100</t>
  </si>
  <si>
    <t>Rheumatic left ventricular failure</t>
  </si>
  <si>
    <t>1O1..00</t>
  </si>
  <si>
    <t>Heart failure confirmed</t>
  </si>
  <si>
    <t>8H2S.00</t>
  </si>
  <si>
    <t>Admit heart failure emergency</t>
  </si>
  <si>
    <t>G400.00</t>
  </si>
  <si>
    <t>Acute cor pulmonale</t>
  </si>
  <si>
    <t>G41z.11</t>
  </si>
  <si>
    <t>Chronic cor pulmonale</t>
  </si>
  <si>
    <t>G554000</t>
  </si>
  <si>
    <t>Congestive cardiomyopathy</t>
  </si>
  <si>
    <t>G554011</t>
  </si>
  <si>
    <t>Congestive obstructive cardiomyopathy</t>
  </si>
  <si>
    <t>G58..00</t>
  </si>
  <si>
    <t>Heart failure</t>
  </si>
  <si>
    <t>G58..11</t>
  </si>
  <si>
    <t>Cardiac failure</t>
  </si>
  <si>
    <t>G580.00</t>
  </si>
  <si>
    <t>Congestive heart failure</t>
  </si>
  <si>
    <t>G580.11</t>
  </si>
  <si>
    <t>Congestive cardiac failure</t>
  </si>
  <si>
    <t>G580.12</t>
  </si>
  <si>
    <t>Right heart failure</t>
  </si>
  <si>
    <t>G580.13</t>
  </si>
  <si>
    <t>Right ventricular failure</t>
  </si>
  <si>
    <t>G580.14</t>
  </si>
  <si>
    <t>Biventricular failure</t>
  </si>
  <si>
    <t>G580000</t>
  </si>
  <si>
    <t>Acute congestive heart failure</t>
  </si>
  <si>
    <t>G580100</t>
  </si>
  <si>
    <t>G580200</t>
  </si>
  <si>
    <t>Decompensated cardiac failure</t>
  </si>
  <si>
    <t>G580300</t>
  </si>
  <si>
    <t>Compensated cardiac failure</t>
  </si>
  <si>
    <t>G581.00</t>
  </si>
  <si>
    <t>Left ventricular failure</t>
  </si>
  <si>
    <t>G581.11</t>
  </si>
  <si>
    <t>Asthma - cardiac</t>
  </si>
  <si>
    <t>G581.13</t>
  </si>
  <si>
    <t>Impaired left ventricular function</t>
  </si>
  <si>
    <t>G581000</t>
  </si>
  <si>
    <t>Acute left ventricular failure</t>
  </si>
  <si>
    <t>G582.00</t>
  </si>
  <si>
    <t>Acute heart failure</t>
  </si>
  <si>
    <t>G58z.00</t>
  </si>
  <si>
    <t>Heart failure NOS</t>
  </si>
  <si>
    <t>G58z.12</t>
  </si>
  <si>
    <t>Cardiac failure NOS</t>
  </si>
  <si>
    <t>G5yy900</t>
  </si>
  <si>
    <t>Left ventricular systolic dysfunction</t>
  </si>
  <si>
    <t>G5yyA00</t>
  </si>
  <si>
    <t>Left ventricular diastolic dysfunction</t>
  </si>
  <si>
    <t>R2y1000</t>
  </si>
  <si>
    <t>[D]Cardiorespiratory failure</t>
  </si>
  <si>
    <t>Q48y100</t>
  </si>
  <si>
    <t>Congenital cardiac failure</t>
  </si>
  <si>
    <t>Hypertensive heart disease with (congestive) heart failure</t>
  </si>
  <si>
    <t>Hypertensive heart and renal disease with (congestive) heart failure</t>
  </si>
  <si>
    <t>Hypertensive heart and renal disease with both (congestive) heart failure and renal failure</t>
  </si>
  <si>
    <t>Plastic repair of mitral valve</t>
  </si>
  <si>
    <t>Allograft replacement of mitral valve</t>
  </si>
  <si>
    <t>Xenograft replacement of mitral valve</t>
  </si>
  <si>
    <t>Prosthetic replacement of mitral valve</t>
  </si>
  <si>
    <t>Replacement of mitral valve NEC</t>
  </si>
  <si>
    <t>Other specified plastic repair of mitral valve</t>
  </si>
  <si>
    <t>Plastic repair of aortic valve</t>
  </si>
  <si>
    <t>Allograft replacement of aortic valve</t>
  </si>
  <si>
    <t>Xenograft replacement of aortic valve</t>
  </si>
  <si>
    <t>Prosthetic replacement of aortic valve</t>
  </si>
  <si>
    <t>Replacement of aortic valve NEC</t>
  </si>
  <si>
    <t>Other specified plastic repair of aortic valve</t>
  </si>
  <si>
    <t>Plastic repair of tricuspid valve</t>
  </si>
  <si>
    <t>Allograft replacement of tricuspid valve</t>
  </si>
  <si>
    <t>Xenograft replacement of tricuspid valve</t>
  </si>
  <si>
    <t>Prosthetic replacement of tricuspid valve</t>
  </si>
  <si>
    <t>Replacement of tricuspid valve NEC</t>
  </si>
  <si>
    <t>Other specified plastic repair of tricuspid valve</t>
  </si>
  <si>
    <t>Plastic repair of pulmonary valve</t>
  </si>
  <si>
    <t>Allograft replacement of pulmonary valve</t>
  </si>
  <si>
    <t>Xenograft replacement of pulmonary valve</t>
  </si>
  <si>
    <t>Prosthetic replacement of pulmonary valve</t>
  </si>
  <si>
    <t>Replacement of pulmonary valve NEC</t>
  </si>
  <si>
    <t>Other specified plastic repair of pulmonary valve</t>
  </si>
  <si>
    <t>Plastic repair of unspecified valve of heart</t>
  </si>
  <si>
    <t>Allograft replacement of valve of heart NEC</t>
  </si>
  <si>
    <t>Xenograft replacement of valve of heart NEC</t>
  </si>
  <si>
    <t>Prosthetic replacement of valve of heart NEC</t>
  </si>
  <si>
    <t>Replacement of valve of heart NEC</t>
  </si>
  <si>
    <t>Other specified plastic repair of unspecified valve of heart</t>
  </si>
  <si>
    <t>Revision of plastic repair of valve of heart</t>
  </si>
  <si>
    <t>Revision of plastic repair of mitral valve</t>
  </si>
  <si>
    <t>Revision of plastic repair of aortic valve</t>
  </si>
  <si>
    <t>Revision of plastic repair of tricuspid valve</t>
  </si>
  <si>
    <t>Revision of plastic repair of pulmonary valve</t>
  </si>
  <si>
    <t>Other specified revision of plastic repair of valve of heart</t>
  </si>
  <si>
    <t>Open mitral valvotomy</t>
  </si>
  <si>
    <t>Open aortic valvotomy</t>
  </si>
  <si>
    <t>Open tricuspid valvotomy</t>
  </si>
  <si>
    <t>Open pulmonary valvotomy</t>
  </si>
  <si>
    <t>Closed mitral valvotomy</t>
  </si>
  <si>
    <t>Closed aortic valvotomy</t>
  </si>
  <si>
    <t>Closed pulmonary valvotomy</t>
  </si>
  <si>
    <t>Annuloplasty of mitral valve</t>
  </si>
  <si>
    <t>Repair of subaortic stenosis</t>
  </si>
  <si>
    <t>A932.11</t>
  </si>
  <si>
    <t>Syphilitic valve disease</t>
  </si>
  <si>
    <t>G11..00</t>
  </si>
  <si>
    <t>Mitral valve diseases</t>
  </si>
  <si>
    <t>G11..11</t>
  </si>
  <si>
    <t>Rheumatic mitral valve disease</t>
  </si>
  <si>
    <t>G110.00</t>
  </si>
  <si>
    <t>Mitral stenosis</t>
  </si>
  <si>
    <t>G110.11</t>
  </si>
  <si>
    <t>Rheumatic mitral stenosis</t>
  </si>
  <si>
    <t>G111.00</t>
  </si>
  <si>
    <t>Rheumatic mitral insufficiency</t>
  </si>
  <si>
    <t>G111.11</t>
  </si>
  <si>
    <t>Mitral incompetence - rheumatic</t>
  </si>
  <si>
    <t>G111.12</t>
  </si>
  <si>
    <t>Mitral regurgitation - rheumatic</t>
  </si>
  <si>
    <t>G112.00</t>
  </si>
  <si>
    <t>Mitral stenosis with insufficiency</t>
  </si>
  <si>
    <t>G112.12</t>
  </si>
  <si>
    <t>Mitral stenosis with incompetence</t>
  </si>
  <si>
    <t>G112.13</t>
  </si>
  <si>
    <t>Mitral stenosis with regurgitation</t>
  </si>
  <si>
    <t>G113.00</t>
  </si>
  <si>
    <t>Nonrheumatic mitral valve stenosis</t>
  </si>
  <si>
    <t>G114.00</t>
  </si>
  <si>
    <t>Ruptured mitral valve cusp</t>
  </si>
  <si>
    <t>G11z.00</t>
  </si>
  <si>
    <t>Mitral valve disease NOS</t>
  </si>
  <si>
    <t>G12..00</t>
  </si>
  <si>
    <t>Rheumatic aortic valve disease</t>
  </si>
  <si>
    <t>G120.00</t>
  </si>
  <si>
    <t>Rheumatic aortic stenosis</t>
  </si>
  <si>
    <t>G121.00</t>
  </si>
  <si>
    <t>Rheumatic aortic insufficiency</t>
  </si>
  <si>
    <t>G121.11</t>
  </si>
  <si>
    <t>Aortic incompetence - rheumatic</t>
  </si>
  <si>
    <t>G121.12</t>
  </si>
  <si>
    <t>Aortic regurgitation - rheumatic</t>
  </si>
  <si>
    <t>G122.00</t>
  </si>
  <si>
    <t>Rheumatic aortic stenosis with insufficiency</t>
  </si>
  <si>
    <t>G12z.00</t>
  </si>
  <si>
    <t>Rheumatic aortic valve disease NOS</t>
  </si>
  <si>
    <t>G13..00</t>
  </si>
  <si>
    <t>Diseases of mitral and aortic valves</t>
  </si>
  <si>
    <t>G130.00</t>
  </si>
  <si>
    <t>Mitral and aortic stenosis</t>
  </si>
  <si>
    <t>G131.00</t>
  </si>
  <si>
    <t>Mitral stenosis and aortic insufficiency</t>
  </si>
  <si>
    <t>G131.13</t>
  </si>
  <si>
    <t>Mitral stenosis and aortic incompetence</t>
  </si>
  <si>
    <t>G131.14</t>
  </si>
  <si>
    <t>Mitral stenosis and aortic regurgitation</t>
  </si>
  <si>
    <t>G132.00</t>
  </si>
  <si>
    <t>Mitral insufficiency and aortic stenosis</t>
  </si>
  <si>
    <t>G132.12</t>
  </si>
  <si>
    <t>Mitral incompetence and aortic stenosis</t>
  </si>
  <si>
    <t>G132.13</t>
  </si>
  <si>
    <t>Mitral regurgitation and aortic stenosis</t>
  </si>
  <si>
    <t>G133.00</t>
  </si>
  <si>
    <t>Mitral and aortic incompetence</t>
  </si>
  <si>
    <t>G133.11</t>
  </si>
  <si>
    <t>Mitral and aortic insufficiency</t>
  </si>
  <si>
    <t>G133.12</t>
  </si>
  <si>
    <t>Mitral and aortic regurgitation</t>
  </si>
  <si>
    <t>G13y.00</t>
  </si>
  <si>
    <t>Multiple mitral and aortic valve involvement</t>
  </si>
  <si>
    <t>G13z.00</t>
  </si>
  <si>
    <t>Mitral and aortic valve disease NOS</t>
  </si>
  <si>
    <t>G140.00</t>
  </si>
  <si>
    <t>Tricuspid valve disease NEC</t>
  </si>
  <si>
    <t>G140000</t>
  </si>
  <si>
    <t>Rheumatic tricuspid stenosis</t>
  </si>
  <si>
    <t>G140100</t>
  </si>
  <si>
    <t>Rheumatic tricuspid insufficiency</t>
  </si>
  <si>
    <t>G140111</t>
  </si>
  <si>
    <t>Tricuspid regurgitation - rheumatic</t>
  </si>
  <si>
    <t>G140112</t>
  </si>
  <si>
    <t>Tricuspid incompetence - rheumatic</t>
  </si>
  <si>
    <t>G140200</t>
  </si>
  <si>
    <t>Rheumatic tricuspid stenosis and insufficiency</t>
  </si>
  <si>
    <t>G14021X</t>
  </si>
  <si>
    <t>Rheumatic tricuspid stenosis and regurgitation</t>
  </si>
  <si>
    <t>G14021Y</t>
  </si>
  <si>
    <t>Rheumatic tricuspid stenosis and incompetence</t>
  </si>
  <si>
    <t>G140300</t>
  </si>
  <si>
    <t>Tricuspid stenosis, cause unspecified</t>
  </si>
  <si>
    <t>G140400</t>
  </si>
  <si>
    <t>Tricuspid insufficiency, cause unspecified</t>
  </si>
  <si>
    <t>G140412</t>
  </si>
  <si>
    <t>Tricuspid incompetence, cause unspecified</t>
  </si>
  <si>
    <t>G140413</t>
  </si>
  <si>
    <t>Tricuspid regurgitation, cause unspecified</t>
  </si>
  <si>
    <t>G140500</t>
  </si>
  <si>
    <t>Tricuspid stenosis and insufficiency, cause unspecified</t>
  </si>
  <si>
    <t>G140514</t>
  </si>
  <si>
    <t>Tricuspid stenosis and regurgitation, cause unspecified</t>
  </si>
  <si>
    <t>G140z00</t>
  </si>
  <si>
    <t>Rheumatic tricuspid valve disease NOS</t>
  </si>
  <si>
    <t>G141.00</t>
  </si>
  <si>
    <t>Rheumatic pulmonary valve disease</t>
  </si>
  <si>
    <t>G141000</t>
  </si>
  <si>
    <t>Rheumatic pulmonary stenosis</t>
  </si>
  <si>
    <t>G141100</t>
  </si>
  <si>
    <t>Rheumatic pulmonary insufficiency</t>
  </si>
  <si>
    <t>G141z00</t>
  </si>
  <si>
    <t>Rheumatic pulmonary valve disease NOS</t>
  </si>
  <si>
    <t>G54..11</t>
  </si>
  <si>
    <t>Heart valve disorders - non rheumatic</t>
  </si>
  <si>
    <t>G540.00</t>
  </si>
  <si>
    <t>Mitral valve incompetence</t>
  </si>
  <si>
    <t>G540.12</t>
  </si>
  <si>
    <t>Mitral valve insufficiency</t>
  </si>
  <si>
    <t>G540.14</t>
  </si>
  <si>
    <t>Mitral valve regurgitation</t>
  </si>
  <si>
    <t>G540.15</t>
  </si>
  <si>
    <t>Mitral valve prolapse</t>
  </si>
  <si>
    <t>G540.16</t>
  </si>
  <si>
    <t>Mitral regurgitation</t>
  </si>
  <si>
    <t>G540000</t>
  </si>
  <si>
    <t>Mitral incompetence, non-rheumatic</t>
  </si>
  <si>
    <t>G540100</t>
  </si>
  <si>
    <t>Mitral incompetence, cause unspecified</t>
  </si>
  <si>
    <t>G540200</t>
  </si>
  <si>
    <t>G540300</t>
  </si>
  <si>
    <t>Mitral valve leaf prolapse</t>
  </si>
  <si>
    <t>G540z00</t>
  </si>
  <si>
    <t>Mitral valve disorders NOS</t>
  </si>
  <si>
    <t>G541.00</t>
  </si>
  <si>
    <t>Aortic valve disorders</t>
  </si>
  <si>
    <t>G541000</t>
  </si>
  <si>
    <t>Aortic incompetence, non-rheumatic</t>
  </si>
  <si>
    <t>G541011</t>
  </si>
  <si>
    <t>Aortic insufficiency, non-rheumatic</t>
  </si>
  <si>
    <t>G541012</t>
  </si>
  <si>
    <t>Aortic regurgitation, non-rheumatic</t>
  </si>
  <si>
    <t>G541100</t>
  </si>
  <si>
    <t>Aortic stenosis, non-rheumatic</t>
  </si>
  <si>
    <t>G541200</t>
  </si>
  <si>
    <t>Aortic incompetence alone, cause unspecified</t>
  </si>
  <si>
    <t>G541211</t>
  </si>
  <si>
    <t>Aortic insufficiency alone, cause unspecified</t>
  </si>
  <si>
    <t>G541212</t>
  </si>
  <si>
    <t>Aortic regurgitation alone, cause unspecified</t>
  </si>
  <si>
    <t>G541300</t>
  </si>
  <si>
    <t>Aortic stenosis alone, cause unspecified</t>
  </si>
  <si>
    <t>G541400</t>
  </si>
  <si>
    <t>Aortic valve stenosis with insufficiency</t>
  </si>
  <si>
    <t>G541500</t>
  </si>
  <si>
    <t>Aortic stenosis</t>
  </si>
  <si>
    <t>G541600</t>
  </si>
  <si>
    <t>Aortic valve sclerosis</t>
  </si>
  <si>
    <t>G541z00</t>
  </si>
  <si>
    <t>Aortic valve disorders NOS</t>
  </si>
  <si>
    <t>G542.00</t>
  </si>
  <si>
    <t>Tricuspid valve disorders, non-rheumatic</t>
  </si>
  <si>
    <t>G542000</t>
  </si>
  <si>
    <t>Tricuspid incompetence, non-rheumatic</t>
  </si>
  <si>
    <t>G542011</t>
  </si>
  <si>
    <t>Tricuspid insufficiency, non-rheumatic</t>
  </si>
  <si>
    <t>G542012</t>
  </si>
  <si>
    <t>Tricuspid regurgitation, non-rheumatic</t>
  </si>
  <si>
    <t>G542100</t>
  </si>
  <si>
    <t>Tricuspid stenosis, non-rheumatic</t>
  </si>
  <si>
    <t>G542200</t>
  </si>
  <si>
    <t>Nonrheumatic tricuspid valve stenosis with insufficiency</t>
  </si>
  <si>
    <t>G542X00</t>
  </si>
  <si>
    <t>Nonrheumatic tricuspid valve disorder, unspecified</t>
  </si>
  <si>
    <t>G542z00</t>
  </si>
  <si>
    <t>Tricuspid valve disorders NOS</t>
  </si>
  <si>
    <t>G543.00</t>
  </si>
  <si>
    <t>Pulmonary valve disorders</t>
  </si>
  <si>
    <t>G543000</t>
  </si>
  <si>
    <t>Pulmonary incompetence, non-rheumatic</t>
  </si>
  <si>
    <t>G543011</t>
  </si>
  <si>
    <t>Pulmonary insufficiency, non-rheumatic</t>
  </si>
  <si>
    <t>G543012</t>
  </si>
  <si>
    <t>Pulmonary regurgitation, non-rheumatic</t>
  </si>
  <si>
    <t>G543100</t>
  </si>
  <si>
    <t>Pulmonary stenosis, non-rheumatic</t>
  </si>
  <si>
    <t>G543200</t>
  </si>
  <si>
    <t>Pulmonary incompetence, cause unspecified</t>
  </si>
  <si>
    <t>G543213</t>
  </si>
  <si>
    <t>Pulmonary insufficiency, cause unspecified</t>
  </si>
  <si>
    <t>G543215</t>
  </si>
  <si>
    <t>Pulmonary regurgitation, cause unspecified</t>
  </si>
  <si>
    <t>G543300</t>
  </si>
  <si>
    <t>Pulmonary stenosis, cause unspecified</t>
  </si>
  <si>
    <t>G543311</t>
  </si>
  <si>
    <t>G543400</t>
  </si>
  <si>
    <t>Pulmonary valve stenosis with insufficiency</t>
  </si>
  <si>
    <t>G543z00</t>
  </si>
  <si>
    <t>Pulmonary valve disorders NOS</t>
  </si>
  <si>
    <t>G544.00</t>
  </si>
  <si>
    <t>Multiple valve diseases</t>
  </si>
  <si>
    <t>G544000</t>
  </si>
  <si>
    <t>Disorders of both aortic and tricuspid valves</t>
  </si>
  <si>
    <t>G544100</t>
  </si>
  <si>
    <t>Disorders of both mitral and tricuspid valves</t>
  </si>
  <si>
    <t>G544200</t>
  </si>
  <si>
    <t>Combined disorders of mitral, aortic and tricuspid valves</t>
  </si>
  <si>
    <t>G544X00</t>
  </si>
  <si>
    <t>Multiple valve disease, unspecified</t>
  </si>
  <si>
    <t>G54z000</t>
  </si>
  <si>
    <t>Incompetence of unspecified heart valve</t>
  </si>
  <si>
    <t>G54z013</t>
  </si>
  <si>
    <t>Regurgitation of unspecified heart valve</t>
  </si>
  <si>
    <t>G54z014</t>
  </si>
  <si>
    <t>Insufficiency of unspecified heart valve</t>
  </si>
  <si>
    <t>G54z100</t>
  </si>
  <si>
    <t>Stenosis of unspecified heart valve</t>
  </si>
  <si>
    <t>G54z500</t>
  </si>
  <si>
    <t>Valvular heart disease</t>
  </si>
  <si>
    <t>Gyu1000</t>
  </si>
  <si>
    <t>Gyu1100</t>
  </si>
  <si>
    <t>[X]Other rheumatic aortic valve diseases</t>
  </si>
  <si>
    <t>Gyu5500</t>
  </si>
  <si>
    <t>Gyu5600</t>
  </si>
  <si>
    <t>Gyu5800</t>
  </si>
  <si>
    <t>[X]Other pulmonary valve disorders</t>
  </si>
  <si>
    <t>Gyu5A00</t>
  </si>
  <si>
    <t>P602.00</t>
  </si>
  <si>
    <t>Congenital pulmonary stenosis</t>
  </si>
  <si>
    <t>P602z00</t>
  </si>
  <si>
    <t>Congenital pulmonary stenosis NOS</t>
  </si>
  <si>
    <t>P61..00</t>
  </si>
  <si>
    <t>Congenital tricuspid atresia and stenosis</t>
  </si>
  <si>
    <t>P611.00</t>
  </si>
  <si>
    <t>Congenital tricuspid stenosis</t>
  </si>
  <si>
    <t>P62..00</t>
  </si>
  <si>
    <t>Ebstein's anomaly</t>
  </si>
  <si>
    <t>P63..00</t>
  </si>
  <si>
    <t>Congenital aortic valve stenosis</t>
  </si>
  <si>
    <t>P64..00</t>
  </si>
  <si>
    <t>Congenital aortic valve insufficiency</t>
  </si>
  <si>
    <t>P640.00</t>
  </si>
  <si>
    <t>Congenital aortic valve insufficiency, unspecified</t>
  </si>
  <si>
    <t>P641.00</t>
  </si>
  <si>
    <t>Bicuspid aortic valve</t>
  </si>
  <si>
    <t>P64z.00</t>
  </si>
  <si>
    <t>Congenital aortic valve insufficiency NOS</t>
  </si>
  <si>
    <t>P65..00</t>
  </si>
  <si>
    <t>Congenital mitral stenosis</t>
  </si>
  <si>
    <t>P650.00</t>
  </si>
  <si>
    <t>Congenital mitral stenosis, unspecified</t>
  </si>
  <si>
    <t>P66..00</t>
  </si>
  <si>
    <t>Congenital mitral insufficiency</t>
  </si>
  <si>
    <t>P6W..00</t>
  </si>
  <si>
    <t>Congenital malformation of aortic and mitral valves unsp</t>
  </si>
  <si>
    <t>P6X..00</t>
  </si>
  <si>
    <t>Congenital malformation of tricuspid valve, unspecified</t>
  </si>
  <si>
    <t>P6y0.00</t>
  </si>
  <si>
    <t>Subaortic stenosis</t>
  </si>
  <si>
    <t>P6y2.00</t>
  </si>
  <si>
    <t>Pulmonary infundibular stenosis</t>
  </si>
  <si>
    <t>P712.13</t>
  </si>
  <si>
    <t>Postductal aortic stenosis</t>
  </si>
  <si>
    <t>P722400</t>
  </si>
  <si>
    <t>Supra-valvular aortic stenosis</t>
  </si>
  <si>
    <t>I08</t>
  </si>
  <si>
    <t>Congenital pulmonary valve stenosis</t>
  </si>
  <si>
    <t>Congenital pulmonary valve insufficiency</t>
  </si>
  <si>
    <t>Other congenital malformations of pulmonary valve</t>
  </si>
  <si>
    <t>Other congenital malformations of tricuspid valve</t>
  </si>
  <si>
    <t>Congenital stenosis of aortic valve</t>
  </si>
  <si>
    <t>Congenital insufficiency of aortic valve</t>
  </si>
  <si>
    <t>Other congenital malformations of aortic and mitral valves</t>
  </si>
  <si>
    <t>Congenital malformation of aortic and mitral valves, unspecified</t>
  </si>
  <si>
    <t>A17y000</t>
  </si>
  <si>
    <t>Tuberculosis endocardium</t>
  </si>
  <si>
    <t>A270400</t>
  </si>
  <si>
    <t>Listerial endocarditis</t>
  </si>
  <si>
    <t>A364200</t>
  </si>
  <si>
    <t>Meningococcal endocarditis</t>
  </si>
  <si>
    <t>A932.00</t>
  </si>
  <si>
    <t>Syphilitic endocarditis</t>
  </si>
  <si>
    <t>A932100</t>
  </si>
  <si>
    <t>Syphilitic endocarditis of mitral valve</t>
  </si>
  <si>
    <t>A932200</t>
  </si>
  <si>
    <t>Syphilitic endocarditis of aortic valve</t>
  </si>
  <si>
    <t>A932300</t>
  </si>
  <si>
    <t>Syphilitic endocarditis of tricuspid valve</t>
  </si>
  <si>
    <t>A98y300</t>
  </si>
  <si>
    <t>Gonococcal endocarditis</t>
  </si>
  <si>
    <t>G510.00</t>
  </si>
  <si>
    <t>Acute and subacute bacterial endocarditis</t>
  </si>
  <si>
    <t>G510.11</t>
  </si>
  <si>
    <t>Bacterial endocarditis</t>
  </si>
  <si>
    <t>G510000</t>
  </si>
  <si>
    <t>Acute bacterial endocarditis</t>
  </si>
  <si>
    <t>G510100</t>
  </si>
  <si>
    <t>Subacute bacterial endocarditis - SBE</t>
  </si>
  <si>
    <t>G510200</t>
  </si>
  <si>
    <t>Chronic bacterial endocarditis</t>
  </si>
  <si>
    <t>G510z00</t>
  </si>
  <si>
    <t>Acute and subacute bacterial endocarditis NOS</t>
  </si>
  <si>
    <t>G511.00</t>
  </si>
  <si>
    <t>Acute and subacute infective endocarditis in diseases EC</t>
  </si>
  <si>
    <t>G511400</t>
  </si>
  <si>
    <t>Endocarditis - typhoid</t>
  </si>
  <si>
    <t>G511600</t>
  </si>
  <si>
    <t>Endocarditis - Q fever</t>
  </si>
  <si>
    <t>G511z00</t>
  </si>
  <si>
    <t>Infective endocarditis in diseases EC, NOS</t>
  </si>
  <si>
    <t>AB2y000</t>
  </si>
  <si>
    <t>Candidal endocarditis</t>
  </si>
  <si>
    <t>AB41400</t>
  </si>
  <si>
    <t>Histoplasma duboisii with endocarditis</t>
  </si>
  <si>
    <t>A742200</t>
  </si>
  <si>
    <t>Coxsackie endocarditis</t>
  </si>
  <si>
    <t>G511100</t>
  </si>
  <si>
    <t>Endocarditis - coxsackie</t>
  </si>
  <si>
    <t>G011.00</t>
  </si>
  <si>
    <t>Acute rheumatic endocarditis</t>
  </si>
  <si>
    <t>G14z.00</t>
  </si>
  <si>
    <t>Rheumatic endocarditis NOS</t>
  </si>
  <si>
    <t>G51..00</t>
  </si>
  <si>
    <t>Acute and subacute endocarditis</t>
  </si>
  <si>
    <t>G51z.00</t>
  </si>
  <si>
    <t>Acute and subacute endocarditis unspecified</t>
  </si>
  <si>
    <t>G51z000</t>
  </si>
  <si>
    <t>Acute endocarditis NOS</t>
  </si>
  <si>
    <t>G51z300</t>
  </si>
  <si>
    <t>Subacute endocarditis NOS</t>
  </si>
  <si>
    <t>G51zz00</t>
  </si>
  <si>
    <t>Acute and subacute endocarditis unspecified, NOS</t>
  </si>
  <si>
    <t>G54z.00</t>
  </si>
  <si>
    <t>Endocarditis, valve unspecified</t>
  </si>
  <si>
    <t>G54z300</t>
  </si>
  <si>
    <t>Endocarditis, valve unspecified, OS</t>
  </si>
  <si>
    <t>G54z400</t>
  </si>
  <si>
    <t>Endocarditis in disease EC</t>
  </si>
  <si>
    <t>G54zz00</t>
  </si>
  <si>
    <t>Endocarditis, valve unspecified, NOS</t>
  </si>
  <si>
    <t>Acute and subacute infective endocarditis</t>
  </si>
  <si>
    <t>Rheumatic diseases of endocardium, valve unspecified</t>
  </si>
  <si>
    <t>Acute endocarditis, unspecified</t>
  </si>
  <si>
    <t>9hF1.00</t>
  </si>
  <si>
    <t>Excepted from atrial fibrillation qual indic: Inform dissent</t>
  </si>
  <si>
    <t>G573200</t>
  </si>
  <si>
    <t>Paroxysmal atrial fibrillation</t>
  </si>
  <si>
    <t>G573400</t>
  </si>
  <si>
    <t>Permanent atrial fibrillation</t>
  </si>
  <si>
    <t>G573500</t>
  </si>
  <si>
    <t>Persistent atrial fibrillation</t>
  </si>
  <si>
    <t>ECG: atrial fibrillation</t>
  </si>
  <si>
    <t>G573000</t>
  </si>
  <si>
    <t>Atrial fibrillation</t>
  </si>
  <si>
    <t>G573300</t>
  </si>
  <si>
    <t>Non-rheumatic atrial fibrillation</t>
  </si>
  <si>
    <t>G573.00</t>
  </si>
  <si>
    <t>Atrial fibrillation and flutter</t>
  </si>
  <si>
    <t>G573z00</t>
  </si>
  <si>
    <t>Atrial fibrillation and flutter NOS</t>
  </si>
  <si>
    <t>ECG: atrial flutter</t>
  </si>
  <si>
    <t>G573100</t>
  </si>
  <si>
    <t>Atrial flutter</t>
  </si>
  <si>
    <t>Direct current cardioversion</t>
  </si>
  <si>
    <t>External cardioversion NEC</t>
  </si>
  <si>
    <t>Open ablation of atrioventricular node</t>
  </si>
  <si>
    <t>Percutaneous transluminal ablation of atrioventricular node</t>
  </si>
  <si>
    <t>Percutaneous transluminal ablation of atrial wall NEC</t>
  </si>
  <si>
    <t>Percutaneous transluminal ablation of pulmonary vein to left atrium conducting system</t>
  </si>
  <si>
    <t>Percutaneous transluminal ablation of atrial wall for atrial flutter</t>
  </si>
  <si>
    <t>Percutaneous transluminal ablation of conducting system of heart for atrial flutter NEC</t>
  </si>
  <si>
    <t>Percutaneous transluminal internal cardioversion NEC</t>
  </si>
  <si>
    <t>K01</t>
  </si>
  <si>
    <t>Transplantation of heart and lung</t>
  </si>
  <si>
    <t>Allotransplantation of heart and lung</t>
  </si>
  <si>
    <t>Revision of transplantation of heart and lung</t>
  </si>
  <si>
    <t>Other specified transplantation of heart and lung</t>
  </si>
  <si>
    <t>Unspecified transplantation of heart and lung</t>
  </si>
  <si>
    <t>K02</t>
  </si>
  <si>
    <t>Other transplantation of heart</t>
  </si>
  <si>
    <t>Allotransplantation of heart NEC</t>
  </si>
  <si>
    <t>Xenotransplantation of heart</t>
  </si>
  <si>
    <t>Implantation of prosthetic heart</t>
  </si>
  <si>
    <t>Piggyback transplantation of heart</t>
  </si>
  <si>
    <t>Revision of implantation of prosthetic heart</t>
  </si>
  <si>
    <t>Revision of transplantation of heart NEC</t>
  </si>
  <si>
    <t>Other specified other transplantation of heart</t>
  </si>
  <si>
    <t>Unspecified other transplantation of heart</t>
  </si>
  <si>
    <t>K04</t>
  </si>
  <si>
    <t>Repair of tetralogy of Fallot</t>
  </si>
  <si>
    <t>Repair of tetralogy of Fallot using valved right ventricular outflow conduit</t>
  </si>
  <si>
    <t>Repair of tetralogy of Fallot using right ventricular outflow conduit NEC</t>
  </si>
  <si>
    <t>Repair of tetralogy of Fallot using transannular patch</t>
  </si>
  <si>
    <t>Revision of repair of tetralogy of Fallot</t>
  </si>
  <si>
    <t>Repair of tetralogy of Fallot with absent pulmonary valve</t>
  </si>
  <si>
    <t>Repair of Fallot-type pulmonary atresia with aortopulmonary collaterals</t>
  </si>
  <si>
    <t>Other specified repair of tetralogy of Fallot</t>
  </si>
  <si>
    <t>Unspecified repair of tetralogy of Fallot</t>
  </si>
  <si>
    <t>K05</t>
  </si>
  <si>
    <t>Atrial inversion operations for transposition of great arteries</t>
  </si>
  <si>
    <t>Reconstruction of atrium using atrial patch for transposition of great arteries</t>
  </si>
  <si>
    <t>Reconstruction of atrium using atrial wall for transposition of great arteries</t>
  </si>
  <si>
    <t>Other specified atrial inversion operations for transposition of great arteries</t>
  </si>
  <si>
    <t>Unspecified atrial inversion operations for transposition of great arteries</t>
  </si>
  <si>
    <t>K06</t>
  </si>
  <si>
    <t>Other repair of transposition of great arteries</t>
  </si>
  <si>
    <t>Repositioning of transposed great arteries</t>
  </si>
  <si>
    <t>Left ventricle to aorta tunnel with right ventricle to pulmonary trunk direct anastomosis</t>
  </si>
  <si>
    <t>Left ventricle to aorta tunnel with right ventricle to pulmonary artery valved conduit</t>
  </si>
  <si>
    <t>Atrial inversion and repositioning of transposed great artery</t>
  </si>
  <si>
    <t>Other specified other repair of transposition of great arteries</t>
  </si>
  <si>
    <t>Unspecified other repair of transposition of great arteries</t>
  </si>
  <si>
    <t>K07</t>
  </si>
  <si>
    <t>Correction of total anomalous pulmonary venous connection</t>
  </si>
  <si>
    <t>Correction of total anomalous pulmonary venous connection to supracardiac vessel</t>
  </si>
  <si>
    <t>Correction of total anomalous pulmonary venous connection to coronary sinus</t>
  </si>
  <si>
    <t>Correction of total anomalous pulmonary venous connection to infradiaphragmatic vessel</t>
  </si>
  <si>
    <t>Other specified correction of total anomalous pulmonary venous connection</t>
  </si>
  <si>
    <t>Unspecified correction of total anomalous pulmonary venous connection</t>
  </si>
  <si>
    <t>K08</t>
  </si>
  <si>
    <t>Repair of double outlet ventricle</t>
  </si>
  <si>
    <t>Repair of double outlet right ventricle with intraventricular tunnel</t>
  </si>
  <si>
    <t>Repair of Fallot-type double outlet right ventricle</t>
  </si>
  <si>
    <t>Repair of double outlet right ventricle</t>
  </si>
  <si>
    <t>Repair of double outlet left ventricle</t>
  </si>
  <si>
    <t>Other specified repair of double outlet ventricle</t>
  </si>
  <si>
    <t>Unspecified repair of double outlet ventricle</t>
  </si>
  <si>
    <t>K09</t>
  </si>
  <si>
    <t>Repair of defect of atrioventricular septum</t>
  </si>
  <si>
    <t>Repair of defect of atrioventricular septum using dual prosthetic patches</t>
  </si>
  <si>
    <t>Repair of defect of atrioventricular septum using prosthetic patch NEC</t>
  </si>
  <si>
    <t>Repair of defect of atrioventricular septum using tissue graft</t>
  </si>
  <si>
    <t>Repair of persistent ostium primum</t>
  </si>
  <si>
    <t>Primary repair of defect of atrioventricular septum NEC</t>
  </si>
  <si>
    <t>Revision of repair of defect of atrioventricular septum</t>
  </si>
  <si>
    <t>Other specified repair of defect of atrioventricular septum</t>
  </si>
  <si>
    <t>Unspecified repair of defect of atrioventricular septum</t>
  </si>
  <si>
    <t>K10</t>
  </si>
  <si>
    <t>Repair of defect of interatrial septum</t>
  </si>
  <si>
    <t>Repair of defect of interatrial septum using prosthetic patch</t>
  </si>
  <si>
    <t>Repair of defect of interatrial septum using pericardial patch</t>
  </si>
  <si>
    <t>Repair of defect of interatrial septum using tissue graft NEC</t>
  </si>
  <si>
    <t>Primary repair of defect of interatrial septum NEC</t>
  </si>
  <si>
    <t>Revision of repair of defect of interatrial septum</t>
  </si>
  <si>
    <t>Other specified repair of defect of interatrial septum</t>
  </si>
  <si>
    <t>Unspecified repair of defect of interatrial septum</t>
  </si>
  <si>
    <t>K11</t>
  </si>
  <si>
    <t>Repair of defect of interventricular septum</t>
  </si>
  <si>
    <t>Repair of defect of interventricular septum using prosthetic patch</t>
  </si>
  <si>
    <t>Repair of defect of interventricular septum using pericardial patch</t>
  </si>
  <si>
    <t>Repair of defect of interventricular septum using tissue graft NEC</t>
  </si>
  <si>
    <t>Primary repair of defect of interventricular septum NEC</t>
  </si>
  <si>
    <t>Revision of repair of defect of interventricular septum</t>
  </si>
  <si>
    <t>Other specified repair of defect of interventricular septum</t>
  </si>
  <si>
    <t>Unspecified repair of defect of interventricular septum</t>
  </si>
  <si>
    <t>K12</t>
  </si>
  <si>
    <t>Repair of defect of unspecified septum of heart</t>
  </si>
  <si>
    <t>Repair of defect of septum of heart using prosthetic patch NEC</t>
  </si>
  <si>
    <t>Repair of defect of septum of heart using pericardial patch NEC</t>
  </si>
  <si>
    <t>Repair of defect of septum of heart using tissue graft NEC</t>
  </si>
  <si>
    <t>Primary repair of defect of septum of heart NEC</t>
  </si>
  <si>
    <t>Revision of repair of septum of heart NEC</t>
  </si>
  <si>
    <t>Other specified repair of defect of unspecified septum of heart</t>
  </si>
  <si>
    <t>Unspecified repair of defect of unspecified septum of heart</t>
  </si>
  <si>
    <t>K14</t>
  </si>
  <si>
    <t>Other open operations on septum of heart</t>
  </si>
  <si>
    <t>Open enlargement of defect of atrial septum</t>
  </si>
  <si>
    <t>Open atrial septostomy</t>
  </si>
  <si>
    <t>Atrial septectomy</t>
  </si>
  <si>
    <t>Surgical atrial septation</t>
  </si>
  <si>
    <t>Open enlargement of defect of interventricular septum</t>
  </si>
  <si>
    <t>Other specified other open operations on septum of heart</t>
  </si>
  <si>
    <t>Unspecified other open operations on septum of heart</t>
  </si>
  <si>
    <t>K15</t>
  </si>
  <si>
    <t>Closed operations on septum of heart</t>
  </si>
  <si>
    <t>Closed enlargement of defect of atrial septum</t>
  </si>
  <si>
    <t>Closed atrial septostomy</t>
  </si>
  <si>
    <t>Other specified closed operations on septum of heart</t>
  </si>
  <si>
    <t>Unspecified closed operations on septum of heart</t>
  </si>
  <si>
    <t>K17</t>
  </si>
  <si>
    <t>Repair of univentricular heart</t>
  </si>
  <si>
    <t>Total cavopulmonary connection with extracardiac inferior caval vein to pulmonary artery conduit</t>
  </si>
  <si>
    <t>Total cavopulmonary connection with lateral atrial tunnel</t>
  </si>
  <si>
    <t>Aortopulmonary reconstruction with systemic to pulmonary arterial shunt</t>
  </si>
  <si>
    <t>Aortopulmonary reconstruction with right ventricle to pulmonary arterial valveless conduit</t>
  </si>
  <si>
    <t>Biventricular repair of hypoplastic left heart syndrome</t>
  </si>
  <si>
    <t>Takedown of total cavopulmonary connection</t>
  </si>
  <si>
    <t>Conversion of atrial pulmonary anastomosis to total pulmonary connection</t>
  </si>
  <si>
    <t>Other specified repair of univentricular heart</t>
  </si>
  <si>
    <t>Unspecified repair of univentricular heart</t>
  </si>
  <si>
    <t>K18</t>
  </si>
  <si>
    <t>Creation of valved cardiac conduit</t>
  </si>
  <si>
    <t>Creation of valved conduit between atrium and ventricle of heart</t>
  </si>
  <si>
    <t>Creation of valved conduit between right atrium and pulmonary artery</t>
  </si>
  <si>
    <t>Creation of valved conduit between right ventricle of heart and pulmonary artery</t>
  </si>
  <si>
    <t>Creation of valved conduit between left ventricle of heart and aorta</t>
  </si>
  <si>
    <t>Revision of valved cardiac conduit</t>
  </si>
  <si>
    <t>Creation of valved conduit between left ventricle of heart and pulmonary artery</t>
  </si>
  <si>
    <t>Replacement of valved cardiac conduit</t>
  </si>
  <si>
    <t>Other specified creation of valved cardiac conduit</t>
  </si>
  <si>
    <t>Unspecified creation of valved cardiac conduit</t>
  </si>
  <si>
    <t>K19</t>
  </si>
  <si>
    <t>Creation of other cardiac conduit</t>
  </si>
  <si>
    <t>Creation of conduit between atrium and ventricle of heart NEC</t>
  </si>
  <si>
    <t>Creation of conduit between right atrium and pulmonary artery NEC</t>
  </si>
  <si>
    <t>Creation of conduit between right ventricle of heart and pulmonary artery NEC</t>
  </si>
  <si>
    <t>Creation of conduit between right ventricle of heart and vena cava</t>
  </si>
  <si>
    <t>Creation of conduit between left ventricle of heart and aorta NEC</t>
  </si>
  <si>
    <t>Revision of cardiac conduit NEC</t>
  </si>
  <si>
    <t>Other specified creation of other cardiac conduit</t>
  </si>
  <si>
    <t>Unspecified creation of other cardiac conduit</t>
  </si>
  <si>
    <t>K20</t>
  </si>
  <si>
    <t>Refashioning of atrium</t>
  </si>
  <si>
    <t>Correction of persistent sinus venosus</t>
  </si>
  <si>
    <t>Correction of partial anomalous pulmonary venous drainage</t>
  </si>
  <si>
    <t>Repair of cor triatriatum</t>
  </si>
  <si>
    <t>Repair of coronary sinus abnormality</t>
  </si>
  <si>
    <t>Other specified refashioning of atrium</t>
  </si>
  <si>
    <t>Unspecified refashioning of atrium</t>
  </si>
  <si>
    <t>K22</t>
  </si>
  <si>
    <t>Other operations on wall of atrium</t>
  </si>
  <si>
    <t>Excision of lesion of atrium</t>
  </si>
  <si>
    <t>Repair of atrium NEC</t>
  </si>
  <si>
    <t>Other specified other operations on wall of atrium</t>
  </si>
  <si>
    <t>Unspecified other operations on wall of atrium</t>
  </si>
  <si>
    <t>K23</t>
  </si>
  <si>
    <t>Other operations of wall of heart</t>
  </si>
  <si>
    <t>Excision of lesion of wall of heart NEC</t>
  </si>
  <si>
    <t>Biopsy of lesion of wall of heart</t>
  </si>
  <si>
    <t>Repair of wall of heart NEC</t>
  </si>
  <si>
    <t>Revascularisation of wall of heart</t>
  </si>
  <si>
    <t>Partial left ventriculectomy</t>
  </si>
  <si>
    <t>Cardiomyoplasty</t>
  </si>
  <si>
    <t>Other specified other operations of wall of heart</t>
  </si>
  <si>
    <t>Unspecified other operations of wall of heart</t>
  </si>
  <si>
    <t>Relief of right ventricular outflow tract obstruction</t>
  </si>
  <si>
    <t>Repair of double chambered right ventricle</t>
  </si>
  <si>
    <t>Repair of right ventricular aneurysm</t>
  </si>
  <si>
    <t>Repair of left ventricular aneurysm</t>
  </si>
  <si>
    <t>Relief of left ventricular outflow tract obstruction</t>
  </si>
  <si>
    <t>Myectomy of left ventricular outflow tract</t>
  </si>
  <si>
    <t>Myotomy of left ventricular outflow tract</t>
  </si>
  <si>
    <t>Other specified other operations on ventricles of heart</t>
  </si>
  <si>
    <t>Unspecified other operations on ventricles of heart</t>
  </si>
  <si>
    <t>K25</t>
  </si>
  <si>
    <t>Mitral valve repair NEC</t>
  </si>
  <si>
    <t>Unspecified plastic repair of mitral valve</t>
  </si>
  <si>
    <t>K26</t>
  </si>
  <si>
    <t>Aortic valve repair NEC</t>
  </si>
  <si>
    <t>Unspecified plastic repair of aortic valve</t>
  </si>
  <si>
    <t>K27</t>
  </si>
  <si>
    <t>Repositioning of tricuspid valve</t>
  </si>
  <si>
    <t>Tricuspid valve repair NEC</t>
  </si>
  <si>
    <t>Unspecified plastic repair of tricuspid valve</t>
  </si>
  <si>
    <t>K28</t>
  </si>
  <si>
    <t>Pulmonary valve repair NEC</t>
  </si>
  <si>
    <t>Unspecified plastic repair of pulmonary valve</t>
  </si>
  <si>
    <t>K29</t>
  </si>
  <si>
    <t>Repair of valve of heart NEC</t>
  </si>
  <si>
    <t>Truncal valve repair</t>
  </si>
  <si>
    <t>Replacement of truncal valve</t>
  </si>
  <si>
    <t>Unspecified plastic repair of unspecified valve of heart</t>
  </si>
  <si>
    <t>K30</t>
  </si>
  <si>
    <t>Revision of plastic repair of truncal valve</t>
  </si>
  <si>
    <t>Unspecified revision of plastic repair of valve of heart</t>
  </si>
  <si>
    <t>K31</t>
  </si>
  <si>
    <t>Open incision of valve of heart</t>
  </si>
  <si>
    <t>Open truncal valvotomy</t>
  </si>
  <si>
    <t>Other specified open incision of valve of heart</t>
  </si>
  <si>
    <t>Unspecified open incision of valve of heart</t>
  </si>
  <si>
    <t>K32</t>
  </si>
  <si>
    <t>Closed incision of valve of heart</t>
  </si>
  <si>
    <t>Closed tricuspid valvotomy</t>
  </si>
  <si>
    <t>Other specified closed incision of valve of heart</t>
  </si>
  <si>
    <t>Unspecified closed incision of valve of heart</t>
  </si>
  <si>
    <t>K33</t>
  </si>
  <si>
    <t>Operations on aortic root</t>
  </si>
  <si>
    <t>Aortic root replacement using pulmonary valve autograft with right ventricle to pulmonary artery valved conduit</t>
  </si>
  <si>
    <t>Aortic root replacement using pulmonary valve autograft with right ventricle to pulmonary artery valved conduit and aortoventriculoplasty</t>
  </si>
  <si>
    <t>Aortic root replacement using homograft</t>
  </si>
  <si>
    <t>Aortic root replacement using mechanical prosthesis</t>
  </si>
  <si>
    <t>Aortic root replacement NEC</t>
  </si>
  <si>
    <t>Aortoventriculoplasty with pulmonary valve autograft</t>
  </si>
  <si>
    <t>Other specified operations on aortic root</t>
  </si>
  <si>
    <t>Unspecified operations on aortic root</t>
  </si>
  <si>
    <t>K34</t>
  </si>
  <si>
    <t>Other open operations on valve of heart</t>
  </si>
  <si>
    <t>Annuloplasty of tricuspid valve</t>
  </si>
  <si>
    <t>Annuloplasty of valve of heart NEC</t>
  </si>
  <si>
    <t>Excision of vegetations of valve of heart</t>
  </si>
  <si>
    <t>Closure of tricuspid valve</t>
  </si>
  <si>
    <t>Closure of pulmonary valve</t>
  </si>
  <si>
    <t>Other specified other open operations on valve of heart</t>
  </si>
  <si>
    <t>Unspecified other open operations on valve of heart</t>
  </si>
  <si>
    <t>K36</t>
  </si>
  <si>
    <t>Excision of valve of heart</t>
  </si>
  <si>
    <t>Tricuspid valvectomy</t>
  </si>
  <si>
    <t>Pulmonary valvectomy</t>
  </si>
  <si>
    <t>Other specified excision of valve of heart</t>
  </si>
  <si>
    <t>Unspecified excision of valve of heart</t>
  </si>
  <si>
    <t>K37</t>
  </si>
  <si>
    <t>Removal of obstruction from structure adjacent to valve of heart</t>
  </si>
  <si>
    <t>Infundibulectomy of heart using patch</t>
  </si>
  <si>
    <t>Infundibulectomy of heart NEC</t>
  </si>
  <si>
    <t>Repair of supra-aortic stenosis</t>
  </si>
  <si>
    <t>Excision of supramitral ring</t>
  </si>
  <si>
    <t>Aortoventriculoplasty</t>
  </si>
  <si>
    <t>Other specified removal of obstruction from structure adjacent to valve of heart</t>
  </si>
  <si>
    <t>Unspecified removal of obstruction from structure adjacent to valve of heart</t>
  </si>
  <si>
    <t>K38</t>
  </si>
  <si>
    <t>Other operations on structure adjacent to valve of heart</t>
  </si>
  <si>
    <t>Operations on papillary muscle</t>
  </si>
  <si>
    <t>Operations on chordae tendineae</t>
  </si>
  <si>
    <t>Operations on mitral subvalvar apparatus</t>
  </si>
  <si>
    <t>Closure of aorto-left ventricular tunnel</t>
  </si>
  <si>
    <t>Closure of aortic sinus of Valsalva fistula</t>
  </si>
  <si>
    <t>Repair of aortic sinus of Valsalva aneurysm</t>
  </si>
  <si>
    <t>Other specified other operations on structure adjacent to valve of heart</t>
  </si>
  <si>
    <t>Unspecified other operations on structure adjacent to valve of heart</t>
  </si>
  <si>
    <t>Endarterectomy of coronary artery</t>
  </si>
  <si>
    <t>Repair of arteriovenous fistula of coronary artery</t>
  </si>
  <si>
    <t>Repair of aneurysm of coronary artery</t>
  </si>
  <si>
    <t>Repair of rupture of coronary artery</t>
  </si>
  <si>
    <t>Repair of arteriovenous malformation of coronary artery</t>
  </si>
  <si>
    <t>Other specified repair of coronary artery</t>
  </si>
  <si>
    <t>Unspecified repair of coronary artery</t>
  </si>
  <si>
    <t>K48</t>
  </si>
  <si>
    <t>Other open operations on coronary artery</t>
  </si>
  <si>
    <t>Transection of muscle bridge of coronary artery</t>
  </si>
  <si>
    <t>Transposition of coronary artery NEC</t>
  </si>
  <si>
    <t>Open angioplasty of coronary artery</t>
  </si>
  <si>
    <t>Exploration of coronary artery</t>
  </si>
  <si>
    <t>Other specified other open operations on coronary artery</t>
  </si>
  <si>
    <t>Unspecified other open operations on coronary artery</t>
  </si>
  <si>
    <t>K52</t>
  </si>
  <si>
    <t>Open operations on conducting system of heart</t>
  </si>
  <si>
    <t>Epicardial excision of rhythmogenic focus</t>
  </si>
  <si>
    <t>Endocardial excision of rhythmogenic focus</t>
  </si>
  <si>
    <t>Open division of accessory pathway within heart</t>
  </si>
  <si>
    <t>Open division of conducting system of heart NEC</t>
  </si>
  <si>
    <t>Incision of tissue in atria</t>
  </si>
  <si>
    <t>Other specified open operations on conducting system of heart</t>
  </si>
  <si>
    <t>Unspecified open operations on conducting system of heart</t>
  </si>
  <si>
    <t>K53</t>
  </si>
  <si>
    <t>Other incision of heart</t>
  </si>
  <si>
    <t>Inspection of valve of heart</t>
  </si>
  <si>
    <t>Exploration of heart NEC</t>
  </si>
  <si>
    <t>Other specified other incision of heart</t>
  </si>
  <si>
    <t>Unspecified other incision of heart</t>
  </si>
  <si>
    <t>K54</t>
  </si>
  <si>
    <t>Open heart assist operations</t>
  </si>
  <si>
    <t>Open implantation of ventricular assist device</t>
  </si>
  <si>
    <t>Open removal of ventricular assist device</t>
  </si>
  <si>
    <t>Other specified open heart assist operations</t>
  </si>
  <si>
    <t>Unspecified open heart assist operations</t>
  </si>
  <si>
    <t>K55</t>
  </si>
  <si>
    <t>Other open operations on heart</t>
  </si>
  <si>
    <t>Ligation of sinus of Valsalva</t>
  </si>
  <si>
    <t>Open chest massage of heart</t>
  </si>
  <si>
    <t>Open removal of cardiac thrombus</t>
  </si>
  <si>
    <t>Open removal of cardiac vegetations NEC</t>
  </si>
  <si>
    <t>Resection of heart tumour</t>
  </si>
  <si>
    <t>Repair of traumatic injury of heart</t>
  </si>
  <si>
    <t>Other specified other open operations on heart</t>
  </si>
  <si>
    <t>Unspecified other open operations on heart</t>
  </si>
  <si>
    <t>K56</t>
  </si>
  <si>
    <t>Transluminal heart assist operations</t>
  </si>
  <si>
    <t>Transluminal insertion of pulsation balloon into aorta</t>
  </si>
  <si>
    <t>Transluminal insertion of heart assist system NEC</t>
  </si>
  <si>
    <t>Transluminal maintenance of heart assist system</t>
  </si>
  <si>
    <t>Transluminal removal of heart assist system</t>
  </si>
  <si>
    <t>Other specified transluminal heart assist operations</t>
  </si>
  <si>
    <t>Unspecified transluminal heart assist operations</t>
  </si>
  <si>
    <t>K57</t>
  </si>
  <si>
    <t>Other therapeutic transluminal operations on heart</t>
  </si>
  <si>
    <t>Percutaneous transluminal ablation of conducting system of heart NEC</t>
  </si>
  <si>
    <t>Percutaneous transluminal removal of foreign body from heart</t>
  </si>
  <si>
    <t>Percutaneous transluminal ablation of accessory pathway</t>
  </si>
  <si>
    <t>Percutaneous transluminal ablation of ventricular wall</t>
  </si>
  <si>
    <t>Percutaneous transluminal ablation for congenital heart malformation</t>
  </si>
  <si>
    <t>Other specified other therapeutic transluminal operations on heart</t>
  </si>
  <si>
    <t>Unspecified other therapeutic transluminal operations on heart</t>
  </si>
  <si>
    <t>K66</t>
  </si>
  <si>
    <t>Other operations on heart</t>
  </si>
  <si>
    <t>Cardiotachygraphy</t>
  </si>
  <si>
    <t>Other specified other operations on heart</t>
  </si>
  <si>
    <t>Unspecified other operations on heart</t>
  </si>
  <si>
    <t>K67</t>
  </si>
  <si>
    <t>Excision of pericardium</t>
  </si>
  <si>
    <t>Excision of lesion of pericardium</t>
  </si>
  <si>
    <t>Other specified excision of pericardium</t>
  </si>
  <si>
    <t>Unspecified excision of pericardium</t>
  </si>
  <si>
    <t>K76</t>
  </si>
  <si>
    <t>Transluminal operations on cardiac conduit</t>
  </si>
  <si>
    <t>Percutaneous transluminal balloon dilation of cardiac conduit</t>
  </si>
  <si>
    <t>Other specified transluminal operations on cardiac conduit</t>
  </si>
  <si>
    <t>Unspecified transluminal operations on cardiac conduit</t>
  </si>
  <si>
    <t>7L1H000</t>
  </si>
  <si>
    <t>7L1H111</t>
  </si>
  <si>
    <t>External electrode cardioversion</t>
  </si>
  <si>
    <t>7L1H200</t>
  </si>
  <si>
    <t>Internal electrode cardioversion</t>
  </si>
  <si>
    <t>G571.00</t>
  </si>
  <si>
    <t>Paroxysmal ventricular tachycardia</t>
  </si>
  <si>
    <t>G574100</t>
  </si>
  <si>
    <t>Ventricular flutter</t>
  </si>
  <si>
    <t>G551.00</t>
  </si>
  <si>
    <t>Hypertrophic obstructive cardiomyopathy</t>
  </si>
  <si>
    <t>G554300</t>
  </si>
  <si>
    <t>Hypertrophic non-obstructive cardiomyopathy</t>
  </si>
  <si>
    <t>Gyu5M00</t>
  </si>
  <si>
    <t>[X]Other hypertrophic cardiomyopathy</t>
  </si>
  <si>
    <t>F391B00</t>
  </si>
  <si>
    <t>Cardiomyopathy in Duchenne muscular dystrophy</t>
  </si>
  <si>
    <t>G554400</t>
  </si>
  <si>
    <t>Primary dilated cardiomyopathy</t>
  </si>
  <si>
    <t>G555.00</t>
  </si>
  <si>
    <t>Alcoholic cardiomyopathy</t>
  </si>
  <si>
    <t>G557000</t>
  </si>
  <si>
    <t>Amyloid heart disease</t>
  </si>
  <si>
    <t>G558.00</t>
  </si>
  <si>
    <t>Cardiomyopathy in disease EC</t>
  </si>
  <si>
    <t>G558000</t>
  </si>
  <si>
    <t>Cardiomyopathy in Friedreich's ataxia</t>
  </si>
  <si>
    <t>G558100</t>
  </si>
  <si>
    <t>Cardiomyopathy in myotonic dystrophy</t>
  </si>
  <si>
    <t>G558300</t>
  </si>
  <si>
    <t>Sarcoid heart disease</t>
  </si>
  <si>
    <t>G558z00</t>
  </si>
  <si>
    <t>Cardiomyopathy in diseases EC, NOS</t>
  </si>
  <si>
    <t>G559.00</t>
  </si>
  <si>
    <t>Arrhythmogenic right ventricular cardiomyopathy</t>
  </si>
  <si>
    <t>G55y.11</t>
  </si>
  <si>
    <t>Secondary dilated cardiomyopathy</t>
  </si>
  <si>
    <t>G55y000</t>
  </si>
  <si>
    <t>Cardiomyopathy due to drugs and other external agents</t>
  </si>
  <si>
    <t>G55z.00</t>
  </si>
  <si>
    <t>Cardiomyopathy NOS</t>
  </si>
  <si>
    <t>G5y0.00</t>
  </si>
  <si>
    <t>Myocarditis NOS</t>
  </si>
  <si>
    <t>G5y7.00</t>
  </si>
  <si>
    <t>Sarcoid myocarditis</t>
  </si>
  <si>
    <t>L186500</t>
  </si>
  <si>
    <t>Cardiomyopathy in the puerperium</t>
  </si>
  <si>
    <t>Obstructive hypertrophic cardiomyopathy</t>
  </si>
  <si>
    <t>Other hypertrophic cardiomyopathy</t>
  </si>
  <si>
    <t>Dilated cardiomyopathy</t>
  </si>
  <si>
    <t>Endomyocardial (eosinophilic) disease</t>
  </si>
  <si>
    <t>Other restrictive cardiomyopathy</t>
  </si>
  <si>
    <t>Dis circulatory sys comp pregnancy, childbirth/puerperium</t>
  </si>
  <si>
    <t>K24.1</t>
  </si>
  <si>
    <t>K24.5</t>
  </si>
  <si>
    <t>K24.6</t>
  </si>
  <si>
    <t>K62.1</t>
  </si>
  <si>
    <t>K62.2</t>
  </si>
  <si>
    <t>K62.3</t>
  </si>
  <si>
    <t>K62.4</t>
  </si>
  <si>
    <t>7936A00</t>
  </si>
  <si>
    <t>Implant intravenous pacemaker for atrial fibrillation</t>
  </si>
  <si>
    <t>G573600</t>
  </si>
  <si>
    <t>Paroxysmal atrial flutter</t>
  </si>
  <si>
    <t>8OAD.00</t>
  </si>
  <si>
    <t>Provision of written information about atrial fibrillation</t>
  </si>
  <si>
    <t>7L1H100</t>
  </si>
  <si>
    <t>7L1H.11</t>
  </si>
  <si>
    <t>Cardioversion and stimulation</t>
  </si>
  <si>
    <t>793M200</t>
  </si>
  <si>
    <t>840..00</t>
  </si>
  <si>
    <t>Direct current cardioversion planned</t>
  </si>
  <si>
    <t>24G..00</t>
  </si>
  <si>
    <t>Aortic valve gradient</t>
  </si>
  <si>
    <t>790D700</t>
  </si>
  <si>
    <t>7910411</t>
  </si>
  <si>
    <t>7911411</t>
  </si>
  <si>
    <t>7911500</t>
  </si>
  <si>
    <t>Transapical aortic valve implantation</t>
  </si>
  <si>
    <t>7911600</t>
  </si>
  <si>
    <t>Transluminal aortic valve implantation</t>
  </si>
  <si>
    <t>7914600</t>
  </si>
  <si>
    <t>7919600</t>
  </si>
  <si>
    <t>Percutaneous transluminal pulmonary valve replacement</t>
  </si>
  <si>
    <t>SP00200</t>
  </si>
  <si>
    <t>Mechanical complication of heart valve prosthesis</t>
  </si>
  <si>
    <t>SyuK611</t>
  </si>
  <si>
    <t>[X] Embolism from prosthetic heart valve</t>
  </si>
  <si>
    <t>TB01200</t>
  </si>
  <si>
    <t>Implant of heart valve prosthesis + complication, no blame</t>
  </si>
  <si>
    <t>ZV42200</t>
  </si>
  <si>
    <t>[V]Heart valve transplanted</t>
  </si>
  <si>
    <t>ZV43300</t>
  </si>
  <si>
    <t>[V]Has artificial heart valve</t>
  </si>
  <si>
    <t>ZV45H00</t>
  </si>
  <si>
    <t>[V]Presence of prosthetic heart valve</t>
  </si>
  <si>
    <t>ZVu6e00</t>
  </si>
  <si>
    <t>[X]Presence of other heart valve replacement</t>
  </si>
  <si>
    <t>G541700</t>
  </si>
  <si>
    <t>Aortic valve calcification</t>
  </si>
  <si>
    <t>Other mitral valve diseases</t>
  </si>
  <si>
    <t>Other nonrheumatic mitral valve disorders</t>
  </si>
  <si>
    <t>Other aortic valve disorders</t>
  </si>
  <si>
    <t>Aortic valve disorders in diseases classified elsewhere</t>
  </si>
  <si>
    <t>Gyu5D00</t>
  </si>
  <si>
    <t>Multiple valve disorders/diseases CE</t>
  </si>
  <si>
    <t>P652.00</t>
  </si>
  <si>
    <t>Parachute deformity of the mitral valve</t>
  </si>
  <si>
    <t>P65z.00</t>
  </si>
  <si>
    <t>Congenital mitral stenosis NOS</t>
  </si>
  <si>
    <t>G30y000</t>
  </si>
  <si>
    <t>Acute atrial infarction</t>
  </si>
  <si>
    <t>G30y100</t>
  </si>
  <si>
    <t>Acute papillary muscle infarction</t>
  </si>
  <si>
    <t>G30y200</t>
  </si>
  <si>
    <t>Acute septal infarction</t>
  </si>
  <si>
    <t>G30yz00</t>
  </si>
  <si>
    <t>Other acute myocardial infarction NOS</t>
  </si>
  <si>
    <t>G30z.00</t>
  </si>
  <si>
    <t>Acute myocardial infarction NOS</t>
  </si>
  <si>
    <t>G310.11</t>
  </si>
  <si>
    <t>G31y100</t>
  </si>
  <si>
    <t>Microinfarction of heart</t>
  </si>
  <si>
    <t>G35..00</t>
  </si>
  <si>
    <t>G350.00</t>
  </si>
  <si>
    <t>Subsequent myocardial infarction of anterior wall</t>
  </si>
  <si>
    <t>G351.00</t>
  </si>
  <si>
    <t>Subsequent myocardial infarction of inferior wall</t>
  </si>
  <si>
    <t>G353.00</t>
  </si>
  <si>
    <t>Subsequent myocardial infarction of other sites</t>
  </si>
  <si>
    <t>G35X.00</t>
  </si>
  <si>
    <t>Subsequent myocardial infarction of unspecified site</t>
  </si>
  <si>
    <t>G36..00</t>
  </si>
  <si>
    <t>Certain current complication follow acute myocardial infarct</t>
  </si>
  <si>
    <t>G360.00</t>
  </si>
  <si>
    <t>Haemopericardium/current comp folow acut myocard infarct</t>
  </si>
  <si>
    <t>G361.00</t>
  </si>
  <si>
    <t>Atrial septal defect/curr comp folow acut myocardal infarct</t>
  </si>
  <si>
    <t>G362.00</t>
  </si>
  <si>
    <t>Ventric septal defect/curr comp fol acut myocardal infarctn</t>
  </si>
  <si>
    <t>G363.00</t>
  </si>
  <si>
    <t>Ruptur cardiac wall w'out haemopericard/cur comp fol ac MI</t>
  </si>
  <si>
    <t>G364.00</t>
  </si>
  <si>
    <t>Ruptur chordae tendinae/curr comp fol acute myocard infarct</t>
  </si>
  <si>
    <t>G365.00</t>
  </si>
  <si>
    <t>Rupture papillary muscle/curr comp fol acute myocard infarct</t>
  </si>
  <si>
    <t>G366.00</t>
  </si>
  <si>
    <t>Thrombosis atrium,auric append&amp;vent/curr comp foll acute MI</t>
  </si>
  <si>
    <t>G501.00</t>
  </si>
  <si>
    <t>Post infarction pericarditis</t>
  </si>
  <si>
    <t>Gyu3400</t>
  </si>
  <si>
    <t>Acute transmural myocardial infarction of unspecif site</t>
  </si>
  <si>
    <t>323..00</t>
  </si>
  <si>
    <t>ECG: myocardial infarction</t>
  </si>
  <si>
    <t>ECG: antero-septal infarct.</t>
  </si>
  <si>
    <t>ECG:posterior/inferior infarct</t>
  </si>
  <si>
    <t>ECG: subendocardial infarct</t>
  </si>
  <si>
    <t>ECG: lateral infarction</t>
  </si>
  <si>
    <t>323Z.00</t>
  </si>
  <si>
    <t>ECG: myocardial infarct NOS</t>
  </si>
  <si>
    <t>889A.00</t>
  </si>
  <si>
    <t>Diab mellit insulin-glucose infus acute myocardial infarct</t>
  </si>
  <si>
    <t>G30..00</t>
  </si>
  <si>
    <t>G30..11</t>
  </si>
  <si>
    <t>Attack - heart</t>
  </si>
  <si>
    <t>G30..12</t>
  </si>
  <si>
    <t>Coronary thrombosis</t>
  </si>
  <si>
    <t>G30..13</t>
  </si>
  <si>
    <t>Cardiac rupture following myocardial infarction (MI)</t>
  </si>
  <si>
    <t>G30..14</t>
  </si>
  <si>
    <t>Heart attack</t>
  </si>
  <si>
    <t>G30..15</t>
  </si>
  <si>
    <t>MI - acute myocardial infarction</t>
  </si>
  <si>
    <t>G30..16</t>
  </si>
  <si>
    <t>Thrombosis - coronary</t>
  </si>
  <si>
    <t>G30..17</t>
  </si>
  <si>
    <t>Silent myocardial infarction</t>
  </si>
  <si>
    <t>G300.00</t>
  </si>
  <si>
    <t>Acute anterolateral infarction</t>
  </si>
  <si>
    <t>G301.00</t>
  </si>
  <si>
    <t>Other specified anterior myocardial infarction</t>
  </si>
  <si>
    <t>G301000</t>
  </si>
  <si>
    <t>Acute anteroapical infarction</t>
  </si>
  <si>
    <t>G301100</t>
  </si>
  <si>
    <t>Acute anteroseptal infarction</t>
  </si>
  <si>
    <t>G301z00</t>
  </si>
  <si>
    <t>Anterior myocardial infarction NOS</t>
  </si>
  <si>
    <t>G302.00</t>
  </si>
  <si>
    <t>Acute inferolateral infarction</t>
  </si>
  <si>
    <t>G303.00</t>
  </si>
  <si>
    <t>Acute inferoposterior infarction</t>
  </si>
  <si>
    <t>G304.00</t>
  </si>
  <si>
    <t>Posterior myocardial infarction NOS</t>
  </si>
  <si>
    <t>G305.00</t>
  </si>
  <si>
    <t>Lateral myocardial infarction NOS</t>
  </si>
  <si>
    <t>G306.00</t>
  </si>
  <si>
    <t>True posterior myocardial infarction</t>
  </si>
  <si>
    <t>G307.00</t>
  </si>
  <si>
    <t>Acute subendocardial infarction</t>
  </si>
  <si>
    <t>G307000</t>
  </si>
  <si>
    <t>Acute non-Q wave infarction</t>
  </si>
  <si>
    <t>G308.00</t>
  </si>
  <si>
    <t>Inferior myocardial infarction NOS</t>
  </si>
  <si>
    <t>G309.00</t>
  </si>
  <si>
    <t>Acute Q-wave infarct</t>
  </si>
  <si>
    <t>G30A.00</t>
  </si>
  <si>
    <t>Mural thrombosis</t>
  </si>
  <si>
    <t>G30B.00</t>
  </si>
  <si>
    <t>Acute posterolateral myocardial infarction</t>
  </si>
  <si>
    <t>G30X.00</t>
  </si>
  <si>
    <t>G30y.00</t>
  </si>
  <si>
    <t>Other acute myocardial infarction</t>
  </si>
  <si>
    <t>G310.00</t>
  </si>
  <si>
    <t>Postmyocardial infarction syndrome</t>
  </si>
  <si>
    <t>Old myocardial infarction</t>
  </si>
  <si>
    <t>G33z500</t>
  </si>
  <si>
    <t>Post infarct angina</t>
  </si>
  <si>
    <t>Gyu3600</t>
  </si>
  <si>
    <t>[X]Subsequent myocardial infarction of unspecified site</t>
  </si>
  <si>
    <t>G32..11</t>
  </si>
  <si>
    <t>Healed myocardial infarction</t>
  </si>
  <si>
    <t>Gyu3300</t>
  </si>
  <si>
    <t>Other forms of chronic ischaemic heart disease</t>
  </si>
  <si>
    <t>G34..00</t>
  </si>
  <si>
    <t>Other chronic ischaemic heart disease</t>
  </si>
  <si>
    <t>G34z.00</t>
  </si>
  <si>
    <t>Other chronic ischaemic heart disease NOS</t>
  </si>
  <si>
    <t>G34y.00</t>
  </si>
  <si>
    <t>Other specified chronic ischaemic heart disease</t>
  </si>
  <si>
    <t>G34yz00</t>
  </si>
  <si>
    <t>Other specified chronic ischaemic heart disease NOS</t>
  </si>
  <si>
    <t>322..00</t>
  </si>
  <si>
    <t>ECG: myocardial ischaemia</t>
  </si>
  <si>
    <t>G344.00</t>
  </si>
  <si>
    <t>Silent myocardial ischaemia</t>
  </si>
  <si>
    <t>G31y300</t>
  </si>
  <si>
    <t>Transient myocardial ischaemia</t>
  </si>
  <si>
    <t>ECG:shows myocardial ischaemia</t>
  </si>
  <si>
    <t>322Z.00</t>
  </si>
  <si>
    <t>ECG: myocardial ischaemia NOS</t>
  </si>
  <si>
    <t>Q494.00</t>
  </si>
  <si>
    <t>Transient myocardial ischaemia of newborn</t>
  </si>
  <si>
    <t>Gyu3500</t>
  </si>
  <si>
    <t>68B6.00</t>
  </si>
  <si>
    <t>Heart failure screen</t>
  </si>
  <si>
    <t>38DE.00</t>
  </si>
  <si>
    <t>Cong heart fail, hypertens, age, diab, stroke 2 risk score</t>
  </si>
  <si>
    <t>SP11111</t>
  </si>
  <si>
    <t>Heart failure as a complication of care</t>
  </si>
  <si>
    <t>G5y4z00</t>
  </si>
  <si>
    <t>Post cardiac operation heart failure NOS</t>
  </si>
  <si>
    <t>G584.00</t>
  </si>
  <si>
    <t>SP08500</t>
  </si>
  <si>
    <t>Heart-lung transplant failure and rejection</t>
  </si>
  <si>
    <t>SP08400</t>
  </si>
  <si>
    <t>Heart transplant failure and rejection</t>
  </si>
  <si>
    <t>67D4.00</t>
  </si>
  <si>
    <t>Heart failure information given to patient</t>
  </si>
  <si>
    <t>G583.11</t>
  </si>
  <si>
    <t>HFNEF - heart failure with normal ejection fraction</t>
  </si>
  <si>
    <t>G583.00</t>
  </si>
  <si>
    <t>Heart failure with normal ejection fraction</t>
  </si>
  <si>
    <t>9m5..00</t>
  </si>
  <si>
    <t>High risk of heart failure screening invitation</t>
  </si>
  <si>
    <t>G3z..00</t>
  </si>
  <si>
    <t>Ischaemic heart disease NOS</t>
  </si>
  <si>
    <t>G33z400</t>
  </si>
  <si>
    <t>Ischaemic chest pain</t>
  </si>
  <si>
    <t>G3y..00</t>
  </si>
  <si>
    <t>Other specified ischaemic heart disease</t>
  </si>
  <si>
    <t>G34y100</t>
  </si>
  <si>
    <t>Chronic myocardial ischaemia</t>
  </si>
  <si>
    <t>8H2V.00</t>
  </si>
  <si>
    <t>Admit ischaemic heart disease emergency</t>
  </si>
  <si>
    <t>I09.9</t>
  </si>
  <si>
    <t>Rheumatic heart disease, unspecified</t>
  </si>
  <si>
    <t>I11.0</t>
  </si>
  <si>
    <t>I13.0</t>
  </si>
  <si>
    <t>I13.2</t>
  </si>
  <si>
    <t>I25.5</t>
  </si>
  <si>
    <t>Ischaemic cardiomyopathy</t>
  </si>
  <si>
    <t>I42.0</t>
  </si>
  <si>
    <t>I42.5</t>
  </si>
  <si>
    <t>I42.6</t>
  </si>
  <si>
    <t>I42.7</t>
  </si>
  <si>
    <t>I42.8</t>
  </si>
  <si>
    <t>Other cardiomyopathies</t>
  </si>
  <si>
    <t>I42.9</t>
  </si>
  <si>
    <t>Cardiomyopathy, unspecified</t>
  </si>
  <si>
    <t>P29.0</t>
  </si>
  <si>
    <t>Neonatal cardiac failure</t>
  </si>
  <si>
    <t>I50.0</t>
  </si>
  <si>
    <t>I25.2</t>
  </si>
  <si>
    <t xml:space="preserve">Other forms of chronic ischaemic heart disease </t>
  </si>
  <si>
    <t>I47.2</t>
  </si>
  <si>
    <t>I46.0</t>
  </si>
  <si>
    <t>I46.9</t>
  </si>
  <si>
    <t>I47.0</t>
  </si>
  <si>
    <t>I50.1</t>
  </si>
  <si>
    <t>I50.9</t>
  </si>
  <si>
    <t>Heart failure, unspecified</t>
  </si>
  <si>
    <t>3272.00</t>
  </si>
  <si>
    <t>G33..00</t>
  </si>
  <si>
    <t>Angina pectoris</t>
  </si>
  <si>
    <t>G330.00</t>
  </si>
  <si>
    <t>Angina decubitus</t>
  </si>
  <si>
    <t>G330000</t>
  </si>
  <si>
    <t>Nocturnal angina</t>
  </si>
  <si>
    <t>G330z00</t>
  </si>
  <si>
    <t>Angina decubitus NOS</t>
  </si>
  <si>
    <t>G331.00</t>
  </si>
  <si>
    <t>Prinzmetal's angina</t>
  </si>
  <si>
    <t>G331.11</t>
  </si>
  <si>
    <t>Variant angina pectoris</t>
  </si>
  <si>
    <t>G33z.00</t>
  </si>
  <si>
    <t>Angina pectoris NOS</t>
  </si>
  <si>
    <t>G33z300</t>
  </si>
  <si>
    <t>Angina on effort</t>
  </si>
  <si>
    <t>G33z600</t>
  </si>
  <si>
    <t>New onset angina</t>
  </si>
  <si>
    <t>G33z700</t>
  </si>
  <si>
    <t>Stable angina</t>
  </si>
  <si>
    <t>G33zz00</t>
  </si>
  <si>
    <t>662K.00</t>
  </si>
  <si>
    <t>Angina control</t>
  </si>
  <si>
    <t>662K000</t>
  </si>
  <si>
    <t>662K100</t>
  </si>
  <si>
    <t>662K200</t>
  </si>
  <si>
    <t>Angina control - improving</t>
  </si>
  <si>
    <t>662Kz00</t>
  </si>
  <si>
    <t>Angina control NOS</t>
  </si>
  <si>
    <t>2JZ..00</t>
  </si>
  <si>
    <t>On optimal heart failure therapy</t>
  </si>
  <si>
    <t xml:space="preserve"> Chronic congestive heart failure</t>
  </si>
  <si>
    <t xml:space="preserve">G583.12 </t>
  </si>
  <si>
    <t>Heart failure with preserved ejection fraction</t>
  </si>
  <si>
    <t>1736.00</t>
  </si>
  <si>
    <t>I47.1</t>
  </si>
  <si>
    <t>Supraventricular tachycardia</t>
  </si>
  <si>
    <t>I47.9</t>
  </si>
  <si>
    <t>Paroxysmal tachycardia, unspecified</t>
  </si>
  <si>
    <t>I48.0</t>
  </si>
  <si>
    <t>I48.1</t>
  </si>
  <si>
    <t>I48.2</t>
  </si>
  <si>
    <t>Chronic atrial fibrillation</t>
  </si>
  <si>
    <t>I48.3</t>
  </si>
  <si>
    <t>Typical atrial flutter</t>
  </si>
  <si>
    <t>I48.4</t>
  </si>
  <si>
    <t>Atypical atrial flutter</t>
  </si>
  <si>
    <t>I48.9</t>
  </si>
  <si>
    <t>Atrial fibrillation and atrial flutter, unspecified</t>
  </si>
  <si>
    <t>I49.0</t>
  </si>
  <si>
    <t>I49.1</t>
  </si>
  <si>
    <t>Atrial premature depolarization</t>
  </si>
  <si>
    <t>I49.2</t>
  </si>
  <si>
    <t>Junctional premature depolarization</t>
  </si>
  <si>
    <t>I49.3</t>
  </si>
  <si>
    <t>Ventricular premature depolarization</t>
  </si>
  <si>
    <t>I49.4</t>
  </si>
  <si>
    <t>Other and unspecified premature depolarization</t>
  </si>
  <si>
    <t>I49.5</t>
  </si>
  <si>
    <t>Sick sinus syndrome</t>
  </si>
  <si>
    <t>I49.8</t>
  </si>
  <si>
    <t>Other specified cardiac arrhythmias</t>
  </si>
  <si>
    <t>I49.9</t>
  </si>
  <si>
    <t>Cardiac arrhythmia, unspecified</t>
  </si>
  <si>
    <t xml:space="preserve">I46.1 </t>
  </si>
  <si>
    <t>Sudden cardiac death, so described</t>
  </si>
  <si>
    <t xml:space="preserve">Unstable angina </t>
  </si>
  <si>
    <t xml:space="preserve">Other forms of angina pectoris </t>
  </si>
  <si>
    <t xml:space="preserve">Acute transmural myocardial infarction of inferior wall </t>
  </si>
  <si>
    <t xml:space="preserve">Acute transmural myocardial infarction of unspecified site </t>
  </si>
  <si>
    <t xml:space="preserve">Subsequent myocardial infarction of anterior wall </t>
  </si>
  <si>
    <t xml:space="preserve">Subsequent myocardial infarction of other sites </t>
  </si>
  <si>
    <t>Atherosclerotic cardiovascular disease, so described</t>
  </si>
  <si>
    <t>Atherosclerotic heart disease</t>
  </si>
  <si>
    <t>Aneurysm of heart</t>
  </si>
  <si>
    <t>Coronary artery aneurysm</t>
  </si>
  <si>
    <t>Chronic ischaemic heart disease, unspecified</t>
  </si>
  <si>
    <t xml:space="preserve">L180811 </t>
  </si>
  <si>
    <t>Gestational diabetes mellitus</t>
  </si>
  <si>
    <t>Diabetes mellitus arising in pregnancy</t>
  </si>
  <si>
    <t>L25..00</t>
  </si>
  <si>
    <t>Known or suspected fetal abnormality</t>
  </si>
  <si>
    <t>O35</t>
  </si>
  <si>
    <t>Maternal care for known or suspected fetal abnormality and damage</t>
  </si>
  <si>
    <t>L237.00</t>
  </si>
  <si>
    <t>Other fetal abnormality causing disproportion</t>
  </si>
  <si>
    <t>Lyu3A00</t>
  </si>
  <si>
    <t>[X]Maternal care/known or suspected fetal problem, unspecifd</t>
  </si>
  <si>
    <t>L25z300</t>
  </si>
  <si>
    <t>Maternal care for suspect fetal abnormal and damage, unspec</t>
  </si>
  <si>
    <t>L25z400</t>
  </si>
  <si>
    <t>Maternal care for fetal abnormality and damage, unspecified</t>
  </si>
  <si>
    <t>Lyu3900</t>
  </si>
  <si>
    <t>[X]Maternal care/oth spcf known or suspected fetal problems</t>
  </si>
  <si>
    <t>L51..00</t>
  </si>
  <si>
    <t>Maternal care for other known or suspected fetal problems</t>
  </si>
  <si>
    <t>O35.0</t>
  </si>
  <si>
    <t>Maternal care for (suspected) central nervous system malformation in fetus</t>
  </si>
  <si>
    <t>O35.1</t>
  </si>
  <si>
    <t>Maternal care for (suspected) chromosomal abnormality in fetus</t>
  </si>
  <si>
    <t>O35.2</t>
  </si>
  <si>
    <t>Maternal care for (suspected) hereditary disease in fetus</t>
  </si>
  <si>
    <t>O35.3</t>
  </si>
  <si>
    <t>Maternal care for (suspected) damage to fetus from viral disease in mother</t>
  </si>
  <si>
    <t>O35.4</t>
  </si>
  <si>
    <t>Maternal care for (suspected) damage to fetus from alcohol</t>
  </si>
  <si>
    <t>O35.5</t>
  </si>
  <si>
    <t>Maternal care for (suspected) damage to fetus by drugs</t>
  </si>
  <si>
    <t>O35.6</t>
  </si>
  <si>
    <t>Maternal care for (suspected) damage to fetus by radiation</t>
  </si>
  <si>
    <t>O35.7</t>
  </si>
  <si>
    <t>Maternal care for (suspected) damage to fetus by other medical procedures</t>
  </si>
  <si>
    <t>O35.8</t>
  </si>
  <si>
    <t>Maternal care for other (suspected) fetal abnormality and damage</t>
  </si>
  <si>
    <t>O35.9</t>
  </si>
  <si>
    <t>Maternal care for (suspected) fetal abnormality and damage, unspecified</t>
  </si>
  <si>
    <t>Other fetal abnormality causing disproportion - delivered</t>
  </si>
  <si>
    <t>Other disproportion - delivered</t>
  </si>
  <si>
    <t>Disproportion NOS - delivered</t>
  </si>
  <si>
    <t>Fetus with central nervous system malformation - delivered</t>
  </si>
  <si>
    <t>Fetus with central nervous system malformation with antenatal problem</t>
  </si>
  <si>
    <t>Fetus with chromosomal abnormality - delivered</t>
  </si>
  <si>
    <t>Fetus with hereditary disease - delivered</t>
  </si>
  <si>
    <t>Fetus with damage due to other maternal disease - delivered</t>
  </si>
  <si>
    <t>Fetus with drug damage - delivered</t>
  </si>
  <si>
    <t>Other blood-group isoimmunisation - delivered</t>
  </si>
  <si>
    <t>L237100</t>
  </si>
  <si>
    <t>L23y100</t>
  </si>
  <si>
    <t>L23z100</t>
  </si>
  <si>
    <t>L250100</t>
  </si>
  <si>
    <t>L250200</t>
  </si>
  <si>
    <t>L251100</t>
  </si>
  <si>
    <t>L252100</t>
  </si>
  <si>
    <t>L253.00</t>
  </si>
  <si>
    <t xml:space="preserve">Fetus with viral damage via mother </t>
  </si>
  <si>
    <t>L254.00</t>
  </si>
  <si>
    <t>L255.00</t>
  </si>
  <si>
    <t xml:space="preserve">Fetus with radiation damage </t>
  </si>
  <si>
    <t>L256.00</t>
  </si>
  <si>
    <t>L257.00</t>
  </si>
  <si>
    <t>Fetus with damage due to intra-uterine contraceptive device</t>
  </si>
  <si>
    <t>L257.12</t>
  </si>
  <si>
    <t>L25yz00</t>
  </si>
  <si>
    <t>L25y100</t>
  </si>
  <si>
    <t>L25y000</t>
  </si>
  <si>
    <t>L25y.00</t>
  </si>
  <si>
    <t xml:space="preserve">Fetus with other damage NEC NOS </t>
  </si>
  <si>
    <t xml:space="preserve">Fetus with other damage NEC, unspecified </t>
  </si>
  <si>
    <t xml:space="preserve">Fetus with other damage NEC - delivered </t>
  </si>
  <si>
    <t xml:space="preserve">Fetus with other damage NEC </t>
  </si>
  <si>
    <t>L181100</t>
  </si>
  <si>
    <t>Thyroid dysfunction during pregnancy - baby delivered</t>
  </si>
  <si>
    <t>L181z00</t>
  </si>
  <si>
    <t>Thyroid dysfunction in pregnancy/childbirth/puerperium</t>
  </si>
  <si>
    <t>L181200</t>
  </si>
  <si>
    <t>Thyroid dysfunction in puerperium - baby delivered</t>
  </si>
  <si>
    <t>L181000</t>
  </si>
  <si>
    <t>Thyroid dysfunction - unspec whether in pregnancy/puerperium</t>
  </si>
  <si>
    <t>L181.00</t>
  </si>
  <si>
    <t>L181300</t>
  </si>
  <si>
    <t>Thyroid dysfunction in pregnancy - baby not yet delivered</t>
  </si>
  <si>
    <t>Thyrotoxicosis with diffuse goitre</t>
  </si>
  <si>
    <t>Thyrotoxicosis with toxic single thyroid nodule</t>
  </si>
  <si>
    <t>C02..00</t>
  </si>
  <si>
    <t>Thyrotoxicosis</t>
  </si>
  <si>
    <t>Thyrotoxicosis with toxic multinodular goitre</t>
  </si>
  <si>
    <t>C02..11</t>
  </si>
  <si>
    <t>Hyperthyroidism</t>
  </si>
  <si>
    <t>Thyrotoxicosis from ectopic thyroid tissue</t>
  </si>
  <si>
    <t>Thyroid crisis or storm</t>
  </si>
  <si>
    <t>Other thyrotoxicosis</t>
  </si>
  <si>
    <t>Thyrotoxicosis, unspecified</t>
  </si>
  <si>
    <t>Transitory neonatal hyperthyroidism</t>
  </si>
  <si>
    <t>E06</t>
  </si>
  <si>
    <t>Thyroiditis</t>
  </si>
  <si>
    <t>Thyrotoxicosis factitia</t>
  </si>
  <si>
    <t>E02</t>
  </si>
  <si>
    <t>Subclinical iodine-deficiency hypothyroidism</t>
  </si>
  <si>
    <t>E03</t>
  </si>
  <si>
    <t>Other hypothyroidism</t>
  </si>
  <si>
    <t>C024.00</t>
  </si>
  <si>
    <t>Thyrotoxicosis from ectopic thyroid nodule</t>
  </si>
  <si>
    <t>C024000</t>
  </si>
  <si>
    <t>Thyrotoxicosis from ectopic thyroid nodule with no crisis</t>
  </si>
  <si>
    <t>C024z00</t>
  </si>
  <si>
    <t>Thyrotoxicosis from ectopic thyroid nodule NOS</t>
  </si>
  <si>
    <t>C02y.00</t>
  </si>
  <si>
    <t>Thyrotoxicosis of other specified origin</t>
  </si>
  <si>
    <t>C02y000</t>
  </si>
  <si>
    <t>Thyrotoxicosis of other specified origin with no crisis</t>
  </si>
  <si>
    <t>C02yz00</t>
  </si>
  <si>
    <t>Thyrotoxicosis of other specified origin NOS</t>
  </si>
  <si>
    <t>C02z.00</t>
  </si>
  <si>
    <t>Thyrotoxicosis without mention of goitre or other cause</t>
  </si>
  <si>
    <t>C02z000</t>
  </si>
  <si>
    <t>Thyrotoxicosis without mention of goitre or cause no crisis</t>
  </si>
  <si>
    <t>C02z100</t>
  </si>
  <si>
    <t>Thyrotoxicosis without mention of goitre, cause with crisis</t>
  </si>
  <si>
    <t>C02zz00</t>
  </si>
  <si>
    <t>Thyrotoxicosis NOS</t>
  </si>
  <si>
    <t>Cyu1300</t>
  </si>
  <si>
    <t>[X]Other thyrotoxicosis</t>
  </si>
  <si>
    <t>F381600</t>
  </si>
  <si>
    <t>Myasthenic syndrome due to thyrotoxicosis</t>
  </si>
  <si>
    <t>F395400</t>
  </si>
  <si>
    <t>Myopathy due to thyrotoxicosis</t>
  </si>
  <si>
    <t>F4G2000</t>
  </si>
  <si>
    <t>Thyrotoxic exophthalmos</t>
  </si>
  <si>
    <t>G557500</t>
  </si>
  <si>
    <t>Thyrotoxic heart disease</t>
  </si>
  <si>
    <t>Acute thyroiditis</t>
  </si>
  <si>
    <t>Subacute thyroiditis</t>
  </si>
  <si>
    <t>Autoimmune thyroiditis</t>
  </si>
  <si>
    <t>C05y400</t>
  </si>
  <si>
    <t>Chronic thyroiditis with transient thyrotoxicosis</t>
  </si>
  <si>
    <t>C02y.11</t>
  </si>
  <si>
    <t>Factitia thyrotoxicosis</t>
  </si>
  <si>
    <t>C02y200</t>
  </si>
  <si>
    <t>C04..00</t>
  </si>
  <si>
    <t>Acquired hypothyroidism</t>
  </si>
  <si>
    <t>C04..11</t>
  </si>
  <si>
    <t>Myxoedema</t>
  </si>
  <si>
    <t>C04..12</t>
  </si>
  <si>
    <t>Thyroid deficiency</t>
  </si>
  <si>
    <t>C04..13</t>
  </si>
  <si>
    <t>Hypothyroidism</t>
  </si>
  <si>
    <t>C043000</t>
  </si>
  <si>
    <t>Hypothyroidism resulting from para-aminosalicylic acid</t>
  </si>
  <si>
    <t>C043100</t>
  </si>
  <si>
    <t>Hypothyroidism resulting from phenylbutazone</t>
  </si>
  <si>
    <t>C043200</t>
  </si>
  <si>
    <t>Hypothyroidism resulting from resorcinol</t>
  </si>
  <si>
    <t>C044.00</t>
  </si>
  <si>
    <t>Postinfectious hypothyroidism</t>
  </si>
  <si>
    <t>C046.00</t>
  </si>
  <si>
    <t>Autoimmune myxoedema</t>
  </si>
  <si>
    <t>C047.00</t>
  </si>
  <si>
    <t>Subclinical hypothyroidism</t>
  </si>
  <si>
    <t>C04y.00</t>
  </si>
  <si>
    <t>Other acquired hypothyroidism</t>
  </si>
  <si>
    <t>C04z.00</t>
  </si>
  <si>
    <t>Hypothyroidism NOS</t>
  </si>
  <si>
    <t>C04z.11</t>
  </si>
  <si>
    <t>Pretibial myxoedema - hypothyroid</t>
  </si>
  <si>
    <t>C04z.12</t>
  </si>
  <si>
    <t>Thyroid insufficiency</t>
  </si>
  <si>
    <t>C04z.13</t>
  </si>
  <si>
    <t>Hypothyroid goitre, acquired</t>
  </si>
  <si>
    <t>C04z100</t>
  </si>
  <si>
    <t>Myxoedema coma</t>
  </si>
  <si>
    <t>C052.12</t>
  </si>
  <si>
    <t>Hashimoto's disease</t>
  </si>
  <si>
    <t>C0A5.00</t>
  </si>
  <si>
    <t>C134300</t>
  </si>
  <si>
    <t>TSH - thyroid-stimulating hormone deficiency</t>
  </si>
  <si>
    <t>Cyu1100</t>
  </si>
  <si>
    <t>[X]Other sp cified hypothyroidism</t>
  </si>
  <si>
    <t>F11x500</t>
  </si>
  <si>
    <t>Cerebral degeneration due to myxoedema</t>
  </si>
  <si>
    <t>F381400</t>
  </si>
  <si>
    <t>Myasthenic syndrome due to hypothyroidism</t>
  </si>
  <si>
    <t>F395300</t>
  </si>
  <si>
    <t>Myopathy due to myxoedema</t>
  </si>
  <si>
    <t>O99.2</t>
  </si>
  <si>
    <t>Endocrine, nutritional and metabolic diseases complicating pregnancy, childbirth and the puerperium</t>
  </si>
  <si>
    <t>AD05.00</t>
  </si>
  <si>
    <t>Toxoplasma hepatitis</t>
  </si>
  <si>
    <t>B58.2</t>
  </si>
  <si>
    <t>Toxoplasma meningoencephalitis</t>
  </si>
  <si>
    <t>L254.12</t>
  </si>
  <si>
    <t>Suspect fetal damage from maternal toxoplasmosis</t>
  </si>
  <si>
    <t>AD0y.00</t>
  </si>
  <si>
    <t>Toxoplasmosis of multiple sites</t>
  </si>
  <si>
    <t>Toxoplasma chorioretinitis</t>
  </si>
  <si>
    <t>AD0..00</t>
  </si>
  <si>
    <t>Toxoplasmosis</t>
  </si>
  <si>
    <t>43E9000</t>
  </si>
  <si>
    <t>Raised toxoplasma titre</t>
  </si>
  <si>
    <t>B58.3</t>
  </si>
  <si>
    <t>J632300</t>
  </si>
  <si>
    <t>Hepatitis in toxoplasmosis</t>
  </si>
  <si>
    <t>B58.1</t>
  </si>
  <si>
    <t>Toxoplasmosis with other organ involvement</t>
  </si>
  <si>
    <t>AyuFC00</t>
  </si>
  <si>
    <t>Toxoplasmosis, unspecified</t>
  </si>
  <si>
    <t>B58.9</t>
  </si>
  <si>
    <t>AyuFB00</t>
  </si>
  <si>
    <t>Q402312</t>
  </si>
  <si>
    <t>Lymphadenopathy due to congenital toxoplasmosis</t>
  </si>
  <si>
    <t>AD00.00</t>
  </si>
  <si>
    <t>AD02.00</t>
  </si>
  <si>
    <t>AD04.00</t>
  </si>
  <si>
    <t>Toxoplasma pneumonitis</t>
  </si>
  <si>
    <t>F033411</t>
  </si>
  <si>
    <t>Toxoplasmosis encephalitis</t>
  </si>
  <si>
    <t>G520500</t>
  </si>
  <si>
    <t>Acute myocarditis - toxoplasmosis</t>
  </si>
  <si>
    <t>F033400</t>
  </si>
  <si>
    <t>Encephalitis due to toxoplasmosis</t>
  </si>
  <si>
    <t>AD01.00</t>
  </si>
  <si>
    <t>Toxoplasma conjunctivitis</t>
  </si>
  <si>
    <t>AD0x.00</t>
  </si>
  <si>
    <t>Other specified site toxoplasma</t>
  </si>
  <si>
    <t>H24y500</t>
  </si>
  <si>
    <t>Pneumonia with toxoplasmosis</t>
  </si>
  <si>
    <t>AD0z.00</t>
  </si>
  <si>
    <t>Toxoplasmosis NOS</t>
  </si>
  <si>
    <t>Toxoplasma oculopathy</t>
  </si>
  <si>
    <t>B58.0</t>
  </si>
  <si>
    <t>B58.8</t>
  </si>
  <si>
    <t>A7y0400</t>
  </si>
  <si>
    <t>B34.3</t>
  </si>
  <si>
    <t>Parvovirus infection, unspecified</t>
  </si>
  <si>
    <t>AyuDD00</t>
  </si>
  <si>
    <t>A796.00</t>
  </si>
  <si>
    <t>Parvovirus infection</t>
  </si>
  <si>
    <t>Parvovirus as cause of diseases classified to both chapters</t>
  </si>
  <si>
    <t>Parvovirus infection, unspecified site</t>
  </si>
  <si>
    <t>B34.4</t>
  </si>
  <si>
    <t>Papovavirus infection, unspecified site</t>
  </si>
  <si>
    <t>A95..00</t>
  </si>
  <si>
    <t>Other forms of late syphilis with symptoms</t>
  </si>
  <si>
    <t>A51.0</t>
  </si>
  <si>
    <t>Primary genital syphilis</t>
  </si>
  <si>
    <t>A916.00</t>
  </si>
  <si>
    <t>Secondary syphilis of viscera or bone</t>
  </si>
  <si>
    <t>A51.1</t>
  </si>
  <si>
    <t>Primary anal syphilis</t>
  </si>
  <si>
    <t>J615F00</t>
  </si>
  <si>
    <t>Syphilitic portal cirrhosis</t>
  </si>
  <si>
    <t>A51.2</t>
  </si>
  <si>
    <t>Primary syphilis of other sites</t>
  </si>
  <si>
    <t>A913200</t>
  </si>
  <si>
    <t>Secondary syphilis of pharynx</t>
  </si>
  <si>
    <t>A913500</t>
  </si>
  <si>
    <t>Secondary syphilis of vulva</t>
  </si>
  <si>
    <t>A954.11</t>
  </si>
  <si>
    <t>Renal syphilis</t>
  </si>
  <si>
    <t>Ayu4800</t>
  </si>
  <si>
    <t>Other symptomatic late syphilis</t>
  </si>
  <si>
    <t>A9z..00</t>
  </si>
  <si>
    <t>Syphilis or venereal disease NOS</t>
  </si>
  <si>
    <t>Secondary syphilitic hepatitis</t>
  </si>
  <si>
    <t>Ayu4100</t>
  </si>
  <si>
    <t>Other late congenital syphilis, symptomatic</t>
  </si>
  <si>
    <t>A942.00</t>
  </si>
  <si>
    <t>Syphilitic meningitis</t>
  </si>
  <si>
    <t>AA40.00</t>
  </si>
  <si>
    <t>Nonvenereal endemic syphilis</t>
  </si>
  <si>
    <t>Syphilitic alopecia</t>
  </si>
  <si>
    <t>A918000</t>
  </si>
  <si>
    <t>Acute secondary syphilitic meningitis</t>
  </si>
  <si>
    <t>A51.5</t>
  </si>
  <si>
    <t>Early syphilis, latent</t>
  </si>
  <si>
    <t>A94z.00</t>
  </si>
  <si>
    <t>Neurosyphilis NOS</t>
  </si>
  <si>
    <t>Syphilitic aortitis</t>
  </si>
  <si>
    <t>A957100</t>
  </si>
  <si>
    <t>Syphilis of tendon</t>
  </si>
  <si>
    <t>A916100</t>
  </si>
  <si>
    <t>A94yz00</t>
  </si>
  <si>
    <t>Other specified neurosyphilis NOS</t>
  </si>
  <si>
    <t>A914.00</t>
  </si>
  <si>
    <t>Adenopathy due to secondary syphilis</t>
  </si>
  <si>
    <t>A932400</t>
  </si>
  <si>
    <t>Syphilitic endocarditis of pulmonary valve</t>
  </si>
  <si>
    <t>A95z.00</t>
  </si>
  <si>
    <t>Late symptomatic syphilis NOS</t>
  </si>
  <si>
    <t>A52.2</t>
  </si>
  <si>
    <t>Asymptomatic neurosyphilis</t>
  </si>
  <si>
    <t>A92..00</t>
  </si>
  <si>
    <t>Latent early syphilis</t>
  </si>
  <si>
    <t>A904000</t>
  </si>
  <si>
    <t>Unspecified juvenile neurosyphilis</t>
  </si>
  <si>
    <t>A52.3</t>
  </si>
  <si>
    <t>Neurosyphilis, unspecified</t>
  </si>
  <si>
    <t>A94..00</t>
  </si>
  <si>
    <t>Neurosyphilis</t>
  </si>
  <si>
    <t>A93z.00</t>
  </si>
  <si>
    <t>Cardiovascular syphilis NOS</t>
  </si>
  <si>
    <t>A916.12</t>
  </si>
  <si>
    <t>Secondary syphilis of viscera</t>
  </si>
  <si>
    <t>A916.11</t>
  </si>
  <si>
    <t>Secondary syphilis of bone</t>
  </si>
  <si>
    <t>Ayu4700</t>
  </si>
  <si>
    <t>A971.00</t>
  </si>
  <si>
    <t>Latent syphilis unspecified</t>
  </si>
  <si>
    <t>A931.00</t>
  </si>
  <si>
    <t>Ayu4000</t>
  </si>
  <si>
    <t>Early congenital syphilis, unspecified</t>
  </si>
  <si>
    <t>A940.12</t>
  </si>
  <si>
    <t>Syphilitic posterior spinal sclerosis</t>
  </si>
  <si>
    <t>A52.8</t>
  </si>
  <si>
    <t>Late syphilis, latent</t>
  </si>
  <si>
    <t>N038100</t>
  </si>
  <si>
    <t>Postinfective arthropathy in syphilis</t>
  </si>
  <si>
    <t>A52.9</t>
  </si>
  <si>
    <t>Late syphilis, unspecified</t>
  </si>
  <si>
    <t>A53.0</t>
  </si>
  <si>
    <t>Latent syphilis, unspecified as early or late</t>
  </si>
  <si>
    <t>A53.9</t>
  </si>
  <si>
    <t>Syphilis, unspecified</t>
  </si>
  <si>
    <t>A918z00</t>
  </si>
  <si>
    <t>Other secondary syphilis NOS</t>
  </si>
  <si>
    <t>A916000</t>
  </si>
  <si>
    <t>Secondary syphilitic periostitis</t>
  </si>
  <si>
    <t>A94y000</t>
  </si>
  <si>
    <t>Syphilitic encephalitis</t>
  </si>
  <si>
    <t>A913400</t>
  </si>
  <si>
    <t>Secondary syphilis of tonsils</t>
  </si>
  <si>
    <t>K0y0.00</t>
  </si>
  <si>
    <t>Late syphilis of kidney</t>
  </si>
  <si>
    <t>A97z.00</t>
  </si>
  <si>
    <t>Syphilis NOS</t>
  </si>
  <si>
    <t>L170000</t>
  </si>
  <si>
    <t>Maternal syphilis, unspec whether in pregnancy or puerperium</t>
  </si>
  <si>
    <t>A913000</t>
  </si>
  <si>
    <t>Secondary syphilis of anus</t>
  </si>
  <si>
    <t>A912.00</t>
  </si>
  <si>
    <t>Other primary syphilis</t>
  </si>
  <si>
    <t>J632200</t>
  </si>
  <si>
    <t>Hepatitis in secondary syphilis</t>
  </si>
  <si>
    <t>Ayu4600</t>
  </si>
  <si>
    <t>[X]Early syphilis, unspecified</t>
  </si>
  <si>
    <t>A96..00</t>
  </si>
  <si>
    <t>Late latent syphilis</t>
  </si>
  <si>
    <t>A902.00</t>
  </si>
  <si>
    <t>Early congenital syphilis NOS</t>
  </si>
  <si>
    <t>A900.12</t>
  </si>
  <si>
    <t>Congenital syphilitic choroiditis</t>
  </si>
  <si>
    <t>A940.00</t>
  </si>
  <si>
    <t>Tabes dorsalis - neurosyphilis</t>
  </si>
  <si>
    <t>A93y.00</t>
  </si>
  <si>
    <t>Other specified cardiovascular system syphilis</t>
  </si>
  <si>
    <t>A912z00</t>
  </si>
  <si>
    <t>Other primary syphilis NOS</t>
  </si>
  <si>
    <t>A913100</t>
  </si>
  <si>
    <t>Secondary syphilis of mouth</t>
  </si>
  <si>
    <t>Ayu4A00</t>
  </si>
  <si>
    <t>A915100</t>
  </si>
  <si>
    <t>Secondary syphilitic chorioretinitis</t>
  </si>
  <si>
    <t>A905z00</t>
  </si>
  <si>
    <t>Other late congenital syphilis NOS</t>
  </si>
  <si>
    <t>L170100</t>
  </si>
  <si>
    <t>Maternal syphilis during pregnancy - baby delivered</t>
  </si>
  <si>
    <t>A955.00</t>
  </si>
  <si>
    <t>Syphilis of bone</t>
  </si>
  <si>
    <t>A94y500</t>
  </si>
  <si>
    <t>Syphilitic acoustic neuritis</t>
  </si>
  <si>
    <t>A951.00</t>
  </si>
  <si>
    <t>Syphilis of lung</t>
  </si>
  <si>
    <t>A912100</t>
  </si>
  <si>
    <t>Primary finger syphilis</t>
  </si>
  <si>
    <t>A91..00</t>
  </si>
  <si>
    <t>Early symptomatic syphilis</t>
  </si>
  <si>
    <t>Ayu4500</t>
  </si>
  <si>
    <t>Other secondary syphilis</t>
  </si>
  <si>
    <t>A900.00</t>
  </si>
  <si>
    <t>Early congenital syphilis with symptoms</t>
  </si>
  <si>
    <t>A97..00</t>
  </si>
  <si>
    <t>Other and unspecified syphilis</t>
  </si>
  <si>
    <t>A917.00</t>
  </si>
  <si>
    <t>Secondary syphilis relapse</t>
  </si>
  <si>
    <t>A918.00</t>
  </si>
  <si>
    <t>Other forms of secondary syphilis</t>
  </si>
  <si>
    <t>N222700</t>
  </si>
  <si>
    <t>Syphilitic bursitis</t>
  </si>
  <si>
    <t>A915.00</t>
  </si>
  <si>
    <t>Uveitis due to secondary syphilis</t>
  </si>
  <si>
    <t>L170.00</t>
  </si>
  <si>
    <t>Maternal syphilis in pregnancy/childbirth/puerperium</t>
  </si>
  <si>
    <t>A905.00</t>
  </si>
  <si>
    <t>Other late congenital syphilis</t>
  </si>
  <si>
    <t>A907.00</t>
  </si>
  <si>
    <t>Unspecified late congenital syphilis</t>
  </si>
  <si>
    <t>F4K4500</t>
  </si>
  <si>
    <t>Non-syphilitic Argyll Robertson pupil</t>
  </si>
  <si>
    <t>A903.00</t>
  </si>
  <si>
    <t>Syphilitic interstitial keratitis</t>
  </si>
  <si>
    <t>Ayu4400</t>
  </si>
  <si>
    <t>H57y500</t>
  </si>
  <si>
    <t>Lung disease with syphilis</t>
  </si>
  <si>
    <t>A915z00</t>
  </si>
  <si>
    <t>Secondary syphilitic uveitis NOS</t>
  </si>
  <si>
    <t>Gy0..00</t>
  </si>
  <si>
    <t>Cardiovascular syphilis</t>
  </si>
  <si>
    <t>A915200</t>
  </si>
  <si>
    <t>Secondary syphilitic iridocyclitis</t>
  </si>
  <si>
    <t>A957200</t>
  </si>
  <si>
    <t>Syphilis of bursa</t>
  </si>
  <si>
    <t>A94y300</t>
  </si>
  <si>
    <t>Syphilitic optic atrophy</t>
  </si>
  <si>
    <t>L170z00</t>
  </si>
  <si>
    <t>Maternal syphilis in pregnancy/childbirth/puerperium NOS</t>
  </si>
  <si>
    <t>A91X.00</t>
  </si>
  <si>
    <t>Early syphilis, unspecified</t>
  </si>
  <si>
    <t>A956.00</t>
  </si>
  <si>
    <t>Syphilis of muscle</t>
  </si>
  <si>
    <t>A94y100</t>
  </si>
  <si>
    <t>Syphilitic parkinsonism</t>
  </si>
  <si>
    <t>G520400</t>
  </si>
  <si>
    <t>Acute myocarditis - syphilitic</t>
  </si>
  <si>
    <t>A92z.00</t>
  </si>
  <si>
    <t>Latent early syphilis NOS</t>
  </si>
  <si>
    <t>A94y400</t>
  </si>
  <si>
    <t>Syphilitic retrobulbar neuritis</t>
  </si>
  <si>
    <t>A912000</t>
  </si>
  <si>
    <t>Primary breast syphilis</t>
  </si>
  <si>
    <t>K40y000</t>
  </si>
  <si>
    <t>Female syphilitic pelvic inflammatory disease</t>
  </si>
  <si>
    <t>A957z00</t>
  </si>
  <si>
    <t>Syphilis of synovium, tendon or bursa NOS</t>
  </si>
  <si>
    <t>A95y.00</t>
  </si>
  <si>
    <t>Other specified late syphilis</t>
  </si>
  <si>
    <t>A970.00</t>
  </si>
  <si>
    <t>Late syphilis unspecified</t>
  </si>
  <si>
    <t>K214200</t>
  </si>
  <si>
    <t>Prostatitis in syphilis</t>
  </si>
  <si>
    <t>Syphilis serology</t>
  </si>
  <si>
    <t>A911.00</t>
  </si>
  <si>
    <t>A913z00</t>
  </si>
  <si>
    <t>Secondary syphilis of skin or mucus membranes NOS</t>
  </si>
  <si>
    <t>L170300</t>
  </si>
  <si>
    <t>Maternal syphilis during pregnancy - baby not yet delivered</t>
  </si>
  <si>
    <t>A910.00</t>
  </si>
  <si>
    <t>G500200</t>
  </si>
  <si>
    <t>Acute pericarditis - syphilitic</t>
  </si>
  <si>
    <t>A932000</t>
  </si>
  <si>
    <t>Syphilitic endocarditis of unspecified valve</t>
  </si>
  <si>
    <t>Ayu4300</t>
  </si>
  <si>
    <t>Congenital syphilis, unspecified</t>
  </si>
  <si>
    <t>A905200</t>
  </si>
  <si>
    <t>Syphilitic saddle nose</t>
  </si>
  <si>
    <t>A97..11</t>
  </si>
  <si>
    <t>Syphilis</t>
  </si>
  <si>
    <t>A919.00</t>
  </si>
  <si>
    <t>Unspecified secondary syphilis</t>
  </si>
  <si>
    <t>A94y200</t>
  </si>
  <si>
    <t>Syphilitic disseminated retinochoroiditis</t>
  </si>
  <si>
    <t>A906.00</t>
  </si>
  <si>
    <t>Latent late congenital syphilis</t>
  </si>
  <si>
    <t>A90z.00</t>
  </si>
  <si>
    <t>Congenital syphilis NOS</t>
  </si>
  <si>
    <t>A94y.00</t>
  </si>
  <si>
    <t>Other specified neurosyphilis</t>
  </si>
  <si>
    <t>F033111</t>
  </si>
  <si>
    <t>Syphilis encephalitis</t>
  </si>
  <si>
    <t>A916z00</t>
  </si>
  <si>
    <t>Secondary syphilis of viscera and bone NOS</t>
  </si>
  <si>
    <t>A93y000</t>
  </si>
  <si>
    <t>Syphilitic pericarditis</t>
  </si>
  <si>
    <t>A912300</t>
  </si>
  <si>
    <t>Primary tonsil syphilis</t>
  </si>
  <si>
    <t>L170200</t>
  </si>
  <si>
    <t>Maternal syphilis in puerperium - baby delivered</t>
  </si>
  <si>
    <t>F007500</t>
  </si>
  <si>
    <t>Meningitis due to secondary syphilis</t>
  </si>
  <si>
    <t>A905300</t>
  </si>
  <si>
    <t>Late congenital syphilitic oculopathy</t>
  </si>
  <si>
    <t>F007400</t>
  </si>
  <si>
    <t>Meningitis due to congenital syphilis</t>
  </si>
  <si>
    <t>A954.00</t>
  </si>
  <si>
    <t>Syphilis of kidney</t>
  </si>
  <si>
    <t>A952.00</t>
  </si>
  <si>
    <t>Syphilitic peritonitis</t>
  </si>
  <si>
    <t>A950.00</t>
  </si>
  <si>
    <t>Syphilitic episcleritis</t>
  </si>
  <si>
    <t>A953.00</t>
  </si>
  <si>
    <t>Syphilis of liver</t>
  </si>
  <si>
    <t>A904200</t>
  </si>
  <si>
    <t>Congenital syphilitic meningitis</t>
  </si>
  <si>
    <t>A957.00</t>
  </si>
  <si>
    <t>Syphilis of synovium, tendon or bursa</t>
  </si>
  <si>
    <t>A9y..00</t>
  </si>
  <si>
    <t>Other specified syphilis or other venereal diseases</t>
  </si>
  <si>
    <t>A93..00</t>
  </si>
  <si>
    <t>L170400</t>
  </si>
  <si>
    <t>Maternal syphilis in puerperium - baby previously delivered</t>
  </si>
  <si>
    <t>A915000</t>
  </si>
  <si>
    <t>Syphilitic uveitis unspecified</t>
  </si>
  <si>
    <t>A93y100</t>
  </si>
  <si>
    <t>Syphilitic myocarditis</t>
  </si>
  <si>
    <t>Ayu4900</t>
  </si>
  <si>
    <t>F033100</t>
  </si>
  <si>
    <t>Encephalitis due to congenital syphilis</t>
  </si>
  <si>
    <t>F4A5400</t>
  </si>
  <si>
    <t>Keratitis due to syphilis</t>
  </si>
  <si>
    <t>Ayu4200</t>
  </si>
  <si>
    <t>Late congenital syphilis, unspecified</t>
  </si>
  <si>
    <t>Syphilis titre test positive</t>
  </si>
  <si>
    <t>A932z00</t>
  </si>
  <si>
    <t>Syphilitic endocarditis of heart valve NOS</t>
  </si>
  <si>
    <t>G767.00</t>
  </si>
  <si>
    <t>Aortitis - syphilitic</t>
  </si>
  <si>
    <t>A920.00</t>
  </si>
  <si>
    <t>Serological relapse after treatment of latent early syphilis</t>
  </si>
  <si>
    <t>A9...00</t>
  </si>
  <si>
    <t>Syphilis and other venereal diseases</t>
  </si>
  <si>
    <t>A918100</t>
  </si>
  <si>
    <t>G717.00</t>
  </si>
  <si>
    <t>Aortic aneurysm - syphilitic</t>
  </si>
  <si>
    <t>J550100</t>
  </si>
  <si>
    <t>Peritonitis - syphilitic</t>
  </si>
  <si>
    <t>A93yz00</t>
  </si>
  <si>
    <t>Other specified cardiovascular system syphilis NOS</t>
  </si>
  <si>
    <t>A957000</t>
  </si>
  <si>
    <t>Syphilis of synovium</t>
  </si>
  <si>
    <t>A943.00</t>
  </si>
  <si>
    <t>A913.00</t>
  </si>
  <si>
    <t>Secondary syphilis of skin or mucus membranes</t>
  </si>
  <si>
    <t>A94y600</t>
  </si>
  <si>
    <t>Rupture of syphilitic cerebral aneurysm</t>
  </si>
  <si>
    <t>J632100</t>
  </si>
  <si>
    <t>Hepatitis in late syphilis</t>
  </si>
  <si>
    <t>A912200</t>
  </si>
  <si>
    <t>Primary lip syphilis</t>
  </si>
  <si>
    <t>F033200</t>
  </si>
  <si>
    <t>Encephalitis due to syphilis unspecified</t>
  </si>
  <si>
    <t>A930.00</t>
  </si>
  <si>
    <t>Syphilitic aortic aneurysm</t>
  </si>
  <si>
    <t>A913300</t>
  </si>
  <si>
    <t>Secondary syphilis of skin</t>
  </si>
  <si>
    <t>A941.00</t>
  </si>
  <si>
    <t>General paresis - neurosyphilis</t>
  </si>
  <si>
    <t>A51.3</t>
  </si>
  <si>
    <t>Secondary syphilis of skin and mucous membranes</t>
  </si>
  <si>
    <t>A51.4</t>
  </si>
  <si>
    <t>A51.9</t>
  </si>
  <si>
    <t>A52.0</t>
  </si>
  <si>
    <t>A52.1</t>
  </si>
  <si>
    <t>Symptomatic neurosyphilis</t>
  </si>
  <si>
    <t>A52.7</t>
  </si>
  <si>
    <t>A560100</t>
  </si>
  <si>
    <t>Rubella encephalomyelitis</t>
  </si>
  <si>
    <t>Rubella encephalitis</t>
  </si>
  <si>
    <t>B06.9</t>
  </si>
  <si>
    <t>Rubella without complication</t>
  </si>
  <si>
    <t>Q400.11</t>
  </si>
  <si>
    <t>Extended rubella syndrome</t>
  </si>
  <si>
    <t>L175z00</t>
  </si>
  <si>
    <t>Maternal rubella in pregnancy/childbirth/puerperium NOS</t>
  </si>
  <si>
    <t>A56..00</t>
  </si>
  <si>
    <t>Rubella</t>
  </si>
  <si>
    <t>A56y.00</t>
  </si>
  <si>
    <t>Rubella with unspecified complication</t>
  </si>
  <si>
    <t>A56z.00</t>
  </si>
  <si>
    <t>Rubella with no complication NOS</t>
  </si>
  <si>
    <t>AyuA900</t>
  </si>
  <si>
    <t>Rubella with other complications</t>
  </si>
  <si>
    <t>L253300</t>
  </si>
  <si>
    <t>Maternal care for damage to fetus from maternal rubella</t>
  </si>
  <si>
    <t>A560200</t>
  </si>
  <si>
    <t>Rubella deafness</t>
  </si>
  <si>
    <t>L175.00</t>
  </si>
  <si>
    <t>Maternal rubella in pregnancy, childbirth and the puerperium</t>
  </si>
  <si>
    <t>A56x.00</t>
  </si>
  <si>
    <t>Rubella with other specified complication</t>
  </si>
  <si>
    <t>L175300</t>
  </si>
  <si>
    <t>Maternal rubella during pregnancy - baby not yet delivered</t>
  </si>
  <si>
    <t>F030611</t>
  </si>
  <si>
    <t>AyuAA00</t>
  </si>
  <si>
    <t>A56xz00</t>
  </si>
  <si>
    <t>Rubella with other specified complication NOS</t>
  </si>
  <si>
    <t>L175000</t>
  </si>
  <si>
    <t>Maternal rubella, unspecified whether pregnancy/puerperium</t>
  </si>
  <si>
    <t>Rubella with neurological complications</t>
  </si>
  <si>
    <t>B06.0</t>
  </si>
  <si>
    <t>B06.8</t>
  </si>
  <si>
    <t>A799.11</t>
  </si>
  <si>
    <t>CMV - Cytomegalovirus infection</t>
  </si>
  <si>
    <t>B25.9</t>
  </si>
  <si>
    <t>Cytomegaloviral disease, unspecified</t>
  </si>
  <si>
    <t>F030711</t>
  </si>
  <si>
    <t>Cytomegaloviral encephalitis</t>
  </si>
  <si>
    <t>A799.00</t>
  </si>
  <si>
    <t>Cytomegalovirus infection</t>
  </si>
  <si>
    <t>Q401.00</t>
  </si>
  <si>
    <t>Congenital cytomegalovirus infection</t>
  </si>
  <si>
    <t>F030700</t>
  </si>
  <si>
    <t>Encephalitis due to cytomegalovirus</t>
  </si>
  <si>
    <t>A751.00</t>
  </si>
  <si>
    <t>Cytomegaloviral mononucleosis</t>
  </si>
  <si>
    <t>A789100</t>
  </si>
  <si>
    <t>HIV disease resulting in cytomegaloviral disease</t>
  </si>
  <si>
    <t>AyuD100</t>
  </si>
  <si>
    <t>A785200</t>
  </si>
  <si>
    <t>Cytomegaloviral hepatitis</t>
  </si>
  <si>
    <t>A785100</t>
  </si>
  <si>
    <t>Cytomegaloviral pancreatitis</t>
  </si>
  <si>
    <t>AyuD000</t>
  </si>
  <si>
    <t>[X]Other cytomegaloviral diseases</t>
  </si>
  <si>
    <t>43bQ.00</t>
  </si>
  <si>
    <t>Cytomegalovirus IgM antibody positive</t>
  </si>
  <si>
    <t>A785000</t>
  </si>
  <si>
    <t>Cytomegaloviral pneumonitis</t>
  </si>
  <si>
    <t>A785X00</t>
  </si>
  <si>
    <t>43bT.00</t>
  </si>
  <si>
    <t>Cytomegalovirus antibody in serum positive</t>
  </si>
  <si>
    <t>B25.0</t>
  </si>
  <si>
    <t>B25.1</t>
  </si>
  <si>
    <t>B25.2</t>
  </si>
  <si>
    <t>B25.8</t>
  </si>
  <si>
    <t>Other cytomegaloviral diseases</t>
  </si>
  <si>
    <t>O28.9</t>
  </si>
  <si>
    <t>Abnormal findings on antenatal screening of mother</t>
  </si>
  <si>
    <t>O28.0</t>
  </si>
  <si>
    <t>Abnormal haematological finding on antenatal screening of mother</t>
  </si>
  <si>
    <t>O28.1</t>
  </si>
  <si>
    <t>Abnormal biochemical finding on antenatal screening of mother</t>
  </si>
  <si>
    <t>O28.2</t>
  </si>
  <si>
    <t>Abnormal cytological finding on antenatal screening of mother</t>
  </si>
  <si>
    <t>O28.3</t>
  </si>
  <si>
    <t>Abnormal ultrasonic finding on antenatal screening of mother</t>
  </si>
  <si>
    <t>O28.4</t>
  </si>
  <si>
    <t>Abnormal radiological finding on antenatal screening of mother</t>
  </si>
  <si>
    <t>O28.5</t>
  </si>
  <si>
    <t>Abnormal chromosomal and genetic finding on antenatal screening of mother</t>
  </si>
  <si>
    <t>O28.8</t>
  </si>
  <si>
    <t>Other abnormal findings on antenatal screening of mother</t>
  </si>
  <si>
    <t>Abnormal finding on antenatal screening of mother, unspe</t>
  </si>
  <si>
    <t>Lyu2600</t>
  </si>
  <si>
    <t>[X]Other abnormal findings on antenatal screening of mother</t>
  </si>
  <si>
    <t>L2A4.00</t>
  </si>
  <si>
    <t>Abnormal radiological finding on antenatal screen of mother</t>
  </si>
  <si>
    <t>L2AX.00</t>
  </si>
  <si>
    <t>Abnormal finding on antenatal screening of mother</t>
  </si>
  <si>
    <t>L2A2.00</t>
  </si>
  <si>
    <t>Abnormal cytological finding on antenatal screen of mother</t>
  </si>
  <si>
    <t>L2A..00</t>
  </si>
  <si>
    <t>L2A0.00</t>
  </si>
  <si>
    <t>Abnormal haematologic find on antenatal screening of mother</t>
  </si>
  <si>
    <t>L2A5.00</t>
  </si>
  <si>
    <t>Abnormal chromosomal and genet find/antenat screen of mother</t>
  </si>
  <si>
    <t>Lyu2A00</t>
  </si>
  <si>
    <t>[X]Abnormal finding on antenatal screening of mother</t>
  </si>
  <si>
    <t>L2A3.00</t>
  </si>
  <si>
    <t>L2A1.00</t>
  </si>
  <si>
    <t>Abnormal biochemical finding on antenatal screen of mother</t>
  </si>
  <si>
    <t>C310400</t>
  </si>
  <si>
    <t>Glycogenosis with hepatic cirrhosis</t>
  </si>
  <si>
    <t>C350012</t>
  </si>
  <si>
    <t>Pigmentary cirrhosis of liver</t>
  </si>
  <si>
    <t>J61..00</t>
  </si>
  <si>
    <t>Cirrhosis and chronic liver disease</t>
  </si>
  <si>
    <t>J612.00</t>
  </si>
  <si>
    <t>Alcoholic cirrhosis of liver</t>
  </si>
  <si>
    <t>J612.11</t>
  </si>
  <si>
    <t>Florid cirrhosis</t>
  </si>
  <si>
    <t>J614.00</t>
  </si>
  <si>
    <t>Chronic hepatitis</t>
  </si>
  <si>
    <t>J614000</t>
  </si>
  <si>
    <t>Chronic persistent hepatitis</t>
  </si>
  <si>
    <t>J614100</t>
  </si>
  <si>
    <t>Chronic active hepatitis</t>
  </si>
  <si>
    <t>J614200</t>
  </si>
  <si>
    <t>Chronic aggressive hepatitis</t>
  </si>
  <si>
    <t>J614400</t>
  </si>
  <si>
    <t>Chronic lobular hepatitis</t>
  </si>
  <si>
    <t>J614y00</t>
  </si>
  <si>
    <t>Chronic hepatitis unspecified</t>
  </si>
  <si>
    <t>J614z00</t>
  </si>
  <si>
    <t>Chronic hepatitis NOS</t>
  </si>
  <si>
    <t>J615.00</t>
  </si>
  <si>
    <t>Cirrhosis - non alcoholic</t>
  </si>
  <si>
    <t>J615.11</t>
  </si>
  <si>
    <t>Portal cirrhosis</t>
  </si>
  <si>
    <t>J615100</t>
  </si>
  <si>
    <t>Multilobular portal cirrhosis</t>
  </si>
  <si>
    <t>J615300</t>
  </si>
  <si>
    <t>Diffuse nodular cirrhosis</t>
  </si>
  <si>
    <t>J615400</t>
  </si>
  <si>
    <t>Fatty portal cirrhosis</t>
  </si>
  <si>
    <t>J615500</t>
  </si>
  <si>
    <t>Hypertrophic portal cirrhosis</t>
  </si>
  <si>
    <t>J615600</t>
  </si>
  <si>
    <t>Capsular portal cirrhosis</t>
  </si>
  <si>
    <t>J615700</t>
  </si>
  <si>
    <t>Cardiac portal cirrhosis</t>
  </si>
  <si>
    <t>J615D00</t>
  </si>
  <si>
    <t>Bacterial portal cirrhosis</t>
  </si>
  <si>
    <t>J615H00</t>
  </si>
  <si>
    <t>Infectious cirrhosis NOS</t>
  </si>
  <si>
    <t>J615y00</t>
  </si>
  <si>
    <t>Portal cirrhosis unspecified</t>
  </si>
  <si>
    <t>J615z00</t>
  </si>
  <si>
    <t>Non-alcoholic cirrhosis NOS</t>
  </si>
  <si>
    <t>J615z11</t>
  </si>
  <si>
    <t>Macronodular cirrhosis of liver</t>
  </si>
  <si>
    <t>J615z12</t>
  </si>
  <si>
    <t>Cryptogenic cirrhosis of liver</t>
  </si>
  <si>
    <t>J615z13</t>
  </si>
  <si>
    <t>Cirrhosis of liver NOS</t>
  </si>
  <si>
    <t>J616.00</t>
  </si>
  <si>
    <t>Biliary cirrhosis</t>
  </si>
  <si>
    <t>J616000</t>
  </si>
  <si>
    <t>Primary biliary cirrhosis</t>
  </si>
  <si>
    <t>J616100</t>
  </si>
  <si>
    <t>Secondary biliary cirrhosis</t>
  </si>
  <si>
    <t>J616200</t>
  </si>
  <si>
    <t>Biliary cirrhosis of children</t>
  </si>
  <si>
    <t>J616z00</t>
  </si>
  <si>
    <t>Biliary cirrhosis NOS</t>
  </si>
  <si>
    <t>J617000</t>
  </si>
  <si>
    <t>Chronic alcoholic hepatitis</t>
  </si>
  <si>
    <t>J61y300</t>
  </si>
  <si>
    <t>Portal fibrosis without cirrhosis</t>
  </si>
  <si>
    <t>J635600</t>
  </si>
  <si>
    <t>Toxic liver disease with fibrosis and cirrhosis of liver</t>
  </si>
  <si>
    <t>Jyu7100</t>
  </si>
  <si>
    <t>[X]Other and unspecified cirrhosis of liver</t>
  </si>
  <si>
    <t>G852200</t>
  </si>
  <si>
    <t>Oesophageal varices in cirrhosis of the liver</t>
  </si>
  <si>
    <t>G852300</t>
  </si>
  <si>
    <t>Oesophageal varices in alcoholic cirrhosis of the liver</t>
  </si>
  <si>
    <t>J622.00</t>
  </si>
  <si>
    <t>Hepatic coma</t>
  </si>
  <si>
    <t>J622.11</t>
  </si>
  <si>
    <t>Encephalopathy - hepatic</t>
  </si>
  <si>
    <t>Portal hypertension</t>
  </si>
  <si>
    <t>J624.00</t>
  </si>
  <si>
    <t>Hepatorenal syndrome</t>
  </si>
  <si>
    <t>J625.00</t>
  </si>
  <si>
    <t>[X] Hepatic failure</t>
  </si>
  <si>
    <t>J625.11</t>
  </si>
  <si>
    <t>[X] Liver failure</t>
  </si>
  <si>
    <t>J62y.11</t>
  </si>
  <si>
    <t>Hepatic failure NOS</t>
  </si>
  <si>
    <t>J62y.12</t>
  </si>
  <si>
    <t>Liver failure NOS</t>
  </si>
  <si>
    <t>J62y.13</t>
  </si>
  <si>
    <t>Hepatic failure</t>
  </si>
  <si>
    <t>J600200</t>
  </si>
  <si>
    <t>Acute yellow atrophy</t>
  </si>
  <si>
    <t>J601200</t>
  </si>
  <si>
    <t>Subacute yellow atrophy</t>
  </si>
  <si>
    <t>J614300</t>
  </si>
  <si>
    <t>Recurrent hepatitis</t>
  </si>
  <si>
    <t>J615C00</t>
  </si>
  <si>
    <t>Xanthomatous portal cirrhosis</t>
  </si>
  <si>
    <t>J633.00</t>
  </si>
  <si>
    <t>Hepatitis unspecified</t>
  </si>
  <si>
    <t>Chronic viral hepatitis B with delta-agent</t>
  </si>
  <si>
    <t>Chronic viral hepatitis B without delta-agent</t>
  </si>
  <si>
    <t>Chronic viral hepatitis C</t>
  </si>
  <si>
    <t>Toxic liver disease with hepatic necrosis</t>
  </si>
  <si>
    <t>Toxic liver disease with chronic persistent hepatitis</t>
  </si>
  <si>
    <t>Toxic liver disease with chronic lobular hepatitis</t>
  </si>
  <si>
    <t>Toxic liver disease with chronic active hepatitis</t>
  </si>
  <si>
    <t>Chronic pancreatitis</t>
  </si>
  <si>
    <t>Other sequelae of chronic liver disease</t>
  </si>
  <si>
    <t>Sequelae of viral hepatitis</t>
  </si>
  <si>
    <t>Chronic viral hepatitis</t>
  </si>
  <si>
    <t>[X]Other chronic viral hepatitis</t>
  </si>
  <si>
    <t>[X]Chronic viral hepatitis, unspecified</t>
  </si>
  <si>
    <t>Cystic fibrosis related cirrhosis</t>
  </si>
  <si>
    <t>Acute alcoholic hepatitis</t>
  </si>
  <si>
    <t>Central haemorrhagic necrosis of liver</t>
  </si>
  <si>
    <t>Autoimmune hepatitis</t>
  </si>
  <si>
    <t>Primary sclerosing cholangitis</t>
  </si>
  <si>
    <t>Secondary sclerosing cholangitis</t>
  </si>
  <si>
    <t>Sclerosing cholangitis unspecified</t>
  </si>
  <si>
    <t>Alcohol-induced chronic pancreatitis</t>
  </si>
  <si>
    <t>Gallstone chronic pancreatitis</t>
  </si>
  <si>
    <t>[X]Other chronic pancreatitis</t>
  </si>
  <si>
    <t>Biliary atresia</t>
  </si>
  <si>
    <t>Alagille syndrome</t>
  </si>
  <si>
    <t>9kV..11</t>
  </si>
  <si>
    <t>Hepatitis C screening positive</t>
  </si>
  <si>
    <t>J631000</t>
  </si>
  <si>
    <t>Hepatitis in coxsackie virus</t>
  </si>
  <si>
    <t>2J1..00</t>
  </si>
  <si>
    <t>Hepatitis C status</t>
  </si>
  <si>
    <t>J635500</t>
  </si>
  <si>
    <t>Jyu7700</t>
  </si>
  <si>
    <t>[X]Granulomatous hepatitis, not elsewhere classified</t>
  </si>
  <si>
    <t>L176500</t>
  </si>
  <si>
    <t>Viral hepatitis comp pregnancy, childbirth &amp; the puerperium</t>
  </si>
  <si>
    <t>A705400</t>
  </si>
  <si>
    <t>Hepatitis non A non B</t>
  </si>
  <si>
    <t>A707100</t>
  </si>
  <si>
    <t>A70D.00</t>
  </si>
  <si>
    <t>Hepatitis C genotype 4</t>
  </si>
  <si>
    <t>J632z00</t>
  </si>
  <si>
    <t>Hepatitis in infectious diseases EC NOS</t>
  </si>
  <si>
    <t>4L17.00</t>
  </si>
  <si>
    <t>Hepatitis E virus genotype determination</t>
  </si>
  <si>
    <t>AyuB000</t>
  </si>
  <si>
    <t>[X]Other specified acute viral hepatitis</t>
  </si>
  <si>
    <t>A70C.00</t>
  </si>
  <si>
    <t>Hepatitis C genotype 3</t>
  </si>
  <si>
    <t>J632000</t>
  </si>
  <si>
    <t>Hepatitis in malaria</t>
  </si>
  <si>
    <t>ZV01B00</t>
  </si>
  <si>
    <t>[V]Contact with and exposure to viral hepatitis</t>
  </si>
  <si>
    <t>A704000</t>
  </si>
  <si>
    <t>Viral hepatitis C with coma</t>
  </si>
  <si>
    <t>ZV02600</t>
  </si>
  <si>
    <t>[V]Viral hepatitis carrier</t>
  </si>
  <si>
    <t>J635300</t>
  </si>
  <si>
    <t>J631100</t>
  </si>
  <si>
    <t>Hepatitis in cytomegalic inclusion virus</t>
  </si>
  <si>
    <t>4JQD.11</t>
  </si>
  <si>
    <t>Hepatitis C PCR positive</t>
  </si>
  <si>
    <t>A70..00</t>
  </si>
  <si>
    <t>Viral hepatitis</t>
  </si>
  <si>
    <t>J63y100</t>
  </si>
  <si>
    <t>Nonspecific reactive hepatitis</t>
  </si>
  <si>
    <t>A705200</t>
  </si>
  <si>
    <t>Acute hepatitis E</t>
  </si>
  <si>
    <t>2J23.00</t>
  </si>
  <si>
    <t>Hepatitis A - current infection</t>
  </si>
  <si>
    <t>A707000</t>
  </si>
  <si>
    <t>A709.00</t>
  </si>
  <si>
    <t>Viral hepatitis without hepatic coma</t>
  </si>
  <si>
    <t>J631600</t>
  </si>
  <si>
    <t>Hepatitis + adenovirus</t>
  </si>
  <si>
    <t>AyuB300</t>
  </si>
  <si>
    <t>[X]Unspecified viral hepatitis with coma</t>
  </si>
  <si>
    <t>43B6.00</t>
  </si>
  <si>
    <t>Hepatitis B non immune</t>
  </si>
  <si>
    <t>12K5.00</t>
  </si>
  <si>
    <t>Mother hepatitis B positive</t>
  </si>
  <si>
    <t>J617.00</t>
  </si>
  <si>
    <t>Alcoholic hepatitis</t>
  </si>
  <si>
    <t>J631200</t>
  </si>
  <si>
    <t>Hepatitis in infectious mononucleosis</t>
  </si>
  <si>
    <t>AyuB.00</t>
  </si>
  <si>
    <t>[X]Viral hepatitis</t>
  </si>
  <si>
    <t>J632.00</t>
  </si>
  <si>
    <t>Hepatitis in other infectious diseases EC</t>
  </si>
  <si>
    <t>AyuB200</t>
  </si>
  <si>
    <t>43XA.00</t>
  </si>
  <si>
    <t>Hepatitis B core antibody positive</t>
  </si>
  <si>
    <t>A703.00</t>
  </si>
  <si>
    <t>Viral (serum) hepatitis B</t>
  </si>
  <si>
    <t>A707200</t>
  </si>
  <si>
    <t>A70A.00</t>
  </si>
  <si>
    <t>Hepatitis C genotype 1</t>
  </si>
  <si>
    <t>A98yy13</t>
  </si>
  <si>
    <t>Gonococcal perihepatitis</t>
  </si>
  <si>
    <t>A98yy11</t>
  </si>
  <si>
    <t>Gonococcal hepatitis</t>
  </si>
  <si>
    <t>4JQ3.00</t>
  </si>
  <si>
    <t>Hepatitis C virus genotype</t>
  </si>
  <si>
    <t>A707X00</t>
  </si>
  <si>
    <t>Chronic viral hepatitis, unspecified</t>
  </si>
  <si>
    <t>A70z000</t>
  </si>
  <si>
    <t>Hepatitis C</t>
  </si>
  <si>
    <t>A707300</t>
  </si>
  <si>
    <t>Chronic viral hepatitis B</t>
  </si>
  <si>
    <t>A704z00</t>
  </si>
  <si>
    <t>Other specified viral hepatitis with hepatic coma NOS</t>
  </si>
  <si>
    <t>A701.00</t>
  </si>
  <si>
    <t>Viral (infectious) hepatitis A</t>
  </si>
  <si>
    <t>2J22.00</t>
  </si>
  <si>
    <t>Hepatitis A non immune</t>
  </si>
  <si>
    <t>A705.00</t>
  </si>
  <si>
    <t>Other specified viral hepatitis without coma</t>
  </si>
  <si>
    <t>A70B.00</t>
  </si>
  <si>
    <t>Hepatitis C genotype 2</t>
  </si>
  <si>
    <t>65O3.00</t>
  </si>
  <si>
    <t>Anti-Hepatitis B immunoglob.</t>
  </si>
  <si>
    <t>A708.00</t>
  </si>
  <si>
    <t>Viral hepatitis with hepatic coma</t>
  </si>
  <si>
    <t>2J11.00</t>
  </si>
  <si>
    <t>Hepatitis C immune</t>
  </si>
  <si>
    <t>9kZ..11</t>
  </si>
  <si>
    <t>Hepatitis B screening positive</t>
  </si>
  <si>
    <t>J614111</t>
  </si>
  <si>
    <t>Autoimmune chronic active hepatitis</t>
  </si>
  <si>
    <t>A705000</t>
  </si>
  <si>
    <t>Viral hepatitis C without mention of hepatic coma</t>
  </si>
  <si>
    <t>Q409000</t>
  </si>
  <si>
    <t>Congenital hepatitis A infection</t>
  </si>
  <si>
    <t>A705z00</t>
  </si>
  <si>
    <t>Other specified viral hepatitis without mention of coma NOS</t>
  </si>
  <si>
    <t>2J12.00</t>
  </si>
  <si>
    <t>Hepatitis C non immune</t>
  </si>
  <si>
    <t>43B2.00</t>
  </si>
  <si>
    <t>Hepatitis B immune</t>
  </si>
  <si>
    <t>J631.00</t>
  </si>
  <si>
    <t>Hepatitis in viral diseases EC</t>
  </si>
  <si>
    <t>Q409y00</t>
  </si>
  <si>
    <t>Other specified congenital viral hepatitis</t>
  </si>
  <si>
    <t>A702.00</t>
  </si>
  <si>
    <t>Viral hepatitis B with coma</t>
  </si>
  <si>
    <t>A707.00</t>
  </si>
  <si>
    <t>A701.11</t>
  </si>
  <si>
    <t>Infective hepatitis</t>
  </si>
  <si>
    <t>J61y800</t>
  </si>
  <si>
    <t>Nonalcoholic steatohepatitis</t>
  </si>
  <si>
    <t>J631z00</t>
  </si>
  <si>
    <t>Hepatitis in viral diseases EC NOS</t>
  </si>
  <si>
    <t>J63X.00</t>
  </si>
  <si>
    <t>Granulomatous hepatitis, not elsewhere classified</t>
  </si>
  <si>
    <t>A70z100</t>
  </si>
  <si>
    <t>Acute viral hepatitis NOS</t>
  </si>
  <si>
    <t>Q409100</t>
  </si>
  <si>
    <t>Congenital hepatitis B infection</t>
  </si>
  <si>
    <t>A700.00</t>
  </si>
  <si>
    <t>Viral hepatitis A with coma</t>
  </si>
  <si>
    <t>A706.00</t>
  </si>
  <si>
    <t>Unspecified viral hepatitis with coma</t>
  </si>
  <si>
    <t>A704.00</t>
  </si>
  <si>
    <t>Other specified viral hepatitis with coma</t>
  </si>
  <si>
    <t>J63B.00</t>
  </si>
  <si>
    <t>9kZ..00</t>
  </si>
  <si>
    <t>Hepatitis B screening positive - enhanced services admin</t>
  </si>
  <si>
    <t>4JQF.00</t>
  </si>
  <si>
    <t>Hepatitis C antigen positive</t>
  </si>
  <si>
    <t>J633000</t>
  </si>
  <si>
    <t>Toxic hepatitis</t>
  </si>
  <si>
    <t>43B2.11</t>
  </si>
  <si>
    <t>Hepatitis B antibody present</t>
  </si>
  <si>
    <t>J633z00</t>
  </si>
  <si>
    <t>Hepatitis unspecified NOS</t>
  </si>
  <si>
    <t>J635200</t>
  </si>
  <si>
    <t>Toxic liver disease with acute hepatitis</t>
  </si>
  <si>
    <t>ZV02B00</t>
  </si>
  <si>
    <t>[V]Hepatitis B carrier</t>
  </si>
  <si>
    <t>C376100</t>
  </si>
  <si>
    <t>Alpha-1-antitrypsin hepatitis</t>
  </si>
  <si>
    <t>J631500</t>
  </si>
  <si>
    <t>Hepatitis in other viral disease</t>
  </si>
  <si>
    <t>A70F.00</t>
  </si>
  <si>
    <t>Hepatitis C genotype 6</t>
  </si>
  <si>
    <t>J631400</t>
  </si>
  <si>
    <t>Hepatitis in yellow fever</t>
  </si>
  <si>
    <t>J611.00</t>
  </si>
  <si>
    <t>J601100</t>
  </si>
  <si>
    <t>Subacute hepatitis - noninfective</t>
  </si>
  <si>
    <t>Q434000</t>
  </si>
  <si>
    <t>Perinatal hepatitis causing jaundice, unspecified</t>
  </si>
  <si>
    <t>J635400</t>
  </si>
  <si>
    <t>J631300</t>
  </si>
  <si>
    <t>Hepatitis in mumps</t>
  </si>
  <si>
    <t>J600100</t>
  </si>
  <si>
    <t>Acute hepatitis - noninfective</t>
  </si>
  <si>
    <t>AE23.00</t>
  </si>
  <si>
    <t>43M2.00</t>
  </si>
  <si>
    <t>Hepatitis A test positive</t>
  </si>
  <si>
    <t>2J2..00</t>
  </si>
  <si>
    <t>Hepatitis A status</t>
  </si>
  <si>
    <t>AyuB400</t>
  </si>
  <si>
    <t>[X]Unspecified viral hepatitis without coma</t>
  </si>
  <si>
    <t>43B7.00</t>
  </si>
  <si>
    <t>Hepatitis C non-immune</t>
  </si>
  <si>
    <t>43B5.00</t>
  </si>
  <si>
    <t>Hepatitis e antigen present</t>
  </si>
  <si>
    <t>2J21.00</t>
  </si>
  <si>
    <t>Hepatitis A immune</t>
  </si>
  <si>
    <t>A70G.00</t>
  </si>
  <si>
    <t>Acute hepatitis C</t>
  </si>
  <si>
    <t>AyuB100</t>
  </si>
  <si>
    <t>A72x000</t>
  </si>
  <si>
    <t>Mumps hepatitis</t>
  </si>
  <si>
    <t>43X3.00</t>
  </si>
  <si>
    <t>Hepatitis C antibody test positive</t>
  </si>
  <si>
    <t>A70z.00</t>
  </si>
  <si>
    <t>Unspecified viral hepatitis</t>
  </si>
  <si>
    <t>4JQD.00</t>
  </si>
  <si>
    <t>Hepatitis C viral ribonucleic acid PCR positive</t>
  </si>
  <si>
    <t>AyuJ900</t>
  </si>
  <si>
    <t>[X]Sequelae of viral hepatitis</t>
  </si>
  <si>
    <t>A70E.00</t>
  </si>
  <si>
    <t>Hepatitis C genotype 5</t>
  </si>
  <si>
    <t>J615711</t>
  </si>
  <si>
    <t>Congestive cirrhosis</t>
  </si>
  <si>
    <t>J615G00</t>
  </si>
  <si>
    <t>Zooparasitic portal cirrhosis</t>
  </si>
  <si>
    <t>H55..11</t>
  </si>
  <si>
    <t>Cirrhosis of lung</t>
  </si>
  <si>
    <t>C370800</t>
  </si>
  <si>
    <t>J612.12</t>
  </si>
  <si>
    <t>Laennec's cirrhosis</t>
  </si>
  <si>
    <t>AC11.11</t>
  </si>
  <si>
    <t>Chinese liver fluke disease</t>
  </si>
  <si>
    <t>D307000</t>
  </si>
  <si>
    <t>Deficiency of coagulation factor due to liver disease</t>
  </si>
  <si>
    <t>J635.00</t>
  </si>
  <si>
    <t>Toxic liver disease</t>
  </si>
  <si>
    <t>J61y.00</t>
  </si>
  <si>
    <t>Other non-alcoholic chronic liver disease</t>
  </si>
  <si>
    <t>PB62100</t>
  </si>
  <si>
    <t>Fibrocystic liver disease</t>
  </si>
  <si>
    <t>PB62000</t>
  </si>
  <si>
    <t>Congenital polycystic liver disease</t>
  </si>
  <si>
    <t>J62..00</t>
  </si>
  <si>
    <t>Liver abscess and sequelae of chronic liver disease</t>
  </si>
  <si>
    <t>J62y.00</t>
  </si>
  <si>
    <t>PB62.00</t>
  </si>
  <si>
    <t>Congenital cystic liver disease</t>
  </si>
  <si>
    <t>ZC2CH11</t>
  </si>
  <si>
    <t>Dietary advice for liver disease</t>
  </si>
  <si>
    <t>PB63011</t>
  </si>
  <si>
    <t>Agenesis of gallbladder</t>
  </si>
  <si>
    <t>PB6y500</t>
  </si>
  <si>
    <t>Hypoplasia of gallbladder</t>
  </si>
  <si>
    <t>PB64200</t>
  </si>
  <si>
    <t>Duplication of gallbladder</t>
  </si>
  <si>
    <t>J66y200</t>
  </si>
  <si>
    <t>Cyst of bile duct</t>
  </si>
  <si>
    <t>PB64100</t>
  </si>
  <si>
    <t>Duplication of cystic duct</t>
  </si>
  <si>
    <t>PB60100</t>
  </si>
  <si>
    <t>Gallbladder anomaly, unspecified</t>
  </si>
  <si>
    <t>PB6..13</t>
  </si>
  <si>
    <t>Gallbladder anomalies</t>
  </si>
  <si>
    <t>PB6yz00</t>
  </si>
  <si>
    <t>Other liver or biliary system anomalies NOS</t>
  </si>
  <si>
    <t>PB6..00</t>
  </si>
  <si>
    <t>Liver and biliary system anomalies</t>
  </si>
  <si>
    <t>PB60.00</t>
  </si>
  <si>
    <t>Liver and biliary system anomalies, unspecified</t>
  </si>
  <si>
    <t>PB6z.00</t>
  </si>
  <si>
    <t>Liver or biliary system anomalies NOS</t>
  </si>
  <si>
    <t>PB6..12</t>
  </si>
  <si>
    <t>Biliary anomalies</t>
  </si>
  <si>
    <t>PB6y.00</t>
  </si>
  <si>
    <t>Other liver and biliary anomalies</t>
  </si>
  <si>
    <t>PB60z00</t>
  </si>
  <si>
    <t>Unspecified liver and biliary system anomaly NOS</t>
  </si>
  <si>
    <t>PB60200</t>
  </si>
  <si>
    <t>Bile duct anomaly, unspecified</t>
  </si>
  <si>
    <t>PB6..11</t>
  </si>
  <si>
    <t>Bile duct anomalies</t>
  </si>
  <si>
    <t>J671.00</t>
  </si>
  <si>
    <t>J671000</t>
  </si>
  <si>
    <t>14CH.00</t>
  </si>
  <si>
    <t>History of chronic pancreatitis</t>
  </si>
  <si>
    <t>J671100</t>
  </si>
  <si>
    <t>Jyu8400</t>
  </si>
  <si>
    <t>ZV42700</t>
  </si>
  <si>
    <t>[V]Liver transplanted</t>
  </si>
  <si>
    <t>J600z00</t>
  </si>
  <si>
    <t>Acute necrosis of liver NOS</t>
  </si>
  <si>
    <t>J60..00</t>
  </si>
  <si>
    <t>Acute and subacute liver necrosis</t>
  </si>
  <si>
    <t>L09y000</t>
  </si>
  <si>
    <t>Acute liver necrosis following abortive pregnancy</t>
  </si>
  <si>
    <t>J601z00</t>
  </si>
  <si>
    <t>Subacute necrosis of liver NOS</t>
  </si>
  <si>
    <t>J601.00</t>
  </si>
  <si>
    <t>Subacute necrosis of liver</t>
  </si>
  <si>
    <t>J635100</t>
  </si>
  <si>
    <t>J600.00</t>
  </si>
  <si>
    <t>Acute necrosis of liver</t>
  </si>
  <si>
    <t>J636.00</t>
  </si>
  <si>
    <t>J60z.00</t>
  </si>
  <si>
    <t>Acute and subacute liver necrosis NOS</t>
  </si>
  <si>
    <t>J661700</t>
  </si>
  <si>
    <t>J661900</t>
  </si>
  <si>
    <t>J661800</t>
  </si>
  <si>
    <t>PB61z00</t>
  </si>
  <si>
    <t>Biliary atresia NOS</t>
  </si>
  <si>
    <t>PB61.00</t>
  </si>
  <si>
    <t>PB63500</t>
  </si>
  <si>
    <t>Chronic hepatic failure</t>
  </si>
  <si>
    <t>Chronic lobular hepatitis, not elsewhere classified</t>
  </si>
  <si>
    <t>Hepatic sclerosis</t>
  </si>
  <si>
    <t>Phlebitis of portal vein</t>
  </si>
  <si>
    <t>Chronic passive congestion of liver</t>
  </si>
  <si>
    <t>0Abscess of liver</t>
  </si>
  <si>
    <t>K70.0</t>
  </si>
  <si>
    <t>K70.1</t>
  </si>
  <si>
    <t>K70.2</t>
  </si>
  <si>
    <t>K70.3</t>
  </si>
  <si>
    <t>K70.4</t>
  </si>
  <si>
    <t>K70.5</t>
  </si>
  <si>
    <t>Alcoholic fatty liver</t>
  </si>
  <si>
    <t>Alcoholic fibrosis and sclerosis of liver</t>
  </si>
  <si>
    <t>Alcoholic hepatic failure</t>
  </si>
  <si>
    <t>Alcoholic liver disease, unspecified</t>
  </si>
  <si>
    <t>K71.0</t>
  </si>
  <si>
    <t>K71.1</t>
  </si>
  <si>
    <t>K71.2</t>
  </si>
  <si>
    <t>K71.3</t>
  </si>
  <si>
    <t>K71.4</t>
  </si>
  <si>
    <t>K71.5</t>
  </si>
  <si>
    <t>K71.6</t>
  </si>
  <si>
    <t>K71.7</t>
  </si>
  <si>
    <t>K71.8</t>
  </si>
  <si>
    <t>K71.9</t>
  </si>
  <si>
    <t>Toxic liver disease with cholestasis</t>
  </si>
  <si>
    <t>Toxic liver disease with hepatitis, not elsewhere classified</t>
  </si>
  <si>
    <t>Toxic liver disease with other disorders of liver</t>
  </si>
  <si>
    <t>Toxic liver disease, unspecified</t>
  </si>
  <si>
    <t>K72.0</t>
  </si>
  <si>
    <t>K72.1</t>
  </si>
  <si>
    <t>K72.9</t>
  </si>
  <si>
    <t>Acute and subacute hepatic failure</t>
  </si>
  <si>
    <t>Hepatic failure, unspecified</t>
  </si>
  <si>
    <t>K73.0</t>
  </si>
  <si>
    <t>K73.1</t>
  </si>
  <si>
    <t>K73.2</t>
  </si>
  <si>
    <t>K73.8</t>
  </si>
  <si>
    <t>K73.9</t>
  </si>
  <si>
    <t>Chronic persistent hepatitis, not elsewhere classified</t>
  </si>
  <si>
    <t>Chronic active hepatitis, not elsewhere classified</t>
  </si>
  <si>
    <t>Other chronic hepatitis, not elsewhere classified</t>
  </si>
  <si>
    <t>Chronic hepatitis, unspecified</t>
  </si>
  <si>
    <t>K74.0</t>
  </si>
  <si>
    <t>K74.1</t>
  </si>
  <si>
    <t>K74.2</t>
  </si>
  <si>
    <t>K74.3</t>
  </si>
  <si>
    <t>K74.4</t>
  </si>
  <si>
    <t>K74.5</t>
  </si>
  <si>
    <t>K74.6</t>
  </si>
  <si>
    <t>Hepatic fibrosis</t>
  </si>
  <si>
    <t>Hepatic fibrosis with hepatic sclerosis</t>
  </si>
  <si>
    <t>Biliary cirrhosis, unspecified</t>
  </si>
  <si>
    <t>Other and unspecified cirrhosis of liver</t>
  </si>
  <si>
    <t>K75.0</t>
  </si>
  <si>
    <t>K75.1</t>
  </si>
  <si>
    <t>K75.2</t>
  </si>
  <si>
    <t>K75.3</t>
  </si>
  <si>
    <t>K75.4</t>
  </si>
  <si>
    <t>K75.8</t>
  </si>
  <si>
    <t>K75.9</t>
  </si>
  <si>
    <t>Other specified inflammatory liver diseases</t>
  </si>
  <si>
    <t>Inflammatory liver disease, unspecified</t>
  </si>
  <si>
    <t>Fatty (change of) liver, not elsewhere classified</t>
  </si>
  <si>
    <t>K76.0</t>
  </si>
  <si>
    <t>K76.1</t>
  </si>
  <si>
    <t>K76.2</t>
  </si>
  <si>
    <t>K76.3</t>
  </si>
  <si>
    <t>K76.4</t>
  </si>
  <si>
    <t>K76.5</t>
  </si>
  <si>
    <t>K76.6</t>
  </si>
  <si>
    <t>K76.7</t>
  </si>
  <si>
    <t>K76.8</t>
  </si>
  <si>
    <t>K76.9</t>
  </si>
  <si>
    <t>Infarction of liver</t>
  </si>
  <si>
    <t>Peliosis hepatis</t>
  </si>
  <si>
    <t>Hepatic veno-occlusive disease</t>
  </si>
  <si>
    <t>Other specified diseases of liver</t>
  </si>
  <si>
    <t>Liver disease, unspecified</t>
  </si>
  <si>
    <t>L18A000</t>
  </si>
  <si>
    <t xml:space="preserve">Cholestasis of pregnancy </t>
  </si>
  <si>
    <t>O26.6</t>
  </si>
  <si>
    <t>Liver disorders in pregnancy, childbirth and the puerperium </t>
  </si>
  <si>
    <t>H3...00</t>
  </si>
  <si>
    <t>Chronic obstructive pulmonary disease</t>
  </si>
  <si>
    <t>Asthma</t>
  </si>
  <si>
    <t>H3...11</t>
  </si>
  <si>
    <t>Chronic obstructive airways disease</t>
  </si>
  <si>
    <t>J45.0</t>
  </si>
  <si>
    <t>Predominantly allergic asthma</t>
  </si>
  <si>
    <t>J45.1</t>
  </si>
  <si>
    <t>Nonallergic asthma</t>
  </si>
  <si>
    <t>H312200</t>
  </si>
  <si>
    <t>Acute exacerbation of chronic obstructive airways disease</t>
  </si>
  <si>
    <t>J45.8</t>
  </si>
  <si>
    <t>Mixed asthma</t>
  </si>
  <si>
    <t>J45.9</t>
  </si>
  <si>
    <t>Asthma, unspecified</t>
  </si>
  <si>
    <t>J44.0</t>
  </si>
  <si>
    <t>Chronic obstructive pulmonary disease with acute lower respiratory infection</t>
  </si>
  <si>
    <t>J44.1</t>
  </si>
  <si>
    <t>Chronic obstructive pulmonary disease with acute exacerbation, unspecified</t>
  </si>
  <si>
    <t>H3z..00</t>
  </si>
  <si>
    <t>Chronic obstructive airways disease NOS</t>
  </si>
  <si>
    <t>J44.8</t>
  </si>
  <si>
    <t>Other specified chronic obstructive pulmonary disease</t>
  </si>
  <si>
    <t>H36..00</t>
  </si>
  <si>
    <t>Mild chronic obstructive pulmonary disease</t>
  </si>
  <si>
    <t>J44.9</t>
  </si>
  <si>
    <t>Chronic obstructive pulmonary disease, unspecified</t>
  </si>
  <si>
    <t>H3y1.00</t>
  </si>
  <si>
    <t>Chron obstruct pulmonary dis wth acute exacerbation, unspec</t>
  </si>
  <si>
    <t>H37..00</t>
  </si>
  <si>
    <t>Moderate chronic obstructive pulmonary disease</t>
  </si>
  <si>
    <t>H31..00</t>
  </si>
  <si>
    <t>Chronic bronchitis</t>
  </si>
  <si>
    <t>H38..00</t>
  </si>
  <si>
    <t>Severe chronic obstructive pulmonary disease</t>
  </si>
  <si>
    <t>8H2R.00</t>
  </si>
  <si>
    <t>Admit COPD emergency</t>
  </si>
  <si>
    <t>H3y0.00</t>
  </si>
  <si>
    <t>Chronic obstruct pulmonary dis with acute lower resp infectn</t>
  </si>
  <si>
    <t>H312000</t>
  </si>
  <si>
    <t>Chronic asthmatic bronchitis</t>
  </si>
  <si>
    <t>H3y..00</t>
  </si>
  <si>
    <t>Other specified chronic obstructive airways disease</t>
  </si>
  <si>
    <t>H312.00</t>
  </si>
  <si>
    <t>Obstructive chronic bronchitis</t>
  </si>
  <si>
    <t>66Yh.00</t>
  </si>
  <si>
    <t>Chronic obstructive pulmonary disease does not disturb sleep</t>
  </si>
  <si>
    <t>H3z..11</t>
  </si>
  <si>
    <t>Chronic obstructive pulmonary disease NOS</t>
  </si>
  <si>
    <t>66Yg.00</t>
  </si>
  <si>
    <t>Chronic obstructive pulmonary disease disturbs sleep</t>
  </si>
  <si>
    <t>8IA9.00</t>
  </si>
  <si>
    <t>Pulmonary rehabilitation declined</t>
  </si>
  <si>
    <t>H39..00</t>
  </si>
  <si>
    <t>Very severe chronic obstructive pulmonary disease</t>
  </si>
  <si>
    <t>H3y..11</t>
  </si>
  <si>
    <t>173c.00</t>
  </si>
  <si>
    <t>Occupational asthma</t>
  </si>
  <si>
    <t>173d.00</t>
  </si>
  <si>
    <t>Work aggravated asthma</t>
  </si>
  <si>
    <t>178..00</t>
  </si>
  <si>
    <t>Asthma trigger</t>
  </si>
  <si>
    <t>Aspirin induced asthma</t>
  </si>
  <si>
    <t>Asthma trigger - pollen</t>
  </si>
  <si>
    <t>Asthma trigger - tobacco smoke</t>
  </si>
  <si>
    <t>Asthma trigger - warm air</t>
  </si>
  <si>
    <t>Asthma trigger - emotion</t>
  </si>
  <si>
    <t>Asthma trigger - damp</t>
  </si>
  <si>
    <t>Asthma trigger - animals</t>
  </si>
  <si>
    <t>Asthma trigger - seasonal</t>
  </si>
  <si>
    <t>Asthma trigger - cold air</t>
  </si>
  <si>
    <t>Asthma trigger - respiratory infection</t>
  </si>
  <si>
    <t>178A.00</t>
  </si>
  <si>
    <t>Asthma trigger - airborne dust</t>
  </si>
  <si>
    <t>178B.00</t>
  </si>
  <si>
    <t>Asthma trigger - exercise</t>
  </si>
  <si>
    <t>1O2..00</t>
  </si>
  <si>
    <t>Asthma confirmed</t>
  </si>
  <si>
    <t>663V.00</t>
  </si>
  <si>
    <t>Asthma severity</t>
  </si>
  <si>
    <t>663V000</t>
  </si>
  <si>
    <t>Occasional asthma</t>
  </si>
  <si>
    <t>663V100</t>
  </si>
  <si>
    <t>Mild asthma</t>
  </si>
  <si>
    <t>663V200</t>
  </si>
  <si>
    <t>Moderate asthma</t>
  </si>
  <si>
    <t>663V300</t>
  </si>
  <si>
    <t>Severe asthma</t>
  </si>
  <si>
    <t>663W.00</t>
  </si>
  <si>
    <t>Asthma prophylactic medication used</t>
  </si>
  <si>
    <t>663j.00</t>
  </si>
  <si>
    <t>Asthma - currently active</t>
  </si>
  <si>
    <t>663q.00</t>
  </si>
  <si>
    <t>Asthma daytime symptoms</t>
  </si>
  <si>
    <t>66YP.00</t>
  </si>
  <si>
    <t>Asthma night-time symptoms</t>
  </si>
  <si>
    <t>66Yq.00</t>
  </si>
  <si>
    <t>Asthma causes night time symptoms 1 to 2 times per week</t>
  </si>
  <si>
    <t>66Yr.00</t>
  </si>
  <si>
    <t>Asthma causes symptoms most nights</t>
  </si>
  <si>
    <t>Further asthma - drug prevent.</t>
  </si>
  <si>
    <t>8H2P.00</t>
  </si>
  <si>
    <t>Emergency admission, asthma</t>
  </si>
  <si>
    <t>9NNX.00</t>
  </si>
  <si>
    <t>Under care of asthma specialist nurse</t>
  </si>
  <si>
    <t>H33..00</t>
  </si>
  <si>
    <t>H33..11</t>
  </si>
  <si>
    <t>Bronchial asthma</t>
  </si>
  <si>
    <t>H330.00</t>
  </si>
  <si>
    <t>Extrinsic (atopic) asthma</t>
  </si>
  <si>
    <t>H330.11</t>
  </si>
  <si>
    <t>Allergic asthma</t>
  </si>
  <si>
    <t>H330.13</t>
  </si>
  <si>
    <t>Hay fever with asthma</t>
  </si>
  <si>
    <t>H330.14</t>
  </si>
  <si>
    <t>Pollen asthma</t>
  </si>
  <si>
    <t>H330000</t>
  </si>
  <si>
    <t>Extrinsic asthma without status asthmaticus</t>
  </si>
  <si>
    <t>H330011</t>
  </si>
  <si>
    <t>H330100</t>
  </si>
  <si>
    <t>Extrinsic asthma with status asthmaticus</t>
  </si>
  <si>
    <t>H330111</t>
  </si>
  <si>
    <t>Extrinsic asthma with asthma attack</t>
  </si>
  <si>
    <t>H330z00</t>
  </si>
  <si>
    <t>Extrinsic asthma NOS</t>
  </si>
  <si>
    <t>H331.00</t>
  </si>
  <si>
    <t>Intrinsic asthma</t>
  </si>
  <si>
    <t>H331.11</t>
  </si>
  <si>
    <t>Late onset asthma</t>
  </si>
  <si>
    <t>H331000</t>
  </si>
  <si>
    <t>Intrinsic asthma without status asthmaticus</t>
  </si>
  <si>
    <t>H331100</t>
  </si>
  <si>
    <t>Intrinsic asthma with status asthmaticus</t>
  </si>
  <si>
    <t>H331111</t>
  </si>
  <si>
    <t>Intrinsic asthma with asthma attack</t>
  </si>
  <si>
    <t>H331z00</t>
  </si>
  <si>
    <t>Intrinsic asthma NOS</t>
  </si>
  <si>
    <t>H332.00</t>
  </si>
  <si>
    <t>H333.00</t>
  </si>
  <si>
    <t>Acute exacerbation of asthma</t>
  </si>
  <si>
    <t>H334.00</t>
  </si>
  <si>
    <t>Brittle asthma</t>
  </si>
  <si>
    <t>H33z.00</t>
  </si>
  <si>
    <t>Asthma unspecified</t>
  </si>
  <si>
    <t>H33z000</t>
  </si>
  <si>
    <t>Status asthmaticus NOS</t>
  </si>
  <si>
    <t>H33z011</t>
  </si>
  <si>
    <t>Severe asthma attack</t>
  </si>
  <si>
    <t>H33z100</t>
  </si>
  <si>
    <t>Asthma attack</t>
  </si>
  <si>
    <t>H33z111</t>
  </si>
  <si>
    <t>Asthma attack NOS</t>
  </si>
  <si>
    <t>H33z200</t>
  </si>
  <si>
    <t>Late-onset asthma</t>
  </si>
  <si>
    <t>H33zz00</t>
  </si>
  <si>
    <t>Asthma NOS</t>
  </si>
  <si>
    <t>H33zz12</t>
  </si>
  <si>
    <t>Allergic asthma NEC</t>
  </si>
  <si>
    <t>H35y700</t>
  </si>
  <si>
    <t>Wood asthma</t>
  </si>
  <si>
    <t>H47y000</t>
  </si>
  <si>
    <t>Detergent asthma</t>
  </si>
  <si>
    <t>SLF7z00</t>
  </si>
  <si>
    <t>Antiasthmatic poisoning NOS</t>
  </si>
  <si>
    <t>H3A..00</t>
  </si>
  <si>
    <t>H33z.11</t>
  </si>
  <si>
    <t>Hyperreactive airways disease</t>
  </si>
  <si>
    <t xml:space="preserve">Endstage chronic obstructive pulmonary disease </t>
  </si>
  <si>
    <t>Dementia in Alzheimer disease (G30.-+)</t>
  </si>
  <si>
    <t>Dementia in Alzheimer disease with early onset (G30.0+)</t>
  </si>
  <si>
    <t>E01..00</t>
  </si>
  <si>
    <t>Alcoholic psychoses</t>
  </si>
  <si>
    <t>Dementia in Alzheimer disease with late onset (G30.1+)</t>
  </si>
  <si>
    <t>E011.00</t>
  </si>
  <si>
    <t>Alcohol amnestic syndrome</t>
  </si>
  <si>
    <t>Dementia in Alzheimer disease, atypical or mixed type (G30.8+)</t>
  </si>
  <si>
    <t>E011000</t>
  </si>
  <si>
    <t>Korsakov's alcoholic psychosis</t>
  </si>
  <si>
    <t>Dementia in Alzheimer disease, unspecified (G30.9+)</t>
  </si>
  <si>
    <t>E011100</t>
  </si>
  <si>
    <t>Korsakov's alcoholic psychosis with peripheral neuritis</t>
  </si>
  <si>
    <t>F01</t>
  </si>
  <si>
    <t>Vascular dementia</t>
  </si>
  <si>
    <t>E011200</t>
  </si>
  <si>
    <t>Wernicke-Korsakov syndrome</t>
  </si>
  <si>
    <t>F01.0</t>
  </si>
  <si>
    <t>Vascular dementia of acute onset</t>
  </si>
  <si>
    <t>E011z00</t>
  </si>
  <si>
    <t>Alcohol amnestic syndrome NOS</t>
  </si>
  <si>
    <t>F01.1</t>
  </si>
  <si>
    <t>Multi-infarct dementia</t>
  </si>
  <si>
    <t>F01.2</t>
  </si>
  <si>
    <t>Subcortical vascular dementia</t>
  </si>
  <si>
    <t>E012.11</t>
  </si>
  <si>
    <t>Alcoholic dementia NOS</t>
  </si>
  <si>
    <t>F01.3</t>
  </si>
  <si>
    <t>Mixed cortical and subcortical vascular dementia</t>
  </si>
  <si>
    <t>E015.00</t>
  </si>
  <si>
    <t>Alcoholic paranoia</t>
  </si>
  <si>
    <t>F01.8</t>
  </si>
  <si>
    <t>Other vascular dementia</t>
  </si>
  <si>
    <t>E01y.00</t>
  </si>
  <si>
    <t>Other alcoholic psychosis</t>
  </si>
  <si>
    <t>F01.9</t>
  </si>
  <si>
    <t>Vascular dementia, unspecified</t>
  </si>
  <si>
    <t>E01yz00</t>
  </si>
  <si>
    <t>Other alcoholic psychosis NOS</t>
  </si>
  <si>
    <t>Dementia in other diseases classified elsewhere</t>
  </si>
  <si>
    <t>E01z.00</t>
  </si>
  <si>
    <t>Alcoholic psychosis NOS</t>
  </si>
  <si>
    <t>Dementia in Pick disease (G31.0+)</t>
  </si>
  <si>
    <t>Eu10.00</t>
  </si>
  <si>
    <t>[X]Mental and behavioural disorders due to use of alcohol</t>
  </si>
  <si>
    <t>F02.1</t>
  </si>
  <si>
    <t>Dementia in Creutzfeldt-Jakob disease (A81.0+)</t>
  </si>
  <si>
    <t>Eu10000</t>
  </si>
  <si>
    <t>[X]Mental &amp; behav dis due to use alcohol: acute intoxication</t>
  </si>
  <si>
    <t>Dementia in Huntington disease (G10+)</t>
  </si>
  <si>
    <t>Eu10100</t>
  </si>
  <si>
    <t>[X]Mental and behav dis due to use of alcohol: harmful use</t>
  </si>
  <si>
    <t>Dementia in Parkinson disease (G20+)</t>
  </si>
  <si>
    <t>Eu10500</t>
  </si>
  <si>
    <t>[X]Mental &amp; behav dis due to use alcohol: psychotic disorder</t>
  </si>
  <si>
    <t>Dementia in human immunodeficiency virus [HIV] disease (B22.0+)</t>
  </si>
  <si>
    <t>Eu10511</t>
  </si>
  <si>
    <t>[X]Alcoholic hallucinosis</t>
  </si>
  <si>
    <t>Dementia in other specified diseases classified elsewhere</t>
  </si>
  <si>
    <t>Eu10512</t>
  </si>
  <si>
    <t>[X]Alcoholic jealousy</t>
  </si>
  <si>
    <t>F03</t>
  </si>
  <si>
    <t>Unspecified dementia</t>
  </si>
  <si>
    <t>Eu10513</t>
  </si>
  <si>
    <t>[X]Alcoholic paranoia</t>
  </si>
  <si>
    <t>F04</t>
  </si>
  <si>
    <t>Organic amnesic syndrome, not induced by alcohol and other psychoactive substances</t>
  </si>
  <si>
    <t>Eu10514</t>
  </si>
  <si>
    <t>[X]Alcoholic psychosis NOS</t>
  </si>
  <si>
    <t>F05</t>
  </si>
  <si>
    <t>Delirium, not induced by alcohol and other psychoactive substances</t>
  </si>
  <si>
    <t>Eu10600</t>
  </si>
  <si>
    <t>[X]Mental and behav dis due to use alcohol: amnesic syndrome</t>
  </si>
  <si>
    <t>F05.0</t>
  </si>
  <si>
    <t>Delirium not superimposed on dementia, so described</t>
  </si>
  <si>
    <t>Eu10611</t>
  </si>
  <si>
    <t>[X]Korsakov's psychosis, alcohol induced</t>
  </si>
  <si>
    <t>F05.1</t>
  </si>
  <si>
    <t>Delirium superimposed on dementia</t>
  </si>
  <si>
    <t>Eu10700</t>
  </si>
  <si>
    <t>[X]Men &amp; behav dis due alcoh: resid &amp; late-onset psychot dis</t>
  </si>
  <si>
    <t>F05.8</t>
  </si>
  <si>
    <t>Other delirium</t>
  </si>
  <si>
    <t>Eu10711</t>
  </si>
  <si>
    <t>[X]Alcoholic dementia NOS</t>
  </si>
  <si>
    <t>F05.9</t>
  </si>
  <si>
    <t>Delirium, unspecified</t>
  </si>
  <si>
    <t>Eu10y00</t>
  </si>
  <si>
    <t>[X]Men &amp; behav dis due to use alcohol: oth men &amp; behav dis</t>
  </si>
  <si>
    <t>F06</t>
  </si>
  <si>
    <t>Other mental disorders due to brain damage and dysfunction and to physical disease</t>
  </si>
  <si>
    <t>Eu10z00</t>
  </si>
  <si>
    <t>[X]Ment &amp; behav dis due use alcohol: unsp ment &amp; behav dis</t>
  </si>
  <si>
    <t>F06.0</t>
  </si>
  <si>
    <t>Organic hallucinosis</t>
  </si>
  <si>
    <t>E012000</t>
  </si>
  <si>
    <t>Chronic alcoholic brain syndrome</t>
  </si>
  <si>
    <t>F06.1</t>
  </si>
  <si>
    <t>Organic catatonic disorder</t>
  </si>
  <si>
    <t>Eu10712</t>
  </si>
  <si>
    <t>[X]Chronic alcoholic brain syndrome</t>
  </si>
  <si>
    <t>F06.2</t>
  </si>
  <si>
    <t>Organic delusional [schizophrenia-like] disorder</t>
  </si>
  <si>
    <t>F11x000</t>
  </si>
  <si>
    <t>Cerebral degeneration due to alcoholism</t>
  </si>
  <si>
    <t>F06.3</t>
  </si>
  <si>
    <t>Organic mood [affective] disorders</t>
  </si>
  <si>
    <t>F11x011</t>
  </si>
  <si>
    <t>Alcoholic encephalopathy</t>
  </si>
  <si>
    <t>F06.4</t>
  </si>
  <si>
    <t>Organic anxiety disorder</t>
  </si>
  <si>
    <t>F144000</t>
  </si>
  <si>
    <t>Cerebellar ataxia due to alcoholism</t>
  </si>
  <si>
    <t>F06.5</t>
  </si>
  <si>
    <t>Organic dissociative disorder</t>
  </si>
  <si>
    <t>F06.6</t>
  </si>
  <si>
    <t>Organic emotionally labile [asthenic] disorder</t>
  </si>
  <si>
    <t>F06.7</t>
  </si>
  <si>
    <t>Mild cognitive disorder</t>
  </si>
  <si>
    <t>F06.8</t>
  </si>
  <si>
    <t>Other specified mental disorders due to brain damage and dysfunction and to physical disease</t>
  </si>
  <si>
    <t>F06.9</t>
  </si>
  <si>
    <t>Unspecified mental disorder due to brain damage and dysfunction and to physical disease</t>
  </si>
  <si>
    <t>F07</t>
  </si>
  <si>
    <t>Personality and behavioural disorders due to brain disease, damage and dysfunction</t>
  </si>
  <si>
    <t>F07.0</t>
  </si>
  <si>
    <t>Organic personality disorder</t>
  </si>
  <si>
    <t>F07.1</t>
  </si>
  <si>
    <t>F07.2</t>
  </si>
  <si>
    <t>Postconcussional syndrome</t>
  </si>
  <si>
    <t>F07.8</t>
  </si>
  <si>
    <t>Other organic personality and behavioural disorders due to brain disease, damage and dysfunction</t>
  </si>
  <si>
    <t>Eu00.00</t>
  </si>
  <si>
    <t>[X]Dementia in Alzheimer's disease</t>
  </si>
  <si>
    <t>F07.9</t>
  </si>
  <si>
    <t>Unspecified organic personality and behavioural disorder due to brain disease, damage and dysfunction</t>
  </si>
  <si>
    <t>Eu00000</t>
  </si>
  <si>
    <t>[X]Dementia in Alzheimer's disease with early onset</t>
  </si>
  <si>
    <t>F09</t>
  </si>
  <si>
    <t>Unspecified organic or symptomatic mental disorder</t>
  </si>
  <si>
    <t>Eu00011</t>
  </si>
  <si>
    <t>[X]Presenile dementia,Alzheimer's type</t>
  </si>
  <si>
    <t>Eu00012</t>
  </si>
  <si>
    <t>[X]Primary degen dementia, Alzheimer's type, presenile onset</t>
  </si>
  <si>
    <t>F11</t>
  </si>
  <si>
    <t>Mental and behavioural disorders due to use of opioids</t>
  </si>
  <si>
    <t>Eu00100</t>
  </si>
  <si>
    <t>[X]Dementia in Alzheimer's disease with late onset</t>
  </si>
  <si>
    <t>F12</t>
  </si>
  <si>
    <t>Mental and behavioural disorders due to use of cannabinoids</t>
  </si>
  <si>
    <t>Eu00112</t>
  </si>
  <si>
    <t>[X]Senile dementia,Alzheimer's type</t>
  </si>
  <si>
    <t>F13</t>
  </si>
  <si>
    <t>Mental and behavioural disorders due to use of sedatives or hypnotics</t>
  </si>
  <si>
    <t>Eu00113</t>
  </si>
  <si>
    <t>[X]Primary degen dementia of Alzheimer's type, senile onset</t>
  </si>
  <si>
    <t>F14</t>
  </si>
  <si>
    <t>Mental and behavioural disorders due to use of cocaine</t>
  </si>
  <si>
    <t>Eu00200</t>
  </si>
  <si>
    <t>[X]Dementia in Alzheimer's dis, atypical or mixed type</t>
  </si>
  <si>
    <t>F15</t>
  </si>
  <si>
    <t>Mental and behavioural disorders due to use of other stimulants, including caffeine</t>
  </si>
  <si>
    <t>Eu00z00</t>
  </si>
  <si>
    <t>[X]Dementia in Alzheimer's disease, unspecified</t>
  </si>
  <si>
    <t>F16</t>
  </si>
  <si>
    <t>Mental and behavioural disorders due to use of hallucinogens</t>
  </si>
  <si>
    <t>Eu00z11</t>
  </si>
  <si>
    <t>[X]Alzheimer's dementia unspec</t>
  </si>
  <si>
    <t>F110.00</t>
  </si>
  <si>
    <t>Alzheimer's disease</t>
  </si>
  <si>
    <t>F18</t>
  </si>
  <si>
    <t>Mental and behavioural disorders due to use of volatile solvents</t>
  </si>
  <si>
    <t>F110000</t>
  </si>
  <si>
    <t>Alzheimer's disease with early onset</t>
  </si>
  <si>
    <t>F19</t>
  </si>
  <si>
    <t>Mental and behavioural disorders due to multiple drug use and use of other psychoactive substances</t>
  </si>
  <si>
    <t>F110100</t>
  </si>
  <si>
    <t>Alzheimer's disease with late onset</t>
  </si>
  <si>
    <t>F20</t>
  </si>
  <si>
    <t>Schizophrenia</t>
  </si>
  <si>
    <t>Fyu3000</t>
  </si>
  <si>
    <t>[X]Other Alzheimer's disease</t>
  </si>
  <si>
    <t>F20.0</t>
  </si>
  <si>
    <t>Paranoid schizophrenia</t>
  </si>
  <si>
    <t>E004.00</t>
  </si>
  <si>
    <t>Arteriosclerotic dementia</t>
  </si>
  <si>
    <t>F20.1</t>
  </si>
  <si>
    <t>Hebephrenic schizophrenia</t>
  </si>
  <si>
    <t>E004.11</t>
  </si>
  <si>
    <t>Multi infarct dementia</t>
  </si>
  <si>
    <t>F20.2</t>
  </si>
  <si>
    <t>Catatonic schizophrenia</t>
  </si>
  <si>
    <t>E004000</t>
  </si>
  <si>
    <t>Uncomplicated arteriosclerotic dementia</t>
  </si>
  <si>
    <t>F20.3</t>
  </si>
  <si>
    <t>Undifferentiated schizophrenia</t>
  </si>
  <si>
    <t>E004100</t>
  </si>
  <si>
    <t>Arteriosclerotic dementia with delirium</t>
  </si>
  <si>
    <t>F20.4</t>
  </si>
  <si>
    <t>Post-schizophrenic depression</t>
  </si>
  <si>
    <t>E004200</t>
  </si>
  <si>
    <t>Arteriosclerotic dementia with paranoia</t>
  </si>
  <si>
    <t>F20.5</t>
  </si>
  <si>
    <t>Residual schizophrenia</t>
  </si>
  <si>
    <t>E004300</t>
  </si>
  <si>
    <t>Arteriosclerotic dementia with depression</t>
  </si>
  <si>
    <t>F20.6</t>
  </si>
  <si>
    <t>Simple schizophrenia</t>
  </si>
  <si>
    <t>E004z00</t>
  </si>
  <si>
    <t>Arteriosclerotic dementia NOS</t>
  </si>
  <si>
    <t>F20.8</t>
  </si>
  <si>
    <t>Other schizophrenia</t>
  </si>
  <si>
    <t>Eu01.00</t>
  </si>
  <si>
    <t>[X]Vascular dementia</t>
  </si>
  <si>
    <t>F20.9</t>
  </si>
  <si>
    <t>Schizophrenia, unspecified</t>
  </si>
  <si>
    <t>Eu01.11</t>
  </si>
  <si>
    <t>[X]Arteriosclerotic dementia</t>
  </si>
  <si>
    <t>F21</t>
  </si>
  <si>
    <t>Schizotypal disorder</t>
  </si>
  <si>
    <t>Eu01000</t>
  </si>
  <si>
    <t>[X]Vascular dementia of acute onset</t>
  </si>
  <si>
    <t>F22</t>
  </si>
  <si>
    <t>Persistent delusional disorders</t>
  </si>
  <si>
    <t>Eu01100</t>
  </si>
  <si>
    <t>[X]Multi-infarct dementia</t>
  </si>
  <si>
    <t>F22.0</t>
  </si>
  <si>
    <t>Delusional disorder</t>
  </si>
  <si>
    <t>Eu01111</t>
  </si>
  <si>
    <t>[X]Predominantly cortical dementia</t>
  </si>
  <si>
    <t>F22.9</t>
  </si>
  <si>
    <t>Persistent delusional disorder, unspecified</t>
  </si>
  <si>
    <t>Eu01200</t>
  </si>
  <si>
    <t>[X]Subcortical vascular dementia</t>
  </si>
  <si>
    <t>F23</t>
  </si>
  <si>
    <t>Acute and transient psychotic disorders</t>
  </si>
  <si>
    <t>Eu01300</t>
  </si>
  <si>
    <t>[X]Mixed cortical and subcortical vascular dementia</t>
  </si>
  <si>
    <t>F23.0</t>
  </si>
  <si>
    <t>Acute polymorphic psychotic disorder without symptoms of schizophrenia</t>
  </si>
  <si>
    <t>Eu01y00</t>
  </si>
  <si>
    <t>[X]Other vascular dementia</t>
  </si>
  <si>
    <t>F23.2</t>
  </si>
  <si>
    <t>Acute schizophrenia-like psychotic disorder</t>
  </si>
  <si>
    <t>Eu01z00</t>
  </si>
  <si>
    <t>[X]Vascular dementia, unspecified</t>
  </si>
  <si>
    <t>F23.3</t>
  </si>
  <si>
    <t>Other acute predominantly delusional psychotic disorders</t>
  </si>
  <si>
    <t>F23.8</t>
  </si>
  <si>
    <t>Other acute and transient psychotic disorders</t>
  </si>
  <si>
    <t>F23.9</t>
  </si>
  <si>
    <t>Acute and transient psychotic disorder, unspecified</t>
  </si>
  <si>
    <t>E02y100</t>
  </si>
  <si>
    <t>Drug-induced dementia</t>
  </si>
  <si>
    <t>F24</t>
  </si>
  <si>
    <t>Induced delusional disorder</t>
  </si>
  <si>
    <t>E041.00</t>
  </si>
  <si>
    <t>Dementia in conditions EC</t>
  </si>
  <si>
    <t>F25</t>
  </si>
  <si>
    <t>Schizoaffective disorders</t>
  </si>
  <si>
    <t>Eu02.00</t>
  </si>
  <si>
    <t>[X]Dementia in other diseases classified elsewhere</t>
  </si>
  <si>
    <t>F25.0</t>
  </si>
  <si>
    <t>Schizoaffective disorder, manic type</t>
  </si>
  <si>
    <t>Eu02000</t>
  </si>
  <si>
    <t>[X]Dementia in Pick's disease</t>
  </si>
  <si>
    <t>F25.1</t>
  </si>
  <si>
    <t>Schizoaffective disorder, depressive type</t>
  </si>
  <si>
    <t>Eu02100</t>
  </si>
  <si>
    <t>[X]Dementia in Creutzfeldt-Jakob disease</t>
  </si>
  <si>
    <t>F25.2</t>
  </si>
  <si>
    <t>Schizoaffective disorder, mixed type</t>
  </si>
  <si>
    <t>Eu02200</t>
  </si>
  <si>
    <t>[X]Dementia in Huntington's disease</t>
  </si>
  <si>
    <t>F25.8</t>
  </si>
  <si>
    <t>Other schizoaffective disorders</t>
  </si>
  <si>
    <t>Eu02300</t>
  </si>
  <si>
    <t>[X]Dementia in Parkinson's disease</t>
  </si>
  <si>
    <t>F25.9</t>
  </si>
  <si>
    <t>Schizoaffective disorder, unspecified</t>
  </si>
  <si>
    <t>Eu02400</t>
  </si>
  <si>
    <t>[X]Dementia in human immunodef virus [HIV] disease</t>
  </si>
  <si>
    <t>F28</t>
  </si>
  <si>
    <t>Other nonorganic psychotic disorders</t>
  </si>
  <si>
    <t>Eu02500</t>
  </si>
  <si>
    <t>[X]Lewy body dementia</t>
  </si>
  <si>
    <t>F29</t>
  </si>
  <si>
    <t>Unspecified nonorganic psychosis</t>
  </si>
  <si>
    <t>Eu02y00</t>
  </si>
  <si>
    <t>[X]Dementia in other specified diseases classif elsewhere</t>
  </si>
  <si>
    <t>F30</t>
  </si>
  <si>
    <t>Manic episode</t>
  </si>
  <si>
    <t>Hypomania</t>
  </si>
  <si>
    <t>F30.1</t>
  </si>
  <si>
    <t>Mania without psychotic symptoms</t>
  </si>
  <si>
    <t>E00..11</t>
  </si>
  <si>
    <t>Senile dementia</t>
  </si>
  <si>
    <t>F30.2</t>
  </si>
  <si>
    <t>Mania with psychotic symptoms</t>
  </si>
  <si>
    <t>E00..12</t>
  </si>
  <si>
    <t>Senile/presenile dementia</t>
  </si>
  <si>
    <t>F30.8</t>
  </si>
  <si>
    <t>Other manic episodes</t>
  </si>
  <si>
    <t>E000.00</t>
  </si>
  <si>
    <t>Uncomplicated senile dementia</t>
  </si>
  <si>
    <t>F30.9</t>
  </si>
  <si>
    <t>Manic episode, unspecified</t>
  </si>
  <si>
    <t>E001.00</t>
  </si>
  <si>
    <t>Presenile dementia</t>
  </si>
  <si>
    <t>F31</t>
  </si>
  <si>
    <t>Bipolar affective disorder</t>
  </si>
  <si>
    <t>E001000</t>
  </si>
  <si>
    <t>Uncomplicated presenile dementia</t>
  </si>
  <si>
    <t>F31.0</t>
  </si>
  <si>
    <t>Bipolar affective disorder, current episode hypomanic</t>
  </si>
  <si>
    <t>E001100</t>
  </si>
  <si>
    <t>Presenile dementia with delirium</t>
  </si>
  <si>
    <t>F31.1</t>
  </si>
  <si>
    <t>Bipolar affective disorder, current episode manic without psychotic symptoms</t>
  </si>
  <si>
    <t>E001200</t>
  </si>
  <si>
    <t>Presenile dementia with paranoia</t>
  </si>
  <si>
    <t>F31.2</t>
  </si>
  <si>
    <t>Bipolar affective disorder, current episode manic with psychotic symptoms</t>
  </si>
  <si>
    <t>E001300</t>
  </si>
  <si>
    <t>Presenile dementia with depression</t>
  </si>
  <si>
    <t>F31.3</t>
  </si>
  <si>
    <t>Bipolar affective disorder, current episode mild or moderate depression</t>
  </si>
  <si>
    <t>E001z00</t>
  </si>
  <si>
    <t>Presenile dementia NOS</t>
  </si>
  <si>
    <t>F31.4</t>
  </si>
  <si>
    <t>Bipolar affective disorder, current episode severe depression without psychotic symptoms</t>
  </si>
  <si>
    <t>E002.00</t>
  </si>
  <si>
    <t>Senile dementia with depressive or paranoid features</t>
  </si>
  <si>
    <t>F31.5</t>
  </si>
  <si>
    <t>Bipolar affective disorder, current episode severe depression with psychotic symptoms</t>
  </si>
  <si>
    <t>E002000</t>
  </si>
  <si>
    <t>Senile dementia with paranoia</t>
  </si>
  <si>
    <t>F31.6</t>
  </si>
  <si>
    <t>Bipolar affective disorder, current episode mixed</t>
  </si>
  <si>
    <t>E002100</t>
  </si>
  <si>
    <t>Senile dementia with depression</t>
  </si>
  <si>
    <t>F31.7</t>
  </si>
  <si>
    <t>Bipolar affective disorder, currently in remission</t>
  </si>
  <si>
    <t>E002z00</t>
  </si>
  <si>
    <t>Senile dementia with depressive or paranoid features NOS</t>
  </si>
  <si>
    <t>F31.8</t>
  </si>
  <si>
    <t>Other bipolar affective disorders</t>
  </si>
  <si>
    <t>E003.00</t>
  </si>
  <si>
    <t>Senile dementia with delirium</t>
  </si>
  <si>
    <t>F31.9</t>
  </si>
  <si>
    <t>Bipolar affective disorder, unspecified</t>
  </si>
  <si>
    <t>Eu02z00</t>
  </si>
  <si>
    <t>[X] Unspecified dementia</t>
  </si>
  <si>
    <t>F32</t>
  </si>
  <si>
    <t>Depressive episode</t>
  </si>
  <si>
    <t>Eu02z11</t>
  </si>
  <si>
    <t>[X] Presenile dementia NOS</t>
  </si>
  <si>
    <t>F32.0</t>
  </si>
  <si>
    <t>Mild depressive episode</t>
  </si>
  <si>
    <t>Eu02z13</t>
  </si>
  <si>
    <t>[X] Primary degenerative dementia NOS</t>
  </si>
  <si>
    <t>F32.1</t>
  </si>
  <si>
    <t>Moderate depressive episode</t>
  </si>
  <si>
    <t>Eu02z14</t>
  </si>
  <si>
    <t>[X] Senile dementia NOS</t>
  </si>
  <si>
    <t>F32.2</t>
  </si>
  <si>
    <t>Severe depressive episode without psychotic symptoms</t>
  </si>
  <si>
    <t>Eu02z16</t>
  </si>
  <si>
    <t>[X] Senile dementia, depressed or paranoid type</t>
  </si>
  <si>
    <t>F32.3</t>
  </si>
  <si>
    <t>Severe depressive episode with psychotic symptoms</t>
  </si>
  <si>
    <t>Eu04100</t>
  </si>
  <si>
    <t>[X]Delirium superimposed on dementia</t>
  </si>
  <si>
    <t>F32.8</t>
  </si>
  <si>
    <t>Other depressive episodes</t>
  </si>
  <si>
    <t>ZS7C500</t>
  </si>
  <si>
    <t>Language disorder of dementia</t>
  </si>
  <si>
    <t>F32.9</t>
  </si>
  <si>
    <t>Depressive episode, unspecified</t>
  </si>
  <si>
    <t>F33.0</t>
  </si>
  <si>
    <t>Recurrent depressive disorder, current episode mild</t>
  </si>
  <si>
    <t>F33.1</t>
  </si>
  <si>
    <t>Recurrent depressive disorder, current episode moderate</t>
  </si>
  <si>
    <t>F33.2</t>
  </si>
  <si>
    <t>Recurrent depressive disorder, current episode severe without psychotic symptoms</t>
  </si>
  <si>
    <t>F33.3</t>
  </si>
  <si>
    <t>Recurrent depressive disorder, current episode severe with psychotic symptoms</t>
  </si>
  <si>
    <t>13Y2.00</t>
  </si>
  <si>
    <t>Schizophrenia association member</t>
  </si>
  <si>
    <t>F33.4</t>
  </si>
  <si>
    <t>Recurrent depressive disorder, currently in remission</t>
  </si>
  <si>
    <t>E103.00</t>
  </si>
  <si>
    <t>F33.8</t>
  </si>
  <si>
    <t>Other recurrent depressive disorders</t>
  </si>
  <si>
    <t>E103000</t>
  </si>
  <si>
    <t>Unspecified paranoid schizophrenia</t>
  </si>
  <si>
    <t>F33.9</t>
  </si>
  <si>
    <t>Recurrent depressive disorder, unspecified</t>
  </si>
  <si>
    <t>E103200</t>
  </si>
  <si>
    <t>Chronic paranoid schizophrenia</t>
  </si>
  <si>
    <t>F34</t>
  </si>
  <si>
    <t>Persistent mood [affective] disorders</t>
  </si>
  <si>
    <t>E103300</t>
  </si>
  <si>
    <t>Acute exacerbation of subchronic paranoid schizophrenia</t>
  </si>
  <si>
    <t>F34.0</t>
  </si>
  <si>
    <t>Cyclothymia</t>
  </si>
  <si>
    <t>E103400</t>
  </si>
  <si>
    <t>Acute exacerbation of chronic paranoid schizophrenia</t>
  </si>
  <si>
    <t>F34.1</t>
  </si>
  <si>
    <t>Dysthymia</t>
  </si>
  <si>
    <t>E103500</t>
  </si>
  <si>
    <t>Paranoid schizophrenia in remission</t>
  </si>
  <si>
    <t>F34.8</t>
  </si>
  <si>
    <t>Other persistent mood [affective] disorders</t>
  </si>
  <si>
    <t>E103z00</t>
  </si>
  <si>
    <t>Paranoid schizophrenia NOS</t>
  </si>
  <si>
    <t>F34.9</t>
  </si>
  <si>
    <t>Persistent mood [affective] disorder, unspecified</t>
  </si>
  <si>
    <t>Eu20000</t>
  </si>
  <si>
    <t>[X]Paranoid schizophrenia</t>
  </si>
  <si>
    <t>F38</t>
  </si>
  <si>
    <t>Other mood [affective] disorders</t>
  </si>
  <si>
    <t>Eu20011</t>
  </si>
  <si>
    <t>[X]Paraphrenic schizophrenia</t>
  </si>
  <si>
    <t>F38.0</t>
  </si>
  <si>
    <t>Other single mood [affective] disorders</t>
  </si>
  <si>
    <t>E101.00</t>
  </si>
  <si>
    <t>F38.1</t>
  </si>
  <si>
    <t>Other recurrent mood [affective] disorders</t>
  </si>
  <si>
    <t>E101000</t>
  </si>
  <si>
    <t>Unspecified hebephrenic schizophrenia</t>
  </si>
  <si>
    <t>F38.8</t>
  </si>
  <si>
    <t>Other specified mood [affective] disorders</t>
  </si>
  <si>
    <t>E101400</t>
  </si>
  <si>
    <t>Acute exacerbation of chronic hebephrenic schizophrenia</t>
  </si>
  <si>
    <t>F39</t>
  </si>
  <si>
    <t>Unspecified mood [affective] disorder</t>
  </si>
  <si>
    <t>E101500</t>
  </si>
  <si>
    <t>Hebephrenic schizophrenia in remission</t>
  </si>
  <si>
    <t>E101z00</t>
  </si>
  <si>
    <t>Hebephrenic schizophrenia NOS</t>
  </si>
  <si>
    <t>F40.0</t>
  </si>
  <si>
    <t>Agoraphobia</t>
  </si>
  <si>
    <t>Eu20100</t>
  </si>
  <si>
    <t>[X]Hebephrenic schizophrenia</t>
  </si>
  <si>
    <t>F40.1</t>
  </si>
  <si>
    <t>Social phobias</t>
  </si>
  <si>
    <t>Eu20111</t>
  </si>
  <si>
    <t>[X]Disorganised schizophrenia</t>
  </si>
  <si>
    <t>E102.00</t>
  </si>
  <si>
    <t>E102000</t>
  </si>
  <si>
    <t>Unspecified catatonic schizophrenia</t>
  </si>
  <si>
    <t>E102z00</t>
  </si>
  <si>
    <t>Catatonic schizophrenia NOS</t>
  </si>
  <si>
    <t>Eu20200</t>
  </si>
  <si>
    <t>[X]Catatonic schizophrenia</t>
  </si>
  <si>
    <t>F41.0</t>
  </si>
  <si>
    <t>Panic disorder [episodic paroxysmal anxiety]</t>
  </si>
  <si>
    <t>Eu20211</t>
  </si>
  <si>
    <t>[X]Catatonic stupor</t>
  </si>
  <si>
    <t>F41.1</t>
  </si>
  <si>
    <t>Generalized anxiety disorder</t>
  </si>
  <si>
    <t>Eu20212</t>
  </si>
  <si>
    <t>[X]Schizophrenic catalepsy</t>
  </si>
  <si>
    <t>F41.2</t>
  </si>
  <si>
    <t>Mixed anxiety and depressive disorder</t>
  </si>
  <si>
    <t>Eu20213</t>
  </si>
  <si>
    <t>[X]Schizophrenic catatonia</t>
  </si>
  <si>
    <t>Eu20214</t>
  </si>
  <si>
    <t>[X]Schizophrenic flexibilatis cerea</t>
  </si>
  <si>
    <t>E10..00</t>
  </si>
  <si>
    <t>Schizophrenic disorders</t>
  </si>
  <si>
    <t>E100.00</t>
  </si>
  <si>
    <t>F42</t>
  </si>
  <si>
    <t>Obsessive-compulsive disorder</t>
  </si>
  <si>
    <t>E100.11</t>
  </si>
  <si>
    <t>Schizophrenia simplex</t>
  </si>
  <si>
    <t>F42.0</t>
  </si>
  <si>
    <t>Predominantly obsessional thoughts or ruminations</t>
  </si>
  <si>
    <t>E100000</t>
  </si>
  <si>
    <t>Unspecified schizophrenia</t>
  </si>
  <si>
    <t>F42.1</t>
  </si>
  <si>
    <t>Predominantly compulsive acts [obsessional rituals]</t>
  </si>
  <si>
    <t>E100100</t>
  </si>
  <si>
    <t>Subchronic schizophrenia</t>
  </si>
  <si>
    <t>F42.2</t>
  </si>
  <si>
    <t>Mixed obsessional thoughts and acts</t>
  </si>
  <si>
    <t>E100200</t>
  </si>
  <si>
    <t>Chronic schizophrenic</t>
  </si>
  <si>
    <t>F42.8</t>
  </si>
  <si>
    <t>Other obsessive-compulsive disorders</t>
  </si>
  <si>
    <t>E100300</t>
  </si>
  <si>
    <t>Acute exacerbation of subchronic schizophrenia</t>
  </si>
  <si>
    <t>F42.9</t>
  </si>
  <si>
    <t>Obsessive-compulsive disorder, unspecified</t>
  </si>
  <si>
    <t>E100400</t>
  </si>
  <si>
    <t>Acute exacerbation of chronic schizophrenia</t>
  </si>
  <si>
    <t>E100500</t>
  </si>
  <si>
    <t>Schizophrenia in remission</t>
  </si>
  <si>
    <t>E100z00</t>
  </si>
  <si>
    <t>Simple schizophrenia NOS</t>
  </si>
  <si>
    <t>F43.1</t>
  </si>
  <si>
    <t>Post-traumatic stress disorder</t>
  </si>
  <si>
    <t>E104.00</t>
  </si>
  <si>
    <t>Acute schizophrenic episode</t>
  </si>
  <si>
    <t>F43.2</t>
  </si>
  <si>
    <t>Adjustment disorders</t>
  </si>
  <si>
    <t>E106.00</t>
  </si>
  <si>
    <t>F43.8</t>
  </si>
  <si>
    <t>Other reactions to severe stress</t>
  </si>
  <si>
    <t>E10y.00</t>
  </si>
  <si>
    <t>F43.9</t>
  </si>
  <si>
    <t>Reaction to severe stress, unspecified</t>
  </si>
  <si>
    <t>E10y.11</t>
  </si>
  <si>
    <t>Cenesthopathic schizophrenia</t>
  </si>
  <si>
    <t>E10y000</t>
  </si>
  <si>
    <t>Atypical schizophrenia</t>
  </si>
  <si>
    <t>E10yz00</t>
  </si>
  <si>
    <t>Other schizophrenia NOS</t>
  </si>
  <si>
    <t>E10z.00</t>
  </si>
  <si>
    <t>Schizophrenia NOS</t>
  </si>
  <si>
    <t>Eu20.00</t>
  </si>
  <si>
    <t>[X]Schizophrenia</t>
  </si>
  <si>
    <t>Eu20300</t>
  </si>
  <si>
    <t>[X]Undifferentiated schizophrenia</t>
  </si>
  <si>
    <t>Eu20311</t>
  </si>
  <si>
    <t>[X]Atypical schizophrenia</t>
  </si>
  <si>
    <t>Eu20500</t>
  </si>
  <si>
    <t>[X]Residual schizophrenia</t>
  </si>
  <si>
    <t>Eu20511</t>
  </si>
  <si>
    <t>[X]Chronic undifferentiated schizophrenia</t>
  </si>
  <si>
    <t>Eu20600</t>
  </si>
  <si>
    <t>[X]Simple schizophrenia</t>
  </si>
  <si>
    <t>Eu20y00</t>
  </si>
  <si>
    <t>[X]Other schizophrenia</t>
  </si>
  <si>
    <t>F45</t>
  </si>
  <si>
    <t>Somatoform disorders</t>
  </si>
  <si>
    <t>Eu20y12</t>
  </si>
  <si>
    <t>[X]Schizophreniform disord NOS</t>
  </si>
  <si>
    <t>F45.0</t>
  </si>
  <si>
    <t>Somatization disorder</t>
  </si>
  <si>
    <t>Eu20y13</t>
  </si>
  <si>
    <t>[X]Schizophrenifrm psychos NOS</t>
  </si>
  <si>
    <t>F45.1</t>
  </si>
  <si>
    <t>Undifferentiated somatoform disorder</t>
  </si>
  <si>
    <t>Eu20z00</t>
  </si>
  <si>
    <t>[X]Schizophrenia, unspecified</t>
  </si>
  <si>
    <t>F45.2</t>
  </si>
  <si>
    <t>Hypochondriacal disorder</t>
  </si>
  <si>
    <t>E105.00</t>
  </si>
  <si>
    <t>Latent schizophrenia</t>
  </si>
  <si>
    <t>F45.3</t>
  </si>
  <si>
    <t>Somatoform autonomic dysfunction</t>
  </si>
  <si>
    <t>E105200</t>
  </si>
  <si>
    <t>Chronic latent schizophrenia</t>
  </si>
  <si>
    <t>F45.4</t>
  </si>
  <si>
    <t>Persistent somatoform pain disorder</t>
  </si>
  <si>
    <t>E105500</t>
  </si>
  <si>
    <t>Latent schizophrenia in remission</t>
  </si>
  <si>
    <t>F45.8</t>
  </si>
  <si>
    <t>Other somatoform disorders</t>
  </si>
  <si>
    <t>E212200</t>
  </si>
  <si>
    <t>Schizotypal personality</t>
  </si>
  <si>
    <t>F45.9</t>
  </si>
  <si>
    <t>Somatoform disorder, unspecified</t>
  </si>
  <si>
    <t>Eu2..00</t>
  </si>
  <si>
    <t>[X]Schizophrenia, schizotypal and delusional disorders</t>
  </si>
  <si>
    <t>F48</t>
  </si>
  <si>
    <t>Other neurotic disorders</t>
  </si>
  <si>
    <t>Eu21.00</t>
  </si>
  <si>
    <t>[X]Schizotypal disorder</t>
  </si>
  <si>
    <t>F48.0</t>
  </si>
  <si>
    <t>Neurasthenia</t>
  </si>
  <si>
    <t>Eu21.11</t>
  </si>
  <si>
    <t>[X]Latent schizophrenic reaction</t>
  </si>
  <si>
    <t>F48.1</t>
  </si>
  <si>
    <t>Depersonalization-derealization syndrome</t>
  </si>
  <si>
    <t>Eu21.12</t>
  </si>
  <si>
    <t>[X]Borderline schizophrenia</t>
  </si>
  <si>
    <t>F48.8</t>
  </si>
  <si>
    <t>Other specified neurotic disorders</t>
  </si>
  <si>
    <t>Eu21.13</t>
  </si>
  <si>
    <t>[X]Latent schizophrenia</t>
  </si>
  <si>
    <t>F48.9</t>
  </si>
  <si>
    <t>Neurotic disorder, unspecified</t>
  </si>
  <si>
    <t>Eu21.14</t>
  </si>
  <si>
    <t>[X]Prepsychotic schizophrenia</t>
  </si>
  <si>
    <t>F50</t>
  </si>
  <si>
    <t>Eating disorders</t>
  </si>
  <si>
    <t>Eu21.15</t>
  </si>
  <si>
    <t>[X]Prodromal schizophrenia</t>
  </si>
  <si>
    <t>F50.0</t>
  </si>
  <si>
    <t>Anorexia nervosa</t>
  </si>
  <si>
    <t>Eu21.16</t>
  </si>
  <si>
    <t>[X]Pseudoneurotic schizophrenia</t>
  </si>
  <si>
    <t>F50.1</t>
  </si>
  <si>
    <t>Atypical anorexia nervosa</t>
  </si>
  <si>
    <t>Eu21.17</t>
  </si>
  <si>
    <t>[X]Pseudopsychopathic schizophrenia</t>
  </si>
  <si>
    <t>F50.2</t>
  </si>
  <si>
    <t>Bulimia nervosa</t>
  </si>
  <si>
    <t>Eu21.18</t>
  </si>
  <si>
    <t>[X]Schizotypal personality disorder</t>
  </si>
  <si>
    <t>F50.3</t>
  </si>
  <si>
    <t>Atypical bulimia nervosa</t>
  </si>
  <si>
    <t>E107.00</t>
  </si>
  <si>
    <t>Schizo-affective schizophrenia</t>
  </si>
  <si>
    <t>F50.4</t>
  </si>
  <si>
    <t>Overeating associated with other psychological disturbances</t>
  </si>
  <si>
    <t>E107000</t>
  </si>
  <si>
    <t>Unspecified schizo-affective schizophrenia</t>
  </si>
  <si>
    <t>F50.5</t>
  </si>
  <si>
    <t>Vomiting associated with other psychological disturbances</t>
  </si>
  <si>
    <t>E107100</t>
  </si>
  <si>
    <t>Subchronic schizo-affective schizophrenia</t>
  </si>
  <si>
    <t>F50.8</t>
  </si>
  <si>
    <t>Other eating disorders</t>
  </si>
  <si>
    <t>E107200</t>
  </si>
  <si>
    <t>Chronic schizo-affective schizophrenia</t>
  </si>
  <si>
    <t>F50.9</t>
  </si>
  <si>
    <t>Eating disorder, unspecified</t>
  </si>
  <si>
    <t>E107300</t>
  </si>
  <si>
    <t>Acute exacerbation subchronic schizo-affective schizophrenia</t>
  </si>
  <si>
    <t>F53</t>
  </si>
  <si>
    <t>Mental and behavioural disorders associated with the puerperium, not elsewhere classified</t>
  </si>
  <si>
    <t>E107400</t>
  </si>
  <si>
    <t>Acute exacerbation of chronic schizo-affective schizophrenia</t>
  </si>
  <si>
    <t>F53.0</t>
  </si>
  <si>
    <t>Mild mental and behavioural disorders associated with the puerperium, not elsewhere classified</t>
  </si>
  <si>
    <t>E107500</t>
  </si>
  <si>
    <t>Schizo-affective schizophrenia in remission</t>
  </si>
  <si>
    <t>F53.1</t>
  </si>
  <si>
    <t>Severe mental and behavioural disorders associated with the puerperium, not elsewhere classified</t>
  </si>
  <si>
    <t>E107z00</t>
  </si>
  <si>
    <t>Schizo-affective schizophrenia NOS</t>
  </si>
  <si>
    <t>F53.8</t>
  </si>
  <si>
    <t>Other mental and behavioural disorders associated with the puerperium, not elsewhere classified</t>
  </si>
  <si>
    <t>Eu25.00</t>
  </si>
  <si>
    <t>[X]Schizoaffective disorders</t>
  </si>
  <si>
    <t>F53.9</t>
  </si>
  <si>
    <t>Puerperal mental disorder, unspecified</t>
  </si>
  <si>
    <t>Eu25000</t>
  </si>
  <si>
    <t>[X]Schizoaffective disorder, manic type</t>
  </si>
  <si>
    <t>F54</t>
  </si>
  <si>
    <t>Psychological and behavioural factors associated with disorders or diseases classified elsewhere</t>
  </si>
  <si>
    <t>Eu25011</t>
  </si>
  <si>
    <t>[X]Schizoaffective psychosis, manic type</t>
  </si>
  <si>
    <t>F55</t>
  </si>
  <si>
    <t>Abuse of non-dependence-producing substances</t>
  </si>
  <si>
    <t>Eu25012</t>
  </si>
  <si>
    <t>[X]Schizophreniform psychosis, manic type</t>
  </si>
  <si>
    <t>F59</t>
  </si>
  <si>
    <t>Unspecified behavioural syndromes associated with physiological disturbances and physical factors</t>
  </si>
  <si>
    <t>Eu25100</t>
  </si>
  <si>
    <t>[X]Schizoaffective disorder, depressive type</t>
  </si>
  <si>
    <t>F60</t>
  </si>
  <si>
    <t>Specific personality disorders</t>
  </si>
  <si>
    <t>Eu25111</t>
  </si>
  <si>
    <t>[X]Schizoaffective psychosis, depressive type</t>
  </si>
  <si>
    <t>F60.0</t>
  </si>
  <si>
    <t>Paranoid personality disorder</t>
  </si>
  <si>
    <t>Eu25112</t>
  </si>
  <si>
    <t>[X]Schizophreniform psychosis, depressive type</t>
  </si>
  <si>
    <t>F60.1</t>
  </si>
  <si>
    <t>Schizoid personality disorder</t>
  </si>
  <si>
    <t>Eu25200</t>
  </si>
  <si>
    <t>[X]Schizoaffective disorder, mixed type</t>
  </si>
  <si>
    <t>F60.2</t>
  </si>
  <si>
    <t>Dissocial personality disorder</t>
  </si>
  <si>
    <t>Eu25212</t>
  </si>
  <si>
    <t>[X]Mixed schizophrenic and affective psychosis</t>
  </si>
  <si>
    <t>F60.3</t>
  </si>
  <si>
    <t>Emotionally unstable personality disorder</t>
  </si>
  <si>
    <t>Eu25y00</t>
  </si>
  <si>
    <t>[X]Other schizoaffective disorders</t>
  </si>
  <si>
    <t>F60.4</t>
  </si>
  <si>
    <t>Histrionic personality disorder</t>
  </si>
  <si>
    <t>Eu25z00</t>
  </si>
  <si>
    <t>[X]Schizoaffective disorder, unspecified</t>
  </si>
  <si>
    <t>F60.5</t>
  </si>
  <si>
    <t>Anankastic personality disorder</t>
  </si>
  <si>
    <t>Eu25z11</t>
  </si>
  <si>
    <t>[X]Schizoaffective psychosis NOS</t>
  </si>
  <si>
    <t>F60.6</t>
  </si>
  <si>
    <t>Anxious [avoidant] personality disorder</t>
  </si>
  <si>
    <t>F60.7</t>
  </si>
  <si>
    <t>Dependent personality disorder</t>
  </si>
  <si>
    <t>F60.8</t>
  </si>
  <si>
    <t>Other specific personality disorders</t>
  </si>
  <si>
    <t>E111600</t>
  </si>
  <si>
    <t>Recurrent manic episodes, in full remission</t>
  </si>
  <si>
    <t>F60.9</t>
  </si>
  <si>
    <t>Personality disorder, unspecified</t>
  </si>
  <si>
    <t>E116600</t>
  </si>
  <si>
    <t>Mixed bipolar affective disorder, in full remission</t>
  </si>
  <si>
    <t>F61</t>
  </si>
  <si>
    <t>Mixed and other personality disorders</t>
  </si>
  <si>
    <t>E117600</t>
  </si>
  <si>
    <t>Unspecified bipolar affective disorder, in full remission</t>
  </si>
  <si>
    <t>F62</t>
  </si>
  <si>
    <t>Enduring personality changes, not attributable to brain damage and disease</t>
  </si>
  <si>
    <t>Eu31700</t>
  </si>
  <si>
    <t>[X]Bipolar affective disorder, currently in remission</t>
  </si>
  <si>
    <t>F62.0</t>
  </si>
  <si>
    <t>Enduring personality change after catastrophic experience</t>
  </si>
  <si>
    <t>F62.1</t>
  </si>
  <si>
    <t>Enduring personality change after psychiatric illness</t>
  </si>
  <si>
    <t>F62.8</t>
  </si>
  <si>
    <t>Other enduring personality changes</t>
  </si>
  <si>
    <t>F62.9</t>
  </si>
  <si>
    <t>Enduring personality change, unspecified</t>
  </si>
  <si>
    <t>E114.00</t>
  </si>
  <si>
    <t>Bipolar affective disorder, currently manic</t>
  </si>
  <si>
    <t>F63</t>
  </si>
  <si>
    <t>Habit and impulse disorders</t>
  </si>
  <si>
    <t>E114.11</t>
  </si>
  <si>
    <t>Manic-depressive - now manic</t>
  </si>
  <si>
    <t>F63.3</t>
  </si>
  <si>
    <t>Trichotillomania</t>
  </si>
  <si>
    <t>E114000</t>
  </si>
  <si>
    <t>Bipolar affective disorder, currently manic, unspecified</t>
  </si>
  <si>
    <t>F63.8</t>
  </si>
  <si>
    <t>Other habit and impulse disorders</t>
  </si>
  <si>
    <t>E114100</t>
  </si>
  <si>
    <t>Bipolar affective disorder, currently manic, mild</t>
  </si>
  <si>
    <t>F63.9</t>
  </si>
  <si>
    <t>Habit and impulse disorder, unspecified</t>
  </si>
  <si>
    <t>E114200</t>
  </si>
  <si>
    <t>Bipolar affective disorder, currently manic, moderate</t>
  </si>
  <si>
    <t>F69</t>
  </si>
  <si>
    <t>Unspecified disorder of adult personality and behaviour</t>
  </si>
  <si>
    <t>E114300</t>
  </si>
  <si>
    <t>Bipolar affect disord, currently manic, severe, no psychosis</t>
  </si>
  <si>
    <t>F70</t>
  </si>
  <si>
    <t>Mild mental retardation</t>
  </si>
  <si>
    <t>E114400</t>
  </si>
  <si>
    <t>Bipolar affect disord, currently manic,severe with psychosis</t>
  </si>
  <si>
    <t>F71</t>
  </si>
  <si>
    <t>Moderate mental retardation</t>
  </si>
  <si>
    <t>E114500</t>
  </si>
  <si>
    <t>Bipolar affect disord,currently manic, part/unspec remission</t>
  </si>
  <si>
    <t>F72</t>
  </si>
  <si>
    <t>Severe mental retardation</t>
  </si>
  <si>
    <t>E114600</t>
  </si>
  <si>
    <t>Bipolar affective disorder, currently manic, full remission</t>
  </si>
  <si>
    <t>F73</t>
  </si>
  <si>
    <t>Profound mental retardation</t>
  </si>
  <si>
    <t>E114z00</t>
  </si>
  <si>
    <t>Bipolar affective disorder, currently manic, NOS</t>
  </si>
  <si>
    <t>F78</t>
  </si>
  <si>
    <t>Other mental retardation</t>
  </si>
  <si>
    <t>Eu31000</t>
  </si>
  <si>
    <t>[X]Bipolar affective disorder, current episode hypomanic</t>
  </si>
  <si>
    <t>F79</t>
  </si>
  <si>
    <t>Unspecified mental retardation</t>
  </si>
  <si>
    <t>Eu31100</t>
  </si>
  <si>
    <t>[X]Bipolar affect disorder cur epi manic wout psychotic symp</t>
  </si>
  <si>
    <t>Eu31200</t>
  </si>
  <si>
    <t>[X]Bipolar affect disorder cur epi manic with psychotic symp</t>
  </si>
  <si>
    <t xml:space="preserve">Suicidal ideation </t>
  </si>
  <si>
    <t>E115.00</t>
  </si>
  <si>
    <t>Bipolar affective disorder, currently depressed</t>
  </si>
  <si>
    <t>F91.9</t>
  </si>
  <si>
    <t>Unspecified disturbance of conduct</t>
  </si>
  <si>
    <t>E115.11</t>
  </si>
  <si>
    <t>Manic-depressive - now depressed</t>
  </si>
  <si>
    <t>E115000</t>
  </si>
  <si>
    <t>Bipolar affective disorder, currently depressed, unspecified</t>
  </si>
  <si>
    <t>Hallucination</t>
  </si>
  <si>
    <t>E115100</t>
  </si>
  <si>
    <t>Bipolar affective disorder, currently depressed, mild</t>
  </si>
  <si>
    <t>E115200</t>
  </si>
  <si>
    <t>Bipolar affective disorder, currently depressed, moderate</t>
  </si>
  <si>
    <t>E115300</t>
  </si>
  <si>
    <t>Bipolar affect disord, now depressed, severe, no psychosis</t>
  </si>
  <si>
    <t>Suicide attempt</t>
  </si>
  <si>
    <t>E115400</t>
  </si>
  <si>
    <t>Bipolar affect disord, now depressed, severe with psychosis</t>
  </si>
  <si>
    <t>E115500</t>
  </si>
  <si>
    <t>Bipolar affect disord, now depressed, part/unspec remission</t>
  </si>
  <si>
    <t>E115600</t>
  </si>
  <si>
    <t>Bipolar affective disorder, now depressed, in full remission</t>
  </si>
  <si>
    <t>E115z00</t>
  </si>
  <si>
    <t>Bipolar affective disorder, currently depressed, NOS</t>
  </si>
  <si>
    <t>Eu31300</t>
  </si>
  <si>
    <t>[X]Bipolar affect disorder cur epi mild or moderate depressn</t>
  </si>
  <si>
    <t>Eu31400</t>
  </si>
  <si>
    <t>[X]Bipol aff disord, curr epis sev depress, no psychot symp</t>
  </si>
  <si>
    <t>Eu31500</t>
  </si>
  <si>
    <t>[X]Bipolar affect dis cur epi severe depres with psyc symp</t>
  </si>
  <si>
    <t>Eu33213</t>
  </si>
  <si>
    <t>[X]Manic-depress psychosis,depressd,no psychotic symptoms</t>
  </si>
  <si>
    <t>Eu33312</t>
  </si>
  <si>
    <t>[X]Manic-depress psychosis,depressed type+psychotic symptoms</t>
  </si>
  <si>
    <t>E116.00</t>
  </si>
  <si>
    <t>Mixed bipolar affective disorder</t>
  </si>
  <si>
    <t>E116000</t>
  </si>
  <si>
    <t>Mixed bipolar affective disorder, unspecified</t>
  </si>
  <si>
    <t>E116100</t>
  </si>
  <si>
    <t>Mixed bipolar affective disorder, mild</t>
  </si>
  <si>
    <t>E116200</t>
  </si>
  <si>
    <t>Mixed bipolar affective disorder, moderate</t>
  </si>
  <si>
    <t>E116300</t>
  </si>
  <si>
    <t>Mixed bipolar affective disorder, severe, without psychosis</t>
  </si>
  <si>
    <t>E116400</t>
  </si>
  <si>
    <t>Mixed bipolar affective disorder, severe, with psychosis</t>
  </si>
  <si>
    <t>E116500</t>
  </si>
  <si>
    <t>Mixed bipolar affective disorder, partial/unspec remission</t>
  </si>
  <si>
    <t>E116z00</t>
  </si>
  <si>
    <t>Mixed bipolar affective disorder, NOS</t>
  </si>
  <si>
    <t>E11y300</t>
  </si>
  <si>
    <t>Other mixed manic-depressive psychoses</t>
  </si>
  <si>
    <t>Eu31600</t>
  </si>
  <si>
    <t>[X]Bipolar affective disorder, current episode mixed</t>
  </si>
  <si>
    <t>E11..11</t>
  </si>
  <si>
    <t>Bipolar psychoses</t>
  </si>
  <si>
    <t>E111.00</t>
  </si>
  <si>
    <t>Recurrent manic episodes</t>
  </si>
  <si>
    <t>E111000</t>
  </si>
  <si>
    <t>Recurrent manic episodes, unspecified</t>
  </si>
  <si>
    <t>E111100</t>
  </si>
  <si>
    <t>Recurrent manic episodes, mild</t>
  </si>
  <si>
    <t>E111200</t>
  </si>
  <si>
    <t>Recurrent manic episodes, moderate</t>
  </si>
  <si>
    <t>E111300</t>
  </si>
  <si>
    <t>Recurrent manic episodes, severe without mention psychosis</t>
  </si>
  <si>
    <t>E111400</t>
  </si>
  <si>
    <t>Recurrent manic episodes, severe, with psychosis</t>
  </si>
  <si>
    <t>E111500</t>
  </si>
  <si>
    <t>Recurrent manic episodes, partial or unspecified remission</t>
  </si>
  <si>
    <t>E111z00</t>
  </si>
  <si>
    <t>Recurrent manic episode NOS</t>
  </si>
  <si>
    <t>E117.00</t>
  </si>
  <si>
    <t>Unspecified bipolar affective disorder</t>
  </si>
  <si>
    <t>E117000</t>
  </si>
  <si>
    <t>Unspecified bipolar affective disorder, unspecified</t>
  </si>
  <si>
    <t>E117100</t>
  </si>
  <si>
    <t>Unspecified bipolar affective disorder, mild</t>
  </si>
  <si>
    <t>E117200</t>
  </si>
  <si>
    <t>Unspecified bipolar affective disorder, moderate</t>
  </si>
  <si>
    <t>E117300</t>
  </si>
  <si>
    <t>Unspecified bipolar affective disorder, severe, no psychosis</t>
  </si>
  <si>
    <t>E117400</t>
  </si>
  <si>
    <t>Unspecified bipolar affective disorder,severe with psychosis</t>
  </si>
  <si>
    <t>E117500</t>
  </si>
  <si>
    <t>Unspecified bipolar affect disord, partial/unspec remission</t>
  </si>
  <si>
    <t>E117z00</t>
  </si>
  <si>
    <t>Unspecified bipolar affective disorder, NOS</t>
  </si>
  <si>
    <t>E11y.00</t>
  </si>
  <si>
    <t>Other and unspecified manic-depressive psychoses</t>
  </si>
  <si>
    <t>E11y000</t>
  </si>
  <si>
    <t>Unspecified manic-depressive psychoses</t>
  </si>
  <si>
    <t>E11y100</t>
  </si>
  <si>
    <t>Atypical manic disorder</t>
  </si>
  <si>
    <t>E11yz00</t>
  </si>
  <si>
    <t>Other and unspecified manic-depressive psychoses NOS</t>
  </si>
  <si>
    <t>Eu31.00</t>
  </si>
  <si>
    <t>[X]Bipolar affective disorder</t>
  </si>
  <si>
    <t>Eu31.11</t>
  </si>
  <si>
    <t>[X]Manic-depressive illness</t>
  </si>
  <si>
    <t>Eu31.12</t>
  </si>
  <si>
    <t>[X]Manic-depressive psychosis</t>
  </si>
  <si>
    <t>Eu31.13</t>
  </si>
  <si>
    <t>[X]Mainc-depressive reaction</t>
  </si>
  <si>
    <t>Eu31y00</t>
  </si>
  <si>
    <t>[X]Other bipolar affective disorders</t>
  </si>
  <si>
    <t>Eu31y11</t>
  </si>
  <si>
    <t>[X]Bipolar II disorder</t>
  </si>
  <si>
    <t>Eu31y12</t>
  </si>
  <si>
    <t>[X]Recurrent manic episodes</t>
  </si>
  <si>
    <t>Eu31z00</t>
  </si>
  <si>
    <t>[X]Bipolar affective disorder, unspecified</t>
  </si>
  <si>
    <t>E110.11</t>
  </si>
  <si>
    <t>Hypomanic psychoses</t>
  </si>
  <si>
    <t>Eu30000</t>
  </si>
  <si>
    <t>[X]Hypomania</t>
  </si>
  <si>
    <t>E11..13</t>
  </si>
  <si>
    <t>Manic psychoses</t>
  </si>
  <si>
    <t>E110.00</t>
  </si>
  <si>
    <t>Manic disorder, single episode</t>
  </si>
  <si>
    <t>E110000</t>
  </si>
  <si>
    <t>Single manic episode, unspecified</t>
  </si>
  <si>
    <t>E110100</t>
  </si>
  <si>
    <t>Single manic episode, mild</t>
  </si>
  <si>
    <t>E110200</t>
  </si>
  <si>
    <t>Single manic episode, moderate</t>
  </si>
  <si>
    <t>E110300</t>
  </si>
  <si>
    <t>Single manic episode, severe without mention of psychosis</t>
  </si>
  <si>
    <t>E110400</t>
  </si>
  <si>
    <t>Single manic episode, severe, with psychosis</t>
  </si>
  <si>
    <t>E110600</t>
  </si>
  <si>
    <t>Single manic episode in full remission</t>
  </si>
  <si>
    <t>E110z00</t>
  </si>
  <si>
    <t>Manic disorder, single episode NOS</t>
  </si>
  <si>
    <t>Eu30.00</t>
  </si>
  <si>
    <t>[X]Manic episode</t>
  </si>
  <si>
    <t>Eu30100</t>
  </si>
  <si>
    <t>[X]Mania without psychotic symptoms</t>
  </si>
  <si>
    <t>Eu30200</t>
  </si>
  <si>
    <t>[X]Mania with psychotic symptoms</t>
  </si>
  <si>
    <t>Eu30211</t>
  </si>
  <si>
    <t>[X]Mania with mood-congruent psychotic symptoms</t>
  </si>
  <si>
    <t>Eu30212</t>
  </si>
  <si>
    <t>[X]Mania with mood-incongruent psychotic symptoms</t>
  </si>
  <si>
    <t>Eu30y00</t>
  </si>
  <si>
    <t>[X]Other manic episodes</t>
  </si>
  <si>
    <t>Eu30z00</t>
  </si>
  <si>
    <t>[X]Manic episode, unspecified</t>
  </si>
  <si>
    <t>Eu30z11</t>
  </si>
  <si>
    <t>[X]Mania NOS</t>
  </si>
  <si>
    <t>E112600</t>
  </si>
  <si>
    <t>Single major depressive episode, in full remission</t>
  </si>
  <si>
    <t>9HA0.00</t>
  </si>
  <si>
    <t>On depression register</t>
  </si>
  <si>
    <t>9kQ..00</t>
  </si>
  <si>
    <t>On full dose long term treatment depression - enh serv admin</t>
  </si>
  <si>
    <t>E211300</t>
  </si>
  <si>
    <t>Cyclothymic personality disorder</t>
  </si>
  <si>
    <t>Eu34012</t>
  </si>
  <si>
    <t>[X]Cycloid personality</t>
  </si>
  <si>
    <t>E211200</t>
  </si>
  <si>
    <t>Depressive personality disorder</t>
  </si>
  <si>
    <t>Eu34112</t>
  </si>
  <si>
    <t>[X]Depressive personality disorder</t>
  </si>
  <si>
    <t>E11..00</t>
  </si>
  <si>
    <t>Affective psychoses</t>
  </si>
  <si>
    <t>E11z.00</t>
  </si>
  <si>
    <t>Other and unspecified affective psychoses</t>
  </si>
  <si>
    <t>E11z000</t>
  </si>
  <si>
    <t>Unspecified affective psychoses NOS</t>
  </si>
  <si>
    <t>E11zz00</t>
  </si>
  <si>
    <t>Other affective psychosis NOS</t>
  </si>
  <si>
    <t>E211.00</t>
  </si>
  <si>
    <t>Affective personality disorder</t>
  </si>
  <si>
    <t>E211000</t>
  </si>
  <si>
    <t>Unspecified affective personality disorder</t>
  </si>
  <si>
    <t>E211z00</t>
  </si>
  <si>
    <t>Affective personality disorder NOS</t>
  </si>
  <si>
    <t>Eu34.00</t>
  </si>
  <si>
    <t>[X]Persistent mood affective disorders</t>
  </si>
  <si>
    <t>Eu34011</t>
  </si>
  <si>
    <t>[X]Affective personality disorder</t>
  </si>
  <si>
    <t>Eu34z00</t>
  </si>
  <si>
    <t>[X]Persistent mood affective disorder, unspecified</t>
  </si>
  <si>
    <t>Eu3y100</t>
  </si>
  <si>
    <t>[X]Other recurrent mood affective disorders</t>
  </si>
  <si>
    <t>Eu3z.11</t>
  </si>
  <si>
    <t>[X]Affective psychosis NOS</t>
  </si>
  <si>
    <t>Z4I7100</t>
  </si>
  <si>
    <t>Recognising anxiety</t>
  </si>
  <si>
    <t>E200200</t>
  </si>
  <si>
    <t>Generalised anxiety disorder</t>
  </si>
  <si>
    <t>E200400</t>
  </si>
  <si>
    <t>Chronic anxiety</t>
  </si>
  <si>
    <t>E200500</t>
  </si>
  <si>
    <t>Recurrent anxiety</t>
  </si>
  <si>
    <t>Eu41100</t>
  </si>
  <si>
    <t>[X]Generalized anxiety disorder</t>
  </si>
  <si>
    <t>Eu41111</t>
  </si>
  <si>
    <t>[X]Anxiety neurosis</t>
  </si>
  <si>
    <t>E200300</t>
  </si>
  <si>
    <t>Anxiety with depression</t>
  </si>
  <si>
    <t>Eu34114</t>
  </si>
  <si>
    <t>[X]Persistant anxiety depression</t>
  </si>
  <si>
    <t>Eu41200</t>
  </si>
  <si>
    <t>[X]Mixed anxiety and depressive disorder</t>
  </si>
  <si>
    <t>Eu41211</t>
  </si>
  <si>
    <t>[X]Mild anxiety depression</t>
  </si>
  <si>
    <t>Eu41000</t>
  </si>
  <si>
    <t>[X]Panic disorder [episodic paroxysmal anxiety]</t>
  </si>
  <si>
    <t>Cardiac neurosis</t>
  </si>
  <si>
    <t>Eu45311</t>
  </si>
  <si>
    <t>Eu45313</t>
  </si>
  <si>
    <t>Gastric neurosis</t>
  </si>
  <si>
    <t>285..00</t>
  </si>
  <si>
    <t>Neurotic condition, insight present</t>
  </si>
  <si>
    <t>286..00</t>
  </si>
  <si>
    <t>Poor insight into neurotic condition</t>
  </si>
  <si>
    <t>Eu4..00</t>
  </si>
  <si>
    <t>[X]Neurotic, stress-related and somoform disorders</t>
  </si>
  <si>
    <t>Eu41112</t>
  </si>
  <si>
    <t>[X]Anxiety reaction</t>
  </si>
  <si>
    <t>Eu41113</t>
  </si>
  <si>
    <t>[X]Anxiety state</t>
  </si>
  <si>
    <t>Eu41300</t>
  </si>
  <si>
    <t>[X]Other mixed anxiety disorders</t>
  </si>
  <si>
    <t>Eu41y00</t>
  </si>
  <si>
    <t>[X]Other specified anxiety disorders</t>
  </si>
  <si>
    <t>Eu41y11</t>
  </si>
  <si>
    <t>[X]Anxiety hysteria</t>
  </si>
  <si>
    <t>Eu41z00</t>
  </si>
  <si>
    <t>[X]Anxiety disorder, unspecified</t>
  </si>
  <si>
    <t>E227z11</t>
  </si>
  <si>
    <t>Fear of ejaculation</t>
  </si>
  <si>
    <t>9N54.00</t>
  </si>
  <si>
    <t>Encounter for fear</t>
  </si>
  <si>
    <t>E281.00</t>
  </si>
  <si>
    <t>Acute fugue state due to acute stress reaction</t>
  </si>
  <si>
    <t>Eu43013</t>
  </si>
  <si>
    <t>[X]Combat fatigue</t>
  </si>
  <si>
    <t>Eu43015</t>
  </si>
  <si>
    <t>[X]Psychic shock</t>
  </si>
  <si>
    <t>E29y100</t>
  </si>
  <si>
    <t>Other post-traumatic stress disorder</t>
  </si>
  <si>
    <t>Eu43100</t>
  </si>
  <si>
    <t>[X]Post - traumatic stress disorder</t>
  </si>
  <si>
    <t>Eu43111</t>
  </si>
  <si>
    <t>[X]Traumatic neurosis</t>
  </si>
  <si>
    <t>Ryu5800</t>
  </si>
  <si>
    <t>[X]State of emotional shock and stress, unspecified</t>
  </si>
  <si>
    <t>E271.00</t>
  </si>
  <si>
    <t>Eu50000</t>
  </si>
  <si>
    <t>[X]Anorexia nervosa</t>
  </si>
  <si>
    <t>Eu50100</t>
  </si>
  <si>
    <t>[X]Atypical anorexia nervosa</t>
  </si>
  <si>
    <t>E275100</t>
  </si>
  <si>
    <t>Bulimia (non-organic overeating)</t>
  </si>
  <si>
    <t>Eu50200</t>
  </si>
  <si>
    <t>[X]Bulimia nervosa</t>
  </si>
  <si>
    <t>Eu50211</t>
  </si>
  <si>
    <t>[X]Bulimia NOS</t>
  </si>
  <si>
    <t>Eu50300</t>
  </si>
  <si>
    <t>[X]Atypical bulimia nervosa</t>
  </si>
  <si>
    <t>R036011</t>
  </si>
  <si>
    <t>[D]Bulimia NOS</t>
  </si>
  <si>
    <t>Eu50500</t>
  </si>
  <si>
    <t>[X]Vomiting associated with other psychological disturbances</t>
  </si>
  <si>
    <t>Eu50511</t>
  </si>
  <si>
    <t>[X]Psychogenic vomiting</t>
  </si>
  <si>
    <t>Eu50400</t>
  </si>
  <si>
    <t>[X]Overeating associated with other psychological disturbncs</t>
  </si>
  <si>
    <t>Eu50411</t>
  </si>
  <si>
    <t>[X]Psychogenic overeating</t>
  </si>
  <si>
    <t>E275111</t>
  </si>
  <si>
    <t>Compulsive eating disorder</t>
  </si>
  <si>
    <t>Eu50y00</t>
  </si>
  <si>
    <t>[X]Other eating disorders</t>
  </si>
  <si>
    <t>Z4B5.00</t>
  </si>
  <si>
    <t>Eating disorder counselling</t>
  </si>
  <si>
    <t>Q22.1</t>
  </si>
  <si>
    <t>Q22.2</t>
  </si>
  <si>
    <t>Q22.3</t>
  </si>
  <si>
    <t>Q22.4</t>
  </si>
  <si>
    <t>Q22.5</t>
  </si>
  <si>
    <t>Q22.8</t>
  </si>
  <si>
    <t>Q22.9</t>
  </si>
  <si>
    <t>Q23.0</t>
  </si>
  <si>
    <t>Q23.1</t>
  </si>
  <si>
    <t>Q23.2</t>
  </si>
  <si>
    <t>Q23.3</t>
  </si>
  <si>
    <t>Q23.8</t>
  </si>
  <si>
    <t>Q23.9</t>
  </si>
  <si>
    <t>Proteinuric hypertension of pregnancy</t>
  </si>
  <si>
    <t>Brain stem stroke syndrome</t>
  </si>
  <si>
    <t>Cerebellar stroke syndrome</t>
  </si>
  <si>
    <t>!0061102</t>
  </si>
  <si>
    <t>ADALAT</t>
  </si>
  <si>
    <t>O13.9</t>
  </si>
  <si>
    <t>Gestational [pregnancy-induced] hypertension without significant proteinuria, unspecified trimester</t>
  </si>
  <si>
    <t>!0062101</t>
  </si>
  <si>
    <t>ADALAT 5</t>
  </si>
  <si>
    <t>Gestational hypertension</t>
  </si>
  <si>
    <t>O13.1</t>
  </si>
  <si>
    <t>Gestational [pregnancy-induced] hypertension without significant proteinuria, first trimester</t>
  </si>
  <si>
    <t>!0062301</t>
  </si>
  <si>
    <t>ADALAT RETARD 10</t>
  </si>
  <si>
    <t>Transient hypertension of pregnancy</t>
  </si>
  <si>
    <t>O13.2</t>
  </si>
  <si>
    <t>Gestational [pregnancy-induced] hypertension without significant proteinuria, second trimester</t>
  </si>
  <si>
    <t>!0208101</t>
  </si>
  <si>
    <t>AMILORIDE 5MG/HYDROCHLORTHIAZIDE 50MG</t>
  </si>
  <si>
    <t>Transient hypertension of pregnancy NOS</t>
  </si>
  <si>
    <t>O13.3</t>
  </si>
  <si>
    <t>Gestational [pregnancy-induced] hypertension without significant proteinuria, third trimester</t>
  </si>
  <si>
    <t>!0208102</t>
  </si>
  <si>
    <t>O13.4</t>
  </si>
  <si>
    <t>Gestational [pregnancy-induced] hypertension without significant proteinuria, complicating childbirth</t>
  </si>
  <si>
    <t>!0394102</t>
  </si>
  <si>
    <t>ATENOLOL</t>
  </si>
  <si>
    <t>O13.5</t>
  </si>
  <si>
    <t>Gestational [pregnancy-induced] hypertension without significant proteinuria, complicating the puerperium</t>
  </si>
  <si>
    <t>!0394103</t>
  </si>
  <si>
    <t>O16.1</t>
  </si>
  <si>
    <t>Unspecified maternal hypertension, first trimester</t>
  </si>
  <si>
    <t>!0681101</t>
  </si>
  <si>
    <t>BETALOC S.A.</t>
  </si>
  <si>
    <t>O16.2</t>
  </si>
  <si>
    <t>Unspecified maternal hypertension, second trimester</t>
  </si>
  <si>
    <t>!0681102</t>
  </si>
  <si>
    <t>BETALOC S.A. (CALENDAR PACK)</t>
  </si>
  <si>
    <t>O16.3</t>
  </si>
  <si>
    <t>Unspecified maternal hypertension, third trimester</t>
  </si>
  <si>
    <t>!1385102</t>
  </si>
  <si>
    <t>CO-BETALOC</t>
  </si>
  <si>
    <t>G20..00</t>
  </si>
  <si>
    <t>Essential hypertension</t>
  </si>
  <si>
    <t>O16.4</t>
  </si>
  <si>
    <t>Unspecified maternal hypertension, complicating childbirth</t>
  </si>
  <si>
    <t>!1483101</t>
  </si>
  <si>
    <t>CORDILOX</t>
  </si>
  <si>
    <t>G2...00</t>
  </si>
  <si>
    <t>Hypertensive disease</t>
  </si>
  <si>
    <t>O16.5</t>
  </si>
  <si>
    <t>Unspecified maternal hypertension, complicating the puerperium</t>
  </si>
  <si>
    <t>!1564101</t>
  </si>
  <si>
    <t>CYCLOPENTHIAZIDE 250MCG/K 8.1MMOL</t>
  </si>
  <si>
    <t>G20..11</t>
  </si>
  <si>
    <t>High blood pressure</t>
  </si>
  <si>
    <t>O16.9</t>
  </si>
  <si>
    <t>Unspecified maternal hypertension, unspecified trimester</t>
  </si>
  <si>
    <t>!1893701</t>
  </si>
  <si>
    <t>DILTIAZEM HYDROCHLORIDE</t>
  </si>
  <si>
    <t>G20z.00</t>
  </si>
  <si>
    <t>Essential hypertension NOS</t>
  </si>
  <si>
    <t>!2051101</t>
  </si>
  <si>
    <t>DYAZIDE</t>
  </si>
  <si>
    <t>G20z.11</t>
  </si>
  <si>
    <t>Hypertension NOS</t>
  </si>
  <si>
    <t>!3235101</t>
  </si>
  <si>
    <t>HYDROCHLOROTHIAZIDE 12.5MG/K 8.1MMOL S/R</t>
  </si>
  <si>
    <t>8BL0.00</t>
  </si>
  <si>
    <t>Patient on maximal tolerated antihypertensive therapy</t>
  </si>
  <si>
    <t>!4023101</t>
  </si>
  <si>
    <t>LASIX (2ML)</t>
  </si>
  <si>
    <t>!4023103</t>
  </si>
  <si>
    <t>LASIX PAED</t>
  </si>
  <si>
    <t>G2z..00</t>
  </si>
  <si>
    <t>Hypertensive disease NOS</t>
  </si>
  <si>
    <t>!4023107</t>
  </si>
  <si>
    <t>LASIX (25ML)</t>
  </si>
  <si>
    <t>G2...11</t>
  </si>
  <si>
    <t>BP - hypertensive disease</t>
  </si>
  <si>
    <t>!4529101</t>
  </si>
  <si>
    <t>METOPROLOL 100MG/CHLORTHALIDONE 12.5MG</t>
  </si>
  <si>
    <t>G202.00</t>
  </si>
  <si>
    <t>Systolic hypertension</t>
  </si>
  <si>
    <t>!4530101</t>
  </si>
  <si>
    <t>METOPROLOL 100MG/HYDROCHLOROTHIAZ.12.5MG</t>
  </si>
  <si>
    <t>G21..00</t>
  </si>
  <si>
    <t>Hypertensive heart disease</t>
  </si>
  <si>
    <t>!4605101</t>
  </si>
  <si>
    <t>MODURETIC</t>
  </si>
  <si>
    <t>!4823101</t>
  </si>
  <si>
    <t>NATRILIX</t>
  </si>
  <si>
    <t>G24..00</t>
  </si>
  <si>
    <t>Secondary hypertension</t>
  </si>
  <si>
    <t>!4828101</t>
  </si>
  <si>
    <t>NAVIDREX</t>
  </si>
  <si>
    <t>G22..00</t>
  </si>
  <si>
    <t>Hypertensive renal disease</t>
  </si>
  <si>
    <t>!4904102</t>
  </si>
  <si>
    <t>NIFEDIPINE</t>
  </si>
  <si>
    <t>G21z011</t>
  </si>
  <si>
    <t>Cardiomegaly - hypertensive</t>
  </si>
  <si>
    <t>!4904103</t>
  </si>
  <si>
    <t>NIFEDIPINE RETARD</t>
  </si>
  <si>
    <t>G24z.00</t>
  </si>
  <si>
    <t>Secondary hypertension NOS</t>
  </si>
  <si>
    <t>!4904104</t>
  </si>
  <si>
    <t>G22z.11</t>
  </si>
  <si>
    <t>Renal hypertension</t>
  </si>
  <si>
    <t>!5661101</t>
  </si>
  <si>
    <t>PINDOLOL 10MG/CLOPAMIDE 5MG</t>
  </si>
  <si>
    <t>G2y..00</t>
  </si>
  <si>
    <t>Other specified hypertensive disease</t>
  </si>
  <si>
    <t>!6704106</t>
  </si>
  <si>
    <t>SOTALOL HYDROCHLORIDE S/R</t>
  </si>
  <si>
    <t>G21zz00</t>
  </si>
  <si>
    <t>Hypertensive heart disease NOS</t>
  </si>
  <si>
    <t>!7046101</t>
  </si>
  <si>
    <t>TENORETIC</t>
  </si>
  <si>
    <t>G22z.00</t>
  </si>
  <si>
    <t>Hypertensive renal disease NOS</t>
  </si>
  <si>
    <t>!7251101</t>
  </si>
  <si>
    <t>TRIAMTERENE 50MG HYDROCHLOROTHIAZIDE25MG</t>
  </si>
  <si>
    <t>G244.00</t>
  </si>
  <si>
    <t>Hypertension secondary to endocrine disorders</t>
  </si>
  <si>
    <t>!7642107</t>
  </si>
  <si>
    <t>VERAPAMIL SR</t>
  </si>
  <si>
    <t>G203.00</t>
  </si>
  <si>
    <t>Diastolic hypertension</t>
  </si>
  <si>
    <t>!7954101</t>
  </si>
  <si>
    <t>XIPAMIDE</t>
  </si>
  <si>
    <t>G24z000</t>
  </si>
  <si>
    <t>Secondary renovascular hypertension NOS</t>
  </si>
  <si>
    <t>!8504107</t>
  </si>
  <si>
    <t>VERAPAMIL HCL MR</t>
  </si>
  <si>
    <t>G24zz00</t>
  </si>
  <si>
    <t>!8504114</t>
  </si>
  <si>
    <t>CARVEDILOL 3.125 MG</t>
  </si>
  <si>
    <t>G241.00</t>
  </si>
  <si>
    <t>Secondary benign hypertension</t>
  </si>
  <si>
    <t>!8504177</t>
  </si>
  <si>
    <t>CARVEDILOL</t>
  </si>
  <si>
    <t>G672.11</t>
  </si>
  <si>
    <t>Hypertensive crisis</t>
  </si>
  <si>
    <t>00008020</t>
  </si>
  <si>
    <t>Doxzogen XL 4mg tablets (Mylan Ltd)</t>
  </si>
  <si>
    <t>00033020</t>
  </si>
  <si>
    <t>Telmisartan 20mg tablets (Sigma Pharmaceuticals Plc)</t>
  </si>
  <si>
    <t>G241000</t>
  </si>
  <si>
    <t>Secondary benign renovascular hypertension</t>
  </si>
  <si>
    <t>00182020</t>
  </si>
  <si>
    <t>Propranolol 5mg/5ml oral solution sugar free</t>
  </si>
  <si>
    <t>G222.00</t>
  </si>
  <si>
    <t>Hypertensive renal disease with renal failure</t>
  </si>
  <si>
    <t>00183020</t>
  </si>
  <si>
    <t>Propranolol 50mg/5ml oral solution sugar free</t>
  </si>
  <si>
    <t>G21z.00</t>
  </si>
  <si>
    <t>00195021</t>
  </si>
  <si>
    <t>Lopresor 50mg tablets (Recordati Pharmaceuticals Ltd)</t>
  </si>
  <si>
    <t>G233.00</t>
  </si>
  <si>
    <t>Hypertensive heart and renal disease with renal failure</t>
  </si>
  <si>
    <t>00197021</t>
  </si>
  <si>
    <t>Lopresor 100mg tablets (Recordati Pharmaceuticals Ltd)</t>
  </si>
  <si>
    <t>Gyu2.00</t>
  </si>
  <si>
    <t>[X]Hypertensive diseases</t>
  </si>
  <si>
    <t>00413021</t>
  </si>
  <si>
    <t>Amlodipine 10mg/5ml sugar free Oral suspension</t>
  </si>
  <si>
    <t>G240.00</t>
  </si>
  <si>
    <t>Secondary malignant hypertension</t>
  </si>
  <si>
    <t>00415021</t>
  </si>
  <si>
    <t>Amlodipine 5mg/5ml oral solution</t>
  </si>
  <si>
    <t>G241z00</t>
  </si>
  <si>
    <t>Secondary benign hypertension NOS</t>
  </si>
  <si>
    <t>00417021</t>
  </si>
  <si>
    <t>Captopril 5mg/5ml oral solution</t>
  </si>
  <si>
    <t>G23..00</t>
  </si>
  <si>
    <t>Hypertensive heart and renal disease</t>
  </si>
  <si>
    <t>00475021</t>
  </si>
  <si>
    <t>Ramipril 2.5mg/5ml oral solution sugar free</t>
  </si>
  <si>
    <t>00477021</t>
  </si>
  <si>
    <t>Ramipril 5mg/5ml oral suspension</t>
  </si>
  <si>
    <t>00538021</t>
  </si>
  <si>
    <t>Bedranol SR 160mg capsules (Almus Pharmaceuticals Ltd)</t>
  </si>
  <si>
    <t>G21z000</t>
  </si>
  <si>
    <t>Hypertensive heart disease NOS without CCF</t>
  </si>
  <si>
    <t>00551021</t>
  </si>
  <si>
    <t>Faramsil 400microgram modified-release tablets (Sandoz Ltd)</t>
  </si>
  <si>
    <t>00567021</t>
  </si>
  <si>
    <t>Carvedilol 5mg/5ml oral suspension</t>
  </si>
  <si>
    <t>00678020</t>
  </si>
  <si>
    <t>Rawel XL 1.5mg tablets (Consilient Health Ltd)</t>
  </si>
  <si>
    <t>00682020</t>
  </si>
  <si>
    <t>Indapamide 2.5mg tablets (Kent Pharmaceuticals Ltd)</t>
  </si>
  <si>
    <t>00683020</t>
  </si>
  <si>
    <t>Indapamide 2.5mg tablets (Alliance Healthcare (Distribution) Ltd)</t>
  </si>
  <si>
    <t>00685020</t>
  </si>
  <si>
    <t>Indapamide 2.5mg tablets (Boston Healthcare Ltd)</t>
  </si>
  <si>
    <t>00689020</t>
  </si>
  <si>
    <t>Indapamide 2.5mg tablets (Phoenix Healthcare Distribution Ltd)</t>
  </si>
  <si>
    <t>G240z00</t>
  </si>
  <si>
    <t>Secondary malignant hypertension NOS</t>
  </si>
  <si>
    <t>00690020</t>
  </si>
  <si>
    <t>Indapamide 2.5mg tablets (Strides Shasun (UK) Ltd)</t>
  </si>
  <si>
    <t>G240000</t>
  </si>
  <si>
    <t>Secondary malignant renovascular hypertension</t>
  </si>
  <si>
    <t>00692020</t>
  </si>
  <si>
    <t>Furosemide 20mg tablets (Alliance Healthcare (Distribution) Ltd)</t>
  </si>
  <si>
    <t>00693020</t>
  </si>
  <si>
    <t>Furosemide 20mg tablets (Kent Pharmaceuticals Ltd)</t>
  </si>
  <si>
    <t>00695020</t>
  </si>
  <si>
    <t>Furosemide 20mg tablets (Boston Healthcare Ltd)</t>
  </si>
  <si>
    <t>00696020</t>
  </si>
  <si>
    <t>Furosemide 20mg tablets (Sigma Pharmaceuticals Plc)</t>
  </si>
  <si>
    <t>00697020</t>
  </si>
  <si>
    <t>Furosemide 20mg tablets (Bristol Laboratories Ltd)</t>
  </si>
  <si>
    <t>00698020</t>
  </si>
  <si>
    <t>Furosemide 20mg tablets (Phoenix Healthcare Distribution Ltd)</t>
  </si>
  <si>
    <t>00699020</t>
  </si>
  <si>
    <t>Furosemide 40mg tablets (Alliance Healthcare (Distribution) Ltd)</t>
  </si>
  <si>
    <t>00703020</t>
  </si>
  <si>
    <t>Furosemide 40mg tablets (Accord Healthcare Ltd)</t>
  </si>
  <si>
    <t>00704020</t>
  </si>
  <si>
    <t>Furosemide 40mg tablets (AMCo)</t>
  </si>
  <si>
    <t>00714020</t>
  </si>
  <si>
    <t>Furosemide 40mg/5ml oral solution sugar free (Sigma Pharmaceuticals Plc)</t>
  </si>
  <si>
    <t>00717020</t>
  </si>
  <si>
    <t>Metoprolol 100mg tablets (Alliance Healthcare (Distribution) Ltd)</t>
  </si>
  <si>
    <t>00724020</t>
  </si>
  <si>
    <t>Furosemide 20mg/2ml solution for injection ampoules (Alliance Healthcare (Distribution) Ltd)</t>
  </si>
  <si>
    <t>00770021</t>
  </si>
  <si>
    <t>Metoprolol tartrate 12.5mg/5ml Oral suspension</t>
  </si>
  <si>
    <t>00787020</t>
  </si>
  <si>
    <t>Co-amilozide 2.5mg/25mg tablets (Kent Pharmaceuticals Ltd)</t>
  </si>
  <si>
    <t>00861020</t>
  </si>
  <si>
    <t>Verapamil 80mg tablets (Alliance Healthcare (Distribution) Ltd)</t>
  </si>
  <si>
    <t>00865020</t>
  </si>
  <si>
    <t>Securon SR 240mg tablets (Waymade Healthcare Plc)</t>
  </si>
  <si>
    <t>00872020</t>
  </si>
  <si>
    <t>Securon SR 240mg tablets (DE Pharmaceuticals)</t>
  </si>
  <si>
    <t>00876020</t>
  </si>
  <si>
    <t>Half Securon SR 120mg tablets (Mawdsley-Brooks &amp; Company Ltd)</t>
  </si>
  <si>
    <t>00918020</t>
  </si>
  <si>
    <t>Propranolol 10mg tablets (Kent Pharmaceuticals Ltd)</t>
  </si>
  <si>
    <t>00920020</t>
  </si>
  <si>
    <t>Propranolol 10mg tablets (Alliance Healthcare (Distribution) Ltd)</t>
  </si>
  <si>
    <t>00922020</t>
  </si>
  <si>
    <t>Propranolol 10mg tablets (Boston Healthcare Ltd)</t>
  </si>
  <si>
    <t>00924020</t>
  </si>
  <si>
    <t>Propranolol 40mg tablets (Alliance Healthcare (Distribution) Ltd)</t>
  </si>
  <si>
    <t>00925020</t>
  </si>
  <si>
    <t>Propranolol 40mg tablets (Kent Pharmaceuticals Ltd)</t>
  </si>
  <si>
    <t>00927020</t>
  </si>
  <si>
    <t>Propranolol 40mg tablets (Boston Healthcare Ltd)</t>
  </si>
  <si>
    <t>00928020</t>
  </si>
  <si>
    <t>Propranolol 40mg tablets (Phoenix Healthcare Distribution Ltd)</t>
  </si>
  <si>
    <t>00942020</t>
  </si>
  <si>
    <t>Inderal LA 160mg capsules (Sigma Pharmaceuticals Plc)</t>
  </si>
  <si>
    <t>00948020</t>
  </si>
  <si>
    <t>Propranolol 80mg modified-release capsules (Kent Pharmaceuticals Ltd)</t>
  </si>
  <si>
    <t>00955020</t>
  </si>
  <si>
    <t>Half Beta-Prograne 80mg modified-release capsules (Actavis UK Ltd)</t>
  </si>
  <si>
    <t>00957020</t>
  </si>
  <si>
    <t>Bedranol SR 80mg capsules (Almus Pharmaceuticals Ltd)</t>
  </si>
  <si>
    <t>00973020</t>
  </si>
  <si>
    <t>Atenolol 50mg tablets (Alliance Healthcare (Distribution) Ltd)</t>
  </si>
  <si>
    <t>00980020</t>
  </si>
  <si>
    <t>Atenolol 50mg tablets (Boston Healthcare Ltd)</t>
  </si>
  <si>
    <t>00982020</t>
  </si>
  <si>
    <t>Atenolol 50mg tablets (Bristol Laboratories Ltd)</t>
  </si>
  <si>
    <t>00983020</t>
  </si>
  <si>
    <t>Atenolol 50mg tablets (Phoenix Healthcare Distribution Ltd)</t>
  </si>
  <si>
    <t>00984020</t>
  </si>
  <si>
    <t>Atenolol 50mg tablets (Strides Shasun (UK) Ltd)</t>
  </si>
  <si>
    <t>00985020</t>
  </si>
  <si>
    <t>Atenolol 50mg tablets (Accord Healthcare Ltd)</t>
  </si>
  <si>
    <t>00998020</t>
  </si>
  <si>
    <t>Atenolol 25mg tablets (Alliance Healthcare (Distribution) Ltd)</t>
  </si>
  <si>
    <t>01006020</t>
  </si>
  <si>
    <t>Atenolol 25mg tablets (Boston Healthcare Ltd)</t>
  </si>
  <si>
    <t>01007020</t>
  </si>
  <si>
    <t>Atenolol 25mg tablets (Sigma Pharmaceuticals Plc)</t>
  </si>
  <si>
    <t>01008020</t>
  </si>
  <si>
    <t>Atenolol 25mg tablets (Zanza Laboratories Ltd)</t>
  </si>
  <si>
    <t>01009020</t>
  </si>
  <si>
    <t>Atenolol 25mg tablets (Bristol Laboratories Ltd)</t>
  </si>
  <si>
    <t>01011020</t>
  </si>
  <si>
    <t>Atenolol 25mg tablets (Strides Shasun (UK) Ltd)</t>
  </si>
  <si>
    <t>01012020</t>
  </si>
  <si>
    <t>Atenolol 25mg tablets (Accord Healthcare Ltd)</t>
  </si>
  <si>
    <t>01013020</t>
  </si>
  <si>
    <t>Atenolol 25mg/5ml oral solution sugar free (Alliance Healthcare (Distribution) Ltd)</t>
  </si>
  <si>
    <t>01072020</t>
  </si>
  <si>
    <t>Beta-Adalat modified-release capsules (Waymade Healthcare Plc)</t>
  </si>
  <si>
    <t>01075020</t>
  </si>
  <si>
    <t>Beta-Adalat modified-release capsules (Sigma Pharmaceuticals Plc)</t>
  </si>
  <si>
    <t>01077020</t>
  </si>
  <si>
    <t>Beta-Adalat modified-release capsules (Lexon (UK) Ltd)</t>
  </si>
  <si>
    <t>01082020</t>
  </si>
  <si>
    <t>Bisoprolol 5mg tablets (Alliance Healthcare (Distribution) Ltd)</t>
  </si>
  <si>
    <t>01085020</t>
  </si>
  <si>
    <t>Bisoprolol 5mg tablets (Relonchem Ltd)</t>
  </si>
  <si>
    <t>01090020</t>
  </si>
  <si>
    <t>Bisoprolol 5mg tablets (Almus Pharmaceuticals Ltd)</t>
  </si>
  <si>
    <t>01094020</t>
  </si>
  <si>
    <t>Monocor 10mg tablets (Dowelhurst Ltd)</t>
  </si>
  <si>
    <t>01097020</t>
  </si>
  <si>
    <t>Bisoprolol 10mg tablets (Sigma Pharmaceuticals Plc)</t>
  </si>
  <si>
    <t>01103020</t>
  </si>
  <si>
    <t>Bisoprolol 1.25mg tablets (Alliance Healthcare (Distribution) Ltd)</t>
  </si>
  <si>
    <t>01109020</t>
  </si>
  <si>
    <t>Bisoprolol 1.25mg tablets (Chanelle Medical UK Ltd)</t>
  </si>
  <si>
    <t>01116020</t>
  </si>
  <si>
    <t>Bisoprolol 2.5mg tablets (Alliance Healthcare (Distribution) Ltd)</t>
  </si>
  <si>
    <t>01122020</t>
  </si>
  <si>
    <t>Bisoprolol 2.5mg tablets (Chanelle Medical UK Ltd)</t>
  </si>
  <si>
    <t>01123020</t>
  </si>
  <si>
    <t>Cardicor 2.5mg tablets (Necessity Supplies Ltd)</t>
  </si>
  <si>
    <t>01125020</t>
  </si>
  <si>
    <t>Bisoprolol 2.5mg tablets (Almus Pharmaceuticals Ltd)</t>
  </si>
  <si>
    <t>01149020</t>
  </si>
  <si>
    <t>Bisoprolol 7.5mg tablets (Almus Pharmaceuticals Ltd)</t>
  </si>
  <si>
    <t>01153020</t>
  </si>
  <si>
    <t>Celectol 200mg tablets (Dowelhurst Ltd)</t>
  </si>
  <si>
    <t>01155020</t>
  </si>
  <si>
    <t>Celectol 200mg tablets (Waymade Healthcare Plc)</t>
  </si>
  <si>
    <t>01157020</t>
  </si>
  <si>
    <t>Celectol 200mg tablets (Sigma Pharmaceuticals Plc)</t>
  </si>
  <si>
    <t>01216020</t>
  </si>
  <si>
    <t>Carvedilol 6.25mg tablets (Sigma Pharmaceuticals Plc)</t>
  </si>
  <si>
    <t>01220020</t>
  </si>
  <si>
    <t>Nebilet 5mg tablets (Waymade Healthcare Plc)</t>
  </si>
  <si>
    <t>01227020</t>
  </si>
  <si>
    <t>Nebivolol 5mg tablets (Glenmark Pharmaceuticals Europe Ltd)</t>
  </si>
  <si>
    <t>01340020</t>
  </si>
  <si>
    <t>Doxazosin 1mg tablets (Alliance Healthcare (Distribution) Ltd)</t>
  </si>
  <si>
    <t>01344020</t>
  </si>
  <si>
    <t>Doxazosin 1mg tablets (Bristol Laboratories Ltd)</t>
  </si>
  <si>
    <t>01346020</t>
  </si>
  <si>
    <t>Doxazosin 2mg tablets (Alliance Healthcare (Distribution) Ltd)</t>
  </si>
  <si>
    <t>01352020</t>
  </si>
  <si>
    <t>Doxazosin 2mg tablets (Sigma Pharmaceuticals Plc)</t>
  </si>
  <si>
    <t>01353020</t>
  </si>
  <si>
    <t>Doxazosin 2mg tablets (Bristol Laboratories Ltd)</t>
  </si>
  <si>
    <t>01357020</t>
  </si>
  <si>
    <t>Doxazosin 2mg tablets (Phoenix Healthcare Distribution Ltd)</t>
  </si>
  <si>
    <t>01358020</t>
  </si>
  <si>
    <t>Doxazosin 4mg tablets (Alliance Healthcare (Distribution) Ltd)</t>
  </si>
  <si>
    <t>01362020</t>
  </si>
  <si>
    <t>Doxazosin 4mg tablets (Bristol Laboratories Ltd)</t>
  </si>
  <si>
    <t>01363020</t>
  </si>
  <si>
    <t>Doxazosin 4mg tablets (Phoenix Healthcare Distribution Ltd)</t>
  </si>
  <si>
    <t>01375020</t>
  </si>
  <si>
    <t>Capoten 12.5mg tablets (Dowelhurst Ltd)</t>
  </si>
  <si>
    <t>01418020</t>
  </si>
  <si>
    <t>Enalapril 10mg tablets (Alliance Healthcare (Distribution) Ltd)</t>
  </si>
  <si>
    <t>01425020</t>
  </si>
  <si>
    <t>Enalapril 10mg tablets (Phoenix Healthcare Distribution Ltd)</t>
  </si>
  <si>
    <t>01427020</t>
  </si>
  <si>
    <t>Enalapril 20mg tablets (Alliance Healthcare (Distribution) Ltd)</t>
  </si>
  <si>
    <t>01435020</t>
  </si>
  <si>
    <t>Enalapril 20mg tablets (Milpharm Ltd)</t>
  </si>
  <si>
    <t>01436020</t>
  </si>
  <si>
    <t>Lisinopril 2.5mg tablets (Alliance Healthcare (Distribution) Ltd)</t>
  </si>
  <si>
    <t>01437020</t>
  </si>
  <si>
    <t>Lisinopril 2.5mg tablets (Kent Pharmaceuticals Ltd)</t>
  </si>
  <si>
    <t>01445020</t>
  </si>
  <si>
    <t>Lisinopril 2.5mg tablets (Bristol Laboratories Ltd)</t>
  </si>
  <si>
    <t>01446020</t>
  </si>
  <si>
    <t>Zestril 2.5mg tablets (Mawdsley-Brooks &amp; Company Ltd)</t>
  </si>
  <si>
    <t>01448020</t>
  </si>
  <si>
    <t>Lisinopril 5mg tablets (Alliance Healthcare (Distribution) Ltd)</t>
  </si>
  <si>
    <t>01454020</t>
  </si>
  <si>
    <t>Lisinopril 5mg tablets (Relonchem Ltd)</t>
  </si>
  <si>
    <t>01456020</t>
  </si>
  <si>
    <t>Lisinopril 5mg tablets (Sigma Pharmaceuticals Plc)</t>
  </si>
  <si>
    <t>01457020</t>
  </si>
  <si>
    <t>Lisinopril 5mg tablets (Bristol Laboratories Ltd)</t>
  </si>
  <si>
    <t>01458020</t>
  </si>
  <si>
    <t>Zestril 5mg tablets (Lexon (UK) Ltd)</t>
  </si>
  <si>
    <t>01459020</t>
  </si>
  <si>
    <t>Lisinopril 5mg tablets (Phoenix Healthcare Distribution Ltd)</t>
  </si>
  <si>
    <t>01461020</t>
  </si>
  <si>
    <t>Lisinopril 5mg tablets (Accord Healthcare Ltd)</t>
  </si>
  <si>
    <t>01462020</t>
  </si>
  <si>
    <t>Lisinopril 10mg tablets (Kent Pharmaceuticals Ltd)</t>
  </si>
  <si>
    <t>01463020</t>
  </si>
  <si>
    <t>Lisinopril 10mg tablets (Alliance Healthcare (Distribution) Ltd)</t>
  </si>
  <si>
    <t>01467020</t>
  </si>
  <si>
    <t>Lisinopril 10mg tablets (Relonchem Ltd)</t>
  </si>
  <si>
    <t>01469020</t>
  </si>
  <si>
    <t>Lisinopril 10mg tablets (Sigma Pharmaceuticals Plc)</t>
  </si>
  <si>
    <t>01470020</t>
  </si>
  <si>
    <t>Lisinopril 10mg tablets (Bristol Laboratories Ltd)</t>
  </si>
  <si>
    <t>01471020</t>
  </si>
  <si>
    <t>Lisinopril 10mg tablets (Phoenix Healthcare Distribution Ltd)</t>
  </si>
  <si>
    <t>01472020</t>
  </si>
  <si>
    <t>Lisinopril 10mg tablets (Accord Healthcare Ltd)</t>
  </si>
  <si>
    <t>01473020</t>
  </si>
  <si>
    <t>Lisinopril 20mg tablets (Alliance Healthcare (Distribution) Ltd)</t>
  </si>
  <si>
    <t>01474020</t>
  </si>
  <si>
    <t>Lisinopril 20mg tablets (Kent Pharmaceuticals Ltd)</t>
  </si>
  <si>
    <t>01479020</t>
  </si>
  <si>
    <t>Lisinopril 20mg tablets (Relonchem Ltd)</t>
  </si>
  <si>
    <t>01481020</t>
  </si>
  <si>
    <t>Zestril 20mg tablets (Sigma Pharmaceuticals Plc)</t>
  </si>
  <si>
    <t>01482020</t>
  </si>
  <si>
    <t>Lisinopril 20mg tablets (Sigma Pharmaceuticals Plc)</t>
  </si>
  <si>
    <t>01483020</t>
  </si>
  <si>
    <t>Lisinopril 20mg tablets (Bristol Laboratories Ltd)</t>
  </si>
  <si>
    <t>01484020</t>
  </si>
  <si>
    <t>Lisinopril 20mg tablets (Phoenix Healthcare Distribution Ltd)</t>
  </si>
  <si>
    <t>01486020</t>
  </si>
  <si>
    <t>Lisinopril 20mg tablets (Accord Healthcare Ltd)</t>
  </si>
  <si>
    <t>01491020</t>
  </si>
  <si>
    <t>Lisinopril 20mg / Hydrochlorothiazide 12.5mg tablets (Tillomed Laboratories Ltd)</t>
  </si>
  <si>
    <t>01503020</t>
  </si>
  <si>
    <t>Zestoretic 10 tablets (Sigma Pharmaceuticals Plc)</t>
  </si>
  <si>
    <t>01540020</t>
  </si>
  <si>
    <t>Coversyl 2mg tablets (Waymade Healthcare Plc)</t>
  </si>
  <si>
    <t>01541020</t>
  </si>
  <si>
    <t>Coversyl 2mg tablets (Dowelhurst Ltd)</t>
  </si>
  <si>
    <t>01542020</t>
  </si>
  <si>
    <t>Perindopril erbumine 2mg tablets (Kent Pharmaceuticals Ltd)</t>
  </si>
  <si>
    <t>01543020</t>
  </si>
  <si>
    <t>Perindopril erbumine 2mg tablets (Alliance Healthcare (Distribution) Ltd)</t>
  </si>
  <si>
    <t>01545020</t>
  </si>
  <si>
    <t>Perindopril erbumine 2mg tablets (Consilient Health Ltd)</t>
  </si>
  <si>
    <t>01546020</t>
  </si>
  <si>
    <t>Perindopril erbumine 2mg tablets (Sigma Pharmaceuticals Plc)</t>
  </si>
  <si>
    <t>01550020</t>
  </si>
  <si>
    <t>Perindopril erbumine 2mg tablets (Somex Pharma)</t>
  </si>
  <si>
    <t>01552020</t>
  </si>
  <si>
    <t>Coversyl 4mg tablets (Dowelhurst Ltd)</t>
  </si>
  <si>
    <t>01554020</t>
  </si>
  <si>
    <t>Perindopril erbumine 4mg tablets (Kent Pharmaceuticals Ltd)</t>
  </si>
  <si>
    <t>01555020</t>
  </si>
  <si>
    <t>Perindopril erbumine 4mg tablets (Alliance Healthcare (Distribution) Ltd)</t>
  </si>
  <si>
    <t>01556020</t>
  </si>
  <si>
    <t>Perindopril erbumine 4mg tablets (Consilient Health Ltd)</t>
  </si>
  <si>
    <t>01557020</t>
  </si>
  <si>
    <t>Perindopril erbumine 4mg tablets (Sigma Pharmaceuticals Plc)</t>
  </si>
  <si>
    <t>01558020</t>
  </si>
  <si>
    <t>Perindopril erbumine 4mg tablets (Glenmark Pharmaceuticals Europe Ltd)</t>
  </si>
  <si>
    <t>01564020</t>
  </si>
  <si>
    <t>Ramipril 1.25mg capsules (Kent Pharmaceuticals Ltd)</t>
  </si>
  <si>
    <t>01565020</t>
  </si>
  <si>
    <t>Ramipril 1.25mg capsules (Alliance Healthcare (Distribution) Ltd)</t>
  </si>
  <si>
    <t>01571020</t>
  </si>
  <si>
    <t>Ramipril 2.5mg capsules (Kent Pharmaceuticals Ltd)</t>
  </si>
  <si>
    <t>01572020</t>
  </si>
  <si>
    <t>Ramipril 2.5mg capsules (Alliance Healthcare (Distribution) Ltd)</t>
  </si>
  <si>
    <t>01575020</t>
  </si>
  <si>
    <t>Ramipril 2.5mg capsules (Sigma Pharmaceuticals Plc)</t>
  </si>
  <si>
    <t>01576020</t>
  </si>
  <si>
    <t>Ramipril 2.5mg capsules (Bristol Laboratories Ltd)</t>
  </si>
  <si>
    <t>01577020</t>
  </si>
  <si>
    <t>Ramipril 2.5mg capsules (Phoenix Healthcare Distribution Ltd)</t>
  </si>
  <si>
    <t>01578020</t>
  </si>
  <si>
    <t>Ramipril 5mg capsules (Kent Pharmaceuticals Ltd)</t>
  </si>
  <si>
    <t>01579020</t>
  </si>
  <si>
    <t>Ramipril 5mg capsules (Alliance Healthcare (Distribution) Ltd)</t>
  </si>
  <si>
    <t>01582020</t>
  </si>
  <si>
    <t>Ramipril 5mg capsules (Sigma Pharmaceuticals Plc)</t>
  </si>
  <si>
    <t>01583020</t>
  </si>
  <si>
    <t>Ramipril 5mg capsules (Bristol Laboratories Ltd)</t>
  </si>
  <si>
    <t>01584020</t>
  </si>
  <si>
    <t>Ramipril 5mg capsules (Phoenix Healthcare Distribution Ltd)</t>
  </si>
  <si>
    <t>01585020</t>
  </si>
  <si>
    <t>Ramipril 10mg capsules (Kent Pharmaceuticals Ltd)</t>
  </si>
  <si>
    <t>01586020</t>
  </si>
  <si>
    <t>Ramipril 10mg capsules (Alliance Healthcare (Distribution) Ltd)</t>
  </si>
  <si>
    <t>01588020</t>
  </si>
  <si>
    <t>Ramipril 10mg capsules (Actavis UK Ltd)</t>
  </si>
  <si>
    <t>01590020</t>
  </si>
  <si>
    <t>Ramipril 10mg capsules (Sigma Pharmaceuticals Plc)</t>
  </si>
  <si>
    <t>01591020</t>
  </si>
  <si>
    <t>Ramipril 10mg capsules (Bristol Laboratories Ltd)</t>
  </si>
  <si>
    <t>01592020</t>
  </si>
  <si>
    <t>Ramipril 10mg capsules (Phoenix Healthcare Distribution Ltd)</t>
  </si>
  <si>
    <t>01602020</t>
  </si>
  <si>
    <t>Staril 20mg tablets (Dowelhurst Ltd)</t>
  </si>
  <si>
    <t>01616020</t>
  </si>
  <si>
    <t>Gopten 500microgram capsules (Waymade Healthcare Plc)</t>
  </si>
  <si>
    <t>01640020</t>
  </si>
  <si>
    <t>Losartan 25mg tablets (A A H Pharmaceuticals Ltd)</t>
  </si>
  <si>
    <t>01641020</t>
  </si>
  <si>
    <t>Losartan 25mg tablets (Mylan Ltd)</t>
  </si>
  <si>
    <t>01642020</t>
  </si>
  <si>
    <t>Losartan 25mg tablets (Alliance Healthcare (Distribution) Ltd)</t>
  </si>
  <si>
    <t>01643020</t>
  </si>
  <si>
    <t>Losartan 25mg tablets (Arrow Generics Ltd)</t>
  </si>
  <si>
    <t>01644020</t>
  </si>
  <si>
    <t>Losartan 25mg tablets (Phoenix Healthcare Distribution Ltd)</t>
  </si>
  <si>
    <t>01645020</t>
  </si>
  <si>
    <t>Losartan 25mg tablets (Pfizer Ltd)</t>
  </si>
  <si>
    <t>01646020</t>
  </si>
  <si>
    <t>Losartan 25mg tablets (Accord Healthcare Ltd)</t>
  </si>
  <si>
    <t>01658020</t>
  </si>
  <si>
    <t>Losartan 50mg tablets (A A H Pharmaceuticals Ltd)</t>
  </si>
  <si>
    <t>01660020</t>
  </si>
  <si>
    <t>Losartan 50mg tablets (Mylan Ltd)</t>
  </si>
  <si>
    <t>01661020</t>
  </si>
  <si>
    <t>Losartan 50mg tablets (Alliance Healthcare (Distribution) Ltd)</t>
  </si>
  <si>
    <t>01666020</t>
  </si>
  <si>
    <t>Losartan 50mg tablets (Pfizer Ltd)</t>
  </si>
  <si>
    <t>01669020</t>
  </si>
  <si>
    <t>Losartan 50mg tablets (Accord Healthcare Ltd)</t>
  </si>
  <si>
    <t>01673020</t>
  </si>
  <si>
    <t>Cozaar-Comp 50mg/12.5mg tablets (Sigma Pharmaceuticals Plc)</t>
  </si>
  <si>
    <t>01677020</t>
  </si>
  <si>
    <t>Losartan 50mg / Hydrochlorothiazide 12.5mg tablets (A A H Pharmaceuticals Ltd)</t>
  </si>
  <si>
    <t>01684020</t>
  </si>
  <si>
    <t>Cozaar-Comp 50mg/12.5mg tablets (DE Pharmaceuticals)</t>
  </si>
  <si>
    <t>01689020</t>
  </si>
  <si>
    <t>Valsartan 40mg capsules (Teva UK Ltd)</t>
  </si>
  <si>
    <t>01699020</t>
  </si>
  <si>
    <t>Valsartan 80mg capsules (Sigma Pharmaceuticals Plc)</t>
  </si>
  <si>
    <t>01715020</t>
  </si>
  <si>
    <t>Valsartan 160mg capsules (Teva UK Ltd)</t>
  </si>
  <si>
    <t>01716020</t>
  </si>
  <si>
    <t>Valsartan 160mg capsules (Dexcel-Pharma Ltd)</t>
  </si>
  <si>
    <t>01717020</t>
  </si>
  <si>
    <t>Valsartan 160mg capsules (Actavis UK Ltd)</t>
  </si>
  <si>
    <t>01748020</t>
  </si>
  <si>
    <t>Irbesartan 300mg tablets (Sigma Pharmaceuticals Plc)</t>
  </si>
  <si>
    <t>01764020</t>
  </si>
  <si>
    <t>Candesartan 4mg tablets (Mawdsley-Brooks &amp; Company Ltd)</t>
  </si>
  <si>
    <t>01771020</t>
  </si>
  <si>
    <t>Candesartan 8mg tablets (DE Pharmaceuticals)</t>
  </si>
  <si>
    <t>01781020</t>
  </si>
  <si>
    <t>Candesartan 16mg tablets (Mawdsley-Brooks &amp; Company Ltd)</t>
  </si>
  <si>
    <t>01871020</t>
  </si>
  <si>
    <t>Diltiazem 90mg modified-release tablets (Alliance Healthcare (Distribution) Ltd)</t>
  </si>
  <si>
    <t>01878020</t>
  </si>
  <si>
    <t>Tildiem LA 300 capsules (Mawdsley-Brooks &amp; Company Ltd)</t>
  </si>
  <si>
    <t>01881020</t>
  </si>
  <si>
    <t>Diltiazem 90mg modified-release capsules (Alliance Healthcare (Distribution) Ltd)</t>
  </si>
  <si>
    <t>01882020</t>
  </si>
  <si>
    <t>Diltiazem 90mg modified-release capsules (A A H Pharmaceuticals Ltd)</t>
  </si>
  <si>
    <t>01884020</t>
  </si>
  <si>
    <t>Diltiazem 120mg modified-release capsules (Alliance Healthcare (Distribution) Ltd)</t>
  </si>
  <si>
    <t>01885020</t>
  </si>
  <si>
    <t>Dilzem XL 120 capsules (Mawdsley-Brooks &amp; Company Ltd)</t>
  </si>
  <si>
    <t>01886020</t>
  </si>
  <si>
    <t>Diltiazem 120mg modified-release capsules (A A H Pharmaceuticals Ltd)</t>
  </si>
  <si>
    <t>01889020</t>
  </si>
  <si>
    <t>Dilzem XL 180 capsules (Lexon (UK) Ltd)</t>
  </si>
  <si>
    <t>01891020</t>
  </si>
  <si>
    <t>Dilzem XL 180 capsules (Sigma Pharmaceuticals Plc)</t>
  </si>
  <si>
    <t>01892020</t>
  </si>
  <si>
    <t>Dilzem XL 180 capsules (DE Pharmaceuticals)</t>
  </si>
  <si>
    <t>01893020</t>
  </si>
  <si>
    <t>Diltiazem 60mg modified-release capsules (Alliance Healthcare (Distribution) Ltd)</t>
  </si>
  <si>
    <t>01895020</t>
  </si>
  <si>
    <t>Dilzem XL 240 capsules (Lexon (UK) Ltd)</t>
  </si>
  <si>
    <t>01902020</t>
  </si>
  <si>
    <t>Tildiem LA 200 capsules (Mawdsley-Brooks &amp; Company Ltd)</t>
  </si>
  <si>
    <t>01904020</t>
  </si>
  <si>
    <t>Diltiazem 60mg modified-release tablets (Alliance Healthcare (Distribution) Ltd)</t>
  </si>
  <si>
    <t>01906020</t>
  </si>
  <si>
    <t>Tildiem 60mg modified-release tablets (Waymade Healthcare Plc)</t>
  </si>
  <si>
    <t>01909020</t>
  </si>
  <si>
    <t>Tildiem 60mg modified-release tablets (DE Pharmaceuticals)</t>
  </si>
  <si>
    <t>01937020</t>
  </si>
  <si>
    <t>Adalat 10mg capsules (DE Pharmaceuticals)</t>
  </si>
  <si>
    <t>01943020</t>
  </si>
  <si>
    <t>Nifedipine 10mg capsules (Strides Shasun (UK) Ltd)</t>
  </si>
  <si>
    <t>01947020</t>
  </si>
  <si>
    <t>Nifedipine 10mg modified-release tablets (Alliance Healthcare (Distribution) Ltd)</t>
  </si>
  <si>
    <t>01950020</t>
  </si>
  <si>
    <t>Adalat LA 30 tablets (DE Pharmaceuticals)</t>
  </si>
  <si>
    <t>01952020</t>
  </si>
  <si>
    <t>Adalat LA 30 tablets (Mawdsley-Brooks &amp; Company Ltd)</t>
  </si>
  <si>
    <t>01953020</t>
  </si>
  <si>
    <t>Adalat LA 30 tablets (Necessity Supplies Ltd)</t>
  </si>
  <si>
    <t>01954020</t>
  </si>
  <si>
    <t>Adalat LA 60 tablets (Waymade Healthcare Plc)</t>
  </si>
  <si>
    <t>01957020</t>
  </si>
  <si>
    <t>Adalat LA 60 tablets (Sigma Pharmaceuticals Plc)</t>
  </si>
  <si>
    <t>01958020</t>
  </si>
  <si>
    <t>Adalat LA 60 tablets (Necessity Supplies Ltd)</t>
  </si>
  <si>
    <t>01966020</t>
  </si>
  <si>
    <t>Nifedipine 20mg modified-release tablets (Alliance Healthcare (Distribution) Ltd)</t>
  </si>
  <si>
    <t>01969020</t>
  </si>
  <si>
    <t>Adalat retard 20mg tablets (DE Pharmaceuticals)</t>
  </si>
  <si>
    <t>01970020</t>
  </si>
  <si>
    <t>Adalat LA 20 tablets (Sigma Pharmaceuticals Plc)</t>
  </si>
  <si>
    <t>01972020</t>
  </si>
  <si>
    <t>Adalat retard 20mg tablets (Lexon (UK) Ltd)</t>
  </si>
  <si>
    <t>01975020</t>
  </si>
  <si>
    <t>Adalat LA 20 tablets (Necessity Supplies Ltd)</t>
  </si>
  <si>
    <t>01985020</t>
  </si>
  <si>
    <t>Amlodipine 5mg tablets (Kent Pharmaceuticals Ltd)</t>
  </si>
  <si>
    <t>01986020</t>
  </si>
  <si>
    <t>Amlodipine 5mg tablets (Alliance Healthcare (Distribution) Ltd)</t>
  </si>
  <si>
    <t>01996020</t>
  </si>
  <si>
    <t>Amlodipine 5mg tablets (Bristol Laboratories Ltd)</t>
  </si>
  <si>
    <t>02000020</t>
  </si>
  <si>
    <t>Amlodipine 5mg tablets (Phoenix Healthcare Distribution Ltd)</t>
  </si>
  <si>
    <t>02002020</t>
  </si>
  <si>
    <t>Amlodipine 5mg tablets (Accord Healthcare Ltd)</t>
  </si>
  <si>
    <t>02003020</t>
  </si>
  <si>
    <t>Amlodipine 5mg tablets (Somex Pharma)</t>
  </si>
  <si>
    <t>02007020</t>
  </si>
  <si>
    <t>Amlodipine 10mg tablets (Kent Pharmaceuticals Ltd)</t>
  </si>
  <si>
    <t>02008020</t>
  </si>
  <si>
    <t>Amlodipine 10mg tablets (Alliance Healthcare (Distribution) Ltd)</t>
  </si>
  <si>
    <t>02012020</t>
  </si>
  <si>
    <t>Istin 10mg tablets (DE Pharmaceuticals)</t>
  </si>
  <si>
    <t>02018020</t>
  </si>
  <si>
    <t>Amlodipine 10mg tablets (Bristol Laboratories Ltd)</t>
  </si>
  <si>
    <t>02021020</t>
  </si>
  <si>
    <t>Amlodipine 10mg tablets (Phoenix Healthcare Distribution Ltd)</t>
  </si>
  <si>
    <t>02023020</t>
  </si>
  <si>
    <t>Amlodipine 10mg tablets (Accord Healthcare Ltd)</t>
  </si>
  <si>
    <t>02030020</t>
  </si>
  <si>
    <t>Plendil 5mg modified-release tablets (Necessity Supplies Ltd)</t>
  </si>
  <si>
    <t>02041020</t>
  </si>
  <si>
    <t>Neofel XL 2.5mg tablets (Actavis UK Ltd)</t>
  </si>
  <si>
    <t>02044020</t>
  </si>
  <si>
    <t>Neofel XL 2.5mg tablets (Almus Pharmaceuticals Ltd)</t>
  </si>
  <si>
    <t>02051020</t>
  </si>
  <si>
    <t>Lacidipine 2mg tablets (Sigma Pharmaceuticals Plc)</t>
  </si>
  <si>
    <t>02096020</t>
  </si>
  <si>
    <t>Lercanidipine 10mg tablets (A A H Pharmaceuticals Ltd)</t>
  </si>
  <si>
    <t>02181020</t>
  </si>
  <si>
    <t>Iloprost 100micrograms/1ml solution for infusion ampoules</t>
  </si>
  <si>
    <t>02319007</t>
  </si>
  <si>
    <t>LOPRESOR SR 200 MG TAB</t>
  </si>
  <si>
    <t>03072007</t>
  </si>
  <si>
    <t>ADIZEM-XL 180 MG CAP</t>
  </si>
  <si>
    <t>03142007</t>
  </si>
  <si>
    <t>DILTIAZEM HCl XL 300 MG CAP</t>
  </si>
  <si>
    <t>03217007</t>
  </si>
  <si>
    <t>TIMOLOL 10MG/BENDROFLUAZIDE 2.5MG TAB</t>
  </si>
  <si>
    <t>03229007</t>
  </si>
  <si>
    <t>SOTACOR 40 MG INJ</t>
  </si>
  <si>
    <t>03289007</t>
  </si>
  <si>
    <t>METOPROLOL FUMARATE 95 MG TAB</t>
  </si>
  <si>
    <t>03534007</t>
  </si>
  <si>
    <t>SOTALOL HCl 40 MG INJ</t>
  </si>
  <si>
    <t>03667007</t>
  </si>
  <si>
    <t>METOPROLOL FUMARATE 190 MG TAB</t>
  </si>
  <si>
    <t>03901007</t>
  </si>
  <si>
    <t>DILTIAZEM HCl SR 300 MG CAP</t>
  </si>
  <si>
    <t>04319007</t>
  </si>
  <si>
    <t>TRASICOR 2 MG INJ</t>
  </si>
  <si>
    <t>04397007</t>
  </si>
  <si>
    <t>SOTALOL HCl S/R 80 MG TAB</t>
  </si>
  <si>
    <t>04427007</t>
  </si>
  <si>
    <t>SECURON (CALENDAR PACK) 120 MG TAB</t>
  </si>
  <si>
    <t>04669020</t>
  </si>
  <si>
    <t>Clonidine 25microgram tablets (Sigma Pharmaceuticals Plc)</t>
  </si>
  <si>
    <t>04879007</t>
  </si>
  <si>
    <t>HYDROCHLOROTHIAZIDE /METOPROLOL TARTRATE 25 MG TAB</t>
  </si>
  <si>
    <t>05075007</t>
  </si>
  <si>
    <t>DILTIAZEM HCL S/R 180 CAP</t>
  </si>
  <si>
    <t>05176007</t>
  </si>
  <si>
    <t>CHLOROTHIAZIDE / SPIRONOLACTONE / GLUCOS 60 MG POW</t>
  </si>
  <si>
    <t>05180007</t>
  </si>
  <si>
    <t>CHLOROTHIAZIDE 40MG /SPIRONOLACTONE 4MG POW</t>
  </si>
  <si>
    <t>05181007</t>
  </si>
  <si>
    <t>CHLOROTHIAZIDE 60MG / SPIRONOLACTONE 6MG POW</t>
  </si>
  <si>
    <t>05182007</t>
  </si>
  <si>
    <t>CHLOROTHIAZIDE/SPIRONOLACTONE/LACTOSE MG POW</t>
  </si>
  <si>
    <t>05187007</t>
  </si>
  <si>
    <t>CHLOROTHIAZIDE/SPIRONOLACTONE/LACT SACH 50 MG</t>
  </si>
  <si>
    <t>05188007</t>
  </si>
  <si>
    <t>CHLOROTHIAZIDE 250 MG SYR</t>
  </si>
  <si>
    <t>05195007</t>
  </si>
  <si>
    <t>CHLOROTHIAZIDE SACHETS 60 MG</t>
  </si>
  <si>
    <t>05196007</t>
  </si>
  <si>
    <t>CHLOROTHIAZIDE 50 MG SUS</t>
  </si>
  <si>
    <t>05317007</t>
  </si>
  <si>
    <t>ATENOLOL/CHLORTHALIDONE 50 MG TAB</t>
  </si>
  <si>
    <t>05613007</t>
  </si>
  <si>
    <t>VERAPAMIL 100 MG TAB</t>
  </si>
  <si>
    <t>05741007</t>
  </si>
  <si>
    <t>OXPRENOLOL 10 MG TAB</t>
  </si>
  <si>
    <t>05756007</t>
  </si>
  <si>
    <t>NATRILIX 5 MG TAB</t>
  </si>
  <si>
    <t>05786007</t>
  </si>
  <si>
    <t>LASIX 10 MG INJ</t>
  </si>
  <si>
    <t>05814007</t>
  </si>
  <si>
    <t>HYDROCHLOROTHIAZIDE 12.5MG/K 8.1MMOL S/R 12.5 MG TAB</t>
  </si>
  <si>
    <t>05894007</t>
  </si>
  <si>
    <t>CHLOROTHIAZIDE / SPIRONOLACTONE 100 MG POW</t>
  </si>
  <si>
    <t>05898007</t>
  </si>
  <si>
    <t>CHLOROTHIAZIDE 25 MG LIQ</t>
  </si>
  <si>
    <t>05949007</t>
  </si>
  <si>
    <t>ADIZEM CONTINUS 120 MG TAB</t>
  </si>
  <si>
    <t>05996007</t>
  </si>
  <si>
    <t>CHLOROTHIAZIDE/SPIRONOLACTONE SACHETS 100 MG</t>
  </si>
  <si>
    <t>06201007</t>
  </si>
  <si>
    <t>LABETALOL TAB</t>
  </si>
  <si>
    <t>06658007</t>
  </si>
  <si>
    <t>TRIAMTERENE 50MG HYDROCHLOROTHIAZIDE25MG TAB</t>
  </si>
  <si>
    <t>06704007</t>
  </si>
  <si>
    <t>NADOLOL 80MG/BENDROFLUAZIDE 5MG MG TAB</t>
  </si>
  <si>
    <t>06750007</t>
  </si>
  <si>
    <t>NIFEDIPINE TAB 5 mg</t>
  </si>
  <si>
    <t>07180020</t>
  </si>
  <si>
    <t>Tabphyn MR 400microgram capsules (Genus Pharmaceuticals Ltd)</t>
  </si>
  <si>
    <t>07181020</t>
  </si>
  <si>
    <t>Tamsulosin 400microgram modified-release capsules (Alliance Healthcare (Distribution) Ltd)</t>
  </si>
  <si>
    <t>07182020</t>
  </si>
  <si>
    <t>Tamsulosin 400microgram modified-release capsules (A A H Pharmaceuticals Ltd)</t>
  </si>
  <si>
    <t>07186020</t>
  </si>
  <si>
    <t>Tamsulosin 400microgram modified-release capsules (Focus Pharmaceuticals Ltd)</t>
  </si>
  <si>
    <t>07189020</t>
  </si>
  <si>
    <t>Galebon 400microgram modified-release capsules (Consilient Health Ltd)</t>
  </si>
  <si>
    <t>07190020</t>
  </si>
  <si>
    <t>Tamurex 400microgram modified-release capsules (Somex Pharma)</t>
  </si>
  <si>
    <t>09855020</t>
  </si>
  <si>
    <t>Perindopril erbumine 8mg tablets (Consilient Health Ltd)</t>
  </si>
  <si>
    <t>10088020</t>
  </si>
  <si>
    <t>Co-Diovan 80mg/12.5mg tablets (Sigma Pharmaceuticals Plc)</t>
  </si>
  <si>
    <t>10099020</t>
  </si>
  <si>
    <t>Co-amilozide 5mg/50mg tablets (Alliance Healthcare (Distribution) Ltd)</t>
  </si>
  <si>
    <t>10107020</t>
  </si>
  <si>
    <t>Co-amilozide 5mg/50mg tablets (Phoenix Healthcare Distribution Ltd)</t>
  </si>
  <si>
    <t>10152020</t>
  </si>
  <si>
    <t>Losartan 100mg / Hydrochlorothiazide 25mg tablets (A A H Pharmaceuticals Ltd)</t>
  </si>
  <si>
    <t>10168020</t>
  </si>
  <si>
    <t>Valsartan 160mg / Hydrochlorothiazide 12.5mg tablets (Teva UK Ltd)</t>
  </si>
  <si>
    <t>10510020</t>
  </si>
  <si>
    <t>Losartan 100mg tablets (A A H Pharmaceuticals Ltd)</t>
  </si>
  <si>
    <t>10512020</t>
  </si>
  <si>
    <t>Losartan 100mg tablets (Mylan Ltd)</t>
  </si>
  <si>
    <t>10513020</t>
  </si>
  <si>
    <t>Losartan 100mg tablets (Alliance Healthcare (Distribution) Ltd)</t>
  </si>
  <si>
    <t>10517020</t>
  </si>
  <si>
    <t>Losartan 100mg tablets (Pfizer Ltd)</t>
  </si>
  <si>
    <t>10518020</t>
  </si>
  <si>
    <t>Cozaar 100mg tablets (Necessity Supplies Ltd)</t>
  </si>
  <si>
    <t>10519020</t>
  </si>
  <si>
    <t>Losartan 100mg tablets (Accord Healthcare Ltd)</t>
  </si>
  <si>
    <t>10554020</t>
  </si>
  <si>
    <t>MicardisPlus 80mg/12.5mg tablets (Waymade Healthcare Plc)</t>
  </si>
  <si>
    <t>10683020</t>
  </si>
  <si>
    <t>Ramipril 1.25mg tablets (Kent Pharmaceuticals Ltd)</t>
  </si>
  <si>
    <t>10698020</t>
  </si>
  <si>
    <t>Ramipril 5mg tablets (Sigma Pharmaceuticals Plc)</t>
  </si>
  <si>
    <t>10700020</t>
  </si>
  <si>
    <t>Ramipril 10mg tablets (Alliance Healthcare (Distribution) Ltd)</t>
  </si>
  <si>
    <t>10706020</t>
  </si>
  <si>
    <t>Ramipril 10mg tablets (Phoenix Healthcare Distribution Ltd)</t>
  </si>
  <si>
    <t>10850020</t>
  </si>
  <si>
    <t>Dyazide 50mg/25mg tablets (Lexon (UK) Ltd)</t>
  </si>
  <si>
    <t>10867020</t>
  </si>
  <si>
    <t>Trandolapril 4mg capsules (Arrow Generics Ltd)</t>
  </si>
  <si>
    <t>11003020</t>
  </si>
  <si>
    <t>Diltiazem 120mg modified-release tablets (Alliance Healthcare (Distribution) Ltd)</t>
  </si>
  <si>
    <t>11004020</t>
  </si>
  <si>
    <t>Tildiem Retard 120mg tablets (DE Pharmaceuticals)</t>
  </si>
  <si>
    <t>11007020</t>
  </si>
  <si>
    <t>Tildiem Retard 120mg tablets (Mawdsley-Brooks &amp; Company Ltd)</t>
  </si>
  <si>
    <t>14463021</t>
  </si>
  <si>
    <t>Indapamide 1.5mg modified-release tablets (Waymade Healthcare Plc)</t>
  </si>
  <si>
    <t>14465021</t>
  </si>
  <si>
    <t>Labetalol 100mg tablets (Waymade Healthcare Plc)</t>
  </si>
  <si>
    <t>14470021</t>
  </si>
  <si>
    <t>Lisinopril 2.5mg tablets (Waymade Healthcare Plc)</t>
  </si>
  <si>
    <t>14472021</t>
  </si>
  <si>
    <t>Lisinopril 10mg tablets (Waymade Healthcare Plc)</t>
  </si>
  <si>
    <t>14473021</t>
  </si>
  <si>
    <t>Lisinopril 20mg tablets (Waymade Healthcare Plc)</t>
  </si>
  <si>
    <t>14479021</t>
  </si>
  <si>
    <t>Amlodipine 5mg tablets (Waymade Healthcare Plc)</t>
  </si>
  <si>
    <t>14602020</t>
  </si>
  <si>
    <t>Iloprost 50micrograms/0.5ml solution for infusion ampoules</t>
  </si>
  <si>
    <t>14777021</t>
  </si>
  <si>
    <t>Losartan 25mg tablets (Aptil Pharma Ltd)</t>
  </si>
  <si>
    <t>14778021</t>
  </si>
  <si>
    <t>Losartan 50mg tablets (Aptil Pharma Ltd)</t>
  </si>
  <si>
    <t>14783021</t>
  </si>
  <si>
    <t>Lercanidipine 10mg tablets (Aptil Pharma Ltd)</t>
  </si>
  <si>
    <t>15600021</t>
  </si>
  <si>
    <t>Propranolol 5mg/5ml oral solution sugar free (AM Distributions (Yorkshire) Ltd)</t>
  </si>
  <si>
    <t>15611021</t>
  </si>
  <si>
    <t>Bisoprolol 1.25mg tablets (Medreich Plc)</t>
  </si>
  <si>
    <t>15612021</t>
  </si>
  <si>
    <t>Bisoprolol 2.5mg tablets (Medreich Plc)</t>
  </si>
  <si>
    <t>15613021</t>
  </si>
  <si>
    <t>Bisoprolol 3.75mg tablets (Medreich Plc)</t>
  </si>
  <si>
    <t>15618021</t>
  </si>
  <si>
    <t>Perindopril erbumine 2mg tablets (Aurobindo Pharma Ltd)</t>
  </si>
  <si>
    <t>15619021</t>
  </si>
  <si>
    <t>Perindopril erbumine 4mg tablets (Aurobindo Pharma Ltd)</t>
  </si>
  <si>
    <t>15724021</t>
  </si>
  <si>
    <t>Perindopril erbumine 8mg tablets (Aurobindo Pharma Ltd)</t>
  </si>
  <si>
    <t>16655021</t>
  </si>
  <si>
    <t>Bendroflumethiazide 5mg tablets (DE Pharmaceuticals)</t>
  </si>
  <si>
    <t>16660021</t>
  </si>
  <si>
    <t>Atenolol 50mg tablets (DE Pharmaceuticals)</t>
  </si>
  <si>
    <t>16671021</t>
  </si>
  <si>
    <t>Candesartan 4mg tablets (DE Pharmaceuticals)</t>
  </si>
  <si>
    <t>18978020</t>
  </si>
  <si>
    <t>Amlodipine 2.5mg/5ml oral suspension</t>
  </si>
  <si>
    <t>19119020</t>
  </si>
  <si>
    <t>Bisoprolol 5mg/5ml oral solution</t>
  </si>
  <si>
    <t>19125020</t>
  </si>
  <si>
    <t>Bisoprolol 1.25mg/5ml oral suspension</t>
  </si>
  <si>
    <t>19127020</t>
  </si>
  <si>
    <t>Bisoprolol 1.25mg/5ml oral solution</t>
  </si>
  <si>
    <t>19158020</t>
  </si>
  <si>
    <t>Bendroflumethiazide 1.25mg/5ml oral suspension</t>
  </si>
  <si>
    <t>19210020</t>
  </si>
  <si>
    <t>Captopril 10mg/5ml oral suspension</t>
  </si>
  <si>
    <t>19216020</t>
  </si>
  <si>
    <t>Captopril 12.5mg/5ml oral solution</t>
  </si>
  <si>
    <t>19229020</t>
  </si>
  <si>
    <t>Captopril 1mg/5ml oral suspension</t>
  </si>
  <si>
    <t>19239020</t>
  </si>
  <si>
    <t>Captopril 25mg/5ml oral solution</t>
  </si>
  <si>
    <t>19240020</t>
  </si>
  <si>
    <t>Captopril 25mg/5ml oral solution (Special Order)</t>
  </si>
  <si>
    <t>19241020</t>
  </si>
  <si>
    <t>Captopril 25mg/5ml oral suspension</t>
  </si>
  <si>
    <t>19279020</t>
  </si>
  <si>
    <t>Captopril 500micrograms/5ml oral suspension</t>
  </si>
  <si>
    <t>19333020</t>
  </si>
  <si>
    <t>19362020</t>
  </si>
  <si>
    <t>Chlorothiazide 25mg/5ml oral suspension</t>
  </si>
  <si>
    <t>19370020</t>
  </si>
  <si>
    <t>Chlorothiazide 50mg/5ml oral suspension</t>
  </si>
  <si>
    <t>19522020</t>
  </si>
  <si>
    <t>Clonidine 10micrograms/5ml oral solution</t>
  </si>
  <si>
    <t>19530020</t>
  </si>
  <si>
    <t>Clonidine 25micrograms/5ml oral solution</t>
  </si>
  <si>
    <t>19534020</t>
  </si>
  <si>
    <t>Clonidine 50micrograms/5ml oral solution</t>
  </si>
  <si>
    <t>19536020</t>
  </si>
  <si>
    <t>Clonidine 50micrograms/5ml oral suspension</t>
  </si>
  <si>
    <t>19543020</t>
  </si>
  <si>
    <t>Clonidine 5micrograms/5ml oral suspension</t>
  </si>
  <si>
    <t>19777020</t>
  </si>
  <si>
    <t>Diltiazem 60mg/5ml oral solution</t>
  </si>
  <si>
    <t>19799020</t>
  </si>
  <si>
    <t>Enalapril 1.25mg/5ml oral suspension</t>
  </si>
  <si>
    <t>19803020</t>
  </si>
  <si>
    <t>Enalapril 10mg/5ml oral suspension</t>
  </si>
  <si>
    <t>19817020</t>
  </si>
  <si>
    <t>Enalapril 4mg/5ml oral suspension</t>
  </si>
  <si>
    <t>19819020</t>
  </si>
  <si>
    <t>Enalapril 5mg/5ml oral solution (Drug Tariff Special Order)</t>
  </si>
  <si>
    <t>19854020</t>
  </si>
  <si>
    <t>Enalapril 2.5mg/5ml oral suspension</t>
  </si>
  <si>
    <t>19963020</t>
  </si>
  <si>
    <t>Furosemide 4mg/5ml oral solution</t>
  </si>
  <si>
    <t>20076020</t>
  </si>
  <si>
    <t>Hydralazine 50mg/5ml oral solution</t>
  </si>
  <si>
    <t>20078020</t>
  </si>
  <si>
    <t>Hydralazine 50mg/5ml oral suspension</t>
  </si>
  <si>
    <t>20118021</t>
  </si>
  <si>
    <t>Irbesartan 300mg / Hydrochlorothiazide 12.5mg tablets (Actavis UK Ltd)</t>
  </si>
  <si>
    <t>20139021</t>
  </si>
  <si>
    <t>Propranolol 10mg tablets (Accord Healthcare Ltd)</t>
  </si>
  <si>
    <t>20140021</t>
  </si>
  <si>
    <t>Propranolol 40mg tablets (Accord Healthcare Ltd)</t>
  </si>
  <si>
    <t>20143021</t>
  </si>
  <si>
    <t>Propranolol 80mg modified-release capsules (Waymade Healthcare Plc)</t>
  </si>
  <si>
    <t>20147021</t>
  </si>
  <si>
    <t>Doxazosin 1mg tablets (Waymade Healthcare Plc)</t>
  </si>
  <si>
    <t>20149021</t>
  </si>
  <si>
    <t>Doxazosin 4mg tablets (Waymade Healthcare Plc)</t>
  </si>
  <si>
    <t>20171021</t>
  </si>
  <si>
    <t>Felodipine 10mg modified-release tablets (Waymade Healthcare Plc)</t>
  </si>
  <si>
    <t>20172021</t>
  </si>
  <si>
    <t>Felodipine 2.5mg modified-release tablets (Waymade Healthcare Plc)</t>
  </si>
  <si>
    <t>20298021</t>
  </si>
  <si>
    <t>Diltiazem 120mg modified-release tablets (Cubic Pharmaceuticals Ltd)</t>
  </si>
  <si>
    <t>20367020</t>
  </si>
  <si>
    <t>Lisinopril 10mg/5ml oral solution</t>
  </si>
  <si>
    <t>20369020</t>
  </si>
  <si>
    <t>Lisinopril 10mg/5ml oral suspension</t>
  </si>
  <si>
    <t>20371020</t>
  </si>
  <si>
    <t>Lisinopril 2.5mg/5ml oral solution</t>
  </si>
  <si>
    <t>20373020</t>
  </si>
  <si>
    <t>Lisinopril 2.5mg/5ml oral suspension</t>
  </si>
  <si>
    <t>20380020</t>
  </si>
  <si>
    <t>Lisinopril 5mg/5ml oral suspension (Special Order)</t>
  </si>
  <si>
    <t>20525020</t>
  </si>
  <si>
    <t>Metoprolol 12.5mg/5ml oral solution</t>
  </si>
  <si>
    <t>20527020</t>
  </si>
  <si>
    <t>Metoprolol 12.5mg/5ml oral suspension</t>
  </si>
  <si>
    <t>20535020</t>
  </si>
  <si>
    <t>Metoprolol 25mg/5ml oral suspension</t>
  </si>
  <si>
    <t>20539020</t>
  </si>
  <si>
    <t>Metoprolol 50mg/5ml oral suspension (Drug Tariff Special Order)</t>
  </si>
  <si>
    <t>20553020</t>
  </si>
  <si>
    <t>Nifedipine 10mg/5ml oral suspension</t>
  </si>
  <si>
    <t>20557020</t>
  </si>
  <si>
    <t>Nifedipine 5mg/5ml oral suspension</t>
  </si>
  <si>
    <t>20600020</t>
  </si>
  <si>
    <t>Propranolol 40mg/5ml oral solution</t>
  </si>
  <si>
    <t>20657021</t>
  </si>
  <si>
    <t>Doxazosin 4mg/5ml oral solution</t>
  </si>
  <si>
    <t>20667021</t>
  </si>
  <si>
    <t>Perindopril erbumine 4mg/5ml oral solution</t>
  </si>
  <si>
    <t>20723020</t>
  </si>
  <si>
    <t>Ramipril 10mg/5ml oral solution</t>
  </si>
  <si>
    <t>20827020</t>
  </si>
  <si>
    <t>Sotalol 25mg/5ml oral solution</t>
  </si>
  <si>
    <t>20854020</t>
  </si>
  <si>
    <t>Captopril 2mg capsules</t>
  </si>
  <si>
    <t>21324021</t>
  </si>
  <si>
    <t>Enalapril 5mg tablets (DE Pharmaceuticals)</t>
  </si>
  <si>
    <t>21336021</t>
  </si>
  <si>
    <t>Telmisartan 40mg tablets (Actavis UK Ltd)</t>
  </si>
  <si>
    <t>21452021</t>
  </si>
  <si>
    <t>Co-tenidone 100mg/25mg tablets (DE Pharmaceuticals)</t>
  </si>
  <si>
    <t>21461021</t>
  </si>
  <si>
    <t>Nebivolol 10mg tablets</t>
  </si>
  <si>
    <t>21594020</t>
  </si>
  <si>
    <t>Cositam XL 400microgram tablets (Consilient Health Ltd)</t>
  </si>
  <si>
    <t>21645021</t>
  </si>
  <si>
    <t>Captopril 25mg/5ml oral solution sugar free</t>
  </si>
  <si>
    <t>21646021</t>
  </si>
  <si>
    <t>Noyada 25mg/5ml oral solution (Martindale Pharmaceuticals Ltd)</t>
  </si>
  <si>
    <t>21647021</t>
  </si>
  <si>
    <t>Captopril 5mg/5ml oral solution sugar free</t>
  </si>
  <si>
    <t>21648021</t>
  </si>
  <si>
    <t>Noyada 5mg/5ml oral solution (Martindale Pharmaceuticals Ltd)</t>
  </si>
  <si>
    <t>21687021</t>
  </si>
  <si>
    <t>Furosemide 20mg tablets (DE Pharmaceuticals)</t>
  </si>
  <si>
    <t>21688021</t>
  </si>
  <si>
    <t>Furosemide 40mg tablets (DE Pharmaceuticals)</t>
  </si>
  <si>
    <t>21703021</t>
  </si>
  <si>
    <t>Doxazosin 2mg tablets (DE Pharmaceuticals)</t>
  </si>
  <si>
    <t>21704021</t>
  </si>
  <si>
    <t>Doxazosin 4mg tablets (DE Pharmaceuticals)</t>
  </si>
  <si>
    <t>21725021</t>
  </si>
  <si>
    <t>Adizem-SR 120mg capsules (Waymade Healthcare Plc)</t>
  </si>
  <si>
    <t>21726021</t>
  </si>
  <si>
    <t>Adizem-XL 120mg capsules (Waymade Healthcare Plc)</t>
  </si>
  <si>
    <t>21729021</t>
  </si>
  <si>
    <t>Diltiazem 60mg modified-release capsules (DE Pharmaceuticals)</t>
  </si>
  <si>
    <t>21730021</t>
  </si>
  <si>
    <t>Adizem-XL 240mg capsules (Waymade Healthcare Plc)</t>
  </si>
  <si>
    <t>21735021</t>
  </si>
  <si>
    <t>Felodipine 5mg modified-release tablets (DE Pharmaceuticals)</t>
  </si>
  <si>
    <t>21736021</t>
  </si>
  <si>
    <t>Felodipine 10mg modified-release tablets (Phoenix Healthcare Distribution Ltd)</t>
  </si>
  <si>
    <t>21738021</t>
  </si>
  <si>
    <t>Felodipine 2.5mg modified-release tablets (Phoenix Healthcare Distribution Ltd)</t>
  </si>
  <si>
    <t>22974021</t>
  </si>
  <si>
    <t>Perindopril erbumine 4mg / Amlodipine 10mg tablets</t>
  </si>
  <si>
    <t>22976021</t>
  </si>
  <si>
    <t>Perindopril erbumine 4mg / Amlodipine 5mg tablets</t>
  </si>
  <si>
    <t>22980021</t>
  </si>
  <si>
    <t>Perindopril erbumine 8mg / Amlodipine 5mg tablets</t>
  </si>
  <si>
    <t>23030021</t>
  </si>
  <si>
    <t>Indapamide 1.5mg modified-release tablets (DE Pharmaceuticals)</t>
  </si>
  <si>
    <t>23031021</t>
  </si>
  <si>
    <t>Cardide SR 1.5mg tablets (Teva UK Ltd)</t>
  </si>
  <si>
    <t>23039021</t>
  </si>
  <si>
    <t>Irbesartan 300mg tablets (DE Pharmaceuticals)</t>
  </si>
  <si>
    <t>23040021</t>
  </si>
  <si>
    <t>Diltiazem 90mg modified-release tablets (Colorama Pharmaceuticals Ltd)</t>
  </si>
  <si>
    <t>23042021</t>
  </si>
  <si>
    <t>Diltiazem 300mg modified-release capsules (Ennogen Pharma Ltd)</t>
  </si>
  <si>
    <t>23046021</t>
  </si>
  <si>
    <t>Diltiazem 240mg modified-release capsules (DE Pharmaceuticals)</t>
  </si>
  <si>
    <t>23048021</t>
  </si>
  <si>
    <t>Nifedipine 10mg modified-release tablets (Sigma Pharmaceuticals Plc)</t>
  </si>
  <si>
    <t>23052021</t>
  </si>
  <si>
    <t>Parmid XL 2.5mg tablets (Sandoz Ltd)</t>
  </si>
  <si>
    <t>23676021</t>
  </si>
  <si>
    <t>Lisinopril 2.5mg tablets (DE Pharmaceuticals)</t>
  </si>
  <si>
    <t>23677021</t>
  </si>
  <si>
    <t>Lisinopril 5mg tablets (DE Pharmaceuticals)</t>
  </si>
  <si>
    <t>23678021</t>
  </si>
  <si>
    <t>Lisinopril 10mg tablets (DE Pharmaceuticals)</t>
  </si>
  <si>
    <t>23679021</t>
  </si>
  <si>
    <t>Lisinopril 20mg tablets (DE Pharmaceuticals)</t>
  </si>
  <si>
    <t>23689021</t>
  </si>
  <si>
    <t>Lercanidipine 10mg tablets (DE Pharmaceuticals)</t>
  </si>
  <si>
    <t>23794021</t>
  </si>
  <si>
    <t>Actelsar HCT 80mg/12.5mg tablets (Actavis UK Ltd)</t>
  </si>
  <si>
    <t>24026021</t>
  </si>
  <si>
    <t>Losartan 12.5mg tablets (DE Pharmaceuticals)</t>
  </si>
  <si>
    <t>25449021</t>
  </si>
  <si>
    <t>Nebivolol 5mg tablets (Almus Pharmaceuticals Ltd)</t>
  </si>
  <si>
    <t>25450021</t>
  </si>
  <si>
    <t>Candesartan 4mg tablets (Sandoz Ltd)</t>
  </si>
  <si>
    <t>25451021</t>
  </si>
  <si>
    <t>Candesartan 8mg tablets (Sandoz Ltd)</t>
  </si>
  <si>
    <t>25452021</t>
  </si>
  <si>
    <t>Candesartan 16mg tablets (Sandoz Ltd)</t>
  </si>
  <si>
    <t>25559021</t>
  </si>
  <si>
    <t>Diltiazem 120mg modified-release tablets (Mawdsley-Brooks &amp; Company Ltd)</t>
  </si>
  <si>
    <t>26643021</t>
  </si>
  <si>
    <t>Tamsulosin 400micrograms/5ml oral solution</t>
  </si>
  <si>
    <t>26725021</t>
  </si>
  <si>
    <t>Diltiazem 120mg modified-release capsules (Sigma Pharmaceuticals Plc)</t>
  </si>
  <si>
    <t>26726021</t>
  </si>
  <si>
    <t>Diltiazem 120mg modified-release capsules (Ethigen Ltd)</t>
  </si>
  <si>
    <t>26728021</t>
  </si>
  <si>
    <t>Diltiazem 60mg modified-release capsules (Sigma Pharmaceuticals Plc)</t>
  </si>
  <si>
    <t>26913021</t>
  </si>
  <si>
    <t>Hydrochlorothiazide 12.5mg tablets</t>
  </si>
  <si>
    <t>27252021</t>
  </si>
  <si>
    <t>Diltiazem 240mg modified-release capsules (Icarus Pharmaceuticals Ltd)</t>
  </si>
  <si>
    <t>28126020</t>
  </si>
  <si>
    <t>Lercanidipine 20mg tablets (Zentiva)</t>
  </si>
  <si>
    <t>28127020</t>
  </si>
  <si>
    <t>Lercanidipine 20mg tablets (A A H Pharmaceuticals Ltd)</t>
  </si>
  <si>
    <t>28325020</t>
  </si>
  <si>
    <t>Clonidine 300micrograms/24hours transdermal patches</t>
  </si>
  <si>
    <t>29671021</t>
  </si>
  <si>
    <t>Lisinopril 2.5mg tablets (Lupin (Europe) Ltd)</t>
  </si>
  <si>
    <t>29672021</t>
  </si>
  <si>
    <t>Lisinopril 5mg tablets (Lupin (Europe) Ltd)</t>
  </si>
  <si>
    <t>29717020</t>
  </si>
  <si>
    <t>Amlodipine 4mg/5ml oral suspension</t>
  </si>
  <si>
    <t>30024020</t>
  </si>
  <si>
    <t>Clonidine 100micrograms/5ml oral solution</t>
  </si>
  <si>
    <t>30048020</t>
  </si>
  <si>
    <t>Clonidine 75micrograms/5ml oral solution</t>
  </si>
  <si>
    <t>30321020</t>
  </si>
  <si>
    <t>Chlorothiazide 5mg/5ml oral suspension</t>
  </si>
  <si>
    <t>30329020</t>
  </si>
  <si>
    <t>Chlorothiazide 70mg/5ml oral solution</t>
  </si>
  <si>
    <t>30609020</t>
  </si>
  <si>
    <t>Furosemide 10mg/5ml oral solution</t>
  </si>
  <si>
    <t>30633020</t>
  </si>
  <si>
    <t>Furosemide 20mg/5ml oral solution</t>
  </si>
  <si>
    <t>30635020</t>
  </si>
  <si>
    <t>Furosemide 20mg/5ml oral suspension</t>
  </si>
  <si>
    <t>30663020</t>
  </si>
  <si>
    <t>Atenolol 50mg/5ml oral solution</t>
  </si>
  <si>
    <t>30736020</t>
  </si>
  <si>
    <t>Doxazosin 2mg/5ml oral suspension</t>
  </si>
  <si>
    <t>30760020</t>
  </si>
  <si>
    <t>Doxazosin 8mg/5ml oral suspension</t>
  </si>
  <si>
    <t>30786020</t>
  </si>
  <si>
    <t>Enalapril 2mg/5ml oral solution</t>
  </si>
  <si>
    <t>30788020</t>
  </si>
  <si>
    <t>Enalapril 2mg/5ml oral suspension</t>
  </si>
  <si>
    <t>30810020</t>
  </si>
  <si>
    <t>Furosemide 3mg/5ml oral solution</t>
  </si>
  <si>
    <t>30814020</t>
  </si>
  <si>
    <t>Furosemide 4.5mg/5ml oral solution</t>
  </si>
  <si>
    <t>30820020</t>
  </si>
  <si>
    <t>Furosemide 40mg/5ml oral suspension</t>
  </si>
  <si>
    <t>30828020</t>
  </si>
  <si>
    <t>Furosemide 50mg/5ml oral suspension</t>
  </si>
  <si>
    <t>30842020</t>
  </si>
  <si>
    <t>Furosemide 8mg/5ml oral solution</t>
  </si>
  <si>
    <t>31319021</t>
  </si>
  <si>
    <t>Losartan 50mg / Hydrochlorothiazide 12.5mg tablets (Lupin (Europe) Ltd)</t>
  </si>
  <si>
    <t>31454020</t>
  </si>
  <si>
    <t>Bisoprolol 10mg/5ml oral solution</t>
  </si>
  <si>
    <t>31458020</t>
  </si>
  <si>
    <t>Bisoprolol 2.5mg/5ml oral solution</t>
  </si>
  <si>
    <t>31704020</t>
  </si>
  <si>
    <t>Nadolol 40mg/5ml oral solution</t>
  </si>
  <si>
    <t>31922020</t>
  </si>
  <si>
    <t>Carvedilol 3.125mg/5ml oral suspension</t>
  </si>
  <si>
    <t>31962020</t>
  </si>
  <si>
    <t>Spironolactone 5mg/5ml / Chlorothiazide 50mg/5ml oral suspension</t>
  </si>
  <si>
    <t>32028020</t>
  </si>
  <si>
    <t>Chlorothiazide 250mg/5ml oral solution</t>
  </si>
  <si>
    <t>33048020</t>
  </si>
  <si>
    <t>Nifedipine 30mg/5ml oral suspension</t>
  </si>
  <si>
    <t>33486020</t>
  </si>
  <si>
    <t>Metolazone 2.5mg/5ml oral solution</t>
  </si>
  <si>
    <t>33488020</t>
  </si>
  <si>
    <t>Metolazone 2.5mg/5ml oral suspension</t>
  </si>
  <si>
    <t>33494020</t>
  </si>
  <si>
    <t>Metolazone 5mg/5ml oral solution</t>
  </si>
  <si>
    <t>33496020</t>
  </si>
  <si>
    <t>Metolazone 5mg/5ml oral suspension</t>
  </si>
  <si>
    <t>34143020</t>
  </si>
  <si>
    <t>Propranolol 10mg/5ml oral suspension</t>
  </si>
  <si>
    <t>34181020</t>
  </si>
  <si>
    <t>Propranolol 3mg/5ml oral solution</t>
  </si>
  <si>
    <t>34198020</t>
  </si>
  <si>
    <t>Propranolol 50mg/5ml oral solution</t>
  </si>
  <si>
    <t>34961020</t>
  </si>
  <si>
    <t>Coversyl Arginine Plus 5mg/1.25mg tablets (DE Pharmaceuticals)</t>
  </si>
  <si>
    <t>34964020</t>
  </si>
  <si>
    <t>Coversyl Arginine 5mg tablets (Waymade Healthcare Plc)</t>
  </si>
  <si>
    <t>35231020</t>
  </si>
  <si>
    <t>Furosemide 5mg/5ml oral solution</t>
  </si>
  <si>
    <t>35233020</t>
  </si>
  <si>
    <t>Furosemide 5mg/5ml oral suspension</t>
  </si>
  <si>
    <t>35298020</t>
  </si>
  <si>
    <t>Carvedilol 1.5mg/5ml oral suspension</t>
  </si>
  <si>
    <t>35345020</t>
  </si>
  <si>
    <t>Tamsulosin 400microgram oral powder sachets</t>
  </si>
  <si>
    <t>35397020</t>
  </si>
  <si>
    <t>Perindopril erbumine 8mg/5ml oral suspension</t>
  </si>
  <si>
    <t>35425020</t>
  </si>
  <si>
    <t>Losartan 50mg/5ml oral solution</t>
  </si>
  <si>
    <t>35427020</t>
  </si>
  <si>
    <t>Losartan 50mg/5ml oral suspension</t>
  </si>
  <si>
    <t>35460020</t>
  </si>
  <si>
    <t>Losartan 25mg/5ml oral suspension</t>
  </si>
  <si>
    <t>35783020</t>
  </si>
  <si>
    <t>Ketanserin 20mg tablets</t>
  </si>
  <si>
    <t>35998020</t>
  </si>
  <si>
    <t>Losartan 12.5mg tablets (A A H Pharmaceuticals Ltd)</t>
  </si>
  <si>
    <t>35999020</t>
  </si>
  <si>
    <t>Losartan 12.5mg tablets (Alliance Healthcare (Distribution) Ltd)</t>
  </si>
  <si>
    <t>36157020</t>
  </si>
  <si>
    <t>Nadolol 80mg/5ml oral suspension</t>
  </si>
  <si>
    <t>36312020</t>
  </si>
  <si>
    <t>Losartan 100mg/5ml oral suspension</t>
  </si>
  <si>
    <t>37067020</t>
  </si>
  <si>
    <t>Timolol 10mg / Amiloride 2.5mg / Hydrochlorothiazide 25mg tablets</t>
  </si>
  <si>
    <t>38011020</t>
  </si>
  <si>
    <t>Generic Sevikar HCT 20mg/5mg/12.5mg tablets</t>
  </si>
  <si>
    <t>38012020</t>
  </si>
  <si>
    <t>Generic Sevikar HCT 40mg/10mg/12.5mg tablets</t>
  </si>
  <si>
    <t>38485020</t>
  </si>
  <si>
    <t>Bisoprolol 5mg tablets (DE Pharmaceuticals)</t>
  </si>
  <si>
    <t>38486020</t>
  </si>
  <si>
    <t>Bisoprolol 5mg tablets (Medreich Plc)</t>
  </si>
  <si>
    <t>38487020</t>
  </si>
  <si>
    <t>Bisoprolol 10mg tablets (Medreich Plc)</t>
  </si>
  <si>
    <t>38489020</t>
  </si>
  <si>
    <t>Bisoprolol 2.5mg tablets (DE Pharmaceuticals)</t>
  </si>
  <si>
    <t>38490020</t>
  </si>
  <si>
    <t>Bisoprolol 3.75mg tablets (DE Pharmaceuticals)</t>
  </si>
  <si>
    <t>38497020</t>
  </si>
  <si>
    <t>Doxazosin 2mg tablets (Medreich Plc)</t>
  </si>
  <si>
    <t>38498020</t>
  </si>
  <si>
    <t>Doxazosin 4mg tablets (Medreich Plc)</t>
  </si>
  <si>
    <t>38499020</t>
  </si>
  <si>
    <t>Enalapril 5mg tablets (Medreich Plc)</t>
  </si>
  <si>
    <t>38505020</t>
  </si>
  <si>
    <t>Amlodipine 5mg tablets (DE Pharmaceuticals)</t>
  </si>
  <si>
    <t>38506020</t>
  </si>
  <si>
    <t>Amlodipine 10mg tablets (DE Pharmaceuticals)</t>
  </si>
  <si>
    <t>38770020</t>
  </si>
  <si>
    <t>Coversyl Arginine 5mg tablets (DE Pharmaceuticals)</t>
  </si>
  <si>
    <t>38828020</t>
  </si>
  <si>
    <t>Valsartan 80mg capsules (A A H Pharmaceuticals Ltd)</t>
  </si>
  <si>
    <t>38960020</t>
  </si>
  <si>
    <t>Valsartan 160mg capsules (Mylan Ltd)</t>
  </si>
  <si>
    <t>38962020</t>
  </si>
  <si>
    <t>Amlodipine 10mg tablets (APC Pharmaceuticals &amp; Chemicals (Europe) Ltd)</t>
  </si>
  <si>
    <t>39292020</t>
  </si>
  <si>
    <t>Adizem-SR 90mg capsules (DE Pharmaceuticals)</t>
  </si>
  <si>
    <t>39293020</t>
  </si>
  <si>
    <t>Adizem-XL 180mg capsules (DE Pharmaceuticals)</t>
  </si>
  <si>
    <t>39749020</t>
  </si>
  <si>
    <t>Ramipril 10mg tablets (Pfizer Ltd)</t>
  </si>
  <si>
    <t>39779020</t>
  </si>
  <si>
    <t>Ramipril 2.5mg/5ml oral solution</t>
  </si>
  <si>
    <t>39793020</t>
  </si>
  <si>
    <t>Atenolol 25mg tablets (Crescent Pharma Ltd)</t>
  </si>
  <si>
    <t>39798020</t>
  </si>
  <si>
    <t>Valsartan 160mg capsules (Arrow Generics Ltd)</t>
  </si>
  <si>
    <t>39906020</t>
  </si>
  <si>
    <t>Perindopril erbumine 8mg tablets (Accord Healthcare Ltd)</t>
  </si>
  <si>
    <t>40203020</t>
  </si>
  <si>
    <t>Enalapril 5mg/5ml oral suspension sugar free</t>
  </si>
  <si>
    <t>40472020</t>
  </si>
  <si>
    <t>Furosemide 250mg/5ml solution for injection vials</t>
  </si>
  <si>
    <t>40503020</t>
  </si>
  <si>
    <t>Bisoprolol 1.25mg tablets (Sandoz Ltd)</t>
  </si>
  <si>
    <t>40504020</t>
  </si>
  <si>
    <t>Bisoprolol 1.25mg tablets (Actavis UK Ltd)</t>
  </si>
  <si>
    <t>40505020</t>
  </si>
  <si>
    <t>Bisoprolol 2.5mg tablets (Sandoz Ltd)</t>
  </si>
  <si>
    <t>40506020</t>
  </si>
  <si>
    <t>Bisoprolol 3.75mg tablets (Sandoz Ltd)</t>
  </si>
  <si>
    <t>40507020</t>
  </si>
  <si>
    <t>Bisoprolol 3.75mg tablets (Actavis UK Ltd)</t>
  </si>
  <si>
    <t>40508020</t>
  </si>
  <si>
    <t>Bisoprolol 7.5mg tablets (Sandoz Ltd)</t>
  </si>
  <si>
    <t>40515020</t>
  </si>
  <si>
    <t>Losartan 25mg tablets (Sandoz Ltd)</t>
  </si>
  <si>
    <t>40516020</t>
  </si>
  <si>
    <t>Losartan 50mg tablets (Sandoz Ltd)</t>
  </si>
  <si>
    <t>40612020</t>
  </si>
  <si>
    <t>Perindopril erbumine 8mg tablets (Sandoz Ltd)</t>
  </si>
  <si>
    <t>40623020</t>
  </si>
  <si>
    <t>Losartan 100mg tablets (Sandoz Ltd)</t>
  </si>
  <si>
    <t>41306020</t>
  </si>
  <si>
    <t>Congescor 1.25mg tablets (Teva UK Ltd)</t>
  </si>
  <si>
    <t>41307020</t>
  </si>
  <si>
    <t>Congescor 2.5mg tablets (Teva UK Ltd)</t>
  </si>
  <si>
    <t>41308020</t>
  </si>
  <si>
    <t>Candesartan 2mg tablets (A A H Pharmaceuticals Ltd)</t>
  </si>
  <si>
    <t>41310020</t>
  </si>
  <si>
    <t>Candesartan 4mg tablets (Teva UK Ltd)</t>
  </si>
  <si>
    <t>41311020</t>
  </si>
  <si>
    <t>Candesartan 4mg tablets (Actavis UK Ltd)</t>
  </si>
  <si>
    <t>41312020</t>
  </si>
  <si>
    <t>Candesartan 4mg tablets (A A H Pharmaceuticals Ltd)</t>
  </si>
  <si>
    <t>41315020</t>
  </si>
  <si>
    <t>Candesartan 8mg tablets (Teva UK Ltd)</t>
  </si>
  <si>
    <t>41316020</t>
  </si>
  <si>
    <t>Candesartan 8mg tablets (Actavis UK Ltd)</t>
  </si>
  <si>
    <t>41317020</t>
  </si>
  <si>
    <t>Candesartan 8mg tablets (A A H Pharmaceuticals Ltd)</t>
  </si>
  <si>
    <t>41319020</t>
  </si>
  <si>
    <t>Candesartan 8mg tablets (Consilient Health Ltd)</t>
  </si>
  <si>
    <t>41320020</t>
  </si>
  <si>
    <t>Candesartan 16mg tablets (Teva UK Ltd)</t>
  </si>
  <si>
    <t>41322020</t>
  </si>
  <si>
    <t>Candesartan 16mg tablets (A A H Pharmaceuticals Ltd)</t>
  </si>
  <si>
    <t>41323020</t>
  </si>
  <si>
    <t>Candesartan 16mg tablets (Alliance Healthcare (Distribution) Ltd)</t>
  </si>
  <si>
    <t>41324020</t>
  </si>
  <si>
    <t>Candesartan 16mg tablets (Consilient Health Ltd)</t>
  </si>
  <si>
    <t>41435020</t>
  </si>
  <si>
    <t>Candesartan 32mg tablets (Teva UK Ltd)</t>
  </si>
  <si>
    <t>41454020</t>
  </si>
  <si>
    <t>Azilsartan medoxomil 40mg tablets</t>
  </si>
  <si>
    <t>41456020</t>
  </si>
  <si>
    <t>Azilsartan medoxomil 80mg tablets</t>
  </si>
  <si>
    <t>41680020</t>
  </si>
  <si>
    <t>Edarbi 20mg tablets (Takeda UK Ltd)</t>
  </si>
  <si>
    <t>41782020</t>
  </si>
  <si>
    <t>Amlodipine 10mg/5ml oral solution</t>
  </si>
  <si>
    <t>41897020</t>
  </si>
  <si>
    <t>Bisoprolol 2.5mg tablets (Zentiva)</t>
  </si>
  <si>
    <t>41899020</t>
  </si>
  <si>
    <t>Losartan 25mg tablets (Wockhardt UK Ltd)</t>
  </si>
  <si>
    <t>41900020</t>
  </si>
  <si>
    <t>Losartan 50mg tablets (Wockhardt UK Ltd)</t>
  </si>
  <si>
    <t>41901020</t>
  </si>
  <si>
    <t>Candesartan 2mg tablets (Teva UK Ltd)</t>
  </si>
  <si>
    <t>42156020</t>
  </si>
  <si>
    <t>Candesartan 8mg tablets (Zentiva)</t>
  </si>
  <si>
    <t>43810020</t>
  </si>
  <si>
    <t>Labetalol 100mg/20ml solution for injection ampoules (Focus Pharmaceuticals Ltd)</t>
  </si>
  <si>
    <t>43811020</t>
  </si>
  <si>
    <t>Bisoprolol 1.25mg tablets (Teva UK Ltd)</t>
  </si>
  <si>
    <t>43812020</t>
  </si>
  <si>
    <t>Bisoprolol 2.5mg tablets (Teva UK Ltd)</t>
  </si>
  <si>
    <t>43813020</t>
  </si>
  <si>
    <t>Losartan 25mg tablets (Bristol Laboratories Ltd)</t>
  </si>
  <si>
    <t>43814020</t>
  </si>
  <si>
    <t>Losartan 50mg tablets (Bristol Laboratories Ltd)</t>
  </si>
  <si>
    <t>43819020</t>
  </si>
  <si>
    <t>Irbesartan 150mg tablets (Teva UK Ltd)</t>
  </si>
  <si>
    <t>43822020</t>
  </si>
  <si>
    <t>Irbesartan 300mg tablets (A A H Pharmaceuticals Ltd)</t>
  </si>
  <si>
    <t>43823020</t>
  </si>
  <si>
    <t>Irbesartan 300mg tablets (Teva UK Ltd)</t>
  </si>
  <si>
    <t>43824020</t>
  </si>
  <si>
    <t>Irbesartan 300mg tablets (Alliance Healthcare (Distribution) Ltd)</t>
  </si>
  <si>
    <t>43882020</t>
  </si>
  <si>
    <t>Losartan 100mg tablets (Bristol Laboratories Ltd)</t>
  </si>
  <si>
    <t>44230021</t>
  </si>
  <si>
    <t>Diltiazem 120mg modified-release capsules (AM Distributions (Yorkshire) Ltd)</t>
  </si>
  <si>
    <t>44233021</t>
  </si>
  <si>
    <t>Nifedipine 10mg modified-release tablets (AM Distributions (Yorkshire) Ltd)</t>
  </si>
  <si>
    <t>44380020</t>
  </si>
  <si>
    <t>Irbesartan 75mg tablets (A A H Pharmaceuticals Ltd)</t>
  </si>
  <si>
    <t>44381020</t>
  </si>
  <si>
    <t>Irbesartan 150mg tablets (Actavis UK Ltd)</t>
  </si>
  <si>
    <t>44383020</t>
  </si>
  <si>
    <t>Irbesartan 150mg tablets (A A H Pharmaceuticals Ltd)</t>
  </si>
  <si>
    <t>44389020</t>
  </si>
  <si>
    <t>Eprosartan 600mg tablets (A A H Pharmaceuticals Ltd)</t>
  </si>
  <si>
    <t>44459020</t>
  </si>
  <si>
    <t>Nebivolol 2.5mg tablets (Sigma Pharmaceuticals Plc)</t>
  </si>
  <si>
    <t>44888021</t>
  </si>
  <si>
    <t>Ramipril 5mg capsules (Ennogen Pharma Ltd)</t>
  </si>
  <si>
    <t>45144020</t>
  </si>
  <si>
    <t>Bisoprolol 5mg tablets (Accord Healthcare Ltd)</t>
  </si>
  <si>
    <t>45145020</t>
  </si>
  <si>
    <t>Bisoprolol 10mg tablets (Accord Healthcare Ltd)</t>
  </si>
  <si>
    <t>45146020</t>
  </si>
  <si>
    <t>Bisoprolol 2.5mg tablets (Accord Healthcare Ltd)</t>
  </si>
  <si>
    <t>45147020</t>
  </si>
  <si>
    <t>Physiotens 200microgram tablets (Actavis UK Ltd)</t>
  </si>
  <si>
    <t>45150020</t>
  </si>
  <si>
    <t>Perindopril erbumine 2mg tablets (Accord Healthcare Ltd)</t>
  </si>
  <si>
    <t>45151020</t>
  </si>
  <si>
    <t>Perindopril erbumine 4mg tablets (Accord Healthcare Ltd)</t>
  </si>
  <si>
    <t>45155020</t>
  </si>
  <si>
    <t>Irbesartan 300mg tablets (Accord Healthcare Ltd)</t>
  </si>
  <si>
    <t>45215020</t>
  </si>
  <si>
    <t>Physiotens 300microgram tablets (Actavis UK Ltd)</t>
  </si>
  <si>
    <t>45436020</t>
  </si>
  <si>
    <t>Metolazone 2.5mg tablets</t>
  </si>
  <si>
    <t>45448020</t>
  </si>
  <si>
    <t>Zaroxolyn 5mg tablets (Imported (Canada))</t>
  </si>
  <si>
    <t>45450020</t>
  </si>
  <si>
    <t>Sabervel 75mg tablets (Aspire Pharma Ltd)</t>
  </si>
  <si>
    <t>46326020</t>
  </si>
  <si>
    <t>Candesartan 2mg tablets (Actavis UK Ltd)</t>
  </si>
  <si>
    <t>46981020</t>
  </si>
  <si>
    <t>Sildenafil 10mg/ml oral suspension sugar free</t>
  </si>
  <si>
    <t>46982020</t>
  </si>
  <si>
    <t>Revatio 10mg/ml oral suspension (Pfizer Ltd)</t>
  </si>
  <si>
    <t>47095020</t>
  </si>
  <si>
    <t>Propranolol 10mg tablets (Waymade Healthcare Plc)</t>
  </si>
  <si>
    <t>47096020</t>
  </si>
  <si>
    <t>Propranolol 40mg tablets (Waymade Healthcare Plc)</t>
  </si>
  <si>
    <t>47104020</t>
  </si>
  <si>
    <t>Atenolol 25mg tablets (Waymade Healthcare Plc)</t>
  </si>
  <si>
    <t>47106020</t>
  </si>
  <si>
    <t>Metoprolol 100mg tablets (Waymade Healthcare Plc)</t>
  </si>
  <si>
    <t>47115020</t>
  </si>
  <si>
    <t>Bisoprolol 1.25mg tablets (Waymade Healthcare Plc)</t>
  </si>
  <si>
    <t>47116020</t>
  </si>
  <si>
    <t>Bisoprolol 2.5mg tablets (Waymade Healthcare Plc)</t>
  </si>
  <si>
    <t>47117020</t>
  </si>
  <si>
    <t>Bisoprolol 3.75mg tablets (Waymade Healthcare Plc)</t>
  </si>
  <si>
    <t>47121020</t>
  </si>
  <si>
    <t>Carvedilol 12.5mg tablets (Waymade Healthcare Plc)</t>
  </si>
  <si>
    <t>47141020</t>
  </si>
  <si>
    <t>Perindopril erbumine 2mg tablets (Waymade Healthcare Plc)</t>
  </si>
  <si>
    <t>47143020</t>
  </si>
  <si>
    <t>Ramipril 1.25mg capsules (Waymade Healthcare Plc)</t>
  </si>
  <si>
    <t>47144020</t>
  </si>
  <si>
    <t>Ramipril 2.5mg capsules (Waymade Healthcare Plc)</t>
  </si>
  <si>
    <t>47145020</t>
  </si>
  <si>
    <t>Ramipril 5mg capsules (Waymade Healthcare Plc)</t>
  </si>
  <si>
    <t>47146020</t>
  </si>
  <si>
    <t>Ramipril 10mg capsules (Waymade Healthcare Plc)</t>
  </si>
  <si>
    <t>47156020</t>
  </si>
  <si>
    <t>Valsartan 160mg capsules (Waymade Healthcare Plc)</t>
  </si>
  <si>
    <t>47159020</t>
  </si>
  <si>
    <t>Irbesartan 300mg tablets (Sandoz Ltd)</t>
  </si>
  <si>
    <t>47162020</t>
  </si>
  <si>
    <t>Candesartan 8mg tablets (Waymade Healthcare Plc)</t>
  </si>
  <si>
    <t>47163020</t>
  </si>
  <si>
    <t>Candesartan 16mg tablets (Waymade Healthcare Plc)</t>
  </si>
  <si>
    <t>47164020</t>
  </si>
  <si>
    <t>Diltiazem 90mg modified-release tablets (Cubic Pharmaceuticals Ltd)</t>
  </si>
  <si>
    <t>47165020</t>
  </si>
  <si>
    <t>Uard 300XL capsules (Ennogen Healthcare Ltd)</t>
  </si>
  <si>
    <t>47166020</t>
  </si>
  <si>
    <t>Diltiazem 90mg modified-release capsules (Cubic Pharmaceuticals Ltd)</t>
  </si>
  <si>
    <t>47167020</t>
  </si>
  <si>
    <t>Diltiazem 120mg modified-release capsules (Cubic Pharmaceuticals Ltd)</t>
  </si>
  <si>
    <t>47168020</t>
  </si>
  <si>
    <t>Uard 120XL capsules (Ennogen Healthcare Ltd)</t>
  </si>
  <si>
    <t>47169020</t>
  </si>
  <si>
    <t>Uard 180XL capsules (Ennogen Healthcare Ltd)</t>
  </si>
  <si>
    <t>47170020</t>
  </si>
  <si>
    <t>Uard 240XL capsules (Ennogen Healthcare Ltd)</t>
  </si>
  <si>
    <t>47173020</t>
  </si>
  <si>
    <t>Nifedipine 10mg modified-release tablets (Cubic Pharmaceuticals Ltd)</t>
  </si>
  <si>
    <t>47174020</t>
  </si>
  <si>
    <t>Nifedipine 20mg modified-release tablets (Cubic Pharmaceuticals Ltd)</t>
  </si>
  <si>
    <t>47357020</t>
  </si>
  <si>
    <t>Clonidine 25microgram tablets (Waymade Healthcare Plc)</t>
  </si>
  <si>
    <t>47656020</t>
  </si>
  <si>
    <t>Ramipril 5mg tablets (Waymade Healthcare Plc)</t>
  </si>
  <si>
    <t>47865020</t>
  </si>
  <si>
    <t>Ramipril 2.5mg/5ml oral solution sugar free (Waymade Healthcare Plc)</t>
  </si>
  <si>
    <t>47933020</t>
  </si>
  <si>
    <t>Perindopril tosilate 10mg tablets</t>
  </si>
  <si>
    <t>47936020</t>
  </si>
  <si>
    <t>Perindopril tosilate 2.5mg tablets</t>
  </si>
  <si>
    <t>47939020</t>
  </si>
  <si>
    <t>Perindopril tosilate 5mg / Indapamide 1.25mg tablets</t>
  </si>
  <si>
    <t>47942020</t>
  </si>
  <si>
    <t>Perindopril tosilate 5mg tablets</t>
  </si>
  <si>
    <t>47989020</t>
  </si>
  <si>
    <t>Abicol Tablet (Knoll Ltd)</t>
  </si>
  <si>
    <t>48069020</t>
  </si>
  <si>
    <t>Aldomet 125mg Tablet (Merck Sharp &amp; Dohme Ltd)</t>
  </si>
  <si>
    <t>48070020</t>
  </si>
  <si>
    <t>Aldomet 250mg Tablet (Merck Sharp &amp; Dohme Ltd)</t>
  </si>
  <si>
    <t>48071020</t>
  </si>
  <si>
    <t>Aldomet 500mg Tablet (Merck Sharp &amp; Dohme Ltd)</t>
  </si>
  <si>
    <t>48196020</t>
  </si>
  <si>
    <t>Apresoline 25mg tablets (AMCo)</t>
  </si>
  <si>
    <t>48197020</t>
  </si>
  <si>
    <t>Apresoline 50mg Tablet (Sovereign Medical Ltd)</t>
  </si>
  <si>
    <t>48198020</t>
  </si>
  <si>
    <t>Apresoline 20mg powder for solution for injection ampoules (AMCo)</t>
  </si>
  <si>
    <t>48201020</t>
  </si>
  <si>
    <t>Aprinox 2.5mg tablets (AMCo)</t>
  </si>
  <si>
    <t>48202020</t>
  </si>
  <si>
    <t>Aprinox 5mg tablets (Amdipharm Plc)</t>
  </si>
  <si>
    <t>48216020</t>
  </si>
  <si>
    <t>Frumax 40mg Tablet (Ashbourne Pharmaceuticals Ltd)</t>
  </si>
  <si>
    <t>48295020</t>
  </si>
  <si>
    <t>Baratol 25mg Tablet (Shire Pharmaceuticals Ltd)</t>
  </si>
  <si>
    <t>48296020</t>
  </si>
  <si>
    <t>Baratol 50mg Tablet (Shire Pharmaceuticals Ltd)</t>
  </si>
  <si>
    <t>48303020</t>
  </si>
  <si>
    <t>Baycaron 25mg Tablet (Bayer Plc)</t>
  </si>
  <si>
    <t>48386020</t>
  </si>
  <si>
    <t>Berkozide 2.5mg Tablet (Berk Pharmaceuticals Ltd)</t>
  </si>
  <si>
    <t>48387020</t>
  </si>
  <si>
    <t>Berkozide 5mg Tablet (Berk Pharmaceuticals Ltd)</t>
  </si>
  <si>
    <t>48396020</t>
  </si>
  <si>
    <t>Betaloc 50mg tablets (AstraZeneca UK Ltd)</t>
  </si>
  <si>
    <t>48397020</t>
  </si>
  <si>
    <t>Betaloc 100mg tablets (AstraZeneca UK Ltd)</t>
  </si>
  <si>
    <t>48400020</t>
  </si>
  <si>
    <t>Betim 10mg Tablet (ICN Pharmaceuticals France S.A.)</t>
  </si>
  <si>
    <t>48565020</t>
  </si>
  <si>
    <t>Capoten 12.5mg tablets (Bristol-Myers Squibb Pharmaceuticals Ltd)</t>
  </si>
  <si>
    <t>48566020</t>
  </si>
  <si>
    <t>Capoten 25mg tablets (Bristol-Myers Squibb Pharmaceuticals Ltd)</t>
  </si>
  <si>
    <t>48567020</t>
  </si>
  <si>
    <t>Capoten 50mg tablets (Bristol-Myers Squibb Pharmaceuticals Ltd)</t>
  </si>
  <si>
    <t>48570020</t>
  </si>
  <si>
    <t>Catapres 100microgram tablets (Boehringer Ingelheim Ltd)</t>
  </si>
  <si>
    <t>48571020</t>
  </si>
  <si>
    <t>Catapres 300microgram tablets (Boehringer Ingelheim Ltd)</t>
  </si>
  <si>
    <t>48615020</t>
  </si>
  <si>
    <t>Centyl k Tablet (Edwin Burgess Ltd)</t>
  </si>
  <si>
    <t>48616020</t>
  </si>
  <si>
    <t>Centyl k 2.5mg+7.7mmol Tablet (Edwin Burgess Ltd)</t>
  </si>
  <si>
    <t>48722020</t>
  </si>
  <si>
    <t>Co-Betaloc tablets (Pfizer Ltd)</t>
  </si>
  <si>
    <t>48758020</t>
  </si>
  <si>
    <t>Cordilox 40mg tablets (IVAX Pharmaceuticals UK Ltd)</t>
  </si>
  <si>
    <t>48759020</t>
  </si>
  <si>
    <t>Cordilox 80mg tablets (IVAX Pharmaceuticals UK Ltd)</t>
  </si>
  <si>
    <t>48764020</t>
  </si>
  <si>
    <t>Cordilox 2.5mg/ml Injection (IVAX Pharmaceuticals UK Ltd)</t>
  </si>
  <si>
    <t>48767020</t>
  </si>
  <si>
    <t>Corgaretic 40mg tablets (Sanofi-Synthelabo Ltd)</t>
  </si>
  <si>
    <t>48838020</t>
  </si>
  <si>
    <t>Bendroflumethiazide 2.5mg tablets (Wockhardt UK Ltd)</t>
  </si>
  <si>
    <t>48839020</t>
  </si>
  <si>
    <t>Bendroflumethiazide 5mg tablets (Wockhardt UK Ltd)</t>
  </si>
  <si>
    <t>48846020</t>
  </si>
  <si>
    <t>Bendroflumethiazide 2.5mg tablets (A A H Pharmaceuticals Ltd)</t>
  </si>
  <si>
    <t>48847020</t>
  </si>
  <si>
    <t>Bendroflumethiazide 5mg tablets (A A H Pharmaceuticals Ltd)</t>
  </si>
  <si>
    <t>48871020</t>
  </si>
  <si>
    <t>Decaserpyl 5mg Tablet (Roussel Laboratories Ltd)</t>
  </si>
  <si>
    <t>48872020</t>
  </si>
  <si>
    <t>Decaserpyl 10mg Tablet (Roussel Laboratories Ltd)</t>
  </si>
  <si>
    <t>48876020</t>
  </si>
  <si>
    <t>Declinax 10mg Tablet (Roche Products Ltd)</t>
  </si>
  <si>
    <t>48877020</t>
  </si>
  <si>
    <t>Declinax 20mg Tablet (Roche Products Ltd)</t>
  </si>
  <si>
    <t>48961020</t>
  </si>
  <si>
    <t>Dibenyline 10mg capsules (Mercury Pharma Group Ltd)</t>
  </si>
  <si>
    <t>49059020</t>
  </si>
  <si>
    <t>Diumide-K Continus tablets (Teofarma)</t>
  </si>
  <si>
    <t>49062020</t>
  </si>
  <si>
    <t>Diurexan 20mg tablets (Meda Pharmaceuticals Ltd)</t>
  </si>
  <si>
    <t>49104020</t>
  </si>
  <si>
    <t>Nifedipine 10mg Capsule (Berk Pharmaceuticals Ltd)</t>
  </si>
  <si>
    <t>49105020</t>
  </si>
  <si>
    <t>Dryptal 40mg Tablet (Berk Pharmaceuticals Ltd)</t>
  </si>
  <si>
    <t>49116020</t>
  </si>
  <si>
    <t>Nifedipine 5mg capsules (A A H Pharmaceuticals Ltd)</t>
  </si>
  <si>
    <t>49117020</t>
  </si>
  <si>
    <t>Nifedipine 10mg capsules (A A H Pharmaceuticals Ltd)</t>
  </si>
  <si>
    <t>49118020</t>
  </si>
  <si>
    <t>Nifedipine 20mg modified-release tablets (A A H Pharmaceuticals Ltd)</t>
  </si>
  <si>
    <t>49156020</t>
  </si>
  <si>
    <t>Oxprenolol 40mg Tablet (Actavis UK Ltd)</t>
  </si>
  <si>
    <t>49166020</t>
  </si>
  <si>
    <t>Dyazide 50mg/25mg tablets (AMCo)</t>
  </si>
  <si>
    <t>49169020</t>
  </si>
  <si>
    <t>Dytac 50mg capsules (AMCo)</t>
  </si>
  <si>
    <t>49174020</t>
  </si>
  <si>
    <t>Dytide capsules (Mercury Pharma Group Ltd)</t>
  </si>
  <si>
    <t>49177020</t>
  </si>
  <si>
    <t>Oxprenolol sr 160mg Modified-release tablet (Hillcross Pharmaceuticals Ltd)</t>
  </si>
  <si>
    <t>49280020</t>
  </si>
  <si>
    <t>MicardisPlus 80mg/12.5mg tablets (Boehringer Ingelheim Ltd)</t>
  </si>
  <si>
    <t>49311020</t>
  </si>
  <si>
    <t>Co-amilozide 5mg/50mg tablets (IVAX Pharmaceuticals UK Ltd)</t>
  </si>
  <si>
    <t>49316020</t>
  </si>
  <si>
    <t>Co-amilozide 5mg/50mg tablets (A A H Pharmaceuticals Ltd)</t>
  </si>
  <si>
    <t>49317020</t>
  </si>
  <si>
    <t>Esbatal 10mg Tablet (Wellcome Medical Division)</t>
  </si>
  <si>
    <t>49318020</t>
  </si>
  <si>
    <t>Esbatal 50mg Tablet (Wellcome Medical Division)</t>
  </si>
  <si>
    <t>49321020</t>
  </si>
  <si>
    <t>Esidrex 25mg Tablet (Novartis Pharmaceuticals UK Ltd)</t>
  </si>
  <si>
    <t>49322020</t>
  </si>
  <si>
    <t>Esidrex 50mg Tablet (Novartis Pharmaceuticals UK Ltd)</t>
  </si>
  <si>
    <t>49385020</t>
  </si>
  <si>
    <t>Cilazapril 250micrograms tablets</t>
  </si>
  <si>
    <t>49386020</t>
  </si>
  <si>
    <t>Cilazapril 500microgram tablets</t>
  </si>
  <si>
    <t>49387020</t>
  </si>
  <si>
    <t>Cilazapril 1mg tablets</t>
  </si>
  <si>
    <t>49558020</t>
  </si>
  <si>
    <t>Diltiazem HCl 60mg Tablet (C P Pharmaceuticals Ltd)</t>
  </si>
  <si>
    <t>49566020</t>
  </si>
  <si>
    <t>Diltiazem 60mg modified-release tablets (A A H Pharmaceuticals Ltd)</t>
  </si>
  <si>
    <t>49567020</t>
  </si>
  <si>
    <t>Diltiazem HCl 120mg Modified-release capsule (Hillcross Pharmaceuticals Ltd)</t>
  </si>
  <si>
    <t>49568020</t>
  </si>
  <si>
    <t>Diltiazem 60mg modified-release capsules (A A H Pharmaceuticals Ltd)</t>
  </si>
  <si>
    <t>49706020</t>
  </si>
  <si>
    <t>Furosemide 20mg Tablet (C P Pharmaceuticals Ltd)</t>
  </si>
  <si>
    <t>49707020</t>
  </si>
  <si>
    <t>Furosemide 40mg tablets (Wockhardt UK Ltd)</t>
  </si>
  <si>
    <t>49711020</t>
  </si>
  <si>
    <t>Furosemide 20mg Tablet (Celltech Pharma Europe Ltd)</t>
  </si>
  <si>
    <t>49715020</t>
  </si>
  <si>
    <t>Furosemide 40mg tablets (A A H Pharmaceuticals Ltd)</t>
  </si>
  <si>
    <t>49716020</t>
  </si>
  <si>
    <t>Furosemide 500mg tablets (A A H Pharmaceuticals Ltd)</t>
  </si>
  <si>
    <t>49717020</t>
  </si>
  <si>
    <t>Furosemide 20mg tablets (A A H Pharmaceuticals Ltd)</t>
  </si>
  <si>
    <t>49788020</t>
  </si>
  <si>
    <t>Hydralazine 25mg tablets (Actavis UK Ltd)</t>
  </si>
  <si>
    <t>49789020</t>
  </si>
  <si>
    <t>Hydralazine 50mg tablets (Actavis UK Ltd)</t>
  </si>
  <si>
    <t>49792020</t>
  </si>
  <si>
    <t>Hydralazine 25mg tablets (A A H Pharmaceuticals Ltd)</t>
  </si>
  <si>
    <t>49872020</t>
  </si>
  <si>
    <t>Hygroton 50mg tablets (Alliance Pharmaceuticals Ltd)</t>
  </si>
  <si>
    <t>49873020</t>
  </si>
  <si>
    <t>Hygroton 100mg Tablet (Alliance Pharmaceuticals Ltd)</t>
  </si>
  <si>
    <t>49876020</t>
  </si>
  <si>
    <t>Hygroton -k Tablet (Novartis Pharmaceuticals UK Ltd)</t>
  </si>
  <si>
    <t>49880020</t>
  </si>
  <si>
    <t>Hypovase 500microgram tablets (Pfizer Ltd)</t>
  </si>
  <si>
    <t>49881020</t>
  </si>
  <si>
    <t>Hypovase 1mg tablets (Pfizer Ltd)</t>
  </si>
  <si>
    <t>49882020</t>
  </si>
  <si>
    <t>Hypovase 2mg tablets (Pfizer Ltd)</t>
  </si>
  <si>
    <t>49886020</t>
  </si>
  <si>
    <t>Hypovase 5mg Tablet (Pfizer Ltd)</t>
  </si>
  <si>
    <t>49917020</t>
  </si>
  <si>
    <t>Labetalol 100mg Tablet (C P Pharmaceuticals Ltd)</t>
  </si>
  <si>
    <t>49918020</t>
  </si>
  <si>
    <t>Labetalol 200mg Tablet (C P Pharmaceuticals Ltd)</t>
  </si>
  <si>
    <t>49922020</t>
  </si>
  <si>
    <t>Labetalol 100mg tablets (A A H Pharmaceuticals Ltd)</t>
  </si>
  <si>
    <t>49923020</t>
  </si>
  <si>
    <t>Labetalol 200mg tablets (A A H Pharmaceuticals Ltd)</t>
  </si>
  <si>
    <t>49924020</t>
  </si>
  <si>
    <t>Labetalol 400mg tablets (A A H Pharmaceuticals Ltd)</t>
  </si>
  <si>
    <t>49929020</t>
  </si>
  <si>
    <t>Inderal LA 160mg capsules (AstraZeneca UK Ltd)</t>
  </si>
  <si>
    <t>49967020</t>
  </si>
  <si>
    <t>Ismelin 10mg Tablet (Sovereign Medical Ltd)</t>
  </si>
  <si>
    <t>49968020</t>
  </si>
  <si>
    <t>Ismelin 25mg Tablet (Sovereign Medical Ltd)</t>
  </si>
  <si>
    <t>50040020</t>
  </si>
  <si>
    <t>Methyldopa 250mg Tablet (C P Pharmaceuticals Ltd)</t>
  </si>
  <si>
    <t>50045020</t>
  </si>
  <si>
    <t>Methyldopa 250mg tablets (Actavis UK Ltd)</t>
  </si>
  <si>
    <t>50072020</t>
  </si>
  <si>
    <t>Metoprolol 50mg tablets (A A H Pharmaceuticals Ltd)</t>
  </si>
  <si>
    <t>50073020</t>
  </si>
  <si>
    <t>Metoprolol 100mg tablets (A A H Pharmaceuticals Ltd)</t>
  </si>
  <si>
    <t>50100020</t>
  </si>
  <si>
    <t>Lasikal modified-release tablets (Borg Medicare)</t>
  </si>
  <si>
    <t>50110020</t>
  </si>
  <si>
    <t>Lasix 5mg/5ml oral solution (Borg Medicare)</t>
  </si>
  <si>
    <t>50115020</t>
  </si>
  <si>
    <t>Lasix 20mg tablets (Borg Medicare)</t>
  </si>
  <si>
    <t>50116020</t>
  </si>
  <si>
    <t>Lasix 40mg tablets (Sanofi)</t>
  </si>
  <si>
    <t>50243020</t>
  </si>
  <si>
    <t>Lopresor SR 200mg tablets (Recordati Pharmaceuticals Ltd)</t>
  </si>
  <si>
    <t>50246020</t>
  </si>
  <si>
    <t>Lopresor 50mg Tablet (Novartis Pharmaceuticals UK Ltd)</t>
  </si>
  <si>
    <t>50247020</t>
  </si>
  <si>
    <t>Lopresor 100mg Tablet (Novartis Pharmaceuticals UK Ltd)</t>
  </si>
  <si>
    <t>50252020</t>
  </si>
  <si>
    <t>Lopresoretic Tablet (Novartis Pharmaceuticals UK Ltd)</t>
  </si>
  <si>
    <t>50256020</t>
  </si>
  <si>
    <t>Retalzem 60 modified-release tablets (Kent Pharmaceuticals Ltd)</t>
  </si>
  <si>
    <t>50380020</t>
  </si>
  <si>
    <t>Metenix 5mg tablets (Sanofi)</t>
  </si>
  <si>
    <t>50422020</t>
  </si>
  <si>
    <t>Propranolol 10mg tablets (Actavis UK Ltd)</t>
  </si>
  <si>
    <t>50423020</t>
  </si>
  <si>
    <t>Propranolol 40mg tablets (Actavis UK Ltd)</t>
  </si>
  <si>
    <t>50424020</t>
  </si>
  <si>
    <t>Propranolol 160mg tablets (Actavis UK Ltd)</t>
  </si>
  <si>
    <t>50435020</t>
  </si>
  <si>
    <t>Propranolol 10mg tablets (A A H Pharmaceuticals Ltd)</t>
  </si>
  <si>
    <t>50436020</t>
  </si>
  <si>
    <t>Propranolol 40mg tablets (A A H Pharmaceuticals Ltd)</t>
  </si>
  <si>
    <t>50437020</t>
  </si>
  <si>
    <t>Propranolol 80mg tablets (A A H Pharmaceuticals Ltd)</t>
  </si>
  <si>
    <t>50475020</t>
  </si>
  <si>
    <t>Hypolar Retard 20 tablets (Sandoz Ltd)</t>
  </si>
  <si>
    <t>50481020</t>
  </si>
  <si>
    <t>Moduretic Tablet (Bristol-Myers Squibb Pharmaceuticals Ltd)</t>
  </si>
  <si>
    <t>50482020</t>
  </si>
  <si>
    <t>Moduretic Oral solution (Bristol-Myers Squibb Pharmaceuticals Ltd)</t>
  </si>
  <si>
    <t>50587020</t>
  </si>
  <si>
    <t>Vascace 0.25mg Tablet (Roche Products Ltd)</t>
  </si>
  <si>
    <t>50588020</t>
  </si>
  <si>
    <t>Vascace 500microgram tablets (Roche Products Ltd)</t>
  </si>
  <si>
    <t>50589020</t>
  </si>
  <si>
    <t>Vascace 1mg tablets (Roche Products Ltd)</t>
  </si>
  <si>
    <t>50633020</t>
  </si>
  <si>
    <t>Navidrex 500microgram tablets (AMCo)</t>
  </si>
  <si>
    <t>50636020</t>
  </si>
  <si>
    <t>Navidrex -k Tablet (Novartis Pharmaceuticals UK Ltd)</t>
  </si>
  <si>
    <t>50651020</t>
  </si>
  <si>
    <t>Neo-Naclex 5mg tablets (Mercury Pharma Group Ltd)</t>
  </si>
  <si>
    <t>50654020</t>
  </si>
  <si>
    <t>Neo-Naclex-K modified-release tablets (Mercury Pharma Group Ltd)</t>
  </si>
  <si>
    <t>50657020</t>
  </si>
  <si>
    <t>Nephril 1mg Tablet (Pfizer Ltd)</t>
  </si>
  <si>
    <t>50788020</t>
  </si>
  <si>
    <t>Verapamil hc 80mg Tablet (Celltech Pharma Europe Ltd)</t>
  </si>
  <si>
    <t>50799020</t>
  </si>
  <si>
    <t>Verapamil 40mg tablets (A A H Pharmaceuticals Ltd)</t>
  </si>
  <si>
    <t>50800020</t>
  </si>
  <si>
    <t>Verapamil 80mg tablets (A A H Pharmaceuticals Ltd)</t>
  </si>
  <si>
    <t>50822020</t>
  </si>
  <si>
    <t>Lisinopril 20mg / Hydrochlorothiazide 12.5mg tablets</t>
  </si>
  <si>
    <t>50823020</t>
  </si>
  <si>
    <t>Lisinopril 10mg / Hydrochlorothiazide 12.5mg tablets</t>
  </si>
  <si>
    <t>50847020</t>
  </si>
  <si>
    <t>Propranolol SR 160mg Modified-release capsule (Hillcross Pharmaceuticals Ltd)</t>
  </si>
  <si>
    <t>50933020</t>
  </si>
  <si>
    <t>Min-i-jet furosemide 10mg/ml Injection (Celltech Pharma Europe Ltd)</t>
  </si>
  <si>
    <t>51017020</t>
  </si>
  <si>
    <t>Hytrin bph 10mg Tablet (Amdipharm Plc)</t>
  </si>
  <si>
    <t>51022020</t>
  </si>
  <si>
    <t>Atenolol 50mg tablets (A A H Pharmaceuticals Ltd)</t>
  </si>
  <si>
    <t>51023020</t>
  </si>
  <si>
    <t>Atenolol 100mg tablets (A A H Pharmaceuticals Ltd)</t>
  </si>
  <si>
    <t>51024020</t>
  </si>
  <si>
    <t>Atenolol 25mg tablets (A A H Pharmaceuticals Ltd)</t>
  </si>
  <si>
    <t>51047020</t>
  </si>
  <si>
    <t>Innozide 20mg/12.5mg tablets (Merck Sharp &amp; Dohme Ltd)</t>
  </si>
  <si>
    <t>51068020</t>
  </si>
  <si>
    <t>Enalapril 20mg / Hydrochlorothiazide 12.5mg tablets</t>
  </si>
  <si>
    <t>51347020</t>
  </si>
  <si>
    <t>Rauwiloid 2mg Tablet (3M Health Care Ltd)</t>
  </si>
  <si>
    <t>51424020</t>
  </si>
  <si>
    <t>Labetalol 200mg Tablet (Celltech Pharma Europe Ltd)</t>
  </si>
  <si>
    <t>51438020</t>
  </si>
  <si>
    <t>Atenolol 50mg tablets (Sandoz Ltd)</t>
  </si>
  <si>
    <t>51439020</t>
  </si>
  <si>
    <t>Atenolol 100mg tablets (Sandoz Ltd)</t>
  </si>
  <si>
    <t>51440020</t>
  </si>
  <si>
    <t>Atenolol 25mg tablets (Sandoz Ltd)</t>
  </si>
  <si>
    <t>51462020</t>
  </si>
  <si>
    <t>Zestoretic 20- 20mg+12.5mg Tablet (AstraZeneca UK Ltd)</t>
  </si>
  <si>
    <t>51463020</t>
  </si>
  <si>
    <t>Zestoretic 10- 10mg+12.5mg Tablet (AstraZeneca UK Ltd)</t>
  </si>
  <si>
    <t>51466020</t>
  </si>
  <si>
    <t>Saluric 500mg Tablet (Merck Sharp &amp; Dohme Ltd)</t>
  </si>
  <si>
    <t>51499020</t>
  </si>
  <si>
    <t>Secadrex 200mg/12.5mg tablets (Sanofi)</t>
  </si>
  <si>
    <t>51572020</t>
  </si>
  <si>
    <t>Hytrin bph 2mg Tablet (Amdipharm Plc)</t>
  </si>
  <si>
    <t>51573020</t>
  </si>
  <si>
    <t>Hytrin bph 5mg Tablet (Amdipharm Plc)</t>
  </si>
  <si>
    <t>51584020</t>
  </si>
  <si>
    <t>Slow-Trasicor 160mg tablets (AMCo)</t>
  </si>
  <si>
    <t>51641020</t>
  </si>
  <si>
    <t>Sotacor 80mg tablets (Bristol-Myers Squibb Pharmaceuticals Ltd)</t>
  </si>
  <si>
    <t>51642020</t>
  </si>
  <si>
    <t>Sotacor 160mg tablets (Bristol-Myers Squibb Pharmaceuticals Ltd)</t>
  </si>
  <si>
    <t>51646020</t>
  </si>
  <si>
    <t>Sotazide Tablet (Bristol-Myers Squibb Pharmaceuticals Ltd)</t>
  </si>
  <si>
    <t>51708020</t>
  </si>
  <si>
    <t>Metalpha 250mg Tablet (Ashbourne Pharmaceuticals Ltd)</t>
  </si>
  <si>
    <t>51709020</t>
  </si>
  <si>
    <t>Metalpha 500mg Tablet (Ashbourne Pharmaceuticals Ltd)</t>
  </si>
  <si>
    <t>51736020</t>
  </si>
  <si>
    <t>Alphavase 5 tablets (Ashbourne Pharmaceuticals Ltd)</t>
  </si>
  <si>
    <t>51777020</t>
  </si>
  <si>
    <t>Propranolol SR 160mg Modified-release capsule (C P Pharmaceuticals Ltd)</t>
  </si>
  <si>
    <t>51778020</t>
  </si>
  <si>
    <t>Propranolol SR 80mg Modified-release capsule (C P Pharmaceuticals Ltd)</t>
  </si>
  <si>
    <t>51782020</t>
  </si>
  <si>
    <t>Synadrin 60mg Tablet (Hoechst UK Ltd)</t>
  </si>
  <si>
    <t>51807020</t>
  </si>
  <si>
    <t>Alphavase 500microgram Tablet (Ashbourne Pharmaceuticals Ltd)</t>
  </si>
  <si>
    <t>51808020</t>
  </si>
  <si>
    <t>Alphavase 1 tablets (Ashbourne Pharmaceuticals Ltd)</t>
  </si>
  <si>
    <t>51809020</t>
  </si>
  <si>
    <t>Alphavase 2 tablets (Ashbourne Pharmaceuticals Ltd)</t>
  </si>
  <si>
    <t>51854020</t>
  </si>
  <si>
    <t>Tenavoid Tablet (Edwin Burgess Ltd)</t>
  </si>
  <si>
    <t>51857020</t>
  </si>
  <si>
    <t>Tenoret 50mg/12.5mg tablets (AstraZeneca UK Ltd)</t>
  </si>
  <si>
    <t>51860020</t>
  </si>
  <si>
    <t>Tenormin 100mg tablets (AstraZeneca UK Ltd)</t>
  </si>
  <si>
    <t>51861020</t>
  </si>
  <si>
    <t>Tenormin 25mg/5ml syrup (AstraZeneca UK Ltd)</t>
  </si>
  <si>
    <t>51862020</t>
  </si>
  <si>
    <t>Tenormin 5mg/10ml solution for injection ampoules (AstraZeneca UK Ltd)</t>
  </si>
  <si>
    <t>51963020</t>
  </si>
  <si>
    <t>Verapamil 240mg modified-release tablets (A A H Pharmaceuticals Ltd)</t>
  </si>
  <si>
    <t>51987020</t>
  </si>
  <si>
    <t>Trandate 100mg/20ml solution for injection ampoules (Focus Pharmaceuticals Ltd)</t>
  </si>
  <si>
    <t>51994020</t>
  </si>
  <si>
    <t>Trasidrex modified-release tablets (Mercury Pharma Group Ltd)</t>
  </si>
  <si>
    <t>52063020</t>
  </si>
  <si>
    <t>Nicardipine 30mg modified-release capsules</t>
  </si>
  <si>
    <t>52064020</t>
  </si>
  <si>
    <t>Nicardipine 45mg modified-release capsules</t>
  </si>
  <si>
    <t>52168021</t>
  </si>
  <si>
    <t>Atenolol 50mg tablets (Sigma Pharmaceuticals Plc)</t>
  </si>
  <si>
    <t>52179020</t>
  </si>
  <si>
    <t>Felodipine 5mg modified-release tablets</t>
  </si>
  <si>
    <t>52180020</t>
  </si>
  <si>
    <t>Felodipine 10mg modified-release tablets</t>
  </si>
  <si>
    <t>52181020</t>
  </si>
  <si>
    <t>Felodipine 2.5mg modified-release tablets</t>
  </si>
  <si>
    <t>52188021</t>
  </si>
  <si>
    <t>Felodipine 5mg modified-release tablets (Sigma Pharmaceuticals Plc)</t>
  </si>
  <si>
    <t>52190021</t>
  </si>
  <si>
    <t>Felodipine 2.5mg modified-release tablets (Sigma Pharmaceuticals Plc)</t>
  </si>
  <si>
    <t>52285020</t>
  </si>
  <si>
    <t>Viskaldix tablets (AMCo)</t>
  </si>
  <si>
    <t>52291020</t>
  </si>
  <si>
    <t>Visken 5mg Tablet (Sovereign Medical Ltd)</t>
  </si>
  <si>
    <t>52292020</t>
  </si>
  <si>
    <t>Visken 15mg Tablet (Sovereign Medical Ltd)</t>
  </si>
  <si>
    <t>52342021</t>
  </si>
  <si>
    <t>MicardisPlus 40mg/12.5mg tablets (Waymade Healthcare Plc)</t>
  </si>
  <si>
    <t>52358020</t>
  </si>
  <si>
    <t>Centyl 2.5mg Tablet (Edwin Burgess Ltd)</t>
  </si>
  <si>
    <t>52359020</t>
  </si>
  <si>
    <t>Centyl 5mg Tablet (Edwin Burgess Ltd)</t>
  </si>
  <si>
    <t>52375020</t>
  </si>
  <si>
    <t>Lasix 20mg/2ml solution for injection ampoules (Sanofi)</t>
  </si>
  <si>
    <t>52381020</t>
  </si>
  <si>
    <t>Metoprolol 5mg/5ml solution for injection ampoules</t>
  </si>
  <si>
    <t>52545020</t>
  </si>
  <si>
    <t>Trandate 400mg tablets (Focus Pharmaceuticals Ltd)</t>
  </si>
  <si>
    <t>52564020</t>
  </si>
  <si>
    <t>Adalat 5mg capsules (Bayer Plc)</t>
  </si>
  <si>
    <t>52565020</t>
  </si>
  <si>
    <t>Adalat 10mg capsules (Bayer Plc)</t>
  </si>
  <si>
    <t>52574020</t>
  </si>
  <si>
    <t>Adalat retard 10mg tablets (Bayer Plc)</t>
  </si>
  <si>
    <t>52575020</t>
  </si>
  <si>
    <t>Adalat retard 20mg tablets (Bayer Plc)</t>
  </si>
  <si>
    <t>52608020</t>
  </si>
  <si>
    <t>Acepril 12.5mg tablets (Bristol-Myers Squibb Pharmaceuticals Ltd)</t>
  </si>
  <si>
    <t>52609020</t>
  </si>
  <si>
    <t>Acepril 25mg tablets (Bristol-Myers Squibb Pharmaceuticals Ltd)</t>
  </si>
  <si>
    <t>52610020</t>
  </si>
  <si>
    <t>Acepril 50mg tablets (Bristol-Myers Squibb Pharmaceuticals Ltd)</t>
  </si>
  <si>
    <t>52640020</t>
  </si>
  <si>
    <t>Lasix with k Tablet (Hoechst Marion Roussel)</t>
  </si>
  <si>
    <t>52643020</t>
  </si>
  <si>
    <t>Lasix 50mg/5ml Injection (Hoechst UK Ltd)</t>
  </si>
  <si>
    <t>52680021</t>
  </si>
  <si>
    <t>Adizem-XL 300mg capsules (Lexon (UK) Ltd)</t>
  </si>
  <si>
    <t>52683021</t>
  </si>
  <si>
    <t>Adizem-XL 120mg capsules (Lexon (UK) Ltd)</t>
  </si>
  <si>
    <t>52684021</t>
  </si>
  <si>
    <t>Adizem-SR 180mg capsules (Lexon (UK) Ltd)</t>
  </si>
  <si>
    <t>52686021</t>
  </si>
  <si>
    <t>Adizem-XL 240mg capsules (Lexon (UK) Ltd)</t>
  </si>
  <si>
    <t>52701020</t>
  </si>
  <si>
    <t>Sectral 100mg capsules (Sanofi)</t>
  </si>
  <si>
    <t>52702020</t>
  </si>
  <si>
    <t>Sectral 200mg capsules (Sanofi)</t>
  </si>
  <si>
    <t>52703020</t>
  </si>
  <si>
    <t>Sectral 400mg tablets (Sanofi)</t>
  </si>
  <si>
    <t>52834020</t>
  </si>
  <si>
    <t>Prestim Tablet (ICN Pharmaceuticals France S.A.)</t>
  </si>
  <si>
    <t>52909020</t>
  </si>
  <si>
    <t>Atenolol 50mg Tablet (Berk Pharmaceuticals Ltd)</t>
  </si>
  <si>
    <t>52913020</t>
  </si>
  <si>
    <t>Atenolol 50mg tablets (Wockhardt UK Ltd)</t>
  </si>
  <si>
    <t>52914020</t>
  </si>
  <si>
    <t>Atenolol 100mg tablets (Wockhardt UK Ltd)</t>
  </si>
  <si>
    <t>52915020</t>
  </si>
  <si>
    <t>Atenolol 25mg tablets (Wockhardt UK Ltd)</t>
  </si>
  <si>
    <t>52999020</t>
  </si>
  <si>
    <t>Lasipressin Tablet (Hoechst UK Ltd)</t>
  </si>
  <si>
    <t>53033021</t>
  </si>
  <si>
    <t>Losartan 12.5mg tablets (Sigma Pharmaceuticals Plc)</t>
  </si>
  <si>
    <t>53056021</t>
  </si>
  <si>
    <t>Amlodipine 5mg/5ml oral solution sugar free (A A H Pharmaceuticals Ltd)</t>
  </si>
  <si>
    <t>53062020</t>
  </si>
  <si>
    <t>Cordilox 120mg tablets (IVAX Pharmaceuticals UK Ltd)</t>
  </si>
  <si>
    <t>53065020</t>
  </si>
  <si>
    <t>Cordilox 160mg tablets (IVAX Pharmaceuticals UK Ltd)</t>
  </si>
  <si>
    <t>53101020</t>
  </si>
  <si>
    <t>Dryptal 10mg/ml Injection (Berk Pharmaceuticals Ltd)</t>
  </si>
  <si>
    <t>53154020</t>
  </si>
  <si>
    <t>Kalspare Tablet (Dominion Pharma)</t>
  </si>
  <si>
    <t>53155020</t>
  </si>
  <si>
    <t>Kalspare ls Tablet (Dominion Pharma)</t>
  </si>
  <si>
    <t>53253020</t>
  </si>
  <si>
    <t>Half Inderal LA 80mg capsules (AstraZeneca UK Ltd)</t>
  </si>
  <si>
    <t>53253021</t>
  </si>
  <si>
    <t>Propranolol 160mg tablets (DE Pharmaceuticals)</t>
  </si>
  <si>
    <t>53278021</t>
  </si>
  <si>
    <t>Doxazosin 1mg tablets (Mawdsley-Brooks &amp; Company Ltd)</t>
  </si>
  <si>
    <t>53280021</t>
  </si>
  <si>
    <t>Doxazosin 4mg tablets (Mawdsley-Brooks &amp; Company Ltd)</t>
  </si>
  <si>
    <t>53285021</t>
  </si>
  <si>
    <t>Lisinopril 2.5mg tablets (Mawdsley-Brooks &amp; Company Ltd)</t>
  </si>
  <si>
    <t>53294021</t>
  </si>
  <si>
    <t>Perindopril erbumine 2mg tablets (DE Pharmaceuticals)</t>
  </si>
  <si>
    <t>53298021</t>
  </si>
  <si>
    <t>Ramipril 5mg capsules (DE Pharmaceuticals)</t>
  </si>
  <si>
    <t>53299021</t>
  </si>
  <si>
    <t>Ramipril 10mg capsules (DE Pharmaceuticals)</t>
  </si>
  <si>
    <t>53313021</t>
  </si>
  <si>
    <t>Diltiazem 60mg modified-release tablets (DE Pharmaceuticals)</t>
  </si>
  <si>
    <t>53318021</t>
  </si>
  <si>
    <t>Felodipine 5mg modified-release tablets (Mawdsley-Brooks &amp; Company Ltd)</t>
  </si>
  <si>
    <t>53338020</t>
  </si>
  <si>
    <t>Furosemide 40mg tablets (Teva UK Ltd)</t>
  </si>
  <si>
    <t>53339020</t>
  </si>
  <si>
    <t>Furosemide 500mg tablets (Teva UK Ltd)</t>
  </si>
  <si>
    <t>53340020</t>
  </si>
  <si>
    <t>Furosemide 20mg tablets (Teva UK Ltd)</t>
  </si>
  <si>
    <t>53351020</t>
  </si>
  <si>
    <t>Propranolol 10mg tablets (Teva UK Ltd)</t>
  </si>
  <si>
    <t>53352020</t>
  </si>
  <si>
    <t>Propranolol 40mg tablets (Teva UK Ltd)</t>
  </si>
  <si>
    <t>53353020</t>
  </si>
  <si>
    <t>Propranolol 80mg tablets (Teva UK Ltd)</t>
  </si>
  <si>
    <t>53461020</t>
  </si>
  <si>
    <t>Metoprolol 50mg Tablet (Berk Pharmaceuticals Ltd)</t>
  </si>
  <si>
    <t>53503020</t>
  </si>
  <si>
    <t>Co-amilozide 5mg/50mg tablets (Teva UK Ltd)</t>
  </si>
  <si>
    <t>53521020</t>
  </si>
  <si>
    <t>Co-tenidone 50mg/12.5mg tablets (A A H Pharmaceuticals Ltd)</t>
  </si>
  <si>
    <t>53522020</t>
  </si>
  <si>
    <t>Co-tenidone 100mg/25mg tablets (A A H Pharmaceuticals Ltd)</t>
  </si>
  <si>
    <t>53571020</t>
  </si>
  <si>
    <t>Berkatens 40mg Tablet (Berk Pharmaceuticals Ltd)</t>
  </si>
  <si>
    <t>53572020</t>
  </si>
  <si>
    <t>Berkatens 80mg Tablet (Berk Pharmaceuticals Ltd)</t>
  </si>
  <si>
    <t>53573020</t>
  </si>
  <si>
    <t>Berkatens 120mg Tablet (Berk Pharmaceuticals Ltd)</t>
  </si>
  <si>
    <t>53578020</t>
  </si>
  <si>
    <t>Berkatens 160mg Tablet (Berk Pharmaceuticals Ltd)</t>
  </si>
  <si>
    <t>53655020</t>
  </si>
  <si>
    <t>Betaloc I.V. 5mg/5ml solution for injection ampoules (AstraZeneca UK Ltd)</t>
  </si>
  <si>
    <t>53660020</t>
  </si>
  <si>
    <t>Betaloc-SA 200mg tablets (AstraZeneca UK Ltd)</t>
  </si>
  <si>
    <t>53671020</t>
  </si>
  <si>
    <t>Co-Betaloc SA tablets (Pfizer Ltd)</t>
  </si>
  <si>
    <t>53703021</t>
  </si>
  <si>
    <t>Perindopril erbumine 8mg tablets (DE Pharmaceuticals)</t>
  </si>
  <si>
    <t>53707020</t>
  </si>
  <si>
    <t>Atenolol 100mg tablets (Teva UK Ltd)</t>
  </si>
  <si>
    <t>53708020</t>
  </si>
  <si>
    <t>Atenolol 50mg tablets (Teva UK Ltd)</t>
  </si>
  <si>
    <t>53709020</t>
  </si>
  <si>
    <t>Atenolol 25mg tablets (Teva UK Ltd)</t>
  </si>
  <si>
    <t>53801020</t>
  </si>
  <si>
    <t>Diltiazem 60mg modified-release tablets (IVAX Pharmaceuticals UK Ltd)</t>
  </si>
  <si>
    <t>53802020</t>
  </si>
  <si>
    <t>Diltiazem HCl 90mg Modified-release tablet (IVAX Pharmaceuticals UK Ltd)</t>
  </si>
  <si>
    <t>53803020</t>
  </si>
  <si>
    <t>Diltiazem HCl 120mg Modified-release tablet (IVAX Pharmaceuticals UK Ltd)</t>
  </si>
  <si>
    <t>53867020</t>
  </si>
  <si>
    <t>Furosemide 10mg/ml Injection (Martindale Pharmaceuticals Ltd)</t>
  </si>
  <si>
    <t>53871020</t>
  </si>
  <si>
    <t>Furosemide 20mg tablets (Actavis UK Ltd)</t>
  </si>
  <si>
    <t>53872020</t>
  </si>
  <si>
    <t>Furosemide 40mg tablets (Actavis UK Ltd)</t>
  </si>
  <si>
    <t>53873020</t>
  </si>
  <si>
    <t>Furosemide 500mg tablets (Actavis UK Ltd)</t>
  </si>
  <si>
    <t>53877020</t>
  </si>
  <si>
    <t>Furosemide 40mg tablets (IVAX Pharmaceuticals UK Ltd)</t>
  </si>
  <si>
    <t>54101020</t>
  </si>
  <si>
    <t>Decaserpyl plus Tablet (Roussel Laboratories Ltd)</t>
  </si>
  <si>
    <t>54125020</t>
  </si>
  <si>
    <t>Metoprolol 50mg tablets (IVAX Pharmaceuticals UK Ltd)</t>
  </si>
  <si>
    <t>54126020</t>
  </si>
  <si>
    <t>Metoprolol 100mg tablets (IVAX Pharmaceuticals UK Ltd)</t>
  </si>
  <si>
    <t>54159020</t>
  </si>
  <si>
    <t>Nifedipine 10mg capsules (IVAX Pharmaceuticals UK Ltd)</t>
  </si>
  <si>
    <t>54160020</t>
  </si>
  <si>
    <t>Nifedipine 5mg capsules (IVAX Pharmaceuticals UK Ltd)</t>
  </si>
  <si>
    <t>54164020</t>
  </si>
  <si>
    <t>Cilazapril 2.5mg tablets</t>
  </si>
  <si>
    <t>54165020</t>
  </si>
  <si>
    <t>Cilazapril 5mg tablets</t>
  </si>
  <si>
    <t>54209020</t>
  </si>
  <si>
    <t>Prazosin 500microgram tablets (A A H Pharmaceuticals Ltd)</t>
  </si>
  <si>
    <t>54210020</t>
  </si>
  <si>
    <t>Prazosin 1mg tablets (A A H Pharmaceuticals Ltd)</t>
  </si>
  <si>
    <t>54216020</t>
  </si>
  <si>
    <t>Prazosin 5mg tablets (A A H Pharmaceuticals Ltd)</t>
  </si>
  <si>
    <t>54222020</t>
  </si>
  <si>
    <t>Prazosin 500microgram tablets (IVAX Pharmaceuticals UK Ltd)</t>
  </si>
  <si>
    <t>54223020</t>
  </si>
  <si>
    <t>Prazosin 1mg tablets (IVAX Pharmaceuticals UK Ltd)</t>
  </si>
  <si>
    <t>54232020</t>
  </si>
  <si>
    <t>Seominal Tablet (Sterling-Winthrop)</t>
  </si>
  <si>
    <t>54244020</t>
  </si>
  <si>
    <t>Propranolol 80mg Modified-release capsule (Actavis UK Ltd)</t>
  </si>
  <si>
    <t>54245020</t>
  </si>
  <si>
    <t>Propranolol 160mg Modified-release capsule (Actavis UK Ltd)</t>
  </si>
  <si>
    <t>54256020</t>
  </si>
  <si>
    <t>Inderetic 80mg/2.5mg capsules (AstraZeneca UK Ltd)</t>
  </si>
  <si>
    <t>54259020</t>
  </si>
  <si>
    <t>Inderex 160mg/5mg modified-release capsules (AstraZeneca UK Ltd)</t>
  </si>
  <si>
    <t>54403020</t>
  </si>
  <si>
    <t>Aldomet 250mg/5ml Liquid (Merck Sharp &amp; Dohme Ltd)</t>
  </si>
  <si>
    <t>54406020</t>
  </si>
  <si>
    <t>Aldomet 50mg/ml Injection (Merck Sharp &amp; Dohme Ltd)</t>
  </si>
  <si>
    <t>54409020</t>
  </si>
  <si>
    <t>Blocadren 10mg Tablet (Merck Sharp &amp; Dohme Ltd)</t>
  </si>
  <si>
    <t>54433020</t>
  </si>
  <si>
    <t>Moducren tablets (Merck Sharp &amp; Dohme Ltd)</t>
  </si>
  <si>
    <t>54493020</t>
  </si>
  <si>
    <t>Inderal 10mg tablets (AstraZeneca UK Ltd)</t>
  </si>
  <si>
    <t>54494020</t>
  </si>
  <si>
    <t>Inderal 40mg tablets (AstraZeneca UK Ltd)</t>
  </si>
  <si>
    <t>54495020</t>
  </si>
  <si>
    <t>Inderal 80mg tablets (AstraZeneca UK Ltd)</t>
  </si>
  <si>
    <t>54498020</t>
  </si>
  <si>
    <t>Inderal 160mg Tablet (AstraZeneca UK Ltd)</t>
  </si>
  <si>
    <t>54538020</t>
  </si>
  <si>
    <t>Corgard 40mg tablets (Sanofi-Synthelabo Ltd)</t>
  </si>
  <si>
    <t>54539020</t>
  </si>
  <si>
    <t>Corgard 80mg tablets (Sanofi)</t>
  </si>
  <si>
    <t>54543020</t>
  </si>
  <si>
    <t>Corgaretic 80mg tablets (Sanofi-Synthelabo Ltd)</t>
  </si>
  <si>
    <t>54545020</t>
  </si>
  <si>
    <t>Nifedipine 5mg capsules (Teva UK Ltd)</t>
  </si>
  <si>
    <t>54546020</t>
  </si>
  <si>
    <t>Nifedipine 10mg capsules (Teva UK Ltd)</t>
  </si>
  <si>
    <t>54550020</t>
  </si>
  <si>
    <t>Verapamil 40mg tablets (Teva UK Ltd)</t>
  </si>
  <si>
    <t>54551020</t>
  </si>
  <si>
    <t>Verapamil 80mg tablets (Teva UK Ltd)</t>
  </si>
  <si>
    <t>54552020</t>
  </si>
  <si>
    <t>Verapamil 120mg tablets (Teva UK Ltd)</t>
  </si>
  <si>
    <t>54575020</t>
  </si>
  <si>
    <t>Labetalol 400mg Tablet (Approved Prescription Services Ltd)</t>
  </si>
  <si>
    <t>54583020</t>
  </si>
  <si>
    <t>Prazosin 500microgram Tablet (Approved Prescription Services Ltd)</t>
  </si>
  <si>
    <t>54584020</t>
  </si>
  <si>
    <t>Prazosin 1mg Tablet (Approved Prescription Services Ltd)</t>
  </si>
  <si>
    <t>54633020</t>
  </si>
  <si>
    <t>Diltiazem 60mg modified-release tablets (Teva UK Ltd)</t>
  </si>
  <si>
    <t>54653020</t>
  </si>
  <si>
    <t>Co-tenidone 50mg/12.5mg tablets (Teva UK Ltd)</t>
  </si>
  <si>
    <t>54654020</t>
  </si>
  <si>
    <t>Co-tenidone 100mg/25mg tablets (Teva UK Ltd)</t>
  </si>
  <si>
    <t>54677020</t>
  </si>
  <si>
    <t>Slofedipine XL 30mg tablets (Zentiva)</t>
  </si>
  <si>
    <t>54678020</t>
  </si>
  <si>
    <t>Slofedipine XL 60 tablets (Zentiva)</t>
  </si>
  <si>
    <t>54690020</t>
  </si>
  <si>
    <t>Bendroflumethiazide 5mg tablets (Teva UK Ltd)</t>
  </si>
  <si>
    <t>54691020</t>
  </si>
  <si>
    <t>Bendroflumethiazide 2.5mg tablets (Teva UK Ltd)</t>
  </si>
  <si>
    <t>54815020</t>
  </si>
  <si>
    <t>Tenoretic 100mg/25mg tablets (AstraZeneca UK Ltd)</t>
  </si>
  <si>
    <t>54818020</t>
  </si>
  <si>
    <t>Tenormin LS 50mg tablets (AstraZeneca UK Ltd)</t>
  </si>
  <si>
    <t>54821020</t>
  </si>
  <si>
    <t>Berkolol 10mg Tablet (Berk Pharmaceuticals Ltd)</t>
  </si>
  <si>
    <t>54822020</t>
  </si>
  <si>
    <t>Berkolol 40mg Tablet (Berk Pharmaceuticals Ltd)</t>
  </si>
  <si>
    <t>54823020</t>
  </si>
  <si>
    <t>Berkolol 80mg Tablet (Berk Pharmaceuticals Ltd)</t>
  </si>
  <si>
    <t>54826020</t>
  </si>
  <si>
    <t>Berkolol 160mg Tablet (Berk Pharmaceuticals Ltd)</t>
  </si>
  <si>
    <t>54829020</t>
  </si>
  <si>
    <t>Beta-Cardone 40mg tablets (Focus Pharmaceuticals Ltd)</t>
  </si>
  <si>
    <t>54830020</t>
  </si>
  <si>
    <t>Beta-Cardone 80mg tablets (Focus Pharmaceuticals Ltd)</t>
  </si>
  <si>
    <t>54831020</t>
  </si>
  <si>
    <t>Beta-Cardone 200mg tablets (Focus Pharmaceuticals Ltd)</t>
  </si>
  <si>
    <t>54852020</t>
  </si>
  <si>
    <t>Dopamet 125mg Tablet (Berk Pharmaceuticals Ltd)</t>
  </si>
  <si>
    <t>54853020</t>
  </si>
  <si>
    <t>Dopamet 250mg Tablet (Berk Pharmaceuticals Ltd)</t>
  </si>
  <si>
    <t>54854020</t>
  </si>
  <si>
    <t>Dopamet 500mg Tablet (Berk Pharmaceuticals Ltd)</t>
  </si>
  <si>
    <t>54862020</t>
  </si>
  <si>
    <t>Cardene SR 30mg capsules (Astellas Pharma Ltd)</t>
  </si>
  <si>
    <t>54863020</t>
  </si>
  <si>
    <t>Cardene SR 45mg capsules (Astellas Pharma Ltd)</t>
  </si>
  <si>
    <t>54879020</t>
  </si>
  <si>
    <t>Trandate 50mg tablets (Focus Pharmaceuticals Ltd)</t>
  </si>
  <si>
    <t>54880020</t>
  </si>
  <si>
    <t>Trandate 100mg tablets (Focus Pharmaceuticals Ltd)</t>
  </si>
  <si>
    <t>54881020</t>
  </si>
  <si>
    <t>Trandate 200mg tablets (Focus Pharmaceuticals Ltd)</t>
  </si>
  <si>
    <t>54884020</t>
  </si>
  <si>
    <t>Trasicor 20mg Tablet (Novartis Pharmaceuticals UK Ltd)</t>
  </si>
  <si>
    <t>54885020</t>
  </si>
  <si>
    <t>Trasicor 40mg Tablet (Novartis Pharmaceuticals UK Ltd)</t>
  </si>
  <si>
    <t>54886020</t>
  </si>
  <si>
    <t>Trasicor 80mg Tablet (Novartis Pharmaceuticals UK Ltd)</t>
  </si>
  <si>
    <t>54889020</t>
  </si>
  <si>
    <t>Trasicor 160mg Tablet (Novartis Pharmaceuticals UK Ltd)</t>
  </si>
  <si>
    <t>54944020</t>
  </si>
  <si>
    <t>Nifensar xl 20mg Modified-release tablet (Rhone-Poulenc Rorer Ltd)</t>
  </si>
  <si>
    <t>55013020</t>
  </si>
  <si>
    <t>Co-amilozide 2.5mg/25mg tablets (Wockhardt UK Ltd)</t>
  </si>
  <si>
    <t>55119020</t>
  </si>
  <si>
    <t>Innovace 2.5mg tablets (Merck Sharp &amp; Dohme Ltd)</t>
  </si>
  <si>
    <t>55120020</t>
  </si>
  <si>
    <t>Innovace 5mg tablets (Merck Sharp &amp; Dohme Ltd)</t>
  </si>
  <si>
    <t>55121020</t>
  </si>
  <si>
    <t>Innovace 10mg tablets (Merck Sharp &amp; Dohme Ltd)</t>
  </si>
  <si>
    <t>55246020</t>
  </si>
  <si>
    <t>Co-tenidone 100mg/25mg tablets (IVAX Pharmaceuticals UK Ltd)</t>
  </si>
  <si>
    <t>55247020</t>
  </si>
  <si>
    <t>Co-tenidone 50mg/12.5mg tablets (IVAX Pharmaceuticals UK Ltd)</t>
  </si>
  <si>
    <t>55290020</t>
  </si>
  <si>
    <t>Vascace 2.5mg tablets (Roche Products Ltd)</t>
  </si>
  <si>
    <t>55291020</t>
  </si>
  <si>
    <t>Vascace 5mg tablets (Roche Products Ltd)</t>
  </si>
  <si>
    <t>55325020</t>
  </si>
  <si>
    <t>Furosemide 20mg/2ml solution for injection ampoules (A A H Pharmaceuticals Ltd)</t>
  </si>
  <si>
    <t>55328020</t>
  </si>
  <si>
    <t>Furosemide 10mg/ml Injection (Antigen Pharmaceuticals)</t>
  </si>
  <si>
    <t>55352020</t>
  </si>
  <si>
    <t>Tritace 10mg capsules (Sanofi)</t>
  </si>
  <si>
    <t>55390020</t>
  </si>
  <si>
    <t>Bendroflumethiazide 5mg tablets (Actavis UK Ltd)</t>
  </si>
  <si>
    <t>55391020</t>
  </si>
  <si>
    <t>Bendroflumethiazide 2.5mg tablets (Actavis UK Ltd)</t>
  </si>
  <si>
    <t>55394020</t>
  </si>
  <si>
    <t>Atenolol 50mg tablets (IVAX Pharmaceuticals UK Ltd)</t>
  </si>
  <si>
    <t>55395020</t>
  </si>
  <si>
    <t>Atenolol 100mg tablets (IVAX Pharmaceuticals UK Ltd)</t>
  </si>
  <si>
    <t>55561020</t>
  </si>
  <si>
    <t>Furosemide 40mg/5ml sugar free Oral solution (Rosemont Pharmaceuticals Ltd)</t>
  </si>
  <si>
    <t>55562020</t>
  </si>
  <si>
    <t>Furosemide 50mg/5ml sugar free Oral solution (Rosemont Pharmaceuticals Ltd)</t>
  </si>
  <si>
    <t>55581020</t>
  </si>
  <si>
    <t>Propranolol 50mg/5ml Oral solution (Rosemont Pharmaceuticals Ltd)</t>
  </si>
  <si>
    <t>55722020</t>
  </si>
  <si>
    <t>Enalapril 5mg Tablet (Dowelhurst Ltd)</t>
  </si>
  <si>
    <t>55786020</t>
  </si>
  <si>
    <t>Bedranol SR 80mg capsules (Sandoz Ltd)</t>
  </si>
  <si>
    <t>56034020</t>
  </si>
  <si>
    <t>Propranolol 80mg Capsule (IVAX Pharmaceuticals UK Ltd)</t>
  </si>
  <si>
    <t>56093020</t>
  </si>
  <si>
    <t>Atenolol 25mg tablets (Kent Pharmaceuticals Ltd)</t>
  </si>
  <si>
    <t>56094020</t>
  </si>
  <si>
    <t>Atenolol 50mg tablets (Kent Pharmaceuticals Ltd)</t>
  </si>
  <si>
    <t>56095020</t>
  </si>
  <si>
    <t>Atenolol 100mg tablets (Kent Pharmaceuticals Ltd)</t>
  </si>
  <si>
    <t>56162020</t>
  </si>
  <si>
    <t>Kalten capsules (M &amp; A Pharmachem Ltd)</t>
  </si>
  <si>
    <t>56193020</t>
  </si>
  <si>
    <t>Propranolol LA 160mg Capsule (Approved Prescription Services Ltd)</t>
  </si>
  <si>
    <t>56194020</t>
  </si>
  <si>
    <t>Propranolol LA 80mg Modified-release capsule (Approved Prescription Services Ltd)</t>
  </si>
  <si>
    <t>56208020</t>
  </si>
  <si>
    <t>Verapamil 40mg tablets (IVAX Pharmaceuticals UK Ltd)</t>
  </si>
  <si>
    <t>56209020</t>
  </si>
  <si>
    <t>Verapamil 80mg tablets (IVAX Pharmaceuticals UK Ltd)</t>
  </si>
  <si>
    <t>56374020</t>
  </si>
  <si>
    <t>Verapamil 40mg tablets (Actavis UK Ltd)</t>
  </si>
  <si>
    <t>56375020</t>
  </si>
  <si>
    <t>Verapamil 80mg tablets (Actavis UK Ltd)</t>
  </si>
  <si>
    <t>56381020</t>
  </si>
  <si>
    <t>Verapamil hc 240mg Modified-release tablet (Actavis UK Ltd)</t>
  </si>
  <si>
    <t>56515020</t>
  </si>
  <si>
    <t>Beta-Prograne 160mg modified-release capsules (Tillomed Laboratories Ltd)</t>
  </si>
  <si>
    <t>56537020</t>
  </si>
  <si>
    <t>Sotalol 80mg tablets (Mylan Ltd)</t>
  </si>
  <si>
    <t>56633020</t>
  </si>
  <si>
    <t>Captopril 12.5mg Tablet (Generics (UK) Ltd)</t>
  </si>
  <si>
    <t>56634020</t>
  </si>
  <si>
    <t>Captopril 25mg Tablet (Generics (UK) Ltd)</t>
  </si>
  <si>
    <t>56635020</t>
  </si>
  <si>
    <t>Captopril 50mg Tablet (Generics (UK) Ltd)</t>
  </si>
  <si>
    <t>56638020</t>
  </si>
  <si>
    <t>Captopril 12.5mg Tablet (IVAX Pharmaceuticals UK Ltd)</t>
  </si>
  <si>
    <t>56639020</t>
  </si>
  <si>
    <t>Captopril 25mg Tablet (IVAX Pharmaceuticals UK Ltd)</t>
  </si>
  <si>
    <t>56640020</t>
  </si>
  <si>
    <t>Captopril 50mg Tablet (IVAX Pharmaceuticals UK Ltd)</t>
  </si>
  <si>
    <t>56643020</t>
  </si>
  <si>
    <t>Captopril 12.5mg tablets (A A H Pharmaceuticals Ltd)</t>
  </si>
  <si>
    <t>56644020</t>
  </si>
  <si>
    <t>Captopril 25mg tablets (A A H Pharmaceuticals Ltd)</t>
  </si>
  <si>
    <t>56680020</t>
  </si>
  <si>
    <t>Verapamil hcl 120mg modified release tablets</t>
  </si>
  <si>
    <t>56683020</t>
  </si>
  <si>
    <t>Half Securon SR 120mg tablets (Mylan Ltd)</t>
  </si>
  <si>
    <t>56686020</t>
  </si>
  <si>
    <t>Captopril 25mg Tablet (Lagap)</t>
  </si>
  <si>
    <t>56705020</t>
  </si>
  <si>
    <t>Brevibloc Premixed 100mg/10ml solution for injection vials (Baxter Healthcare Ltd)</t>
  </si>
  <si>
    <t>56755020</t>
  </si>
  <si>
    <t>Indapamide 2.5mg tablets (Teva UK Ltd)</t>
  </si>
  <si>
    <t>56767020</t>
  </si>
  <si>
    <t>Metoprolol 50mg tablets (Teva UK Ltd)</t>
  </si>
  <si>
    <t>56768020</t>
  </si>
  <si>
    <t>Metoprolol 100mg tablets (Teva UK Ltd)</t>
  </si>
  <si>
    <t>56801020</t>
  </si>
  <si>
    <t>Captopril 12.5mg tablets (Actavis UK Ltd)</t>
  </si>
  <si>
    <t>56802020</t>
  </si>
  <si>
    <t>Captopril 25mg tablets (Actavis UK Ltd)</t>
  </si>
  <si>
    <t>56814020</t>
  </si>
  <si>
    <t>Securon 160mg Tablet (Abbott Laboratories Ltd)</t>
  </si>
  <si>
    <t>56835020</t>
  </si>
  <si>
    <t>Atenolol 25mg tablets (Actavis UK Ltd)</t>
  </si>
  <si>
    <t>56836020</t>
  </si>
  <si>
    <t>Atenolol 50mg tablets (Actavis UK Ltd)</t>
  </si>
  <si>
    <t>56837020</t>
  </si>
  <si>
    <t>Atenolol 100mg tablets (Actavis UK Ltd)</t>
  </si>
  <si>
    <t>56910020</t>
  </si>
  <si>
    <t>Co-tenidone 50mg/12.5mg tablets (Actavis UK Ltd)</t>
  </si>
  <si>
    <t>56911020</t>
  </si>
  <si>
    <t>Co-tenidone 100mg/25mg tablets (Actavis UK Ltd)</t>
  </si>
  <si>
    <t>56930020</t>
  </si>
  <si>
    <t>Diltiazem 60mg modified-release tablets (Actavis UK Ltd)</t>
  </si>
  <si>
    <t>56931020</t>
  </si>
  <si>
    <t>Diltiazem HCl 90mg Modified-release tablet (Actavis UK Ltd)</t>
  </si>
  <si>
    <t>56932020</t>
  </si>
  <si>
    <t>Diltiazem HCl 120mg Modified-release tablet (Actavis UK Ltd)</t>
  </si>
  <si>
    <t>57007020</t>
  </si>
  <si>
    <t>Indapamide 2.5mg tablets (Actavis UK Ltd)</t>
  </si>
  <si>
    <t>57012020</t>
  </si>
  <si>
    <t>Labetalol 100mg tablets (Actavis UK Ltd)</t>
  </si>
  <si>
    <t>57013020</t>
  </si>
  <si>
    <t>Labetalol 200mg tablets (Actavis UK Ltd)</t>
  </si>
  <si>
    <t>57037020</t>
  </si>
  <si>
    <t>Metoprolol 50mg tablets (Actavis UK Ltd)</t>
  </si>
  <si>
    <t>57038020</t>
  </si>
  <si>
    <t>Metoprolol 100mg tablets (Actavis UK Ltd)</t>
  </si>
  <si>
    <t>57066020</t>
  </si>
  <si>
    <t>Adizem sr 120mg Modified-release capsule (Napp Pharmaceuticals Ltd)</t>
  </si>
  <si>
    <t>57067020</t>
  </si>
  <si>
    <t>Adizem sr 180mg Modified-release capsule (Napp Pharmaceuticals Ltd)</t>
  </si>
  <si>
    <t>57068020</t>
  </si>
  <si>
    <t>Adizem xl 300mg Capsule (Napp Pharmaceuticals Ltd)</t>
  </si>
  <si>
    <t>57071020</t>
  </si>
  <si>
    <t>Nifedipine 10mg capsules (Actavis UK Ltd)</t>
  </si>
  <si>
    <t>57075020</t>
  </si>
  <si>
    <t>Co-triamterzide 50mg/25mg tablets</t>
  </si>
  <si>
    <t>57093020</t>
  </si>
  <si>
    <t>Esmolol HCl 250mg/ml concentrate solution for infusion</t>
  </si>
  <si>
    <t>57164020</t>
  </si>
  <si>
    <t>Tenchlor 50mg/12.5mg tablets (Teva UK Ltd)</t>
  </si>
  <si>
    <t>57165020</t>
  </si>
  <si>
    <t>Tenchlor 100mg/25mg tablets (Teva UK Ltd)</t>
  </si>
  <si>
    <t>57176020</t>
  </si>
  <si>
    <t>Diltiazem 90mg modified-release capsules</t>
  </si>
  <si>
    <t>57177020</t>
  </si>
  <si>
    <t>Diltiazem 12hr 120mg modified-release capsules</t>
  </si>
  <si>
    <t>57178020</t>
  </si>
  <si>
    <t>Diltiazem 12hr 180mg modified-release capsules</t>
  </si>
  <si>
    <t>57243020</t>
  </si>
  <si>
    <t>Half-betadur cr 80mg Capsule (Monmouth Pharmaceuticals Ltd)</t>
  </si>
  <si>
    <t>57259021</t>
  </si>
  <si>
    <t>Perindopril erbumine 4mg tablets (Mawdsley-Brooks &amp; Company Ltd)</t>
  </si>
  <si>
    <t>57262021</t>
  </si>
  <si>
    <t>Ramipril 5mg capsules (Mawdsley-Brooks &amp; Company Ltd)</t>
  </si>
  <si>
    <t>57263021</t>
  </si>
  <si>
    <t>Ramipril 10mg capsules (Mawdsley-Brooks &amp; Company Ltd)</t>
  </si>
  <si>
    <t>57274021</t>
  </si>
  <si>
    <t>Felodipine 2.5mg modified-release tablets (DE Pharmaceuticals)</t>
  </si>
  <si>
    <t>57407020</t>
  </si>
  <si>
    <t>Olmetec 40mg tablets (Daiichi Sankyo UK Ltd)</t>
  </si>
  <si>
    <t>57453020</t>
  </si>
  <si>
    <t>Aldactide 25 tablets (Pfizer Ltd)</t>
  </si>
  <si>
    <t>57454020</t>
  </si>
  <si>
    <t>Aldactide 50 tablets (Pfizer Ltd)</t>
  </si>
  <si>
    <t>57458020</t>
  </si>
  <si>
    <t>Nifopress Retard 20mg tablets (AMCo)</t>
  </si>
  <si>
    <t>57624020</t>
  </si>
  <si>
    <t>Spiroprop Tablet (Pharmacia Ltd)</t>
  </si>
  <si>
    <t>57658020</t>
  </si>
  <si>
    <t>Apsolol 40mg Tablet (Approved Prescription Services Ltd)</t>
  </si>
  <si>
    <t>57662020</t>
  </si>
  <si>
    <t>Apsolol 160mg Tablet (Approved Prescription Services Ltd)</t>
  </si>
  <si>
    <t>57667020</t>
  </si>
  <si>
    <t>Apsolox 80mg Tablet (Approved Prescription Services Ltd)</t>
  </si>
  <si>
    <t>57790020</t>
  </si>
  <si>
    <t>Atenolol 25mg tablets (IVAX Pharmaceuticals UK Ltd)</t>
  </si>
  <si>
    <t>57793020</t>
  </si>
  <si>
    <t>Bendroflumethiazide 2.5mg tablets (IVAX Pharmaceuticals UK Ltd)</t>
  </si>
  <si>
    <t>57796020</t>
  </si>
  <si>
    <t>Bendroflumethiazide 5mg tablets (IVAX Pharmaceuticals UK Ltd)</t>
  </si>
  <si>
    <t>57805020</t>
  </si>
  <si>
    <t>Serpasil 250microgram Tablet (Novartis Pharmaceuticals UK Ltd)</t>
  </si>
  <si>
    <t>57809020</t>
  </si>
  <si>
    <t>Serpasil -esidrex Tablet (Novartis Pharmaceuticals UK Ltd)</t>
  </si>
  <si>
    <t>57957020</t>
  </si>
  <si>
    <t>Nifedipress mr 20mg Modified-release tablet (Generics (UK) Ltd)</t>
  </si>
  <si>
    <t>58026020</t>
  </si>
  <si>
    <t>Moduret 25 tablets (Merck Sharp &amp; Dohme Ltd)</t>
  </si>
  <si>
    <t>58231020</t>
  </si>
  <si>
    <t>Hydrenox 50mg Tablet (Knoll Ltd)</t>
  </si>
  <si>
    <t>58375020</t>
  </si>
  <si>
    <t>Securon 40mg Tablet (Abbott Laboratories Ltd)</t>
  </si>
  <si>
    <t>58376020</t>
  </si>
  <si>
    <t>Securon 80mg Tablet (Abbott Laboratories Ltd)</t>
  </si>
  <si>
    <t>58377020</t>
  </si>
  <si>
    <t>Securon 120mg tablets (Abbott Laboratories Ltd)</t>
  </si>
  <si>
    <t>58432020</t>
  </si>
  <si>
    <t>Diuresal 40mg Tablet (Lagap)</t>
  </si>
  <si>
    <t>58451020</t>
  </si>
  <si>
    <t>Innovace 20mg tablets (Merck Sharp &amp; Dohme Ltd)</t>
  </si>
  <si>
    <t>58452020</t>
  </si>
  <si>
    <t>Innovace Titration pack (Merck Sharp &amp; Dohme Ltd)</t>
  </si>
  <si>
    <t>58483020</t>
  </si>
  <si>
    <t>Labrocol 100mg Tablet (Lagap)</t>
  </si>
  <si>
    <t>58484020</t>
  </si>
  <si>
    <t>Labrocol 200mg Tablet (Lagap)</t>
  </si>
  <si>
    <t>58485020</t>
  </si>
  <si>
    <t>Labrocol 400mg Tablet (Lagap)</t>
  </si>
  <si>
    <t>58536020</t>
  </si>
  <si>
    <t>Catapres 150micrograms/1ml solution for injection ampoules (Boehringer Ingelheim Ltd)</t>
  </si>
  <si>
    <t>58678020</t>
  </si>
  <si>
    <t>Natrilix 2.5mg tablets (Servier Laboratories Ltd)</t>
  </si>
  <si>
    <t>58763020</t>
  </si>
  <si>
    <t>Cardene 20mg capsules (Astellas Pharma Ltd)</t>
  </si>
  <si>
    <t>58764020</t>
  </si>
  <si>
    <t>Cardene 30mg capsules (Astellas Pharma Ltd)</t>
  </si>
  <si>
    <t>58779020</t>
  </si>
  <si>
    <t>Doxadura 1mg tablets (Discovery Pharmaceuticals)</t>
  </si>
  <si>
    <t>58831020</t>
  </si>
  <si>
    <t>Telmisartan 80mg / Hydrochlorothiazide 12.5mg tablets</t>
  </si>
  <si>
    <t>58870020</t>
  </si>
  <si>
    <t>Securon SR 240mg tablets (Mylan Ltd)</t>
  </si>
  <si>
    <t>58956020</t>
  </si>
  <si>
    <t>Sotalol 80mg tablets (A A H Pharmaceuticals Ltd)</t>
  </si>
  <si>
    <t>58976020</t>
  </si>
  <si>
    <t>Bendroflumethiazide 2.5mg tablets</t>
  </si>
  <si>
    <t>58977020</t>
  </si>
  <si>
    <t>Bendroflumethiazide 5mg tablets</t>
  </si>
  <si>
    <t>58989020</t>
  </si>
  <si>
    <t>Hydralazine 25mg tablets</t>
  </si>
  <si>
    <t>58990020</t>
  </si>
  <si>
    <t>Hydralazine 50mg tablets</t>
  </si>
  <si>
    <t>59030020</t>
  </si>
  <si>
    <t>Methyldopa 125mg tablets</t>
  </si>
  <si>
    <t>59031020</t>
  </si>
  <si>
    <t>Methyldopa 250mg tablets</t>
  </si>
  <si>
    <t>59032020</t>
  </si>
  <si>
    <t>Methyldopa 500mg tablets</t>
  </si>
  <si>
    <t>59219020</t>
  </si>
  <si>
    <t>Nifedipine 20mg Modified-release tablet (Berk Pharmaceuticals Ltd)</t>
  </si>
  <si>
    <t>59293020</t>
  </si>
  <si>
    <t>Captopril 12.5mg tablets (Tillomed Laboratories Ltd)</t>
  </si>
  <si>
    <t>59302020</t>
  </si>
  <si>
    <t>Atenolol 25mg tablets (Tillomed Laboratories Ltd)</t>
  </si>
  <si>
    <t>59303020</t>
  </si>
  <si>
    <t>Atenolol 50mg tablets (Tillomed Laboratories Ltd)</t>
  </si>
  <si>
    <t>59307020</t>
  </si>
  <si>
    <t>Sotalol 40mg Tablet (Tillomed Laboratories Ltd)</t>
  </si>
  <si>
    <t>59360020</t>
  </si>
  <si>
    <t>Oxprenolol 20mg tablets</t>
  </si>
  <si>
    <t>59361020</t>
  </si>
  <si>
    <t>Oxprenolol 40mg tablets</t>
  </si>
  <si>
    <t>59362020</t>
  </si>
  <si>
    <t>Oxprenolol 80mg tablets</t>
  </si>
  <si>
    <t>59365020</t>
  </si>
  <si>
    <t>Oxprenolol 160mg Tablet</t>
  </si>
  <si>
    <t>59368020</t>
  </si>
  <si>
    <t>Propranolol 10mg tablets</t>
  </si>
  <si>
    <t>59369020</t>
  </si>
  <si>
    <t>Propranolol 40mg tablets</t>
  </si>
  <si>
    <t>59370020</t>
  </si>
  <si>
    <t>Propranolol 80mg tablets</t>
  </si>
  <si>
    <t>59374020</t>
  </si>
  <si>
    <t>Propranolol 160mg tablets</t>
  </si>
  <si>
    <t>59375020</t>
  </si>
  <si>
    <t>Propranolol 5mg/5ml oral solution</t>
  </si>
  <si>
    <t>59376020</t>
  </si>
  <si>
    <t>Propranolol 10mg/5ml oral solution sugar free</t>
  </si>
  <si>
    <t>59378020</t>
  </si>
  <si>
    <t>Diltiazem HCl 60mg Modified-release tablet (Lagap)</t>
  </si>
  <si>
    <t>59413020</t>
  </si>
  <si>
    <t>Verapamil 240mg modified-release tablets (Teva UK Ltd)</t>
  </si>
  <si>
    <t>59419020</t>
  </si>
  <si>
    <t>Furosemide 20mg tablets</t>
  </si>
  <si>
    <t>59420020</t>
  </si>
  <si>
    <t>Furosemide 40mg tablets</t>
  </si>
  <si>
    <t>59421020</t>
  </si>
  <si>
    <t>Furosemide 20mg/5ml oral solution sugar free</t>
  </si>
  <si>
    <t>59424020</t>
  </si>
  <si>
    <t>Furosemide 500mg tablets</t>
  </si>
  <si>
    <t>59464020</t>
  </si>
  <si>
    <t>Propranolol 160mg Modified-release capsule (Lagap)</t>
  </si>
  <si>
    <t>59465020</t>
  </si>
  <si>
    <t>Propranolol 80mg Modified-release capsule (Lagap)</t>
  </si>
  <si>
    <t>59466020</t>
  </si>
  <si>
    <t>Angilol 10mg Tablet (DDSA Pharmaceuticals Ltd)</t>
  </si>
  <si>
    <t>59468020</t>
  </si>
  <si>
    <t>Angilol 80mg Tablet (DDSA Pharmaceuticals Ltd)</t>
  </si>
  <si>
    <t>59496020</t>
  </si>
  <si>
    <t>Slow-pren 160mg Tablet (IVAX Pharmaceuticals UK Ltd)</t>
  </si>
  <si>
    <t>59523020</t>
  </si>
  <si>
    <t>Frusid 40mg tablets (Dr Reddy's Laboratories (UK) Ltd)</t>
  </si>
  <si>
    <t>59646020</t>
  </si>
  <si>
    <t>Acezide 25mg/50mg tablets (Bristol-Myers Squibb Pharmaceuticals Ltd)</t>
  </si>
  <si>
    <t>59733020</t>
  </si>
  <si>
    <t>Captopril 25mg tablets (Teva UK Ltd)</t>
  </si>
  <si>
    <t>59737020</t>
  </si>
  <si>
    <t>Captopril 50mg tablets (Teva UK Ltd)</t>
  </si>
  <si>
    <t>59808020</t>
  </si>
  <si>
    <t>Furosemide 40mg tablets (Mylan Ltd)</t>
  </si>
  <si>
    <t>59809020</t>
  </si>
  <si>
    <t>Furosemide 20mg tablets (Mylan Ltd)</t>
  </si>
  <si>
    <t>59921020</t>
  </si>
  <si>
    <t>Nifedipine 10mg capsules (Mylan Ltd)</t>
  </si>
  <si>
    <t>59923020</t>
  </si>
  <si>
    <t>Nifedipine 10mg Modified-release tablet (Generics (UK) Ltd)</t>
  </si>
  <si>
    <t>59924020</t>
  </si>
  <si>
    <t>Acebutolol 100mg capsules</t>
  </si>
  <si>
    <t>59925020</t>
  </si>
  <si>
    <t>Acebutolol 200mg capsules</t>
  </si>
  <si>
    <t>59926020</t>
  </si>
  <si>
    <t>Acebutolol 400mg tablets</t>
  </si>
  <si>
    <t>59935020</t>
  </si>
  <si>
    <t>Acebutolol 200mg / Hydrochlorothiazide 12.5mg tablets</t>
  </si>
  <si>
    <t>59993020</t>
  </si>
  <si>
    <t>Indapamide 2.5mg tablets (Zentiva)</t>
  </si>
  <si>
    <t>60052021</t>
  </si>
  <si>
    <t>Losartan 12.5mg tablets (Mawdsley-Brooks &amp; Company Ltd)</t>
  </si>
  <si>
    <t>60151020</t>
  </si>
  <si>
    <t>Furosemide 40mg tablets (Ranbaxy (UK) Ltd)</t>
  </si>
  <si>
    <t>60152020</t>
  </si>
  <si>
    <t>Atenolol 100mg tablets</t>
  </si>
  <si>
    <t>60153020</t>
  </si>
  <si>
    <t>Atenolol 50mg tablets</t>
  </si>
  <si>
    <t>60231020</t>
  </si>
  <si>
    <t>Atenolol 25mg tablets (Mylan Ltd)</t>
  </si>
  <si>
    <t>60232020</t>
  </si>
  <si>
    <t>Atenolol 50mg tablets (Mylan Ltd)</t>
  </si>
  <si>
    <t>60233020</t>
  </si>
  <si>
    <t>Atenolol 100mg tablets (Mylan Ltd)</t>
  </si>
  <si>
    <t>60296020</t>
  </si>
  <si>
    <t>Tildiem Retard 90mg tablets (Sanofi)</t>
  </si>
  <si>
    <t>60297020</t>
  </si>
  <si>
    <t>Tildiem Retard 120mg tablets (Sanofi)</t>
  </si>
  <si>
    <t>60300020</t>
  </si>
  <si>
    <t>Atenolol 5mg/10ml solution for injection ampoules</t>
  </si>
  <si>
    <t>60315020</t>
  </si>
  <si>
    <t>Diltiazem HCl 180mg Modified-release capsule (Hillcross Pharmaceuticals Ltd)</t>
  </si>
  <si>
    <t>60316020</t>
  </si>
  <si>
    <t>Diltiazem HCl 90mg Modified-release capsule (Hillcross Pharmaceuticals Ltd)</t>
  </si>
  <si>
    <t>60317020</t>
  </si>
  <si>
    <t>Diltiazem 90mg modified-release tablets (A A H Pharmaceuticals Ltd)</t>
  </si>
  <si>
    <t>60324020</t>
  </si>
  <si>
    <t>Enalapril 2.5mg tablets (A A H Pharmaceuticals Ltd)</t>
  </si>
  <si>
    <t>60325020</t>
  </si>
  <si>
    <t>Enalapril 5mg tablets (A A H Pharmaceuticals Ltd)</t>
  </si>
  <si>
    <t>60326020</t>
  </si>
  <si>
    <t>Enalapril 10mg tablets (A A H Pharmaceuticals Ltd)</t>
  </si>
  <si>
    <t>60335020</t>
  </si>
  <si>
    <t>Enalapril 20mg tablets (A A H Pharmaceuticals Ltd)</t>
  </si>
  <si>
    <t>60352020</t>
  </si>
  <si>
    <t>Co-tenidone 50mg/12.5mg tablets (Mylan Ltd)</t>
  </si>
  <si>
    <t>60353020</t>
  </si>
  <si>
    <t>Co-tenidone 100mg/25mg tablets (Mylan Ltd)</t>
  </si>
  <si>
    <t>60377020</t>
  </si>
  <si>
    <t>Captopril 12.5mg tablets</t>
  </si>
  <si>
    <t>60378020</t>
  </si>
  <si>
    <t>Captopril 25mg tablets</t>
  </si>
  <si>
    <t>60379020</t>
  </si>
  <si>
    <t>Captopril 50mg tablets</t>
  </si>
  <si>
    <t>60381020</t>
  </si>
  <si>
    <t>Indapamide 2.5mg tablets (A A H Pharmaceuticals Ltd)</t>
  </si>
  <si>
    <t>60424020</t>
  </si>
  <si>
    <t>Nifedipine 30mg modified-release tablets (A A H Pharmaceuticals Ltd)</t>
  </si>
  <si>
    <t>60425020</t>
  </si>
  <si>
    <t>Nifedipine 10mg modified-release tablets (A A H Pharmaceuticals Ltd)</t>
  </si>
  <si>
    <t>60454020</t>
  </si>
  <si>
    <t>Diltiazem HCl 60mg Tablet (Generics (UK) Ltd)</t>
  </si>
  <si>
    <t>60484020</t>
  </si>
  <si>
    <t>Pindolol 15mg Tablet (Hillcross Pharmaceuticals Ltd)</t>
  </si>
  <si>
    <t>60492020</t>
  </si>
  <si>
    <t>Indapamide 2.5mg tablets (Mylan Ltd)</t>
  </si>
  <si>
    <t>60515020</t>
  </si>
  <si>
    <t>Labetalol 100mg tablets (Mylan Ltd)</t>
  </si>
  <si>
    <t>60550020</t>
  </si>
  <si>
    <t>Metoprolol 50mg tablets (Mylan Ltd)</t>
  </si>
  <si>
    <t>60551020</t>
  </si>
  <si>
    <t>Metoprolol 100mg tablets (Mylan Ltd)</t>
  </si>
  <si>
    <t>60639020</t>
  </si>
  <si>
    <t>Verapamil 40mg tablets (Mylan Ltd)</t>
  </si>
  <si>
    <t>60640020</t>
  </si>
  <si>
    <t>Verapamil 80mg tablets (Mylan Ltd)</t>
  </si>
  <si>
    <t>60641020</t>
  </si>
  <si>
    <t>Verapamil 120mg tablets (Mylan Ltd)</t>
  </si>
  <si>
    <t>60682020</t>
  </si>
  <si>
    <t>Diltiazem 60mg modified-release tablets (Sterwin Medicines)</t>
  </si>
  <si>
    <t>60790020</t>
  </si>
  <si>
    <t>Enalapril 2.5mg tablets</t>
  </si>
  <si>
    <t>60791020</t>
  </si>
  <si>
    <t>Enalapril 5mg tablets</t>
  </si>
  <si>
    <t>60792020</t>
  </si>
  <si>
    <t>Enalapril 10mg tablets</t>
  </si>
  <si>
    <t>60796020</t>
  </si>
  <si>
    <t>Enalapril 20mg tablets</t>
  </si>
  <si>
    <t>60797020</t>
  </si>
  <si>
    <t>Enalapril titration pack</t>
  </si>
  <si>
    <t>60798020</t>
  </si>
  <si>
    <t>Enalapril 2.5mg wafer</t>
  </si>
  <si>
    <t>61054020</t>
  </si>
  <si>
    <t>Celiprolol 200mg tablets (Mylan Ltd)</t>
  </si>
  <si>
    <t>61147020</t>
  </si>
  <si>
    <t>Sotalol 80mg tablets (Sandoz Ltd)</t>
  </si>
  <si>
    <t>61214020</t>
  </si>
  <si>
    <t>Chlorothiazide 500mg tablets</t>
  </si>
  <si>
    <t>61246020</t>
  </si>
  <si>
    <t>Enalapril 2.5mg tablets (IVAX Pharmaceuticals UK Ltd)</t>
  </si>
  <si>
    <t>61247020</t>
  </si>
  <si>
    <t>Enalapril 5mg tablets (IVAX Pharmaceuticals UK Ltd)</t>
  </si>
  <si>
    <t>61253020</t>
  </si>
  <si>
    <t>Enalapril 20mg tablets (IVAX Pharmaceuticals UK Ltd)</t>
  </si>
  <si>
    <t>61260020</t>
  </si>
  <si>
    <t>Enalapril 2.5mg tablets (Teva UK Ltd)</t>
  </si>
  <si>
    <t>61261020</t>
  </si>
  <si>
    <t>Enalapril 5mg tablets (Teva UK Ltd)</t>
  </si>
  <si>
    <t>61262020</t>
  </si>
  <si>
    <t>Enalapril 10mg tablets (Teva UK Ltd)</t>
  </si>
  <si>
    <t>61266020</t>
  </si>
  <si>
    <t>Enalapril 20mg tablets (Teva UK Ltd)</t>
  </si>
  <si>
    <t>61267020</t>
  </si>
  <si>
    <t>Chlortalidone 50mg tablets</t>
  </si>
  <si>
    <t>61268020</t>
  </si>
  <si>
    <t>Chlortalidone 100mg tablets</t>
  </si>
  <si>
    <t>61274020</t>
  </si>
  <si>
    <t>Diltiazem 120mg modified-release tablets (A A H Pharmaceuticals Ltd)</t>
  </si>
  <si>
    <t>61275020</t>
  </si>
  <si>
    <t>Chlortalidone 12.5mg with Atenolol 50mg tablets</t>
  </si>
  <si>
    <t>61276020</t>
  </si>
  <si>
    <t>Chlortalidone 25mg with Atenolol 100mg tablets</t>
  </si>
  <si>
    <t>61297020</t>
  </si>
  <si>
    <t>Enalapril 5mg tablets (Mylan Ltd)</t>
  </si>
  <si>
    <t>61298020</t>
  </si>
  <si>
    <t>Enalapril 10mg tablets (Mylan Ltd)</t>
  </si>
  <si>
    <t>61301020</t>
  </si>
  <si>
    <t>Enalapril 20mg tablets (Mylan Ltd)</t>
  </si>
  <si>
    <t>61344020</t>
  </si>
  <si>
    <t>Enalapril 10mg tablets (Actavis UK Ltd)</t>
  </si>
  <si>
    <t>61347020</t>
  </si>
  <si>
    <t>Enalapril 20mg tablets (Actavis UK Ltd)</t>
  </si>
  <si>
    <t>61356020</t>
  </si>
  <si>
    <t>Enalapril 5mg tablets (Sandoz Ltd)</t>
  </si>
  <si>
    <t>61357020</t>
  </si>
  <si>
    <t>Enalapril 10mg tablets (Sandoz Ltd)</t>
  </si>
  <si>
    <t>61362020</t>
  </si>
  <si>
    <t>Enalapril 20mg tablets (Sandoz Ltd)</t>
  </si>
  <si>
    <t>61391020</t>
  </si>
  <si>
    <t>Enalapril 2.5mg tablets (Zentiva)</t>
  </si>
  <si>
    <t>61397020</t>
  </si>
  <si>
    <t>Enalapril 20mg tablets (Zentiva)</t>
  </si>
  <si>
    <t>61467020</t>
  </si>
  <si>
    <t>Nifedipine mr 10mg Modified-release tablet (IVAX Pharmaceuticals UK Ltd)</t>
  </si>
  <si>
    <t>61468020</t>
  </si>
  <si>
    <t>Nifedipine mr 20mg Modified-release tablet (IVAX Pharmaceuticals UK Ltd)</t>
  </si>
  <si>
    <t>61493020</t>
  </si>
  <si>
    <t>Clonidine 25microgram tablets</t>
  </si>
  <si>
    <t>61496020</t>
  </si>
  <si>
    <t>Clonidine 100microgram tablets</t>
  </si>
  <si>
    <t>61497020</t>
  </si>
  <si>
    <t>Clonidine 300microgram tablets</t>
  </si>
  <si>
    <t>61500020</t>
  </si>
  <si>
    <t>Clonidine 150micrograms/1ml solution for injection ampoules</t>
  </si>
  <si>
    <t>61503020</t>
  </si>
  <si>
    <t>Clopamide 5mg with Pindolol 10mg tablets</t>
  </si>
  <si>
    <t>61684020</t>
  </si>
  <si>
    <t>Cyclopenthiazide 500microgram tablets</t>
  </si>
  <si>
    <t>61687020</t>
  </si>
  <si>
    <t>CYCLOPENTHIAZIDE -K tablets</t>
  </si>
  <si>
    <t>61691020</t>
  </si>
  <si>
    <t>Cyclopenthiazide 0.25mg with oxprenolol 160mg modified-release tablets</t>
  </si>
  <si>
    <t>61779020</t>
  </si>
  <si>
    <t>Enalapril 2.5mg tablets (Dexcel-Pharma Ltd)</t>
  </si>
  <si>
    <t>61780020</t>
  </si>
  <si>
    <t>Enalapril 5mg tablets (Dexcel-Pharma Ltd)</t>
  </si>
  <si>
    <t>61781020</t>
  </si>
  <si>
    <t>Enalapril 10mg tablets (Dexcel-Pharma Ltd)</t>
  </si>
  <si>
    <t>62135020</t>
  </si>
  <si>
    <t>Furosemide 10mg/ml Injection</t>
  </si>
  <si>
    <t>62138020</t>
  </si>
  <si>
    <t>Furosemide 40mg / Potassium chloride 600mg (potassium 8mmol) modified-release tablets</t>
  </si>
  <si>
    <t>62139020</t>
  </si>
  <si>
    <t>Furosemide 20mg / Potassium chloride 750mg (potassium 10mmol) modified-release tablets</t>
  </si>
  <si>
    <t>62151020</t>
  </si>
  <si>
    <t>Furosemide with penbutolol Tablet</t>
  </si>
  <si>
    <t>62154020</t>
  </si>
  <si>
    <t>Lasix 500mg tablets (Sanofi)</t>
  </si>
  <si>
    <t>62219020</t>
  </si>
  <si>
    <t>Debrisoquine 20mg tablets</t>
  </si>
  <si>
    <t>62432020</t>
  </si>
  <si>
    <t>Diazoxide 300mg/20ml solution for injection ampoules</t>
  </si>
  <si>
    <t>62586020</t>
  </si>
  <si>
    <t>Tildiem 60mg modified-release tablets (Sanofi)</t>
  </si>
  <si>
    <t>62587020</t>
  </si>
  <si>
    <t>Tildiem la 300mg Modified-release capsule (Sanofi)</t>
  </si>
  <si>
    <t>62588020</t>
  </si>
  <si>
    <t>Tildiem la 200mg Modified-release capsule (Sanofi)</t>
  </si>
  <si>
    <t>62676020</t>
  </si>
  <si>
    <t>Bisoprolol 5mg tablets (Mylan Ltd)</t>
  </si>
  <si>
    <t>62677020</t>
  </si>
  <si>
    <t>Bisoprolol 10mg tablets (Mylan Ltd)</t>
  </si>
  <si>
    <t>62681020</t>
  </si>
  <si>
    <t>Bisoprolol 5mg tablets (Teva UK Ltd)</t>
  </si>
  <si>
    <t>62682020</t>
  </si>
  <si>
    <t>Bisoprolol 10mg tablets (Teva UK Ltd)</t>
  </si>
  <si>
    <t>62688020</t>
  </si>
  <si>
    <t>Bisoprolol 5mg tablets (Actavis UK Ltd)</t>
  </si>
  <si>
    <t>62689020</t>
  </si>
  <si>
    <t>Bisoprolol 10mg tablets (Actavis UK Ltd)</t>
  </si>
  <si>
    <t>62708020</t>
  </si>
  <si>
    <t>Furosemide 20mg tablets (Sandoz Ltd)</t>
  </si>
  <si>
    <t>62726020</t>
  </si>
  <si>
    <t>Bisoprolol 5mg Tablet (PLIVA Pharma Ltd)</t>
  </si>
  <si>
    <t>62827020</t>
  </si>
  <si>
    <t>Bendroflumethiazide 2.5mg Tablet (Regent Laboratories Ltd)</t>
  </si>
  <si>
    <t>62942020</t>
  </si>
  <si>
    <t>Bisoprolol 5mg tablets (A A H Pharmaceuticals Ltd)</t>
  </si>
  <si>
    <t>62943020</t>
  </si>
  <si>
    <t>Bisoprolol 10mg tablets (A A H Pharmaceuticals Ltd)</t>
  </si>
  <si>
    <t>62996020</t>
  </si>
  <si>
    <t>Bisoprolol 10mg tablets (Ranbaxy (UK) Ltd)</t>
  </si>
  <si>
    <t>63135020</t>
  </si>
  <si>
    <t>Bisoprolol 5mg tablets (IVAX Pharmaceuticals UK Ltd)</t>
  </si>
  <si>
    <t>63159020</t>
  </si>
  <si>
    <t>Propranolol 10mg tablets (Mylan Ltd)</t>
  </si>
  <si>
    <t>63160020</t>
  </si>
  <si>
    <t>Propranolol 40mg tablets (Mylan Ltd)</t>
  </si>
  <si>
    <t>63161020</t>
  </si>
  <si>
    <t>Propranolol 80mg tablets (Mylan Ltd)</t>
  </si>
  <si>
    <t>63164020</t>
  </si>
  <si>
    <t>Propranolol 160mg tablets (Mylan Ltd)</t>
  </si>
  <si>
    <t>63211020</t>
  </si>
  <si>
    <t>Metolazone 500microgram low dose Tablet</t>
  </si>
  <si>
    <t>63225020</t>
  </si>
  <si>
    <t>Bendroflumethiazide 2.5mg tablets (Mylan Ltd)</t>
  </si>
  <si>
    <t>63242020</t>
  </si>
  <si>
    <t>Hydralazine 20mg powder for solution for injection ampoules</t>
  </si>
  <si>
    <t>63248020</t>
  </si>
  <si>
    <t>Hydrochlorothiazide 25mg tablets</t>
  </si>
  <si>
    <t>63249020</t>
  </si>
  <si>
    <t>Hydrochlorothiazide 50mg tablets</t>
  </si>
  <si>
    <t>63252020</t>
  </si>
  <si>
    <t>Hydrochlorothiazide with amiloride 25mgwith2.5mg Tablet</t>
  </si>
  <si>
    <t>63254020</t>
  </si>
  <si>
    <t>Hydrochlorothiazide with amiloride 50mg with 5mg Tablet</t>
  </si>
  <si>
    <t>63257020</t>
  </si>
  <si>
    <t>Hydrochlorothiazide with triamterene 25mgwith50mg Tablet</t>
  </si>
  <si>
    <t>63260020</t>
  </si>
  <si>
    <t>Hydrosaluric 25mg tablets (Merck Sharp &amp; Dohme Ltd)</t>
  </si>
  <si>
    <t>63261020</t>
  </si>
  <si>
    <t>Hydrosaluric 50mg tablets (Merck Sharp &amp; Dohme Ltd)</t>
  </si>
  <si>
    <t>63264020</t>
  </si>
  <si>
    <t>Amil-Co 5mg/50mg tablets (IVAX Pharmaceuticals UK Ltd)</t>
  </si>
  <si>
    <t>63267020</t>
  </si>
  <si>
    <t>Normetic Tablet (Abbott Laboratories Ltd)</t>
  </si>
  <si>
    <t>63273020</t>
  </si>
  <si>
    <t>Triam-Co 50mg/25mg tablets (IVAX Pharmaceuticals UK Ltd)</t>
  </si>
  <si>
    <t>63279020</t>
  </si>
  <si>
    <t>Hydroflumethiazide 50mg Tablet</t>
  </si>
  <si>
    <t>63282020</t>
  </si>
  <si>
    <t>Hydroflumethiazide with spironolactone 25mg+25mg Tablet</t>
  </si>
  <si>
    <t>63283020</t>
  </si>
  <si>
    <t>Hydroflumethiazide with spironolactone 50mg+50mg Tablet</t>
  </si>
  <si>
    <t>63368020</t>
  </si>
  <si>
    <t>Enalapril 5mg tablets (Kent Pharmaceuticals Ltd)</t>
  </si>
  <si>
    <t>63371020</t>
  </si>
  <si>
    <t>Enalapril 10mg tablets (Kent Pharmaceuticals Ltd)</t>
  </si>
  <si>
    <t>63374020</t>
  </si>
  <si>
    <t>Enalapril 20mg tablets (Kent Pharmaceuticals Ltd)</t>
  </si>
  <si>
    <t>63403020</t>
  </si>
  <si>
    <t>Nifedipine 10mg Modified-release tablet (Kent Pharmaceuticals Ltd)</t>
  </si>
  <si>
    <t>63407020</t>
  </si>
  <si>
    <t>Nifedipine 20mg Modified-release tablet (Kent Pharmaceuticals Ltd)</t>
  </si>
  <si>
    <t>63423020</t>
  </si>
  <si>
    <t>Verapamil 120mg tablets (Kent Pharmaceuticals Ltd)</t>
  </si>
  <si>
    <t>63540020</t>
  </si>
  <si>
    <t>Indapamide 2.5mg tablets</t>
  </si>
  <si>
    <t>63541020</t>
  </si>
  <si>
    <t>Indapamide 1.5mg modified-release tablets</t>
  </si>
  <si>
    <t>63556020</t>
  </si>
  <si>
    <t>Indoramin 25mg tablets</t>
  </si>
  <si>
    <t>63557020</t>
  </si>
  <si>
    <t>Indoramin 50mg Tablet</t>
  </si>
  <si>
    <t>63601020</t>
  </si>
  <si>
    <t>Furosemide 40mg Tablet (M &amp; A Pharmachem Ltd)</t>
  </si>
  <si>
    <t>63653020</t>
  </si>
  <si>
    <t>Sotalol 40mg tablets (A A H Pharmaceuticals Ltd)</t>
  </si>
  <si>
    <t>63762020</t>
  </si>
  <si>
    <t>Atenix Co 50 tablets (Ashbourne Pharmaceuticals Ltd)</t>
  </si>
  <si>
    <t>63763020</t>
  </si>
  <si>
    <t>Atenix Co 100 tablets (Ashbourne Pharmaceuticals Ltd)</t>
  </si>
  <si>
    <t>63766020</t>
  </si>
  <si>
    <t>Triamaxco 50mg/25mg tablets (Ashbourne Pharmaceuticals Ltd)</t>
  </si>
  <si>
    <t>63783020</t>
  </si>
  <si>
    <t>Celiprolol 200mg tablets (Teva UK Ltd)</t>
  </si>
  <si>
    <t>63816020</t>
  </si>
  <si>
    <t>Terazosin 5mg tablets (Mylan Ltd)</t>
  </si>
  <si>
    <t>63850020</t>
  </si>
  <si>
    <t>Mepranix 50mg Tablet (Ashbourne Pharmaceuticals Ltd)</t>
  </si>
  <si>
    <t>63851020</t>
  </si>
  <si>
    <t>Mepranix 100mg Tablet (Ashbourne Pharmaceuticals Ltd)</t>
  </si>
  <si>
    <t>63899020</t>
  </si>
  <si>
    <t>Labetalol 100mg tablets</t>
  </si>
  <si>
    <t>63900020</t>
  </si>
  <si>
    <t>Labetalol 200mg tablets</t>
  </si>
  <si>
    <t>63903020</t>
  </si>
  <si>
    <t>Labetalol 50mg/10ml solution for injection pre-filled syringes</t>
  </si>
  <si>
    <t>63927020</t>
  </si>
  <si>
    <t>Propanix 160mg Tablet (Ashbourne Pharmaceuticals Ltd)</t>
  </si>
  <si>
    <t>63928020</t>
  </si>
  <si>
    <t>Propanix 160mg Modified-release capsule (Ashbourne Pharmaceuticals Ltd)</t>
  </si>
  <si>
    <t>63960020</t>
  </si>
  <si>
    <t>Bisoprolol 5mg tablets (Niche Generics Ltd)</t>
  </si>
  <si>
    <t>63965020</t>
  </si>
  <si>
    <t>Bisoprolol 10mg tablets (Niche Generics Ltd)</t>
  </si>
  <si>
    <t>63983020</t>
  </si>
  <si>
    <t>Indapamide 2.5mg tablets (Niche Generics Ltd)</t>
  </si>
  <si>
    <t>64019020</t>
  </si>
  <si>
    <t>Propranolol 10mg tablets (IVAX Pharmaceuticals UK Ltd)</t>
  </si>
  <si>
    <t>64022020</t>
  </si>
  <si>
    <t>Propranolol 40mg tablets (IVAX Pharmaceuticals UK Ltd)</t>
  </si>
  <si>
    <t>64033020</t>
  </si>
  <si>
    <t>Doxazosin 1mg tablets (Mylan Ltd)</t>
  </si>
  <si>
    <t>64037020</t>
  </si>
  <si>
    <t>Doxazosin 2mg tablets (Mylan Ltd)</t>
  </si>
  <si>
    <t>64041020</t>
  </si>
  <si>
    <t>Doxazosin 4mg tablets (Mylan Ltd)</t>
  </si>
  <si>
    <t>64049020</t>
  </si>
  <si>
    <t>Propanix 10mg Tablet (Ashbourne Pharmaceuticals Ltd)</t>
  </si>
  <si>
    <t>64050020</t>
  </si>
  <si>
    <t>Propanix 40mg Tablet (Ashbourne Pharmaceuticals Ltd)</t>
  </si>
  <si>
    <t>64051020</t>
  </si>
  <si>
    <t>Propanix 80mg Tablet (Ashbourne Pharmaceuticals Ltd)</t>
  </si>
  <si>
    <t>64067020</t>
  </si>
  <si>
    <t>Doxazosin 1mg tablets (Teva UK Ltd)</t>
  </si>
  <si>
    <t>64070020</t>
  </si>
  <si>
    <t>Doxazosin 2mg tablets (Teva UK Ltd)</t>
  </si>
  <si>
    <t>64073020</t>
  </si>
  <si>
    <t>Doxazosin 4mg tablets (Teva UK Ltd)</t>
  </si>
  <si>
    <t>64126020</t>
  </si>
  <si>
    <t>Benthiazide with Triamterene capsules</t>
  </si>
  <si>
    <t>64168020</t>
  </si>
  <si>
    <t>Doxazosin 1mg tablets (A A H Pharmaceuticals Ltd)</t>
  </si>
  <si>
    <t>64171020</t>
  </si>
  <si>
    <t>Doxazosin 2mg tablets (A A H Pharmaceuticals Ltd)</t>
  </si>
  <si>
    <t>64175020</t>
  </si>
  <si>
    <t>Doxazosin 4mg tablets (A A H Pharmaceuticals Ltd)</t>
  </si>
  <si>
    <t>64180020</t>
  </si>
  <si>
    <t>Doxazosin 1mg tablets (Dexcel-Pharma Ltd)</t>
  </si>
  <si>
    <t>64181020</t>
  </si>
  <si>
    <t>Bethanidine sulphate 10mg tablets</t>
  </si>
  <si>
    <t>64182020</t>
  </si>
  <si>
    <t>Bethanidine sulphate 50mg tablets</t>
  </si>
  <si>
    <t>64184020</t>
  </si>
  <si>
    <t>Doxazosin 2mg tablets (Dexcel-Pharma Ltd)</t>
  </si>
  <si>
    <t>64185020</t>
  </si>
  <si>
    <t>Bendogen 10mg Tablet (Lagap)</t>
  </si>
  <si>
    <t>64186020</t>
  </si>
  <si>
    <t>Bendogen 50mg Tablet (Lagap)</t>
  </si>
  <si>
    <t>64188020</t>
  </si>
  <si>
    <t>Doxazosin 4mg tablets (Dexcel-Pharma Ltd)</t>
  </si>
  <si>
    <t>64244020</t>
  </si>
  <si>
    <t>Doxazosin 1mg tablets (IVAX Pharmaceuticals UK Ltd)</t>
  </si>
  <si>
    <t>64251020</t>
  </si>
  <si>
    <t>Doxazosin 2mg tablets (IVAX Pharmaceuticals UK Ltd)</t>
  </si>
  <si>
    <t>64260020</t>
  </si>
  <si>
    <t>Doxazosin 4mg tablets (IVAX Pharmaceuticals UK Ltd)</t>
  </si>
  <si>
    <t>64311020</t>
  </si>
  <si>
    <t>Doxazosin 1mg tablets (Sandoz Ltd)</t>
  </si>
  <si>
    <t>64318020</t>
  </si>
  <si>
    <t>Doxazosin 4mg tablets (Sandoz Ltd)</t>
  </si>
  <si>
    <t>64368020</t>
  </si>
  <si>
    <t>Mefruside 25mg Tablet</t>
  </si>
  <si>
    <t>64409020</t>
  </si>
  <si>
    <t>Meprobamate with bendroflumethiazide Tablet</t>
  </si>
  <si>
    <t>64495020</t>
  </si>
  <si>
    <t>Methoserpidine 5mg Tablet</t>
  </si>
  <si>
    <t>64496020</t>
  </si>
  <si>
    <t>Methoserpidine 10mg Tablet</t>
  </si>
  <si>
    <t>64499020</t>
  </si>
  <si>
    <t>Methoserpidine with benzthiazide Tablet</t>
  </si>
  <si>
    <t>64530020</t>
  </si>
  <si>
    <t>Methyclothiazide 5mg Tablet</t>
  </si>
  <si>
    <t>64533020</t>
  </si>
  <si>
    <t>Enduron 5mg Tablet (Abbott Laboratories Ltd)</t>
  </si>
  <si>
    <t>64552020</t>
  </si>
  <si>
    <t>Methyldopa 250mg/5ml oral suspension</t>
  </si>
  <si>
    <t>64553020</t>
  </si>
  <si>
    <t>Methyldopa 50mg/ml Injection</t>
  </si>
  <si>
    <t>64556020</t>
  </si>
  <si>
    <t>Methyldopa with hydrochlorothiazide Tablet</t>
  </si>
  <si>
    <t>64558020</t>
  </si>
  <si>
    <t>Propranolol 80mg modified-release capsules (A A H Pharmaceuticals Ltd)</t>
  </si>
  <si>
    <t>64564020</t>
  </si>
  <si>
    <t>Hydromet Tablet (MSD Thomas Morson Pharmaceuticals)</t>
  </si>
  <si>
    <t>64571020</t>
  </si>
  <si>
    <t>Nicardipine 30mg capsules (A A H Pharmaceuticals Ltd)</t>
  </si>
  <si>
    <t>64630020</t>
  </si>
  <si>
    <t>Adalat la 30mg Tablet (Bayer Plc)</t>
  </si>
  <si>
    <t>64631020</t>
  </si>
  <si>
    <t>Adalat la 60mg Tablet (Bayer Plc)</t>
  </si>
  <si>
    <t>64663020</t>
  </si>
  <si>
    <t>Metolazone 5mg tablets</t>
  </si>
  <si>
    <t>64666020</t>
  </si>
  <si>
    <t>Metoprolol 50mg tablets</t>
  </si>
  <si>
    <t>64667020</t>
  </si>
  <si>
    <t>Metoprolol 100mg tablets</t>
  </si>
  <si>
    <t>64670020</t>
  </si>
  <si>
    <t>Metoprolol 200mg modified-release tablets</t>
  </si>
  <si>
    <t>64767020</t>
  </si>
  <si>
    <t>Minoxidil 2.5mg tablets</t>
  </si>
  <si>
    <t>64768020</t>
  </si>
  <si>
    <t>Minoxidil 5mg tablets</t>
  </si>
  <si>
    <t>64769020</t>
  </si>
  <si>
    <t>Minoxidil 10mg tablets</t>
  </si>
  <si>
    <t>64772020</t>
  </si>
  <si>
    <t>Loniten 2.5mg tablets (Pfizer Ltd)</t>
  </si>
  <si>
    <t>64773020</t>
  </si>
  <si>
    <t>Loniten 5mg tablets (Pfizer Ltd)</t>
  </si>
  <si>
    <t>64774020</t>
  </si>
  <si>
    <t>Loniten 10mg tablets (Pfizer Ltd)</t>
  </si>
  <si>
    <t>64809020</t>
  </si>
  <si>
    <t>Lisinopril 2.5mg tablets (Teva UK Ltd)</t>
  </si>
  <si>
    <t>64814020</t>
  </si>
  <si>
    <t>Lisinopril 5mg tablets (Teva UK Ltd)</t>
  </si>
  <si>
    <t>64818020</t>
  </si>
  <si>
    <t>Lisinopril 10mg tablets (Teva UK Ltd)</t>
  </si>
  <si>
    <t>64822020</t>
  </si>
  <si>
    <t>Lisinopril 20mg tablets (Teva UK Ltd)</t>
  </si>
  <si>
    <t>64895020</t>
  </si>
  <si>
    <t>Nadolol 40mg tablets</t>
  </si>
  <si>
    <t>64896020</t>
  </si>
  <si>
    <t>Nadolol 80mg tablets</t>
  </si>
  <si>
    <t>64899020</t>
  </si>
  <si>
    <t>Nadolol 40mg / Bendroflumethiazide 5mg tablets</t>
  </si>
  <si>
    <t>64900020</t>
  </si>
  <si>
    <t>Nadolol 80mg / Bendroflumethiazide 5mg tablets</t>
  </si>
  <si>
    <t>65031020</t>
  </si>
  <si>
    <t>Nicardipine 20mg capsules</t>
  </si>
  <si>
    <t>65032020</t>
  </si>
  <si>
    <t>Nicardipine 30mg capsules</t>
  </si>
  <si>
    <t>65052020</t>
  </si>
  <si>
    <t>Nifedipine 10mg capsules</t>
  </si>
  <si>
    <t>65053020</t>
  </si>
  <si>
    <t>Nifedipine 5mg capsules</t>
  </si>
  <si>
    <t>65054020</t>
  </si>
  <si>
    <t>Nifedipine 20mg Capsule</t>
  </si>
  <si>
    <t>65057020</t>
  </si>
  <si>
    <t>Nifedipine 12 20mg Modified-release tablet</t>
  </si>
  <si>
    <t>65081020</t>
  </si>
  <si>
    <t>Lisinopril 5mg tablets (Mylan Ltd)</t>
  </si>
  <si>
    <t>65086020</t>
  </si>
  <si>
    <t>Diltiazem HCl 180mg Capsule (PLIVA Pharma Ltd)</t>
  </si>
  <si>
    <t>65091020</t>
  </si>
  <si>
    <t>Diltiazem HCl 240mg Capsule (PLIVA Pharma Ltd)</t>
  </si>
  <si>
    <t>65095020</t>
  </si>
  <si>
    <t>Diltiazem HCl 300mg Capsule (PLIVA Pharma Ltd)</t>
  </si>
  <si>
    <t>65098020</t>
  </si>
  <si>
    <t>Lisinopril 10mg tablets (Mylan Ltd)</t>
  </si>
  <si>
    <t>65102020</t>
  </si>
  <si>
    <t>Lisinopril 20mg tablets (Mylan Ltd)</t>
  </si>
  <si>
    <t>65134020</t>
  </si>
  <si>
    <t>Lisinopril 2.5mg tablets (Sandoz Ltd)</t>
  </si>
  <si>
    <t>65137020</t>
  </si>
  <si>
    <t>Lisinopril 5mg tablets (Sandoz Ltd)</t>
  </si>
  <si>
    <t>65140020</t>
  </si>
  <si>
    <t>Lisinopril 10mg tablets (Sandoz Ltd)</t>
  </si>
  <si>
    <t>65143020</t>
  </si>
  <si>
    <t>Lisinopril 20mg tablets (Sandoz Ltd)</t>
  </si>
  <si>
    <t>65173020</t>
  </si>
  <si>
    <t>Lisopress 2.5mg tablets (Teva UK Ltd)</t>
  </si>
  <si>
    <t>65176020</t>
  </si>
  <si>
    <t>Lisopress 5mg tablets (Teva UK Ltd)</t>
  </si>
  <si>
    <t>65180020</t>
  </si>
  <si>
    <t>Lisopress 10mg tablets (Teva UK Ltd)</t>
  </si>
  <si>
    <t>65183020</t>
  </si>
  <si>
    <t>Lisopress 20mg tablets (Teva UK Ltd)</t>
  </si>
  <si>
    <t>65196020</t>
  </si>
  <si>
    <t>Lisinopril 2.5mg tablets (A A H Pharmaceuticals Ltd)</t>
  </si>
  <si>
    <t>65199020</t>
  </si>
  <si>
    <t>Lisinopril 5mg tablets (A A H Pharmaceuticals Ltd)</t>
  </si>
  <si>
    <t>65202020</t>
  </si>
  <si>
    <t>Lisinopril 10mg tablets (A A H Pharmaceuticals Ltd)</t>
  </si>
  <si>
    <t>65206020</t>
  </si>
  <si>
    <t>Lisinopril 20mg tablets (A A H Pharmaceuticals Ltd)</t>
  </si>
  <si>
    <t>65209020</t>
  </si>
  <si>
    <t>Lisinopril 2.5mg tablets (Zentiva)</t>
  </si>
  <si>
    <t>65214020</t>
  </si>
  <si>
    <t>Lisinopril 5mg tablets (Zentiva)</t>
  </si>
  <si>
    <t>65217020</t>
  </si>
  <si>
    <t>Lisinopril 10mg tablets (Zentiva)</t>
  </si>
  <si>
    <t>65220020</t>
  </si>
  <si>
    <t>Lisinopril 20mg tablets (Zentiva)</t>
  </si>
  <si>
    <t>65227020</t>
  </si>
  <si>
    <t>Lisinopril 2.5mg tablets (Actavis UK Ltd)</t>
  </si>
  <si>
    <t>65231020</t>
  </si>
  <si>
    <t>Lisinopril 5mg tablets (Actavis UK Ltd)</t>
  </si>
  <si>
    <t>65236020</t>
  </si>
  <si>
    <t>Lisinopril 10mg tablets (Actavis UK Ltd)</t>
  </si>
  <si>
    <t>65239020</t>
  </si>
  <si>
    <t>Lisinopril 20mg tablets (Actavis UK Ltd)</t>
  </si>
  <si>
    <t>65274020</t>
  </si>
  <si>
    <t>Oxprenolol 160mg modified-release tablets</t>
  </si>
  <si>
    <t>65314020</t>
  </si>
  <si>
    <t>Sotalol 40mg tablets (Teva UK Ltd)</t>
  </si>
  <si>
    <t>65382020</t>
  </si>
  <si>
    <t>Plendil 5mg modified-release tablets (AstraZeneca UK Ltd)</t>
  </si>
  <si>
    <t>65383020</t>
  </si>
  <si>
    <t>Plendil 10mg modified-release tablets (AstraZeneca UK Ltd)</t>
  </si>
  <si>
    <t>65384020</t>
  </si>
  <si>
    <t>Plendil 2.5mg modified-release tablets (AstraZeneca UK Ltd)</t>
  </si>
  <si>
    <t>65395020</t>
  </si>
  <si>
    <t>Verapamil 40mg tablets</t>
  </si>
  <si>
    <t>65396020</t>
  </si>
  <si>
    <t>Verapamil 80mg tablets</t>
  </si>
  <si>
    <t>65397020</t>
  </si>
  <si>
    <t>Verapamil 120mg tablets</t>
  </si>
  <si>
    <t>65403020</t>
  </si>
  <si>
    <t>Verapamil 240mg modified-release tablets</t>
  </si>
  <si>
    <t>65404020</t>
  </si>
  <si>
    <t>Verapamil 120mg modified-release tablets</t>
  </si>
  <si>
    <t>65442020</t>
  </si>
  <si>
    <t>Xipamide 20mg tablets</t>
  </si>
  <si>
    <t>65452020</t>
  </si>
  <si>
    <t>Doxazosin 1mg tablets (Kent Pharmaceuticals Ltd)</t>
  </si>
  <si>
    <t>65455020</t>
  </si>
  <si>
    <t>Doxazosin 2mg tablets (Kent Pharmaceuticals Ltd)</t>
  </si>
  <si>
    <t>65493020</t>
  </si>
  <si>
    <t>Furosemide 40mg tablets (Kent Pharmaceuticals Ltd)</t>
  </si>
  <si>
    <t>65687020</t>
  </si>
  <si>
    <t>Phenoxybenzamine 10mg capsules</t>
  </si>
  <si>
    <t>65694020</t>
  </si>
  <si>
    <t>Phentolamine 10mg/1ml solution for injection ampoules</t>
  </si>
  <si>
    <t>65697020</t>
  </si>
  <si>
    <t>Rogitine 10mg/1ml solution for injection ampoules (Alliance Pharmaceuticals Ltd)</t>
  </si>
  <si>
    <t>65746020</t>
  </si>
  <si>
    <t>Doxazosin 1mg tablets (Actavis UK Ltd)</t>
  </si>
  <si>
    <t>65760020</t>
  </si>
  <si>
    <t>Doxazosin 2mg tablets (Actavis UK Ltd)</t>
  </si>
  <si>
    <t>65764020</t>
  </si>
  <si>
    <t>Doxazosin 4mg tablets (Actavis UK Ltd)</t>
  </si>
  <si>
    <t>65774020</t>
  </si>
  <si>
    <t>Terazosin 2mg tablets (A A H Pharmaceuticals Ltd)</t>
  </si>
  <si>
    <t>65802020</t>
  </si>
  <si>
    <t>Pindolol 5mg tablets</t>
  </si>
  <si>
    <t>65803020</t>
  </si>
  <si>
    <t>Pindolol 15mg tablets</t>
  </si>
  <si>
    <t>65806020</t>
  </si>
  <si>
    <t>Pindolol 10mg / Clopamide 5mg tablets</t>
  </si>
  <si>
    <t>65838020</t>
  </si>
  <si>
    <t>Sotalol 40mg tablets (IVAX Pharmaceuticals UK Ltd)</t>
  </si>
  <si>
    <t>65972020</t>
  </si>
  <si>
    <t>Polythiazide 1mg tablets</t>
  </si>
  <si>
    <t>65979020</t>
  </si>
  <si>
    <t>Metoprolol 50mg tablets (Sandoz Ltd)</t>
  </si>
  <si>
    <t>65991020</t>
  </si>
  <si>
    <t>Verapamil hc 240mg Modified-release tablet (Sandoz Ltd)</t>
  </si>
  <si>
    <t>66002021</t>
  </si>
  <si>
    <t>Ramipril 5mg capsules (Brown &amp; Burk UK Ltd)</t>
  </si>
  <si>
    <t>66003021</t>
  </si>
  <si>
    <t>Ramipril 10mg capsules (Brown &amp; Burk UK Ltd)</t>
  </si>
  <si>
    <t>66007021</t>
  </si>
  <si>
    <t>Candesartan 16mg tablets (Tillomed Laboratories Ltd)</t>
  </si>
  <si>
    <t>66010020</t>
  </si>
  <si>
    <t>Clonidine 25microgram tablets (Sandoz Ltd)</t>
  </si>
  <si>
    <t>66033020</t>
  </si>
  <si>
    <t>Bendroflumethiazide 2.5mg tablets (Kent Pharmaceuticals Ltd)</t>
  </si>
  <si>
    <t>66147020</t>
  </si>
  <si>
    <t>Practolol 2mg/ml injection</t>
  </si>
  <si>
    <t>66153020</t>
  </si>
  <si>
    <t>Prazosin 500microgram tablets</t>
  </si>
  <si>
    <t>66154020</t>
  </si>
  <si>
    <t>Prazosin 1mg tablets</t>
  </si>
  <si>
    <t>66155020</t>
  </si>
  <si>
    <t>Prazosin 2mg tablets</t>
  </si>
  <si>
    <t>66158020</t>
  </si>
  <si>
    <t>Prazosin 5mg tablets</t>
  </si>
  <si>
    <t>66285020</t>
  </si>
  <si>
    <t>Lisinopril 5mg tablets (Tillomed Laboratories Ltd)</t>
  </si>
  <si>
    <t>66292020</t>
  </si>
  <si>
    <t>Lisinopril 20mg tablets (Tillomed Laboratories Ltd)</t>
  </si>
  <si>
    <t>66307020</t>
  </si>
  <si>
    <t>Propranolol 80mg modified-release capsules</t>
  </si>
  <si>
    <t>66308020</t>
  </si>
  <si>
    <t>Propranolol 160mg modified-release capsules</t>
  </si>
  <si>
    <t>66314020</t>
  </si>
  <si>
    <t>Sloprolol 160mg Capsule (C P Pharmaceuticals Ltd)</t>
  </si>
  <si>
    <t>66470020</t>
  </si>
  <si>
    <t>Clonidine 25microgram tablets (A A H Pharmaceuticals Ltd)</t>
  </si>
  <si>
    <t>66471020</t>
  </si>
  <si>
    <t>Hypercal 2mg Tablet (Carlton Laboratories)</t>
  </si>
  <si>
    <t>66473020</t>
  </si>
  <si>
    <t>Felodipine 5mg modified-release tablets (A A H Pharmaceuticals Ltd)</t>
  </si>
  <si>
    <t>66476020</t>
  </si>
  <si>
    <t>Felodipine 10mg modified-release tablets (A A H Pharmaceuticals Ltd)</t>
  </si>
  <si>
    <t>66485020</t>
  </si>
  <si>
    <t>Reserpine 100micrograms tablet</t>
  </si>
  <si>
    <t>66486020</t>
  </si>
  <si>
    <t>Reserpine 250micrograms tablet</t>
  </si>
  <si>
    <t>66489020</t>
  </si>
  <si>
    <t>Reserpine with hydrochlorothiazide tablet</t>
  </si>
  <si>
    <t>66500020</t>
  </si>
  <si>
    <t>Bendroflumethiazide 2.5mg tablets (Sovereign Medical Ltd)</t>
  </si>
  <si>
    <t>66544020</t>
  </si>
  <si>
    <t>Doxazosin 1mg tablets (Sovereign Medical Ltd)</t>
  </si>
  <si>
    <t>66550020</t>
  </si>
  <si>
    <t>Doxazosin 4mg tablets (Sovereign Medical Ltd)</t>
  </si>
  <si>
    <t>66587020</t>
  </si>
  <si>
    <t>Methyldopa 250mg tablets (Sovereign Medical Ltd)</t>
  </si>
  <si>
    <t>66660020</t>
  </si>
  <si>
    <t>Sodium nitroprusside 50mg powder for solution for infusion vials</t>
  </si>
  <si>
    <t>66681020</t>
  </si>
  <si>
    <t>Sotalol 40mg tablets</t>
  </si>
  <si>
    <t>66682020</t>
  </si>
  <si>
    <t>Sotalol 80mg tablets</t>
  </si>
  <si>
    <t>66683020</t>
  </si>
  <si>
    <t>Sotalol 160mg tablets</t>
  </si>
  <si>
    <t>66686020</t>
  </si>
  <si>
    <t>Sotalol 200mg tablets</t>
  </si>
  <si>
    <t>66693020</t>
  </si>
  <si>
    <t>Sotalol 80mg with hydrochlorothiazide 12.5mg tablet</t>
  </si>
  <si>
    <t>66694020</t>
  </si>
  <si>
    <t>Sotalol 160mg with hydrochlorothiazide 25mg tablet</t>
  </si>
  <si>
    <t>66703020</t>
  </si>
  <si>
    <t>Propranolol 160mg Modified-release capsule (Sandoz Ltd)</t>
  </si>
  <si>
    <t>66704020</t>
  </si>
  <si>
    <t>Tolerzide Tablet (Bristol-Myers Squibb Pharmaceuticals Ltd)</t>
  </si>
  <si>
    <t>66716020</t>
  </si>
  <si>
    <t>Spironolactone 25mg with hydroflumethiazide 25mg tablet</t>
  </si>
  <si>
    <t>66717020</t>
  </si>
  <si>
    <t>Spironolactone 50mg with hydroflumethiazide 50mg tablet</t>
  </si>
  <si>
    <t>66745020</t>
  </si>
  <si>
    <t>Labetalol 400mg tablets (Sandoz Ltd)</t>
  </si>
  <si>
    <t>66904020</t>
  </si>
  <si>
    <t>Felodipine sr 5mg Tablet (Approved Prescription Services Ltd)</t>
  </si>
  <si>
    <t>66909020</t>
  </si>
  <si>
    <t>Felodipine sr 10mg Tablet (Approved Prescription Services Ltd)</t>
  </si>
  <si>
    <t>66939020</t>
  </si>
  <si>
    <t>Lisinopril 2.5mg tablets (Mylan Ltd)</t>
  </si>
  <si>
    <t>67081020</t>
  </si>
  <si>
    <t>Timolol 10mg / Bendroflumethiazide 2.5mg tablets</t>
  </si>
  <si>
    <t>67082020</t>
  </si>
  <si>
    <t>Timolol maleate with bendroflumethiazide 20mg + 5mg Tablet</t>
  </si>
  <si>
    <t>67090020</t>
  </si>
  <si>
    <t>Prestim forte Tablet (LEO Pharma)</t>
  </si>
  <si>
    <t>67121020</t>
  </si>
  <si>
    <t>Ramipril 1.25mg tablets (Teva UK Ltd)</t>
  </si>
  <si>
    <t>67125020</t>
  </si>
  <si>
    <t>Ramipril 1.25mg capsules (Teva UK Ltd)</t>
  </si>
  <si>
    <t>67129020</t>
  </si>
  <si>
    <t>Ramipril 2.5mg capsules (Teva UK Ltd)</t>
  </si>
  <si>
    <t>67132020</t>
  </si>
  <si>
    <t>Ramipril 2.5mg tablets (Teva UK Ltd)</t>
  </si>
  <si>
    <t>67136020</t>
  </si>
  <si>
    <t>Ramipril 5mg tablets (Teva UK Ltd)</t>
  </si>
  <si>
    <t>67140020</t>
  </si>
  <si>
    <t>Ramipril 5mg capsules (Teva UK Ltd)</t>
  </si>
  <si>
    <t>67144020</t>
  </si>
  <si>
    <t>Ramipril 10mg capsules (Teva UK Ltd)</t>
  </si>
  <si>
    <t>67147020</t>
  </si>
  <si>
    <t>Ramipril 10mg tablets (Teva UK Ltd)</t>
  </si>
  <si>
    <t>67150020</t>
  </si>
  <si>
    <t>Torasemide 5mg tablets (Teva UK Ltd)</t>
  </si>
  <si>
    <t>67160020</t>
  </si>
  <si>
    <t>Metoprolol 50mg/5ml oral suspension</t>
  </si>
  <si>
    <t>67170020</t>
  </si>
  <si>
    <t>Ramipril 2.5mg capsules (Sandoz Ltd)</t>
  </si>
  <si>
    <t>67175020</t>
  </si>
  <si>
    <t>Ramipril 5mg capsules (Sandoz Ltd)</t>
  </si>
  <si>
    <t>67179020</t>
  </si>
  <si>
    <t>Ramipril 10mg capsules (Sandoz Ltd)</t>
  </si>
  <si>
    <t>67183020</t>
  </si>
  <si>
    <t>Ramipril 2.5mg capsules (Genus Pharmaceuticals Ltd)</t>
  </si>
  <si>
    <t>67186020</t>
  </si>
  <si>
    <t>Ramipril 5mg capsules (Genus Pharmaceuticals Ltd)</t>
  </si>
  <si>
    <t>67189020</t>
  </si>
  <si>
    <t>Ramipril 10mg capsules (Genus Pharmaceuticals Ltd)</t>
  </si>
  <si>
    <t>67201020</t>
  </si>
  <si>
    <t>Triamterene 50mg capsules</t>
  </si>
  <si>
    <t>67203020</t>
  </si>
  <si>
    <t>Ramipril 2.5mg capsules (Zentiva)</t>
  </si>
  <si>
    <t>67204020</t>
  </si>
  <si>
    <t>Triamterene with hydrochlorothiazide 50mg + 25mg Tablet</t>
  </si>
  <si>
    <t>67206020</t>
  </si>
  <si>
    <t>Ramipril 5mg capsules (Zentiva)</t>
  </si>
  <si>
    <t>67209020</t>
  </si>
  <si>
    <t>Ramipril 10mg capsules (Zentiva)</t>
  </si>
  <si>
    <t>67210020</t>
  </si>
  <si>
    <t>Triamterene 50mg / Benzthiazide 25mg capsules</t>
  </si>
  <si>
    <t>67219020</t>
  </si>
  <si>
    <t>Triamterene 50mg / Chlortalidone 50mg tablets</t>
  </si>
  <si>
    <t>67220020</t>
  </si>
  <si>
    <t>Triamterene with chlortalidone 50mg + 25mg Tablet</t>
  </si>
  <si>
    <t>67230020</t>
  </si>
  <si>
    <t>Furosemide 20mg/2ml Injection</t>
  </si>
  <si>
    <t>67231020</t>
  </si>
  <si>
    <t>Furosemide 50mg/5ml solution for injection ampoules</t>
  </si>
  <si>
    <t>67297020</t>
  </si>
  <si>
    <t>Ramipril 1.25mg capsules (A A H Pharmaceuticals Ltd)</t>
  </si>
  <si>
    <t>67301020</t>
  </si>
  <si>
    <t>Ramipril 2.5mg capsules (A A H Pharmaceuticals Ltd)</t>
  </si>
  <si>
    <t>67305020</t>
  </si>
  <si>
    <t>Ramipril 5mg capsules (A A H Pharmaceuticals Ltd)</t>
  </si>
  <si>
    <t>67309020</t>
  </si>
  <si>
    <t>Ramipril 10mg capsules (A A H Pharmaceuticals Ltd)</t>
  </si>
  <si>
    <t>67312020</t>
  </si>
  <si>
    <t>Ramipril 1.25mg tablets (A A H Pharmaceuticals Ltd)</t>
  </si>
  <si>
    <t>67319020</t>
  </si>
  <si>
    <t>Ramipril 5mg tablets (A A H Pharmaceuticals Ltd)</t>
  </si>
  <si>
    <t>67322020</t>
  </si>
  <si>
    <t>Ramipril 10mg tablets (A A H Pharmaceuticals Ltd)</t>
  </si>
  <si>
    <t>67325020</t>
  </si>
  <si>
    <t>Torasemide 5mg tablets (A A H Pharmaceuticals Ltd)</t>
  </si>
  <si>
    <t>67326020</t>
  </si>
  <si>
    <t>Bendroflumethiazide 2.5mg / Potassium chloride 630mg (potassium 8.4mmol) modified-release tablets</t>
  </si>
  <si>
    <t>67327020</t>
  </si>
  <si>
    <t>Bendroflumethiazide 2.5mg / Potassium chloride 573mg (potassium 7.7mmol) modified-release tablets</t>
  </si>
  <si>
    <t>67455020</t>
  </si>
  <si>
    <t>Ramipril 5mg Capsule (Sovereign Medical Ltd)</t>
  </si>
  <si>
    <t>67460020</t>
  </si>
  <si>
    <t>Ramipril 10mg Capsule (Sovereign Medical Ltd)</t>
  </si>
  <si>
    <t>67465020</t>
  </si>
  <si>
    <t>Ramipril 1.25mg Tablet (Sovereign Medical Ltd)</t>
  </si>
  <si>
    <t>67512020</t>
  </si>
  <si>
    <t>Ramipril 2.5mg Capsule (Dexcel-Pharma Ltd)</t>
  </si>
  <si>
    <t>67515020</t>
  </si>
  <si>
    <t>Ramipril 5mg Capsule (Dexcel-Pharma Ltd)</t>
  </si>
  <si>
    <t>67518020</t>
  </si>
  <si>
    <t>Ramipril 10mg Capsule (Dexcel-Pharma Ltd)</t>
  </si>
  <si>
    <t>67597020</t>
  </si>
  <si>
    <t>Atenolol 50mg with Chlortalidone 12.5mg tablets</t>
  </si>
  <si>
    <t>67598020</t>
  </si>
  <si>
    <t>Atenolol 100mg with Chlortalidone 25mg tablets</t>
  </si>
  <si>
    <t>67620020</t>
  </si>
  <si>
    <t>Bendroflumethiazide 2.5mg with Propanolol 80mg capsules</t>
  </si>
  <si>
    <t>67621020</t>
  </si>
  <si>
    <t>Bendroflumethiazide 5mg with Propanolol 160mg modified-release capsules</t>
  </si>
  <si>
    <t>67627020</t>
  </si>
  <si>
    <t>Bendroflumethiazide 5mg with Nadolol 40mg tablets</t>
  </si>
  <si>
    <t>67628020</t>
  </si>
  <si>
    <t>Bendroflumethiazide 5mg with Nadolol 80mg tablets</t>
  </si>
  <si>
    <t>67631020</t>
  </si>
  <si>
    <t>Bendroflumethiazide 2.5mg with Timolol maleate 10mg tablets</t>
  </si>
  <si>
    <t>67634020</t>
  </si>
  <si>
    <t>Amlodipine 5mg tablets (A A H Pharmaceuticals Ltd)</t>
  </si>
  <si>
    <t>67637020</t>
  </si>
  <si>
    <t>Amlodipine 10mg tablets (A A H Pharmaceuticals Ltd)</t>
  </si>
  <si>
    <t>67666020</t>
  </si>
  <si>
    <t>Furosemide 40mg tablets (Arrow Generics Ltd)</t>
  </si>
  <si>
    <t>67688020</t>
  </si>
  <si>
    <t>Amlodipine 5mg tablets (IVAX Pharmaceuticals UK Ltd)</t>
  </si>
  <si>
    <t>67694020</t>
  </si>
  <si>
    <t>Lisinopril 10mg / Hydrochlorothiazide 12.5mg tablets (Teva UK Ltd)</t>
  </si>
  <si>
    <t>67697020</t>
  </si>
  <si>
    <t>Lisinopril 20mg / Hydrochlorothiazide 12.5mg tablets (Teva UK Ltd)</t>
  </si>
  <si>
    <t>67701020</t>
  </si>
  <si>
    <t>Carvedilol 3.125mg tablets (Actavis UK Ltd)</t>
  </si>
  <si>
    <t>67705020</t>
  </si>
  <si>
    <t>Carvedilol 6.25mg tablets (Actavis UK Ltd)</t>
  </si>
  <si>
    <t>67708020</t>
  </si>
  <si>
    <t>Carvedilol 12.5mg tablets (Actavis UK Ltd)</t>
  </si>
  <si>
    <t>67717020</t>
  </si>
  <si>
    <t>Carvedilol 3.125mg tablets (Teva UK Ltd)</t>
  </si>
  <si>
    <t>67720020</t>
  </si>
  <si>
    <t>Carvedilol 6.25mg tablets (Teva UK Ltd)</t>
  </si>
  <si>
    <t>67735020</t>
  </si>
  <si>
    <t>Amlodipine 5mg tablets (Teva UK Ltd)</t>
  </si>
  <si>
    <t>67739020</t>
  </si>
  <si>
    <t>Amlodipine 10mg tablets (Teva UK Ltd)</t>
  </si>
  <si>
    <t>67770020</t>
  </si>
  <si>
    <t>Ramipril 1.25mg capsules (Zentiva)</t>
  </si>
  <si>
    <t>67784020</t>
  </si>
  <si>
    <t>Carvedilol 3.125mg tablets (A A H Pharmaceuticals Ltd)</t>
  </si>
  <si>
    <t>67815020</t>
  </si>
  <si>
    <t>Bisoprolol 5mg tablets (Sandoz Ltd)</t>
  </si>
  <si>
    <t>67847020</t>
  </si>
  <si>
    <t>Lisinopril 20mg / Hydrochlorothiazide 12.5mg tablets (A A H Pharmaceuticals Ltd)</t>
  </si>
  <si>
    <t>67901020</t>
  </si>
  <si>
    <t>Ramipril 1.25mg tablets (Zentiva)</t>
  </si>
  <si>
    <t>67907020</t>
  </si>
  <si>
    <t>Ramipril 5mg tablets (Zentiva)</t>
  </si>
  <si>
    <t>67913020</t>
  </si>
  <si>
    <t>Carvedilol 3.125mg tablets (IVAX Pharmaceuticals UK Ltd)</t>
  </si>
  <si>
    <t>67919020</t>
  </si>
  <si>
    <t>Atenolol 25mg/5ml oral solution sugar free</t>
  </si>
  <si>
    <t>67920020</t>
  </si>
  <si>
    <t>Atenolol 25mg tablets</t>
  </si>
  <si>
    <t>68015020</t>
  </si>
  <si>
    <t>Delvas Tablet (Berk Pharmaceuticals Ltd)</t>
  </si>
  <si>
    <t>68054020</t>
  </si>
  <si>
    <t>Terazosin 1mg tablets</t>
  </si>
  <si>
    <t>68055020</t>
  </si>
  <si>
    <t>Terazosin 2mg tablets</t>
  </si>
  <si>
    <t>68056020</t>
  </si>
  <si>
    <t>Terazosin 5mg tablets</t>
  </si>
  <si>
    <t>68058020</t>
  </si>
  <si>
    <t>Terazosin 10mg tablets</t>
  </si>
  <si>
    <t>68062020</t>
  </si>
  <si>
    <t>Hytrin 2mg Tablet (Abbott Laboratories Ltd)</t>
  </si>
  <si>
    <t>68063020</t>
  </si>
  <si>
    <t>Hytrin 5mg Tablet (Abbott Laboratories Ltd)</t>
  </si>
  <si>
    <t>68065020</t>
  </si>
  <si>
    <t>Bendroflumethiazide 2.5mg tablets (Almus Pharmaceuticals Ltd)</t>
  </si>
  <si>
    <t>68066020</t>
  </si>
  <si>
    <t>Hytrin 10mg Tablet (Abbott Laboratories Ltd)</t>
  </si>
  <si>
    <t>68111020</t>
  </si>
  <si>
    <t>Amlodipine 10mg tablets (Zentiva)</t>
  </si>
  <si>
    <t>68129020</t>
  </si>
  <si>
    <t>Captopril 50mg with Hydrochlorothiazide 25mg tablets</t>
  </si>
  <si>
    <t>68130020</t>
  </si>
  <si>
    <t>Captopril 25mg with Hydrochlorothiazide 12.5mg tablets</t>
  </si>
  <si>
    <t>68132020</t>
  </si>
  <si>
    <t>Diltiazem HCl 60mg Modified-release tablet (Kent Pharmaceuticals Ltd)</t>
  </si>
  <si>
    <t>68133020</t>
  </si>
  <si>
    <t>Capozide 25mg/50mg tablets (Bristol-Myers Squibb Pharmaceuticals Ltd)</t>
  </si>
  <si>
    <t>68134020</t>
  </si>
  <si>
    <t>Capozide LS Tablet (E R Squibb and Sons Ltd)</t>
  </si>
  <si>
    <t>68137020</t>
  </si>
  <si>
    <t>Odrik 500microgram capsules (Aventis Pharma)</t>
  </si>
  <si>
    <t>68138020</t>
  </si>
  <si>
    <t>Odrik 1mg capsules (Aventis Pharma)</t>
  </si>
  <si>
    <t>68139020</t>
  </si>
  <si>
    <t>Odrik 2mg capsules (Aventis Pharma)</t>
  </si>
  <si>
    <t>68145020</t>
  </si>
  <si>
    <t>Hypertane 50 Tablet (Schwarz Pharma Ltd)</t>
  </si>
  <si>
    <t>68163020</t>
  </si>
  <si>
    <t>Calcicard 60mg Tablet (3M Health Care Ltd)</t>
  </si>
  <si>
    <t>68165020</t>
  </si>
  <si>
    <t>Quinapril 40mg tablets (Mylan Ltd)</t>
  </si>
  <si>
    <t>68173020</t>
  </si>
  <si>
    <t>Felodipine 5mg Modified-release tablet (Sandoz Ltd)</t>
  </si>
  <si>
    <t>68176020</t>
  </si>
  <si>
    <t>Felodipine 10mg Modified-release tablet (Sandoz Ltd)</t>
  </si>
  <si>
    <t>68240020</t>
  </si>
  <si>
    <t>Lasix 250mg/25ml Injection (Hoechst Marion Roussel)</t>
  </si>
  <si>
    <t>68264020</t>
  </si>
  <si>
    <t>Ramipril 10mg Capsule (IVAX Pharmaceuticals UK Ltd)</t>
  </si>
  <si>
    <t>68286020</t>
  </si>
  <si>
    <t>Hypovase benign prostatic hyperplasia bd BD Starter pack (Pfizer Ltd)</t>
  </si>
  <si>
    <t>68287020</t>
  </si>
  <si>
    <t>Hypovase benign prostatic hyperplasia 500microgram Tablet (Pfizer Ltd)</t>
  </si>
  <si>
    <t>68288020</t>
  </si>
  <si>
    <t>Hypovase benign prostatic hyperplasia 1mg Tablet (Pfizer Ltd)</t>
  </si>
  <si>
    <t>68291020</t>
  </si>
  <si>
    <t>Hypovase benign prostatic hyperplasia 2mg Tablet (Pfizer Ltd)</t>
  </si>
  <si>
    <t>68332020</t>
  </si>
  <si>
    <t>Labetalol 50mg tablets</t>
  </si>
  <si>
    <t>68333020</t>
  </si>
  <si>
    <t>Labetalol 400mg tablets</t>
  </si>
  <si>
    <t>68353020</t>
  </si>
  <si>
    <t>Monocor 5mg tablets (Wyeth Pharmaceuticals)</t>
  </si>
  <si>
    <t>68354020</t>
  </si>
  <si>
    <t>Monocor 10mg tablets (Wyeth Pharmaceuticals)</t>
  </si>
  <si>
    <t>68369020</t>
  </si>
  <si>
    <t>Emcor 10mg tablets (Merck Serono Ltd)</t>
  </si>
  <si>
    <t>68375020</t>
  </si>
  <si>
    <t>Emcor LS 5mg tablets (Merck Serono Ltd)</t>
  </si>
  <si>
    <t>68406020</t>
  </si>
  <si>
    <t>Amlodipine 5mg tablets (Actavis UK Ltd)</t>
  </si>
  <si>
    <t>68410020</t>
  </si>
  <si>
    <t>Amlodipine 10mg tablets (Actavis UK Ltd)</t>
  </si>
  <si>
    <t>68438020</t>
  </si>
  <si>
    <t>Bisoprolol 5mg tablets</t>
  </si>
  <si>
    <t>68439020</t>
  </si>
  <si>
    <t>Bisoprolol 10mg tablets</t>
  </si>
  <si>
    <t>68440020</t>
  </si>
  <si>
    <t>Bisoprolol 1.25mg tablets</t>
  </si>
  <si>
    <t>68472020</t>
  </si>
  <si>
    <t>Verapamil 120mg modified-release capsules</t>
  </si>
  <si>
    <t>68473020</t>
  </si>
  <si>
    <t>Verapamil 180mg modified-release capsules</t>
  </si>
  <si>
    <t>68474020</t>
  </si>
  <si>
    <t>Verapamil 240mg modified-release capsules</t>
  </si>
  <si>
    <t>68477020</t>
  </si>
  <si>
    <t>Univer 120mg modified-release capsules (Teva UK Ltd)</t>
  </si>
  <si>
    <t>68478020</t>
  </si>
  <si>
    <t>Univer 180mg modified-release capsules (Teva UK Ltd)</t>
  </si>
  <si>
    <t>68479020</t>
  </si>
  <si>
    <t>Univer 240mg modified-release capsules (Teva UK Ltd)</t>
  </si>
  <si>
    <t>68495020</t>
  </si>
  <si>
    <t>Amlodipine 5mg tablets (Sandoz Ltd)</t>
  </si>
  <si>
    <t>68498020</t>
  </si>
  <si>
    <t>Amlodipine 10mg tablets (Sandoz Ltd)</t>
  </si>
  <si>
    <t>68508020</t>
  </si>
  <si>
    <t>Nifedipine 10mg modified-release tablets</t>
  </si>
  <si>
    <t>68509020</t>
  </si>
  <si>
    <t>Nifedipine 30mg modified-release tablets</t>
  </si>
  <si>
    <t>68510020</t>
  </si>
  <si>
    <t>Nifedipine 60mg Modified-release tablet</t>
  </si>
  <si>
    <t>68542020</t>
  </si>
  <si>
    <t>Moxonidine 200microgram tablets (Sandoz Ltd)</t>
  </si>
  <si>
    <t>68545020</t>
  </si>
  <si>
    <t>Moxonidine 300microgram tablets (Sandoz Ltd)</t>
  </si>
  <si>
    <t>68547020</t>
  </si>
  <si>
    <t>Moxonidine 400microgram tablets (Sandoz Ltd)</t>
  </si>
  <si>
    <t>68554020</t>
  </si>
  <si>
    <t>Carace 2.5mg tablets (Bristol-Myers Squibb Pharmaceuticals Ltd)</t>
  </si>
  <si>
    <t>68555020</t>
  </si>
  <si>
    <t>Carace 5mg tablets (Bristol-Myers Squibb Pharmaceuticals Ltd)</t>
  </si>
  <si>
    <t>68556020</t>
  </si>
  <si>
    <t>Carace 10mg tablets (Bristol-Myers Squibb Pharmaceuticals Ltd)</t>
  </si>
  <si>
    <t>68559020</t>
  </si>
  <si>
    <t>Carace 20mg tablets (Bristol-Myers Squibb Pharmaceuticals Ltd)</t>
  </si>
  <si>
    <t>68562020</t>
  </si>
  <si>
    <t>Zestril 2.5mg tablets (AstraZeneca UK Ltd)</t>
  </si>
  <si>
    <t>68563020</t>
  </si>
  <si>
    <t>Zestril 5mg tablets (AstraZeneca UK Ltd)</t>
  </si>
  <si>
    <t>68564020</t>
  </si>
  <si>
    <t>Zestril 10mg tablets (AstraZeneca UK Ltd)</t>
  </si>
  <si>
    <t>68567020</t>
  </si>
  <si>
    <t>Zestril 20mg tablets (AstraZeneca UK Ltd)</t>
  </si>
  <si>
    <t>68570020</t>
  </si>
  <si>
    <t>Lisinopril 2.5mg tablets</t>
  </si>
  <si>
    <t>68571020</t>
  </si>
  <si>
    <t>Lisinopril 5mg tablets</t>
  </si>
  <si>
    <t>68572020</t>
  </si>
  <si>
    <t>Lisinopril 10mg tablets</t>
  </si>
  <si>
    <t>68574020</t>
  </si>
  <si>
    <t>Diltiazem sr 90mg Capsule (Hillcross Pharmaceuticals Ltd)</t>
  </si>
  <si>
    <t>68575020</t>
  </si>
  <si>
    <t>Lisinopril 20mg tablets</t>
  </si>
  <si>
    <t>68577020</t>
  </si>
  <si>
    <t>Diltiazem sr 120mg Capsule (Hillcross Pharmaceuticals Ltd)</t>
  </si>
  <si>
    <t>68581020</t>
  </si>
  <si>
    <t>Indapamide 2.5mg tablets (Genus Pharmaceuticals Ltd)</t>
  </si>
  <si>
    <t>68602020</t>
  </si>
  <si>
    <t>Diltiazem 60mg tablets</t>
  </si>
  <si>
    <t>68603020</t>
  </si>
  <si>
    <t>Diltiazem 60mg modified-release capsules</t>
  </si>
  <si>
    <t>68606020</t>
  </si>
  <si>
    <t>Britiazim 60mg Modified-release tablet (Thames Laboratories Ltd)</t>
  </si>
  <si>
    <t>68629020</t>
  </si>
  <si>
    <t>Beta-Adalat modified-release capsules (Bayer Plc)</t>
  </si>
  <si>
    <t>68652020</t>
  </si>
  <si>
    <t>Tenif 50mg/20mg modified-release capsules (AstraZeneca UK Ltd)</t>
  </si>
  <si>
    <t>68687020</t>
  </si>
  <si>
    <t>Disogram SR 180mg capsules (Ranbaxy (UK) Ltd)</t>
  </si>
  <si>
    <t>68779021</t>
  </si>
  <si>
    <t>Losartan 12.5mg tablets (Consilient Health Ltd)</t>
  </si>
  <si>
    <t>68806020</t>
  </si>
  <si>
    <t>Propranolol 80mg modified-release capsules (Teva UK Ltd)</t>
  </si>
  <si>
    <t>68813020</t>
  </si>
  <si>
    <t>Antipressan 50mg tablets (Teva UK Ltd)</t>
  </si>
  <si>
    <t>68814020</t>
  </si>
  <si>
    <t>Antipressan 100mg tablets (Teva UK Ltd)</t>
  </si>
  <si>
    <t>68815020</t>
  </si>
  <si>
    <t>Antipressan 25mg tablets (Teva UK Ltd)</t>
  </si>
  <si>
    <t>68837020</t>
  </si>
  <si>
    <t>Celiprolol 200mg tablets</t>
  </si>
  <si>
    <t>68838020</t>
  </si>
  <si>
    <t>Celiprolol 400mg tablets</t>
  </si>
  <si>
    <t>68841020</t>
  </si>
  <si>
    <t>Hydrochlorothiazide with atenolol and amiloride Capsule</t>
  </si>
  <si>
    <t>68844020</t>
  </si>
  <si>
    <t>Atenolol with amiloride and hydrochlorothiazide capsules</t>
  </si>
  <si>
    <t>68847020</t>
  </si>
  <si>
    <t>Atenolol 50mg / Nifedipine 20mg modified-release capsules</t>
  </si>
  <si>
    <t>68850020</t>
  </si>
  <si>
    <t>Nifedipine with atenolol 20mg + 50mg Capsule</t>
  </si>
  <si>
    <t>68885020</t>
  </si>
  <si>
    <t>Amlodipine 5mg tablets (Mylan Ltd)</t>
  </si>
  <si>
    <t>68889020</t>
  </si>
  <si>
    <t>Amlodipine 10mg tablets (Mylan Ltd)</t>
  </si>
  <si>
    <t>68965020</t>
  </si>
  <si>
    <t>Celectol 200mg Tablet (Pantheon Healthcare Ltd)</t>
  </si>
  <si>
    <t>68966020</t>
  </si>
  <si>
    <t>Celectol 400mg Tablet (Pantheon Healthcare Ltd)</t>
  </si>
  <si>
    <t>68971020</t>
  </si>
  <si>
    <t>Ramipril 1.25mg capsules (Actavis UK Ltd)</t>
  </si>
  <si>
    <t>68972020</t>
  </si>
  <si>
    <t>Metoprolol tartrate with chlortalidone Tablet</t>
  </si>
  <si>
    <t>68974020</t>
  </si>
  <si>
    <t>Ramipril 2.5mg capsules (Actavis UK Ltd)</t>
  </si>
  <si>
    <t>68975020</t>
  </si>
  <si>
    <t>Metoprolol 200mg modified-release / Hydrochlorothiazide 25mg tablets</t>
  </si>
  <si>
    <t>68976020</t>
  </si>
  <si>
    <t>Metoprolol 100mg / Hydrochlorothiazide 12.5mg tablets</t>
  </si>
  <si>
    <t>68978020</t>
  </si>
  <si>
    <t>Ramipril 5mg capsules (Actavis UK Ltd)</t>
  </si>
  <si>
    <t>68979020</t>
  </si>
  <si>
    <t>Hydrochlorothiazide with metoprolol tartrate 25mg with 200mg Modified-release tablet</t>
  </si>
  <si>
    <t>68980020</t>
  </si>
  <si>
    <t>Hydrochlorothiazide with metoprolol tartrate 12.5mg with 100mg tablet</t>
  </si>
  <si>
    <t>68982020</t>
  </si>
  <si>
    <t>Ramipril 10mg Capsule (Actavis UK Ltd)</t>
  </si>
  <si>
    <t>68995020</t>
  </si>
  <si>
    <t>Moxonidine 400microgram tablets (Actavis UK Ltd)</t>
  </si>
  <si>
    <t>69013021</t>
  </si>
  <si>
    <t>Candesartan 8mg tablets (Genesis Pharmaceuticals Ltd)</t>
  </si>
  <si>
    <t>69014021</t>
  </si>
  <si>
    <t>Candesartan 16mg tablets (Genesis Pharmaceuticals Ltd)</t>
  </si>
  <si>
    <t>69032020</t>
  </si>
  <si>
    <t>Kalspare tablets (DHP Healthcare Ltd)</t>
  </si>
  <si>
    <t>69037020</t>
  </si>
  <si>
    <t>Moxonidine 200microgram tablets (Teva UK Ltd)</t>
  </si>
  <si>
    <t>69080020</t>
  </si>
  <si>
    <t>Trandolapril 500microgram capsules</t>
  </si>
  <si>
    <t>69081020</t>
  </si>
  <si>
    <t>Trandolapril 1mg capsules</t>
  </si>
  <si>
    <t>69082020</t>
  </si>
  <si>
    <t>Trandolapril 2mg capsules</t>
  </si>
  <si>
    <t>69193020</t>
  </si>
  <si>
    <t>Timolol 10mg tablets</t>
  </si>
  <si>
    <t>69229020</t>
  </si>
  <si>
    <t>Lisinopril 5mg tablets (Arrow Generics Ltd)</t>
  </si>
  <si>
    <t>69238020</t>
  </si>
  <si>
    <t>Lisinopril 10mg tablets (Arrow Generics Ltd)</t>
  </si>
  <si>
    <t>69268020</t>
  </si>
  <si>
    <t>Hydrochlorothiazide with captopril 25mg with 50mg Tablet</t>
  </si>
  <si>
    <t>69269020</t>
  </si>
  <si>
    <t>Hydrochlorothiazide with captopril 12.5mg with 25mg Tablet</t>
  </si>
  <si>
    <t>69274020</t>
  </si>
  <si>
    <t>Timolol maleate with amiloride and hydrochlorothiazide Tablet</t>
  </si>
  <si>
    <t>69277020</t>
  </si>
  <si>
    <t>Amiloride with timolol with hydrochlorothiazide tablets</t>
  </si>
  <si>
    <t>69280020</t>
  </si>
  <si>
    <t>Hydrochlorothiazide with timolol and amiloride 25mg with 10mg with 2.5mg Tablet</t>
  </si>
  <si>
    <t>69282020</t>
  </si>
  <si>
    <t>Moxonidine 200microgram tablets (Mylan Ltd)</t>
  </si>
  <si>
    <t>69291020</t>
  </si>
  <si>
    <t>Amiloride 5mg / hydrochlorothiazide 50mg tablets</t>
  </si>
  <si>
    <t>69292020</t>
  </si>
  <si>
    <t>Amiloride 2.5mg / hydrochlorothiazide 25mg tablets</t>
  </si>
  <si>
    <t>69293020</t>
  </si>
  <si>
    <t>Amiloride 5mg / hydrochlorothiazide 50mg/5ml solution</t>
  </si>
  <si>
    <t>69296020</t>
  </si>
  <si>
    <t>Amiloride with atenolol with hydrochlorothiazide capsules</t>
  </si>
  <si>
    <t>69308020</t>
  </si>
  <si>
    <t>Doxazosin 1mg tablets</t>
  </si>
  <si>
    <t>69309020</t>
  </si>
  <si>
    <t>Doxazosin 2mg tablets</t>
  </si>
  <si>
    <t>69310020</t>
  </si>
  <si>
    <t>Doxazosin 4mg tablets</t>
  </si>
  <si>
    <t>69313020</t>
  </si>
  <si>
    <t>Cardura 1mg tablets (Pfizer Ltd)</t>
  </si>
  <si>
    <t>69314020</t>
  </si>
  <si>
    <t>Cardura 2mg tablets (Pfizer Ltd)</t>
  </si>
  <si>
    <t>69315020</t>
  </si>
  <si>
    <t>Cardura 4mg Tablet (Pfizer Ltd)</t>
  </si>
  <si>
    <t>69326020</t>
  </si>
  <si>
    <t>Moxonidine 200microgram tablets (A A H Pharmaceuticals Ltd)</t>
  </si>
  <si>
    <t>69392020</t>
  </si>
  <si>
    <t>Optil sr 90mg Modified-release capsule (Opus Pharmaceuticals Ltd)</t>
  </si>
  <si>
    <t>69393020</t>
  </si>
  <si>
    <t>Optil sr 120mg Modified-release capsule (Opus Pharmaceuticals Ltd)</t>
  </si>
  <si>
    <t>69394020</t>
  </si>
  <si>
    <t>Optil sr 180mg Modified-release capsule (Opus Pharmaceuticals Ltd)</t>
  </si>
  <si>
    <t>69419020</t>
  </si>
  <si>
    <t>Captopril 5mg/5ml Oral suspension (Eldon Laboratories)</t>
  </si>
  <si>
    <t>69436020</t>
  </si>
  <si>
    <t>Ramipril 2.5mg capsules (Mylan Ltd)</t>
  </si>
  <si>
    <t>69439020</t>
  </si>
  <si>
    <t>Ramipril 5mg capsules (Mylan Ltd)</t>
  </si>
  <si>
    <t>69441020</t>
  </si>
  <si>
    <t>Ramipril 10mg capsules (Mylan Ltd)</t>
  </si>
  <si>
    <t>69479020</t>
  </si>
  <si>
    <t>Metoros 190mg Tablet (Novartis Pharmaceuticals UK Ltd)</t>
  </si>
  <si>
    <t>69482020</t>
  </si>
  <si>
    <t>Metoros ls 95mg Tablet (Geigy Pharmaceuticals)</t>
  </si>
  <si>
    <t>69495020</t>
  </si>
  <si>
    <t>Bedranol sr 160mg Capsule (Lagap)</t>
  </si>
  <si>
    <t>69560020</t>
  </si>
  <si>
    <t>Prescal 2.5mg tablets (Novartis Pharmaceuticals UK Ltd)</t>
  </si>
  <si>
    <t>69563020</t>
  </si>
  <si>
    <t>Isradipine 2.5mg tablets</t>
  </si>
  <si>
    <t>69592020</t>
  </si>
  <si>
    <t>Verapamil 160mg tablets</t>
  </si>
  <si>
    <t>69659020</t>
  </si>
  <si>
    <t>Indoramin 20mg tablets</t>
  </si>
  <si>
    <t>69662020</t>
  </si>
  <si>
    <t>Doralese Tiltab 20mg tablets (Chemidex Pharma Ltd)</t>
  </si>
  <si>
    <t>69739020</t>
  </si>
  <si>
    <t>Carvedilol 12.5mg tablets (Genus Pharmaceuticals Ltd)</t>
  </si>
  <si>
    <t>69745020</t>
  </si>
  <si>
    <t>Propranolol 80mg / Bendroflumethiazide 2.5mg capsules</t>
  </si>
  <si>
    <t>69746020</t>
  </si>
  <si>
    <t>Propranolol 160mg modified-release / Bendroflumethiazide 5mg capsules</t>
  </si>
  <si>
    <t>69843020</t>
  </si>
  <si>
    <t>Accupro 5mg tablets (Pfizer Ltd)</t>
  </si>
  <si>
    <t>69844020</t>
  </si>
  <si>
    <t>Accupro 10mg tablets (Pfizer Ltd)</t>
  </si>
  <si>
    <t>69845020</t>
  </si>
  <si>
    <t>Accupro 20mg tablets (Pfizer Ltd)</t>
  </si>
  <si>
    <t>69848020</t>
  </si>
  <si>
    <t>Quinapril 5mg tablets</t>
  </si>
  <si>
    <t>69849020</t>
  </si>
  <si>
    <t>Quinapril 10mg tablets</t>
  </si>
  <si>
    <t>69850020</t>
  </si>
  <si>
    <t>Quinapril 20mg tablets</t>
  </si>
  <si>
    <t>69923020</t>
  </si>
  <si>
    <t>Diltiazem xl 240mg Capsule (Hillcross Pharmaceuticals Ltd)</t>
  </si>
  <si>
    <t>69974020</t>
  </si>
  <si>
    <t>Ramipril 2.5mg capsules (Ranbaxy (UK) Ltd)</t>
  </si>
  <si>
    <t>70039020</t>
  </si>
  <si>
    <t>Amlodipine 5mg tablets (Dr Reddy's Laboratories (UK) Ltd)</t>
  </si>
  <si>
    <t>70042020</t>
  </si>
  <si>
    <t>Amlodipine 10mg tablets (Dr Reddy's Laboratories (UK) Ltd)</t>
  </si>
  <si>
    <t>70068020</t>
  </si>
  <si>
    <t>Ramipril 2.5mg capsules (Arrow Generics Ltd)</t>
  </si>
  <si>
    <t>70076020</t>
  </si>
  <si>
    <t>Ramipril 10mg capsules (Arrow Generics Ltd)</t>
  </si>
  <si>
    <t>70110020</t>
  </si>
  <si>
    <t>Amlodipine 5mg tablets (Focus Pharmaceuticals Ltd)</t>
  </si>
  <si>
    <t>70250020</t>
  </si>
  <si>
    <t>Atenolol 25mg tablets (Almus Pharmaceuticals Ltd)</t>
  </si>
  <si>
    <t>70253020</t>
  </si>
  <si>
    <t>Atenolol 50mg tablets (Almus Pharmaceuticals Ltd)</t>
  </si>
  <si>
    <t>70455020</t>
  </si>
  <si>
    <t>Metirosine 250mg Capsule</t>
  </si>
  <si>
    <t>70458020</t>
  </si>
  <si>
    <t>Demser 250mg Capsule (Merck Sharp &amp; Dohme Ltd)</t>
  </si>
  <si>
    <t>70592020</t>
  </si>
  <si>
    <t>Propranolol 40mg tablets (Ranbaxy (UK) Ltd)</t>
  </si>
  <si>
    <t>70618021</t>
  </si>
  <si>
    <t>Candesartan 4mg tablets (Mylan Ltd)</t>
  </si>
  <si>
    <t>70710020</t>
  </si>
  <si>
    <t>Co-amilozide 2.5mg/25mg tablets</t>
  </si>
  <si>
    <t>70711020</t>
  </si>
  <si>
    <t>Co-amilozide 5mg/50mg tablets</t>
  </si>
  <si>
    <t>70712020</t>
  </si>
  <si>
    <t>Co-amilozide 5mg with 50mg/ml oral solution</t>
  </si>
  <si>
    <t>70715020</t>
  </si>
  <si>
    <t>Angiopine 10 capsules (Ashbourne Pharmaceuticals Ltd)</t>
  </si>
  <si>
    <t>70717020</t>
  </si>
  <si>
    <t>Angiopine 5mg Capsule (Ashbourne Pharmaceuticals Ltd)</t>
  </si>
  <si>
    <t>70737020</t>
  </si>
  <si>
    <t>Ramipril 10mg capsules</t>
  </si>
  <si>
    <t>70808020</t>
  </si>
  <si>
    <t>Calcilat 10mg Capsule (Eastern Pharmaceuticals Ltd)</t>
  </si>
  <si>
    <t>70830020</t>
  </si>
  <si>
    <t>Angiozem 60mg modified-release tablets (Ashbourne Pharmaceuticals Ltd)</t>
  </si>
  <si>
    <t>70975020</t>
  </si>
  <si>
    <t>Bendroflumethiazide 5mg tablets (Almus Pharmaceuticals Ltd)</t>
  </si>
  <si>
    <t>71009020</t>
  </si>
  <si>
    <t>Furosemide 50mg/5ml solution for injection ampoules (Hameln Pharmaceuticals Ltd)</t>
  </si>
  <si>
    <t>71013020</t>
  </si>
  <si>
    <t>Angiopine MR 20mg tablets (Ashbourne Pharmaceuticals Ltd)</t>
  </si>
  <si>
    <t>71014020</t>
  </si>
  <si>
    <t>Angiopine MR 10mg tablets (Ashbourne Pharmaceuticals Ltd)</t>
  </si>
  <si>
    <t>71407020</t>
  </si>
  <si>
    <t>Cartrol 10mg Tablet (Novartis Consumer Health UK Ltd)</t>
  </si>
  <si>
    <t>71435020</t>
  </si>
  <si>
    <t>Cordilox MR 240mg tablets (Teva UK Ltd)</t>
  </si>
  <si>
    <t>71438020</t>
  </si>
  <si>
    <t>Gopten 500microgram capsules (Abbott Laboratories Ltd)</t>
  </si>
  <si>
    <t>71439020</t>
  </si>
  <si>
    <t>Gopten 1mg capsules (Abbott Laboratories Ltd)</t>
  </si>
  <si>
    <t>71440020</t>
  </si>
  <si>
    <t>Gopten 2mg capsules (Abbott Laboratories Ltd)</t>
  </si>
  <si>
    <t>71463020</t>
  </si>
  <si>
    <t>Doxazosin 1mg tablets (Almus Pharmaceuticals Ltd)</t>
  </si>
  <si>
    <t>71466020</t>
  </si>
  <si>
    <t>Doxazosin 2mg tablets (Almus Pharmaceuticals Ltd)</t>
  </si>
  <si>
    <t>71469020</t>
  </si>
  <si>
    <t>Doxazosin 4mg tablets (Almus Pharmaceuticals Ltd)</t>
  </si>
  <si>
    <t>71478020</t>
  </si>
  <si>
    <t>Enalapril 10mg tablets (Almus Pharmaceuticals Ltd)</t>
  </si>
  <si>
    <t>71512020</t>
  </si>
  <si>
    <t>Carteolol HCl 10mg tablets</t>
  </si>
  <si>
    <t>71522020</t>
  </si>
  <si>
    <t>Furosemide 20mg tablets (Almus Pharmaceuticals Ltd)</t>
  </si>
  <si>
    <t>71525020</t>
  </si>
  <si>
    <t>Furosemide 40mg tablets (Almus Pharmaceuticals Ltd)</t>
  </si>
  <si>
    <t>71538020</t>
  </si>
  <si>
    <t>Lisinopril 2.5mg tablets (Almus Pharmaceuticals Ltd)</t>
  </si>
  <si>
    <t>71542020</t>
  </si>
  <si>
    <t>Lisinopril 5mg tablets (Almus Pharmaceuticals Ltd)</t>
  </si>
  <si>
    <t>71545020</t>
  </si>
  <si>
    <t>Lisinopril 10mg tablets (Almus Pharmaceuticals Ltd)</t>
  </si>
  <si>
    <t>71548020</t>
  </si>
  <si>
    <t>Lisinopril 20mg tablets (Almus Pharmaceuticals Ltd)</t>
  </si>
  <si>
    <t>71577020</t>
  </si>
  <si>
    <t>Propranolol 10mg tablets (Almus Pharmaceuticals Ltd)</t>
  </si>
  <si>
    <t>71580020</t>
  </si>
  <si>
    <t>Propranolol 40mg tablets (Almus Pharmaceuticals Ltd)</t>
  </si>
  <si>
    <t>71607020</t>
  </si>
  <si>
    <t>Betadur cr 160mg Modified-release capsule (Monmouth Pharmaceuticals Ltd)</t>
  </si>
  <si>
    <t>71696020</t>
  </si>
  <si>
    <t>Acebutolol 100mg capsules (A A H Pharmaceuticals Ltd)</t>
  </si>
  <si>
    <t>71703020</t>
  </si>
  <si>
    <t>Acebutolol 400mg tablets (A A H Pharmaceuticals Ltd)</t>
  </si>
  <si>
    <t>71715020</t>
  </si>
  <si>
    <t>Xuret 0.5mg Tablet (Galen Ltd)</t>
  </si>
  <si>
    <t>71762020</t>
  </si>
  <si>
    <t>Bendroflumethiazide 2.5mg tablets (Dr Reddy's Laboratories (UK) Ltd)</t>
  </si>
  <si>
    <t>71766020</t>
  </si>
  <si>
    <t>Bendroflumethiazide 5mg tablets (Dr Reddy's Laboratories (UK) Ltd)</t>
  </si>
  <si>
    <t>71935020</t>
  </si>
  <si>
    <t>Verapamil 240mg modified-release tablets (Mylan Ltd)</t>
  </si>
  <si>
    <t>71948020</t>
  </si>
  <si>
    <t>Diltiazem 60mg modified-release tablets</t>
  </si>
  <si>
    <t>72035020</t>
  </si>
  <si>
    <t>Carace 20 Tablet (Bristol-Myers Squibb Pharmaceuticals Ltd)</t>
  </si>
  <si>
    <t>72036020</t>
  </si>
  <si>
    <t>Carace 10 Tablet (Bristol-Myers Squibb Pharmaceuticals Ltd)</t>
  </si>
  <si>
    <t>72042020</t>
  </si>
  <si>
    <t>Half Beta-Prograne 80mg modified-release capsules (Tillomed Laboratories Ltd)</t>
  </si>
  <si>
    <t>72176020</t>
  </si>
  <si>
    <t>Diltiazem 300mg modified-release capsules</t>
  </si>
  <si>
    <t>72177020</t>
  </si>
  <si>
    <t>Diltiazem 200mg modified-release capsules</t>
  </si>
  <si>
    <t>72200020</t>
  </si>
  <si>
    <t>Phenoxybenzamine 100mg/2ml solution for infusion ampoules</t>
  </si>
  <si>
    <t>72236020</t>
  </si>
  <si>
    <t>Carvedilol 12.5mg tablets</t>
  </si>
  <si>
    <t>72237020</t>
  </si>
  <si>
    <t>Carvedilol 25mg tablets</t>
  </si>
  <si>
    <t>72238020</t>
  </si>
  <si>
    <t>Carvedilol 3.125mg tablets</t>
  </si>
  <si>
    <t>72241020</t>
  </si>
  <si>
    <t>Eucardic 12.5mg tablets (Roche Products Ltd)</t>
  </si>
  <si>
    <t>72242020</t>
  </si>
  <si>
    <t>Eucardic 25mg tablets (Roche Products Ltd)</t>
  </si>
  <si>
    <t>72243020</t>
  </si>
  <si>
    <t>Eucardic 3.125mg tablets (Roche Products Ltd)</t>
  </si>
  <si>
    <t>72435020</t>
  </si>
  <si>
    <t>Amilmaxco 5mg/50mg tablets (Ashbourne Pharmaceuticals Ltd)</t>
  </si>
  <si>
    <t>72526020</t>
  </si>
  <si>
    <t>Tenormin 25mg tablets (AstraZeneca UK Ltd)</t>
  </si>
  <si>
    <t>72539020</t>
  </si>
  <si>
    <t>Vasetic Tablet (Shire Pharmaceuticals Ltd)</t>
  </si>
  <si>
    <t>72558020</t>
  </si>
  <si>
    <t>Adizem sr 120mg Modified-release tablet (Napp Pharmaceuticals Ltd)</t>
  </si>
  <si>
    <t>72559020</t>
  </si>
  <si>
    <t>Adizem 60mg Modified-release tablet (Napp Pharmaceuticals Ltd)</t>
  </si>
  <si>
    <t>72560020</t>
  </si>
  <si>
    <t>Adizem sr 90mg Modified-release capsule (Napp Pharmaceuticals Ltd)</t>
  </si>
  <si>
    <t>72563020</t>
  </si>
  <si>
    <t>Diltiazem 120mg modified-release tablets</t>
  </si>
  <si>
    <t>72564020</t>
  </si>
  <si>
    <t>Diltiazem 90mg modified-release tablets</t>
  </si>
  <si>
    <t>72565020</t>
  </si>
  <si>
    <t>Diltiazem 240mg modified-release capsules</t>
  </si>
  <si>
    <t>72568020</t>
  </si>
  <si>
    <t>Coversyl 2mg tablets (Servier Laboratories Ltd)</t>
  </si>
  <si>
    <t>72569020</t>
  </si>
  <si>
    <t>Coversyl 4mg tablets (Servier Laboratories Ltd)</t>
  </si>
  <si>
    <t>72572020</t>
  </si>
  <si>
    <t>Perindopril erbumine 2mg tablets</t>
  </si>
  <si>
    <t>72573020</t>
  </si>
  <si>
    <t>Perindopril erbumine 4mg tablets</t>
  </si>
  <si>
    <t>72628020</t>
  </si>
  <si>
    <t>Hypercal b Tablet (Carlton Laboratories)</t>
  </si>
  <si>
    <t>72669020</t>
  </si>
  <si>
    <t>Tritace 1.25mg capsules (Aventis Pharma)</t>
  </si>
  <si>
    <t>72670020</t>
  </si>
  <si>
    <t>Tritace 2.5mg capsules (Sanofi)</t>
  </si>
  <si>
    <t>72671020</t>
  </si>
  <si>
    <t>Tritace 5mg capsules (Sanofi)</t>
  </si>
  <si>
    <t>72674020</t>
  </si>
  <si>
    <t>Ramipril 1.25mg capsules</t>
  </si>
  <si>
    <t>72675020</t>
  </si>
  <si>
    <t>Ramipril 2.5mg capsules</t>
  </si>
  <si>
    <t>72676020</t>
  </si>
  <si>
    <t>Ramipril 5mg capsules</t>
  </si>
  <si>
    <t>72687020</t>
  </si>
  <si>
    <t>Vasaten 50mg Tablet (Shire Pharmaceuticals Ltd)</t>
  </si>
  <si>
    <t>72691020</t>
  </si>
  <si>
    <t>Totamol 50mg Tablet (C P Pharmaceuticals Ltd)</t>
  </si>
  <si>
    <t>72692020</t>
  </si>
  <si>
    <t>Totamol 100mg Tablet (C P Pharmaceuticals Ltd)</t>
  </si>
  <si>
    <t>72693020</t>
  </si>
  <si>
    <t>Totamol 25mg Tablet (C P Pharmaceuticals Ltd)</t>
  </si>
  <si>
    <t>72696020</t>
  </si>
  <si>
    <t>Atenix 50 tablets (Ashbourne Pharmaceuticals Ltd)</t>
  </si>
  <si>
    <t>72697020</t>
  </si>
  <si>
    <t>Atenix 100 tablets (Ashbourne Pharmaceuticals Ltd)</t>
  </si>
  <si>
    <t>72698020</t>
  </si>
  <si>
    <t>Atenix 25 tablets (Ashbourne Pharmaceuticals Ltd)</t>
  </si>
  <si>
    <t>72784020</t>
  </si>
  <si>
    <t>Terazosin 2mg tablets and Terazosin 1mg tablets</t>
  </si>
  <si>
    <t>72822020</t>
  </si>
  <si>
    <t>Istin 5mg tablets (Pfizer Ltd)</t>
  </si>
  <si>
    <t>72823020</t>
  </si>
  <si>
    <t>Istin 10mg tablets (Pfizer Ltd)</t>
  </si>
  <si>
    <t>72826020</t>
  </si>
  <si>
    <t>Amlodipine besilate 5mg tablets</t>
  </si>
  <si>
    <t>72827020</t>
  </si>
  <si>
    <t>Amlodipine besilate 10mg tablets</t>
  </si>
  <si>
    <t>72847020</t>
  </si>
  <si>
    <t>Furosemide 40mg/5ml oral solution sugar free (A A H Pharmaceuticals Ltd)</t>
  </si>
  <si>
    <t>73015020</t>
  </si>
  <si>
    <t>Furosemide 20mg/5ml oral solution sugar free (Focus Pharmaceuticals Ltd)</t>
  </si>
  <si>
    <t>73018020</t>
  </si>
  <si>
    <t>Furosemide 40mg/5ml oral solution sugar free (Focus Pharmaceuticals Ltd)</t>
  </si>
  <si>
    <t>73041020</t>
  </si>
  <si>
    <t>Pralenal 5 tablets (Opus Pharmaceuticals Ltd)</t>
  </si>
  <si>
    <t>73042020</t>
  </si>
  <si>
    <t>Pralenal 10 tablets (Opus Pharmaceuticals Ltd)</t>
  </si>
  <si>
    <t>73233020</t>
  </si>
  <si>
    <t>Navispare 2.5mg/250microgram tablets (AMCo)</t>
  </si>
  <si>
    <t>73241020</t>
  </si>
  <si>
    <t>Amiloride 2.5mg / Cyclopenthiazide 250microgram tablets</t>
  </si>
  <si>
    <t>73256020</t>
  </si>
  <si>
    <t>Nifedipine sr 30mg Tablet (Hillcross Pharmaceuticals Ltd)</t>
  </si>
  <si>
    <t>73266020</t>
  </si>
  <si>
    <t>Ramipril 1.25mg capsules (Almus Pharmaceuticals Ltd)</t>
  </si>
  <si>
    <t>73269020</t>
  </si>
  <si>
    <t>Ramipril 2.5mg capsules (Almus Pharmaceuticals Ltd)</t>
  </si>
  <si>
    <t>73272020</t>
  </si>
  <si>
    <t>Nifedipine xl 60mg Tablet (Hillcross Pharmaceuticals Ltd)</t>
  </si>
  <si>
    <t>73443020</t>
  </si>
  <si>
    <t>Ramipril 5mg capsules (Almus Pharmaceuticals Ltd)</t>
  </si>
  <si>
    <t>73446020</t>
  </si>
  <si>
    <t>Ramipril 10mg capsules (Almus Pharmaceuticals Ltd)</t>
  </si>
  <si>
    <t>73449020</t>
  </si>
  <si>
    <t>Bisoprolol 2.5mg tablets (A A H Pharmaceuticals Ltd)</t>
  </si>
  <si>
    <t>73468020</t>
  </si>
  <si>
    <t>Ramipril 2.5mg tablets (Actavis UK Ltd)</t>
  </si>
  <si>
    <t>73473020</t>
  </si>
  <si>
    <t>Ramipril 5mg tablets (Actavis UK Ltd)</t>
  </si>
  <si>
    <t>73487020</t>
  </si>
  <si>
    <t>Felodipine 2.5mg modified-release tablets (A A H Pharmaceuticals Ltd)</t>
  </si>
  <si>
    <t>73490020</t>
  </si>
  <si>
    <t>Perindopril erbumine 2mg tablets (A A H Pharmaceuticals Ltd)</t>
  </si>
  <si>
    <t>73493020</t>
  </si>
  <si>
    <t>Perindopril erbumine 4mg tablets (A A H Pharmaceuticals Ltd)</t>
  </si>
  <si>
    <t>73496020</t>
  </si>
  <si>
    <t>Perindopril erbumine 8mg tablets (A A H Pharmaceuticals Ltd)</t>
  </si>
  <si>
    <t>73571020</t>
  </si>
  <si>
    <t>Bisoprolol 1.25mg Tablet (Teva UK Ltd)</t>
  </si>
  <si>
    <t>73574020</t>
  </si>
  <si>
    <t>Bisoprolol 2.5mg Tablet (Teva UK Ltd)</t>
  </si>
  <si>
    <t>73758020</t>
  </si>
  <si>
    <t>Coracten SR 20mg capsules (UCB Pharma Ltd)</t>
  </si>
  <si>
    <t>73759020</t>
  </si>
  <si>
    <t>Coracten SR 10mg capsules (UCB Pharma Ltd)</t>
  </si>
  <si>
    <t>73827020</t>
  </si>
  <si>
    <t>Nifedipine 20mg modified-release capsules</t>
  </si>
  <si>
    <t>73828020</t>
  </si>
  <si>
    <t>Nifedipine 10mg modified-release capsules</t>
  </si>
  <si>
    <t>73882020</t>
  </si>
  <si>
    <t>Co-tenidone 50mg/12.5mg tablets</t>
  </si>
  <si>
    <t>73883020</t>
  </si>
  <si>
    <t>Co-tenidone 100mg/25mg tablets</t>
  </si>
  <si>
    <t>73914020</t>
  </si>
  <si>
    <t>Co-flumactone 25mg/25mg tablets</t>
  </si>
  <si>
    <t>73915020</t>
  </si>
  <si>
    <t>Co-flumactone 50mg/50mg tablets</t>
  </si>
  <si>
    <t>73918020</t>
  </si>
  <si>
    <t>Oxprenolol with cyclopenthiazide 160mg+0.25mg Modified-release tablet</t>
  </si>
  <si>
    <t>73921020</t>
  </si>
  <si>
    <t>Co-prenozide 160mg/0.25mg modified-release tablets</t>
  </si>
  <si>
    <t>73939020</t>
  </si>
  <si>
    <t>Serpasil 100microgram Tablet (Novartis Pharmaceuticals UK Ltd)</t>
  </si>
  <si>
    <t>73953020</t>
  </si>
  <si>
    <t>Guanethidine 10mg Tablet</t>
  </si>
  <si>
    <t>73954020</t>
  </si>
  <si>
    <t>Guanethidine 25mg Tablet</t>
  </si>
  <si>
    <t>74139020</t>
  </si>
  <si>
    <t>Bisoprolol 1.25mg tablets (A A H Pharmaceuticals Ltd)</t>
  </si>
  <si>
    <t>74174020</t>
  </si>
  <si>
    <t>Staril 10mg tablets (Bristol-Myers Squibb Pharmaceuticals Ltd)</t>
  </si>
  <si>
    <t>74175020</t>
  </si>
  <si>
    <t>Staril 20mg tablets (Bristol-Myers Squibb Pharmaceuticals Ltd)</t>
  </si>
  <si>
    <t>74178020</t>
  </si>
  <si>
    <t>Fosinopril 10mg tablets</t>
  </si>
  <si>
    <t>74179020</t>
  </si>
  <si>
    <t>Fosinopril 20mg tablets</t>
  </si>
  <si>
    <t>74293020</t>
  </si>
  <si>
    <t>Accuretic 12.5mg/10mg tablets (Pfizer Ltd)</t>
  </si>
  <si>
    <t>74296020</t>
  </si>
  <si>
    <t>Quinapril 10mg / Hydrochlorothiazide 12.5mg tablets</t>
  </si>
  <si>
    <t>74377020</t>
  </si>
  <si>
    <t>Froop 40mg tablets (Ashbourne Pharmaceuticals Ltd)</t>
  </si>
  <si>
    <t>74385020</t>
  </si>
  <si>
    <t>Atenolol 50mg tablets (Zentiva)</t>
  </si>
  <si>
    <t>74497020</t>
  </si>
  <si>
    <t>Ramipril 1.25mg tablets (Sandoz Ltd)</t>
  </si>
  <si>
    <t>74596020</t>
  </si>
  <si>
    <t>Dilzem sr 60mg Capsule (Elan Pharma)</t>
  </si>
  <si>
    <t>74597020</t>
  </si>
  <si>
    <t>Dilzem sr 90mg Capsule (Elan Pharma)</t>
  </si>
  <si>
    <t>74598020</t>
  </si>
  <si>
    <t>Dilzem sr 120mg Capsule (Elan Pharma)</t>
  </si>
  <si>
    <t>74621020</t>
  </si>
  <si>
    <t>Perindopril 2mg Tablet (Servier Laboratories Ltd)</t>
  </si>
  <si>
    <t>74672020</t>
  </si>
  <si>
    <t>Telmisartan 40mg tablets</t>
  </si>
  <si>
    <t>74673020</t>
  </si>
  <si>
    <t>Telmisartan 80mg tablets</t>
  </si>
  <si>
    <t>74674020</t>
  </si>
  <si>
    <t>Telmisartan 20mg tablets</t>
  </si>
  <si>
    <t>74717020</t>
  </si>
  <si>
    <t>Co-triamterzide 50mg/25mg tablets (A A H Pharmaceuticals Ltd)</t>
  </si>
  <si>
    <t>74740020</t>
  </si>
  <si>
    <t>Motens 2mg tablets (GlaxoSmithKline UK Ltd)</t>
  </si>
  <si>
    <t>74741020</t>
  </si>
  <si>
    <t>Motens 4mg tablets (GlaxoSmithKline UK Ltd)</t>
  </si>
  <si>
    <t>74744020</t>
  </si>
  <si>
    <t>Lacidipine 2mg tablets</t>
  </si>
  <si>
    <t>74745020</t>
  </si>
  <si>
    <t>Lacidipine 4mg tablets</t>
  </si>
  <si>
    <t>74776020</t>
  </si>
  <si>
    <t>Perindopril erbumine 4mg tablets (Apotex UK Ltd)</t>
  </si>
  <si>
    <t>74896020</t>
  </si>
  <si>
    <t>Oxyprenix SR 160mg tablets</t>
  </si>
  <si>
    <t>75020020</t>
  </si>
  <si>
    <t>Monozide 10 tablets (Wyeth Pharmaceuticals)</t>
  </si>
  <si>
    <t>75023020</t>
  </si>
  <si>
    <t>Bisoprolol 10mg / Hydrochlorothiazide 6.25mg tablets</t>
  </si>
  <si>
    <t>75029020</t>
  </si>
  <si>
    <t>Ednyt 2.5mg Tablet (Dominion Pharma)</t>
  </si>
  <si>
    <t>75030020</t>
  </si>
  <si>
    <t>Ednyt 5mg Tablet (Dominion Pharma)</t>
  </si>
  <si>
    <t>75031020</t>
  </si>
  <si>
    <t>Ednyt 10mg Tablet (Dominion Pharma)</t>
  </si>
  <si>
    <t>75033020</t>
  </si>
  <si>
    <t>Perindopril erbumine 2mg tablets (Teva UK Ltd)</t>
  </si>
  <si>
    <t>75036020</t>
  </si>
  <si>
    <t>Perindopril erbumine 4mg tablets (Teva UK Ltd)</t>
  </si>
  <si>
    <t>75040020</t>
  </si>
  <si>
    <t>Perindopril erbumine 8mg tablets (Teva UK Ltd)</t>
  </si>
  <si>
    <t>75136020</t>
  </si>
  <si>
    <t>Trandolapril 500microgram capsules (Teva UK Ltd)</t>
  </si>
  <si>
    <t>75162020</t>
  </si>
  <si>
    <t>Adizem xl 120mg Capsule (Napp Pharmaceuticals Ltd)</t>
  </si>
  <si>
    <t>75163020</t>
  </si>
  <si>
    <t>Adizem xl 180mg Capsule (Napp Pharmaceuticals Ltd)</t>
  </si>
  <si>
    <t>75164020</t>
  </si>
  <si>
    <t>Adizem xl 240mg Capsule (Napp Pharmaceuticals Ltd)</t>
  </si>
  <si>
    <t>75170020</t>
  </si>
  <si>
    <t>Trandolapril 2mg capsules (A A H Pharmaceuticals Ltd)</t>
  </si>
  <si>
    <t>75178020</t>
  </si>
  <si>
    <t>Amlodipine 10mg tablets (Almus Pharmaceuticals Ltd)</t>
  </si>
  <si>
    <t>75222020</t>
  </si>
  <si>
    <t>Amlodipine 5mg tablets (Almus Pharmaceuticals Ltd)</t>
  </si>
  <si>
    <t>75244020</t>
  </si>
  <si>
    <t>Furosemide 40mg/5ml oral solution sugar free</t>
  </si>
  <si>
    <t>75245020</t>
  </si>
  <si>
    <t>Furosemide 50mg/5ml oral solution sugar free</t>
  </si>
  <si>
    <t>75253020</t>
  </si>
  <si>
    <t>Propranolol 40mg/5ml oral solution sugar free</t>
  </si>
  <si>
    <t>75254020</t>
  </si>
  <si>
    <t>75255020</t>
  </si>
  <si>
    <t>Propranolol 80mg/5ml oral solution</t>
  </si>
  <si>
    <t>75258020</t>
  </si>
  <si>
    <t>Verapamil 40mg/5ml oral solution sugar free</t>
  </si>
  <si>
    <t>75264020</t>
  </si>
  <si>
    <t>Dilzem xl mr 120mg Modified-release capsule (Elan Pharma)</t>
  </si>
  <si>
    <t>75265020</t>
  </si>
  <si>
    <t>Dilzem xl mr 180mg Modified-release capsule (Elan Pharma)</t>
  </si>
  <si>
    <t>75266020</t>
  </si>
  <si>
    <t>Dilzem xl mr 240mg Modified-release capsule (Elan Pharma)</t>
  </si>
  <si>
    <t>75295020</t>
  </si>
  <si>
    <t>Trandolapril 4mg capsules (Teva UK Ltd)</t>
  </si>
  <si>
    <t>75323020</t>
  </si>
  <si>
    <t>Bisoprolol 1.25mg tablets (Mylan Ltd)</t>
  </si>
  <si>
    <t>75328020</t>
  </si>
  <si>
    <t>Bisoprolol 2.5mg tablets (Mylan Ltd)</t>
  </si>
  <si>
    <t>75349020</t>
  </si>
  <si>
    <t>Spiro-co 25mg+25mg Tablet (IVAX Pharmaceuticals UK Ltd)</t>
  </si>
  <si>
    <t>75350020</t>
  </si>
  <si>
    <t>Spiro-co 50mg+50mg Tablet (IVAX Pharmaceuticals UK Ltd)</t>
  </si>
  <si>
    <t>75490020</t>
  </si>
  <si>
    <t>Cardilate MR 20mg tablets (IVAX Pharmaceuticals UK Ltd)</t>
  </si>
  <si>
    <t>75491020</t>
  </si>
  <si>
    <t>Cardilate MR 10mg tablets (Teva UK Ltd)</t>
  </si>
  <si>
    <t>75515020</t>
  </si>
  <si>
    <t>Nifedipine 24 20mg Modified-release tablet</t>
  </si>
  <si>
    <t>75517020</t>
  </si>
  <si>
    <t>Nifedipine extra 60mg Modified-release tablet</t>
  </si>
  <si>
    <t>75520020</t>
  </si>
  <si>
    <t>Diltiazem 24hr 120mg modified-release capsules</t>
  </si>
  <si>
    <t>75521020</t>
  </si>
  <si>
    <t>Diltiazem 24hr 180mg modified-release capsules</t>
  </si>
  <si>
    <t>75522020</t>
  </si>
  <si>
    <t>75554020</t>
  </si>
  <si>
    <t>Torem 2.5mg tablets (Meda Pharmaceuticals Ltd)</t>
  </si>
  <si>
    <t>75555020</t>
  </si>
  <si>
    <t>Torem 5mg tablets (Meda Pharmaceuticals Ltd)</t>
  </si>
  <si>
    <t>75556020</t>
  </si>
  <si>
    <t>Torem 10mg tablets (Meda Pharmaceuticals Ltd)</t>
  </si>
  <si>
    <t>75559020</t>
  </si>
  <si>
    <t>Torasemide 2.5mg tablets</t>
  </si>
  <si>
    <t>75560020</t>
  </si>
  <si>
    <t>Torasemide 5mg tablets</t>
  </si>
  <si>
    <t>75561020</t>
  </si>
  <si>
    <t>Torasemide 10mg tablets</t>
  </si>
  <si>
    <t>75589020</t>
  </si>
  <si>
    <t>Neo-bendromax 2.5mg Tablet (Ashbourne Pharmaceuticals Ltd)</t>
  </si>
  <si>
    <t>75590020</t>
  </si>
  <si>
    <t>Neo-bendromax 5mg Tablet (Ashbourne Pharmaceuticals Ltd)</t>
  </si>
  <si>
    <t>75604020</t>
  </si>
  <si>
    <t>Accupro 40mg tablets (Pfizer Ltd)</t>
  </si>
  <si>
    <t>75607020</t>
  </si>
  <si>
    <t>Quinapril 40mg tablets</t>
  </si>
  <si>
    <t>75613020</t>
  </si>
  <si>
    <t>Torem iv 10mg/2ml Intravenous injection (Boehringer Mannheim UK Ltd)</t>
  </si>
  <si>
    <t>75618020</t>
  </si>
  <si>
    <t>Torasemide iv 20mg/4ml Intravenous injection</t>
  </si>
  <si>
    <t>75621020</t>
  </si>
  <si>
    <t>Diltiazem 24hr 300mg modified-release capsules</t>
  </si>
  <si>
    <t>75622020</t>
  </si>
  <si>
    <t>Diltiazem 360mg modified-release capsules</t>
  </si>
  <si>
    <t>75624020</t>
  </si>
  <si>
    <t>Bisoprolol 7.5mg tablets (A A H Pharmaceuticals Ltd)</t>
  </si>
  <si>
    <t>75649020</t>
  </si>
  <si>
    <t>Perindopril erbumine 2mg tablets (Sandoz Ltd)</t>
  </si>
  <si>
    <t>75652020</t>
  </si>
  <si>
    <t>Perindopril erbumine 4mg tablets (Sandoz Ltd)</t>
  </si>
  <si>
    <t>75703020</t>
  </si>
  <si>
    <t>Verapamil 120mg modified-release tablets (A A H Pharmaceuticals Ltd)</t>
  </si>
  <si>
    <t>75714020</t>
  </si>
  <si>
    <t>Doxazosin sr 4mg Tablet (Generics (UK) Ltd)</t>
  </si>
  <si>
    <t>75757020</t>
  </si>
  <si>
    <t>Indapamide 1.5mg modified-release tablets (A A H Pharmaceuticals Ltd)</t>
  </si>
  <si>
    <t>75760020</t>
  </si>
  <si>
    <t>Nebivolol 5mg tablets (A A H Pharmaceuticals Ltd)</t>
  </si>
  <si>
    <t>75814020</t>
  </si>
  <si>
    <t>Nindaxa 2.5 tablets (Ashbourne Pharmaceuticals Ltd)</t>
  </si>
  <si>
    <t>75838020</t>
  </si>
  <si>
    <t>Amlodipine 5mg tablets (Wockhardt UK Ltd)</t>
  </si>
  <si>
    <t>75843020</t>
  </si>
  <si>
    <t>Amlodipine 10mg tablets (Wockhardt UK Ltd)</t>
  </si>
  <si>
    <t>75862020</t>
  </si>
  <si>
    <t>Propranolol 160mg modified-release capsules (A A H Pharmaceuticals Ltd)</t>
  </si>
  <si>
    <t>75921020</t>
  </si>
  <si>
    <t>Lisinopril 10mg / Hydrochlorothiazide 12.5mg tablets (Almus Pharmaceuticals Ltd)</t>
  </si>
  <si>
    <t>75924020</t>
  </si>
  <si>
    <t>Lisinopril 20mg / Hydrochlorothiazide 12.5mg tablets (Almus Pharmaceuticals Ltd)</t>
  </si>
  <si>
    <t>75962020</t>
  </si>
  <si>
    <t>Dilcardia xl 120mg Modified-release capsule (Generics (UK) Ltd)</t>
  </si>
  <si>
    <t>75963020</t>
  </si>
  <si>
    <t>Dilcardia xl 180mg Modified-release capsule (Generics (UK) Ltd)</t>
  </si>
  <si>
    <t>75964020</t>
  </si>
  <si>
    <t>Dilcardia xl 240mg Modified-release capsule (Generics (UK) Ltd)</t>
  </si>
  <si>
    <t>76008020</t>
  </si>
  <si>
    <t>Furosemide 1mg/ml Oral solution</t>
  </si>
  <si>
    <t>76021020</t>
  </si>
  <si>
    <t>Furosemide 250mg/25ml solution for injection ampoules</t>
  </si>
  <si>
    <t>76104020</t>
  </si>
  <si>
    <t>Nifelease 20mg Modified-release tablet (Eastern Pharmaceuticals Ltd)</t>
  </si>
  <si>
    <t>76293020</t>
  </si>
  <si>
    <t>Slozem 120mg capsules (Merck Serono Ltd)</t>
  </si>
  <si>
    <t>76294020</t>
  </si>
  <si>
    <t>Slozem 180mg capsules (Merck Serono Ltd)</t>
  </si>
  <si>
    <t>76295020</t>
  </si>
  <si>
    <t>Slozem 240mg capsules (Merck Serono Ltd)</t>
  </si>
  <si>
    <t>76328020</t>
  </si>
  <si>
    <t>Cozaar 50mg tablets (Merck Sharp &amp; Dohme Ltd)</t>
  </si>
  <si>
    <t>76329020</t>
  </si>
  <si>
    <t>Cozaar 25mg tablets (Merck Sharp &amp; Dohme Ltd)</t>
  </si>
  <si>
    <t>76332020</t>
  </si>
  <si>
    <t>Losartan 50mg tablets</t>
  </si>
  <si>
    <t>76333020</t>
  </si>
  <si>
    <t>Losartan 25mg tablets</t>
  </si>
  <si>
    <t>76373020</t>
  </si>
  <si>
    <t>Perindopril erbumine 2mg tablets (Actavis UK Ltd)</t>
  </si>
  <si>
    <t>76375020</t>
  </si>
  <si>
    <t>Perindopril erbumine 4mg tablets (Actavis UK Ltd)</t>
  </si>
  <si>
    <t>76377020</t>
  </si>
  <si>
    <t>Perindopril erbumine 8mg tablets (Actavis UK Ltd)</t>
  </si>
  <si>
    <t>76554020</t>
  </si>
  <si>
    <t>Perindopril erbumine 2mg tablets (Mylan Ltd)</t>
  </si>
  <si>
    <t>76557020</t>
  </si>
  <si>
    <t>Perindopril erbumine 4mg tablets (Mylan Ltd)</t>
  </si>
  <si>
    <t>76559020</t>
  </si>
  <si>
    <t>Perindopril erbumine 8mg tablets (Mylan Ltd)</t>
  </si>
  <si>
    <t>76784020</t>
  </si>
  <si>
    <t>Cabren 5mg modified-release tablets (Teva UK Ltd)</t>
  </si>
  <si>
    <t>76787020</t>
  </si>
  <si>
    <t>Cabren 10mg modified-release tablets (Teva UK Ltd)</t>
  </si>
  <si>
    <t>76819020</t>
  </si>
  <si>
    <t>Nebivolol 2.5mg tablets (Glenmark Pharmaceuticals Europe Ltd)</t>
  </si>
  <si>
    <t>76823020</t>
  </si>
  <si>
    <t>Horizem SR 60mg capsules (Horizon lifecare)</t>
  </si>
  <si>
    <t>76949020</t>
  </si>
  <si>
    <t>Furosemide 20mg tablets (Wockhardt UK Ltd)</t>
  </si>
  <si>
    <t>77037020</t>
  </si>
  <si>
    <t>Atenolol 25mg/5ml oral solution sugar free (A A H Pharmaceuticals Ltd)</t>
  </si>
  <si>
    <t>77105020</t>
  </si>
  <si>
    <t>Diltiazem sr 60mg Capsule (Hillcross Pharmaceuticals Ltd)</t>
  </si>
  <si>
    <t>77113020</t>
  </si>
  <si>
    <t>Doxazosin xl 4mg Tablet (Hillcross Pharmaceuticals Ltd)</t>
  </si>
  <si>
    <t>77127020</t>
  </si>
  <si>
    <t>Nebivolol 2.5mg tablets (A A H Pharmaceuticals Ltd)</t>
  </si>
  <si>
    <t>77164020</t>
  </si>
  <si>
    <t>Lercanidipine 20mg tablets (Teva UK Ltd)</t>
  </si>
  <si>
    <t>77216020</t>
  </si>
  <si>
    <t>Optil xl 240mg Modified-release capsule (Opus Pharmaceuticals Ltd)</t>
  </si>
  <si>
    <t>77217020</t>
  </si>
  <si>
    <t>Optil xl 300mg Modified-release capsule (Opus Pharmaceuticals Ltd)</t>
  </si>
  <si>
    <t>77223020</t>
  </si>
  <si>
    <t>Disogram SR 300mg capsules (Ranbaxy (UK) Ltd)</t>
  </si>
  <si>
    <t>77284020</t>
  </si>
  <si>
    <t>Lercanidipine 10mg tablets (Actavis UK Ltd)</t>
  </si>
  <si>
    <t>77287020</t>
  </si>
  <si>
    <t>Lercanidipine 20mg tablets (Actavis UK Ltd)</t>
  </si>
  <si>
    <t>77296020</t>
  </si>
  <si>
    <t>Losartan 25mg tablets (Teva UK Ltd)</t>
  </si>
  <si>
    <t>77299020</t>
  </si>
  <si>
    <t>Losartan 50mg tablets (Teva UK Ltd)</t>
  </si>
  <si>
    <t>77302020</t>
  </si>
  <si>
    <t>Losartan 100mg tablets (Teva UK Ltd)</t>
  </si>
  <si>
    <t>77305020</t>
  </si>
  <si>
    <t>Losartan 50mg / Hydrochlorothiazide 12.5mg tablets (Teva UK Ltd)</t>
  </si>
  <si>
    <t>77317020</t>
  </si>
  <si>
    <t>Losartan 12.5mg tablets (Dexcel-Pharma Ltd)</t>
  </si>
  <si>
    <t>77320020</t>
  </si>
  <si>
    <t>Losartan 25mg tablets (Dexcel-Pharma Ltd)</t>
  </si>
  <si>
    <t>77323020</t>
  </si>
  <si>
    <t>Losartan 100mg tablets (Dexcel-Pharma Ltd)</t>
  </si>
  <si>
    <t>77345020</t>
  </si>
  <si>
    <t>Lercanidipine 10mg tablets (Mylan Ltd)</t>
  </si>
  <si>
    <t>77347020</t>
  </si>
  <si>
    <t>Lercanidipine 20mg tablets (Mylan Ltd)</t>
  </si>
  <si>
    <t>77349020</t>
  </si>
  <si>
    <t>Losartan 50mg tablets (Dexcel-Pharma Ltd)</t>
  </si>
  <si>
    <t>77372020</t>
  </si>
  <si>
    <t>Vivacor 10mg tablets (Lexon (UK) Ltd)</t>
  </si>
  <si>
    <t>77510020</t>
  </si>
  <si>
    <t>Losartan 50mg / Hydrochlorothiazide 12.5mg tablets (Actavis UK Ltd)</t>
  </si>
  <si>
    <t>77535020</t>
  </si>
  <si>
    <t>Methyldopa 250mg Capsule</t>
  </si>
  <si>
    <t>77697020</t>
  </si>
  <si>
    <t>Calchan MR 10 tablets (Ranbaxy (UK) Ltd)</t>
  </si>
  <si>
    <t>77698020</t>
  </si>
  <si>
    <t>Calchan MR 20 tablets (Ranbaxy (UK) Ltd)</t>
  </si>
  <si>
    <t>77726020</t>
  </si>
  <si>
    <t>Bisoprolol 2.5mg tablets (Actavis UK Ltd)</t>
  </si>
  <si>
    <t>77731020</t>
  </si>
  <si>
    <t>Losartan 25mg tablets (Actavis UK Ltd)</t>
  </si>
  <si>
    <t>77734020</t>
  </si>
  <si>
    <t>Losartan 50mg tablets (Actavis UK Ltd)</t>
  </si>
  <si>
    <t>77737020</t>
  </si>
  <si>
    <t>Losartan 100mg tablets (Actavis UK Ltd)</t>
  </si>
  <si>
    <t>77740020</t>
  </si>
  <si>
    <t>Nebivolol 5mg tablets (Actavis UK Ltd)</t>
  </si>
  <si>
    <t>77787020</t>
  </si>
  <si>
    <t>Bisoprolol 3.75mg tablets (Teva UK Ltd)</t>
  </si>
  <si>
    <t>77911020</t>
  </si>
  <si>
    <t>Clonidine 25microgram tablets (Teva UK Ltd)</t>
  </si>
  <si>
    <t>77941020</t>
  </si>
  <si>
    <t>Enalapril 5mg wafer</t>
  </si>
  <si>
    <t>77942020</t>
  </si>
  <si>
    <t>Enalapril 10mg wafer</t>
  </si>
  <si>
    <t>77943020</t>
  </si>
  <si>
    <t>Enalapril 20mg wafer</t>
  </si>
  <si>
    <t>77966020</t>
  </si>
  <si>
    <t>Lacidipine 4mg tablets (Teva UK Ltd)</t>
  </si>
  <si>
    <t>77972020</t>
  </si>
  <si>
    <t>Bisoprolol 2.5mg tablets (Niche Generics Ltd)</t>
  </si>
  <si>
    <t>78002020</t>
  </si>
  <si>
    <t>Lacidipine 4mg tablets (A A H Pharmaceuticals Ltd)</t>
  </si>
  <si>
    <t>78135020</t>
  </si>
  <si>
    <t>Visken 15mg tablets (AMCo)</t>
  </si>
  <si>
    <t>78143020</t>
  </si>
  <si>
    <t>Visken 5mg tablets (AMCo)</t>
  </si>
  <si>
    <t>78176020</t>
  </si>
  <si>
    <t>Olmesartan medoxomil 40mg tablets</t>
  </si>
  <si>
    <t>78179020</t>
  </si>
  <si>
    <t>Olmesartan medoxomil 10mg tablets</t>
  </si>
  <si>
    <t>78191020</t>
  </si>
  <si>
    <t>Olmetec 20mg tablets (Daiichi Sankyo UK Ltd)</t>
  </si>
  <si>
    <t>78194020</t>
  </si>
  <si>
    <t>Olmetec 10mg tablets (Daiichi Sankyo UK Ltd)</t>
  </si>
  <si>
    <t>78212020</t>
  </si>
  <si>
    <t>Olmesartan medoxomil 20mg tablets</t>
  </si>
  <si>
    <t>78259020</t>
  </si>
  <si>
    <t>Losartan 100mg / Hydrochlorothiazide 12.5mg tablets (Teva UK Ltd)</t>
  </si>
  <si>
    <t>78284020</t>
  </si>
  <si>
    <t>Lopranol la 160mg Capsule (Opus Pharmaceuticals Ltd)</t>
  </si>
  <si>
    <t>78287020</t>
  </si>
  <si>
    <t>Bosentan 62.5mg tablets</t>
  </si>
  <si>
    <t>78290020</t>
  </si>
  <si>
    <t>Bosentan 125mg tablets</t>
  </si>
  <si>
    <t>78293020</t>
  </si>
  <si>
    <t>Tracleer 62.5mg tablets (Actelion Pharmaceuticals UK Ltd)</t>
  </si>
  <si>
    <t>78296020</t>
  </si>
  <si>
    <t>Tracleer 125mg tablets (Actelion Pharmaceuticals UK Ltd)</t>
  </si>
  <si>
    <t>78343020</t>
  </si>
  <si>
    <t>Natramid 2.5mg Tablet (Trinity Pharmaceuticals Ltd)</t>
  </si>
  <si>
    <t>78362020</t>
  </si>
  <si>
    <t>Centyl K modified-release tablets (LEO Pharma)</t>
  </si>
  <si>
    <t>78368020</t>
  </si>
  <si>
    <t>Vera-Til SR 240mg tablets (Tillomed Laboratories Ltd)</t>
  </si>
  <si>
    <t>78409020</t>
  </si>
  <si>
    <t>Verapress MR 240mg tablets (Dexcel-Pharma Ltd)</t>
  </si>
  <si>
    <t>78440020</t>
  </si>
  <si>
    <t>Cabren 2.5mg modified-release tablets (Teva UK Ltd)</t>
  </si>
  <si>
    <t>78451020</t>
  </si>
  <si>
    <t>Felodipine 2.5mg modified-release / Ramipril 2.5mg tablets</t>
  </si>
  <si>
    <t>78452020</t>
  </si>
  <si>
    <t>Felodipine 5mg modified-release / Ramipril 5mg tablets</t>
  </si>
  <si>
    <t>78457020</t>
  </si>
  <si>
    <t>Bisoprolol 1.25mg tablets (Almus Pharmaceuticals Ltd)</t>
  </si>
  <si>
    <t>78463020</t>
  </si>
  <si>
    <t>78494020</t>
  </si>
  <si>
    <t>Probeta LA 160mg Capsule (Trinity Pharmaceuticals Ltd)</t>
  </si>
  <si>
    <t>78941020</t>
  </si>
  <si>
    <t>Phenoxybenzamine 10mg capsules (AMCo)</t>
  </si>
  <si>
    <t>78942020</t>
  </si>
  <si>
    <t>Opumide 2.5mg Tablet (Opus Pharmaceuticals Ltd)</t>
  </si>
  <si>
    <t>79035020</t>
  </si>
  <si>
    <t>Hydrochlorothiazide with losartan 12.5mg with 50mg Tablet</t>
  </si>
  <si>
    <t>79053020</t>
  </si>
  <si>
    <t>Amias 2mg tablets (Takeda UK Ltd)</t>
  </si>
  <si>
    <t>79054020</t>
  </si>
  <si>
    <t>Amias 4mg tablets (Takeda UK Ltd)</t>
  </si>
  <si>
    <t>79055020</t>
  </si>
  <si>
    <t>Amias 8mg tablets (Takeda UK Ltd)</t>
  </si>
  <si>
    <t>79074020</t>
  </si>
  <si>
    <t>Coracten XL 30mg capsules (UCB Pharma Ltd)</t>
  </si>
  <si>
    <t>79075020</t>
  </si>
  <si>
    <t>Coracten XL 60mg capsules (UCB Pharma Ltd)</t>
  </si>
  <si>
    <t>79160020</t>
  </si>
  <si>
    <t>Losartan 100mg tablets</t>
  </si>
  <si>
    <t>79164020</t>
  </si>
  <si>
    <t>Disogram SR 240mg capsules (Ranbaxy (UK) Ltd)</t>
  </si>
  <si>
    <t>79217020</t>
  </si>
  <si>
    <t>Sotacor 40mg/4ml solution for injection ampoules (Bristol-Myers Squibb Pharmaceuticals Ltd)</t>
  </si>
  <si>
    <t>79243020</t>
  </si>
  <si>
    <t>Rapranol SR 160mg capsules (Ranbaxy (UK) Ltd)</t>
  </si>
  <si>
    <t>79311020</t>
  </si>
  <si>
    <t>Perindopril erbumine 8mg tablets</t>
  </si>
  <si>
    <t>79356020</t>
  </si>
  <si>
    <t>Calanif 10mg Capsule (Berk Pharmaceuticals Ltd)</t>
  </si>
  <si>
    <t>79357020</t>
  </si>
  <si>
    <t>Calanif 5mg Capsule (Berk Pharmaceuticals Ltd)</t>
  </si>
  <si>
    <t>79519020</t>
  </si>
  <si>
    <t>Angitil SR 90 capsules (Ethypharm UK Ltd)</t>
  </si>
  <si>
    <t>79520020</t>
  </si>
  <si>
    <t>Angitil SR 120 capsules (Ethypharm UK Ltd)</t>
  </si>
  <si>
    <t>79521020</t>
  </si>
  <si>
    <t>Angitil SR 180 capsules (Ethypharm UK Ltd)</t>
  </si>
  <si>
    <t>79553020</t>
  </si>
  <si>
    <t>Lercanidipine 10mg tablets</t>
  </si>
  <si>
    <t>79593020</t>
  </si>
  <si>
    <t>Syprol 5mg/5ml oral solution (Rosemont Pharmaceuticals Ltd)</t>
  </si>
  <si>
    <t>79594020</t>
  </si>
  <si>
    <t>Syprol 10mg/5ml oral solution (Rosemont Pharmaceuticals Ltd)</t>
  </si>
  <si>
    <t>79595020</t>
  </si>
  <si>
    <t>Syprol 50mg/5ml oral solution (Rosemont Pharmaceuticals Ltd)</t>
  </si>
  <si>
    <t>79719020</t>
  </si>
  <si>
    <t>Adipine MR 20 tablets (Chiesi Ltd)</t>
  </si>
  <si>
    <t>79786020</t>
  </si>
  <si>
    <t>Losartan 50mg / Hydrochlorothiazide 12.5mg tablets</t>
  </si>
  <si>
    <t>79843020</t>
  </si>
  <si>
    <t>Zida-co 5mg+50mg Tablet (Opus Pharmaceuticals Ltd)</t>
  </si>
  <si>
    <t>79934020</t>
  </si>
  <si>
    <t>Calcicard CR 120mg tablets (Teva UK Ltd)</t>
  </si>
  <si>
    <t>79935020</t>
  </si>
  <si>
    <t>Calcicard CR 90mg tablets (Teva UK Ltd)</t>
  </si>
  <si>
    <t>79993020</t>
  </si>
  <si>
    <t>Nifedipine 30mg modified-release capsules</t>
  </si>
  <si>
    <t>79994020</t>
  </si>
  <si>
    <t>Nifedipine 60mg modified-release capsules</t>
  </si>
  <si>
    <t>80124020</t>
  </si>
  <si>
    <t>Irbesartan 150mg / Hydrochlorothiazide 12.5mg tablets</t>
  </si>
  <si>
    <t>80125020</t>
  </si>
  <si>
    <t>Irbesartan 300mg / Hydrochlorothiazide 12.5mg tablets</t>
  </si>
  <si>
    <t>80135020</t>
  </si>
  <si>
    <t>Slozem 300mg capsules (Merck Serono Ltd)</t>
  </si>
  <si>
    <t>80149020</t>
  </si>
  <si>
    <t>Totaretic 50mg+12.5mg Tablet (C P Pharmaceuticals Ltd)</t>
  </si>
  <si>
    <t>80150020</t>
  </si>
  <si>
    <t>Totaretic 100mg+25mg Tablet (C P Pharmaceuticals Ltd)</t>
  </si>
  <si>
    <t>80174020</t>
  </si>
  <si>
    <t>Ramipril 2.5/5mg/10mg capsule</t>
  </si>
  <si>
    <t>80337020</t>
  </si>
  <si>
    <t>Adipine MR 10 tablets (Chiesi Ltd)</t>
  </si>
  <si>
    <t>80419020</t>
  </si>
  <si>
    <t>Cascor 2mg tablets (Ranbaxy (UK) Ltd)</t>
  </si>
  <si>
    <t>80421020</t>
  </si>
  <si>
    <t>Cascor 4mg tablets (Ranbaxy (UK) Ltd)</t>
  </si>
  <si>
    <t>80458020</t>
  </si>
  <si>
    <t>Nebivolol 5mg tablets</t>
  </si>
  <si>
    <t>80460020</t>
  </si>
  <si>
    <t>Nebilet 5mg tablets (A. Menarini Farmaceutica Internazionale SRL)</t>
  </si>
  <si>
    <t>80671020</t>
  </si>
  <si>
    <t>Perdix 7.5mg tablets (UCB Pharma Ltd)</t>
  </si>
  <si>
    <t>80672020</t>
  </si>
  <si>
    <t>Perdix 15mg tablets (UCB Pharma Ltd)</t>
  </si>
  <si>
    <t>80674020</t>
  </si>
  <si>
    <t>Moexipril 7.5mg tablets</t>
  </si>
  <si>
    <t>80675020</t>
  </si>
  <si>
    <t>Moexipril 15mg tablets</t>
  </si>
  <si>
    <t>80730020</t>
  </si>
  <si>
    <t>Cozaar 100mg tablets (Merck Sharp &amp; Dohme Ltd)</t>
  </si>
  <si>
    <t>80745020</t>
  </si>
  <si>
    <t>Calazem 60mg Modified-release tablet (Berk Pharmaceuticals Ltd)</t>
  </si>
  <si>
    <t>80831020</t>
  </si>
  <si>
    <t>Capto-co 25mg+50mg Tablet (IVAX Pharmaceuticals UK Ltd)</t>
  </si>
  <si>
    <t>80873020</t>
  </si>
  <si>
    <t>Nifedipine 24 30mg Modified-release tablet</t>
  </si>
  <si>
    <t>80874020</t>
  </si>
  <si>
    <t>Nifedipine 60mg modified-release tablets</t>
  </si>
  <si>
    <t>80875020</t>
  </si>
  <si>
    <t>Nifedipine 40mg modified-release tablets</t>
  </si>
  <si>
    <t>80908020</t>
  </si>
  <si>
    <t>Zildil SR 60mg capsules (Chanelle Medical UK Ltd)</t>
  </si>
  <si>
    <t>80910020</t>
  </si>
  <si>
    <t>Zildil SR 120mg capsules (Chanelle Medical UK Ltd)</t>
  </si>
  <si>
    <t>81080020</t>
  </si>
  <si>
    <t>Zemret xl 180mg Capsule (Neo Laboratories Ltd)</t>
  </si>
  <si>
    <t>81081020</t>
  </si>
  <si>
    <t>Zemret xl 240mg Capsule (Neo Laboratories Ltd)</t>
  </si>
  <si>
    <t>81082020</t>
  </si>
  <si>
    <t>Zemret xl 300mg Capsule (Neo Laboratories Ltd)</t>
  </si>
  <si>
    <t>81108020</t>
  </si>
  <si>
    <t>Moxonidine 200microgram tablets</t>
  </si>
  <si>
    <t>81109020</t>
  </si>
  <si>
    <t>Moxonidine 400microgram tablets</t>
  </si>
  <si>
    <t>81110020</t>
  </si>
  <si>
    <t>Moxonidine 300microgram tablets</t>
  </si>
  <si>
    <t>81115020</t>
  </si>
  <si>
    <t>Physiotens 200microgram tablets (Mylan Ltd)</t>
  </si>
  <si>
    <t>81116020</t>
  </si>
  <si>
    <t>Physiotens 400microgram tablets (Mylan Ltd)</t>
  </si>
  <si>
    <t>81117020</t>
  </si>
  <si>
    <t>Physiotens 300microgram tablets (Mylan Ltd)</t>
  </si>
  <si>
    <t>81181020</t>
  </si>
  <si>
    <t>Imidapril 5mg tablets</t>
  </si>
  <si>
    <t>81182020</t>
  </si>
  <si>
    <t>Imidapril 10mg tablets</t>
  </si>
  <si>
    <t>81183020</t>
  </si>
  <si>
    <t>Imidapril 20mg tablets</t>
  </si>
  <si>
    <t>81213020</t>
  </si>
  <si>
    <t>Unipine xl 30mg Modified-release tablet (Genus Pharmaceuticals Ltd)</t>
  </si>
  <si>
    <t>81233020</t>
  </si>
  <si>
    <t>MicardisPlus 40mg/12.5mg tablets (Boehringer Ingelheim Ltd)</t>
  </si>
  <si>
    <t>81237020</t>
  </si>
  <si>
    <t>Telmisartan 40mg / Hydrochlorothiazide 12.5mg tablets</t>
  </si>
  <si>
    <t>81266020</t>
  </si>
  <si>
    <t>Tanatril 5mg tablets (Mitsubishi Tanabe Pharma Europe Ltd)</t>
  </si>
  <si>
    <t>81267020</t>
  </si>
  <si>
    <t>Tanatril 10mg tablets (Mitsubishi Tanabe Pharma Europe Ltd)</t>
  </si>
  <si>
    <t>81268020</t>
  </si>
  <si>
    <t>Tanatril 20mg tablets (Mitsubishi Tanabe Pharma Europe Ltd)</t>
  </si>
  <si>
    <t>81321020</t>
  </si>
  <si>
    <t>Candesartan 16mg tablets</t>
  </si>
  <si>
    <t>81323020</t>
  </si>
  <si>
    <t>Candesartan 2mg tablets</t>
  </si>
  <si>
    <t>81324020</t>
  </si>
  <si>
    <t>Candesartan 4mg tablets</t>
  </si>
  <si>
    <t>81325020</t>
  </si>
  <si>
    <t>Candesartan 8mg tablets</t>
  </si>
  <si>
    <t>81445020</t>
  </si>
  <si>
    <t>Ramipril 2.5mg with felodipine 2.5mg modified-release tablet</t>
  </si>
  <si>
    <t>81446020</t>
  </si>
  <si>
    <t>Ramipril 5mg with felodipine 5mg modified-release tablet</t>
  </si>
  <si>
    <t>81470020</t>
  </si>
  <si>
    <t>Adizem xl plus 150mg+12.5mg Modified-release capsule (Napp Pharmaceuticals Ltd)</t>
  </si>
  <si>
    <t>81472020</t>
  </si>
  <si>
    <t>Diltiazem and hydrochlorothiazide 150mg+12.5mg modified-release capsules</t>
  </si>
  <si>
    <t>81474020</t>
  </si>
  <si>
    <t>Micardis 40mg tablets (Boehringer Ingelheim Ltd)</t>
  </si>
  <si>
    <t>81475020</t>
  </si>
  <si>
    <t>Micardis 80mg tablets (Boehringer Ingelheim Ltd)</t>
  </si>
  <si>
    <t>81476020</t>
  </si>
  <si>
    <t>Micardis 20mg tablets (Boehringer Ingelheim Ltd)</t>
  </si>
  <si>
    <t>81587020</t>
  </si>
  <si>
    <t>Tamsulosin 400microgram modified-release capsules</t>
  </si>
  <si>
    <t>81589020</t>
  </si>
  <si>
    <t>Flomax MR 400microgram capsules (Astellas Pharma Ltd)</t>
  </si>
  <si>
    <t>81761020</t>
  </si>
  <si>
    <t>Zolvera 40mg/5ml oral solution (Rosemont Pharmaceuticals Ltd)</t>
  </si>
  <si>
    <t>81943020</t>
  </si>
  <si>
    <t>Adizem-XL 200mg capsules (Napp Pharmaceuticals Ltd)</t>
  </si>
  <si>
    <t>82002020</t>
  </si>
  <si>
    <t>Disogram SR 60mg capsules (Ranbaxy (UK) Ltd)</t>
  </si>
  <si>
    <t>82004020</t>
  </si>
  <si>
    <t>Disogram SR 90mg capsules (Ranbaxy (UK) Ltd)</t>
  </si>
  <si>
    <t>82246020</t>
  </si>
  <si>
    <t>Cozaar-Comp 50mg/12.5mg tablets (Merck Sharp &amp; Dohme Ltd)</t>
  </si>
  <si>
    <t>82305020</t>
  </si>
  <si>
    <t>Captopril 2mg tablets</t>
  </si>
  <si>
    <t>82932020</t>
  </si>
  <si>
    <t>Tensipine MR 10 tablets (Genus Pharmaceuticals Ltd)</t>
  </si>
  <si>
    <t>82933020</t>
  </si>
  <si>
    <t>Tensipine MR 20 tablets (Genus Pharmaceuticals Ltd)</t>
  </si>
  <si>
    <t>83066020</t>
  </si>
  <si>
    <t>Angiozem CR 90mg tablets (Ashbourne Pharmaceuticals Ltd)</t>
  </si>
  <si>
    <t>83067020</t>
  </si>
  <si>
    <t>Angiozem CR 120mg tablets (Ashbourne Pharmaceuticals Ltd)</t>
  </si>
  <si>
    <t>83178020</t>
  </si>
  <si>
    <t>Bisoprolol 2.5mg tablets</t>
  </si>
  <si>
    <t>83179020</t>
  </si>
  <si>
    <t>Bisoprolol 3.75mg tablets</t>
  </si>
  <si>
    <t>83180020</t>
  </si>
  <si>
    <t>Bisoprolol 7.5mg tablets</t>
  </si>
  <si>
    <t>83182020</t>
  </si>
  <si>
    <t>Cardicor 1.25mg tablets (Merck Serono Ltd)</t>
  </si>
  <si>
    <t>83183020</t>
  </si>
  <si>
    <t>Cardicor 2.5mg tablets (Merck Serono Ltd)</t>
  </si>
  <si>
    <t>83184020</t>
  </si>
  <si>
    <t>Cardicor 3.75mg tablets (Merck Serono Ltd)</t>
  </si>
  <si>
    <t>83190020</t>
  </si>
  <si>
    <t>Cardicor 5mg tablets (Merck Serono Ltd)</t>
  </si>
  <si>
    <t>83191020</t>
  </si>
  <si>
    <t>Cardicor 7.5mg tablets (Merck Serono Ltd)</t>
  </si>
  <si>
    <t>83192020</t>
  </si>
  <si>
    <t>Cardicor 10mg tablets (Merck Serono Ltd)</t>
  </si>
  <si>
    <t>83200020</t>
  </si>
  <si>
    <t>Nimodrel 10mg modified-release tablet (Opus Pharmaceuticals Ltd)</t>
  </si>
  <si>
    <t>83201020</t>
  </si>
  <si>
    <t>Nimodrel 20mg modified-release tablet (Opus Pharmaceuticals Ltd)</t>
  </si>
  <si>
    <t>83276020</t>
  </si>
  <si>
    <t>Angiopine la 40mg Tablet (Ashbourne Pharmaceuticals Ltd)</t>
  </si>
  <si>
    <t>83449020</t>
  </si>
  <si>
    <t>Ednyt 20mg Tablet (Dominion Pharma)</t>
  </si>
  <si>
    <t>83478020</t>
  </si>
  <si>
    <t>Nisoldipine 10mg modified-release tablets</t>
  </si>
  <si>
    <t>83479020</t>
  </si>
  <si>
    <t>Nisoldipine 20mg modified-release tablets</t>
  </si>
  <si>
    <t>83480020</t>
  </si>
  <si>
    <t>Nisoldipine 30mg modified-release tablets</t>
  </si>
  <si>
    <t>83487020</t>
  </si>
  <si>
    <t>Syscor MR 10 tablets (Forest Laboratories UK Ltd)</t>
  </si>
  <si>
    <t>83488020</t>
  </si>
  <si>
    <t>Syscor MR 20 tablets (Forest Laboratories UK Ltd)</t>
  </si>
  <si>
    <t>83489020</t>
  </si>
  <si>
    <t>Syscor MR 30 tablets (Forest Laboratories UK Ltd)</t>
  </si>
  <si>
    <t>83501020</t>
  </si>
  <si>
    <t>Valsartan 40mg capsules</t>
  </si>
  <si>
    <t>83502020</t>
  </si>
  <si>
    <t>Valsartan 80mg capsules</t>
  </si>
  <si>
    <t>83503020</t>
  </si>
  <si>
    <t>Valsartan 160mg capsules</t>
  </si>
  <si>
    <t>83505020</t>
  </si>
  <si>
    <t>Diovan 40mg capsules (Novartis Pharmaceuticals UK Ltd)</t>
  </si>
  <si>
    <t>83506020</t>
  </si>
  <si>
    <t>Diovan 80mg capsules (Novartis Pharmaceuticals UK Ltd)</t>
  </si>
  <si>
    <t>83507020</t>
  </si>
  <si>
    <t>Diovan 160mg capsules (Novartis Pharmaceuticals UK Ltd)</t>
  </si>
  <si>
    <t>83624020</t>
  </si>
  <si>
    <t>Fortipine LA 40 tablets (AMCo)</t>
  </si>
  <si>
    <t>83686020</t>
  </si>
  <si>
    <t>Doxadura 2mg tablets (Discovery Pharmaceuticals)</t>
  </si>
  <si>
    <t>83699020</t>
  </si>
  <si>
    <t>Coversyl 8mg tablets (Servier Laboratories Ltd)</t>
  </si>
  <si>
    <t>83746020</t>
  </si>
  <si>
    <t>Terazosin BPH starter pack 7x1mg with 14x2mg with 7x5mg</t>
  </si>
  <si>
    <t>83758020</t>
  </si>
  <si>
    <t>Carvedilol 6.25mg tablets</t>
  </si>
  <si>
    <t>83760020</t>
  </si>
  <si>
    <t>Eucardic 6.25mg tablets (Roche Products Ltd)</t>
  </si>
  <si>
    <t>83764020</t>
  </si>
  <si>
    <t>Frusol 20mg/5ml oral solution (Rosemont Pharmaceuticals Ltd)</t>
  </si>
  <si>
    <t>83765020</t>
  </si>
  <si>
    <t>Frusol 40mg/5ml oral solution (Rosemont Pharmaceuticals Ltd)</t>
  </si>
  <si>
    <t>83766020</t>
  </si>
  <si>
    <t>Frusol 50mg/5ml oral solution (Rosemont Pharmaceuticals Ltd)</t>
  </si>
  <si>
    <t>83886020</t>
  </si>
  <si>
    <t>Doxadura 4mg tablets (Discovery Pharmaceuticals)</t>
  </si>
  <si>
    <t>83957020</t>
  </si>
  <si>
    <t>Perindopril erbumine 4mg / Indapamide 1.25mg tablets</t>
  </si>
  <si>
    <t>83981020</t>
  </si>
  <si>
    <t>CoAprovel 150mg/12.5mg tablets (Sanofi)</t>
  </si>
  <si>
    <t>83982020</t>
  </si>
  <si>
    <t>CoAprovel 300mg/12.5mg tablets (Sanofi)</t>
  </si>
  <si>
    <t>83986020</t>
  </si>
  <si>
    <t>Atenolol 25mg / Bendroflumethiazide 1.25mg capsules</t>
  </si>
  <si>
    <t>83989020</t>
  </si>
  <si>
    <t>Tenben 25mg/1.25mg capsules (Galen Ltd)</t>
  </si>
  <si>
    <t>84000020</t>
  </si>
  <si>
    <t>Eprosartan 300mg tablets</t>
  </si>
  <si>
    <t>84001020</t>
  </si>
  <si>
    <t>Eprosartan 400mg tablets</t>
  </si>
  <si>
    <t>84002020</t>
  </si>
  <si>
    <t>Eprosartan 600mg tablets</t>
  </si>
  <si>
    <t>84004020</t>
  </si>
  <si>
    <t>Teveten 300mg tablets (Mylan Ltd)</t>
  </si>
  <si>
    <t>84005020</t>
  </si>
  <si>
    <t>Teveten 400mg tablets (Abbott Healthcare Products Ltd)</t>
  </si>
  <si>
    <t>84006020</t>
  </si>
  <si>
    <t>Teveten 600mg tablets (Mylan Ltd)</t>
  </si>
  <si>
    <t>84103020</t>
  </si>
  <si>
    <t>Natrilix SR 1.5mg tablets (Servier Laboratories Ltd)</t>
  </si>
  <si>
    <t>84203020</t>
  </si>
  <si>
    <t>Posicor 50mg Tablet (Roche Products Ltd)</t>
  </si>
  <si>
    <t>84204020</t>
  </si>
  <si>
    <t>Posicor 100mg Tablet (Roche Products Ltd)</t>
  </si>
  <si>
    <t>84211020</t>
  </si>
  <si>
    <t>Nifedipress mr 10mg Modified-release tablet (Sterwin Medicines)</t>
  </si>
  <si>
    <t>84301020</t>
  </si>
  <si>
    <t>Adalat LA 20 tablets (Bayer Plc)</t>
  </si>
  <si>
    <t>84383020</t>
  </si>
  <si>
    <t>Slofedipine 20mg tablets (Sterwin Medicines)</t>
  </si>
  <si>
    <t>84385020</t>
  </si>
  <si>
    <t>Ecopace 12.5mg tablets (AMCo)</t>
  </si>
  <si>
    <t>84386020</t>
  </si>
  <si>
    <t>Ecopace 25mg tablets (AMCo)</t>
  </si>
  <si>
    <t>84421020</t>
  </si>
  <si>
    <t>Viazem XL 120mg capsules (Thornton &amp; Ross Ltd)</t>
  </si>
  <si>
    <t>84422020</t>
  </si>
  <si>
    <t>Viazem XL 180mg capsules (Thornton &amp; Ross Ltd)</t>
  </si>
  <si>
    <t>84423020</t>
  </si>
  <si>
    <t>Viazem XL 240mg capsules (Thornton &amp; Ross Ltd)</t>
  </si>
  <si>
    <t>84427020</t>
  </si>
  <si>
    <t>Viazem XL 300mg capsules (Thornton &amp; Ross Ltd)</t>
  </si>
  <si>
    <t>84428020</t>
  </si>
  <si>
    <t>Viazem XL 360mg capsules (Thornton &amp; Ross Ltd)</t>
  </si>
  <si>
    <t>84462020</t>
  </si>
  <si>
    <t>Tensopril 12.5mg tablets (Teva UK Ltd)</t>
  </si>
  <si>
    <t>84463020</t>
  </si>
  <si>
    <t>Tensopril 25mg tablets (Teva UK Ltd)</t>
  </si>
  <si>
    <t>84464020</t>
  </si>
  <si>
    <t>Tensopril 50mg tablets (Teva UK Ltd)</t>
  </si>
  <si>
    <t>84468020</t>
  </si>
  <si>
    <t>Ranvera MR 240mg tablets (Ranbaxy (UK) Ltd)</t>
  </si>
  <si>
    <t>84482020</t>
  </si>
  <si>
    <t>Co-zidocapt 25mg/50mg tablets</t>
  </si>
  <si>
    <t>84483020</t>
  </si>
  <si>
    <t>Co-zidocapt 12.5mg/25mg tablets</t>
  </si>
  <si>
    <t>84490020</t>
  </si>
  <si>
    <t>Kaplon 12.5mg tablets (Teva UK Ltd)</t>
  </si>
  <si>
    <t>84491020</t>
  </si>
  <si>
    <t>Kaplon 25mg tablets (Teva UK Ltd)</t>
  </si>
  <si>
    <t>84492020</t>
  </si>
  <si>
    <t>Kaplon 50mg tablets (Teva UK Ltd)</t>
  </si>
  <si>
    <t>84494020</t>
  </si>
  <si>
    <t>Mibefradil 50mg Tablet</t>
  </si>
  <si>
    <t>84495020</t>
  </si>
  <si>
    <t>Mibefradil 100mg Tablet</t>
  </si>
  <si>
    <t>84559020</t>
  </si>
  <si>
    <t>Vivacor 5mg tablets (Lexon (UK) Ltd)</t>
  </si>
  <si>
    <t>84570020</t>
  </si>
  <si>
    <t>Verapress MR 240mg tablets (Actavis UK Ltd)</t>
  </si>
  <si>
    <t>84579020</t>
  </si>
  <si>
    <t>Nifedotard 20 mr 20mg Modified-release tablet (Galen Ltd)</t>
  </si>
  <si>
    <t>84651020</t>
  </si>
  <si>
    <t>Omnic 400microgram Modified-release capsule (Paines &amp; Byrne Ltd)</t>
  </si>
  <si>
    <t>84705020</t>
  </si>
  <si>
    <t>Doxazosin 4mg modified-release tablets</t>
  </si>
  <si>
    <t>84706020</t>
  </si>
  <si>
    <t>Doxazosin 8mg modified-release tablets</t>
  </si>
  <si>
    <t>84712020</t>
  </si>
  <si>
    <t>Coversyl Plus tablets (Servier Laboratories Ltd)</t>
  </si>
  <si>
    <t>84732020</t>
  </si>
  <si>
    <t>Zemtard 300 XL capsules (Galen Ltd)</t>
  </si>
  <si>
    <t>84733020</t>
  </si>
  <si>
    <t>Zemtard 120 XL capsules (Galen Ltd)</t>
  </si>
  <si>
    <t>84734020</t>
  </si>
  <si>
    <t>Zemtard 180 XL capsules (Galen Ltd)</t>
  </si>
  <si>
    <t>84837020</t>
  </si>
  <si>
    <t>Rapranol SR 80mg capsules (Ranbaxy (UK) Ltd)</t>
  </si>
  <si>
    <t>84849020</t>
  </si>
  <si>
    <t>Half propanix la 80mg Modified-release capsule (Ashbourne Pharmaceuticals Ltd)</t>
  </si>
  <si>
    <t>84862020</t>
  </si>
  <si>
    <t>Vera-Til SR 120mg tablets (Tillomed Laboratories Ltd)</t>
  </si>
  <si>
    <t>84876020</t>
  </si>
  <si>
    <t>Nifedipress MR 10 tablets (Dexcel-Pharma Ltd)</t>
  </si>
  <si>
    <t>84877020</t>
  </si>
  <si>
    <t>Nifedipress MR 20 tablets (Dexcel-Pharma Ltd)</t>
  </si>
  <si>
    <t>84957020</t>
  </si>
  <si>
    <t>Bi-carzem sr 60mg Modified-release capsule (Tillomed Laboratories Ltd)</t>
  </si>
  <si>
    <t>84958020</t>
  </si>
  <si>
    <t>Bi-carzem sr 90mg Modified-release capsule (Tillomed Laboratories Ltd)</t>
  </si>
  <si>
    <t>84959020</t>
  </si>
  <si>
    <t>Bi-carzem sr 120mg Modified-release capsule (Tillomed Laboratories Ltd)</t>
  </si>
  <si>
    <t>85589020</t>
  </si>
  <si>
    <t>Genalat retard 20mg Modified-release tablet (Wyeth Pharmaceuticals)</t>
  </si>
  <si>
    <t>85619020</t>
  </si>
  <si>
    <t>Zanidip 10mg tablets (Recordati Pharmaceuticals Ltd)</t>
  </si>
  <si>
    <t>85670020</t>
  </si>
  <si>
    <t>Propanix LA 160mg Modified-release capsule (Ashbourne Pharmaceuticals Ltd)</t>
  </si>
  <si>
    <t>85701020</t>
  </si>
  <si>
    <t>Captomex 12.5mg tablets (Actavis UK Ltd)</t>
  </si>
  <si>
    <t>85702020</t>
  </si>
  <si>
    <t>Captomex 25mg tablets (Actavis UK Ltd)</t>
  </si>
  <si>
    <t>85703020</t>
  </si>
  <si>
    <t>Captomex 50mg tablets (Actavis UK Ltd)</t>
  </si>
  <si>
    <t>85705020</t>
  </si>
  <si>
    <t>Irbesartan 75mg tablets</t>
  </si>
  <si>
    <t>85706020</t>
  </si>
  <si>
    <t>Irbesartan 150mg tablets</t>
  </si>
  <si>
    <t>85707020</t>
  </si>
  <si>
    <t>Irbesartan 300mg tablets</t>
  </si>
  <si>
    <t>85709020</t>
  </si>
  <si>
    <t>Aprovel 75mg tablets (Sanofi)</t>
  </si>
  <si>
    <t>85710020</t>
  </si>
  <si>
    <t>Aprovel 150mg tablets (Sanofi)</t>
  </si>
  <si>
    <t>85711020</t>
  </si>
  <si>
    <t>Aprovel 300mg tablets (Sanofi)</t>
  </si>
  <si>
    <t>85740020</t>
  </si>
  <si>
    <t>Ethimil MR 240mg tablets (Genus Pharmaceuticals Ltd)</t>
  </si>
  <si>
    <t>85762020</t>
  </si>
  <si>
    <t>Cardura XL 4mg tablets (Pfizer Ltd)</t>
  </si>
  <si>
    <t>85763020</t>
  </si>
  <si>
    <t>Cardura XL 8mg tablets (Pfizer Ltd)</t>
  </si>
  <si>
    <t>85815020</t>
  </si>
  <si>
    <t>Triapin 2.5mg/2.5mg modified-release tablets (Sanofi)</t>
  </si>
  <si>
    <t>85824020</t>
  </si>
  <si>
    <t>Triapin 5mg/5mg modified-release tablets (Sanofi)</t>
  </si>
  <si>
    <t>85846020</t>
  </si>
  <si>
    <t>Nifedipress mr 10mg Modified-release tablet (Actavis UK Ltd)</t>
  </si>
  <si>
    <t>85847020</t>
  </si>
  <si>
    <t>Nifedipress MR 20 tablets (Actavis UK Ltd)</t>
  </si>
  <si>
    <t>85865020</t>
  </si>
  <si>
    <t>Verapamil 180mg modified-release / Trandolapril 2mg capsules</t>
  </si>
  <si>
    <t>85883020</t>
  </si>
  <si>
    <t>Trandolapril with verapamil 2mg + 180mg Modified-release capsule</t>
  </si>
  <si>
    <t>85903020</t>
  </si>
  <si>
    <t>Tarka modified-release capsules (Abbott Laboratories Ltd)</t>
  </si>
  <si>
    <t>85923020</t>
  </si>
  <si>
    <t>Adipine la 30mg Modified-release tablet (Chiesi Ltd)</t>
  </si>
  <si>
    <t>85924020</t>
  </si>
  <si>
    <t>Adipine la 60mg Modified-release tablet (Chiesi Ltd)</t>
  </si>
  <si>
    <t>85943020</t>
  </si>
  <si>
    <t>Optil 60mg modified-release tablets (Opus Pharmaceuticals Ltd)</t>
  </si>
  <si>
    <t>85953020</t>
  </si>
  <si>
    <t>Half propatard la 80mg Modified-release capsule (Galen Ltd)</t>
  </si>
  <si>
    <t>85990020</t>
  </si>
  <si>
    <t>Slo-Pro 160mg capsules (Mylan Ltd)</t>
  </si>
  <si>
    <t>86077020</t>
  </si>
  <si>
    <t>Innovace melt 20mg Wafer (Merck Sharp &amp; Dohme Ltd)</t>
  </si>
  <si>
    <t>86079020</t>
  </si>
  <si>
    <t>Innovace melt 2.5mg Wafer (Merck Sharp &amp; Dohme Ltd)</t>
  </si>
  <si>
    <t>86080020</t>
  </si>
  <si>
    <t>Innovace melt 5mg Wafer (Merck Sharp &amp; Dohme Ltd)</t>
  </si>
  <si>
    <t>86081020</t>
  </si>
  <si>
    <t>Innovace melt 10mg Wafer (Merck Sharp &amp; Dohme Ltd)</t>
  </si>
  <si>
    <t>86113020</t>
  </si>
  <si>
    <t>Amias 16mg tablets (Takeda UK Ltd)</t>
  </si>
  <si>
    <t>86128020</t>
  </si>
  <si>
    <t>Hypolar XL 30 tablets (Sandoz Ltd)</t>
  </si>
  <si>
    <t>86144020</t>
  </si>
  <si>
    <t>Dilcardia SR 90mg capsules (Mylan Ltd)</t>
  </si>
  <si>
    <t>86145020</t>
  </si>
  <si>
    <t>Dilcardia SR 120mg capsules (Mylan Ltd)</t>
  </si>
  <si>
    <t>86146020</t>
  </si>
  <si>
    <t>Dilcardia SR 60mg capsules (Mylan Ltd)</t>
  </si>
  <si>
    <t>86211020</t>
  </si>
  <si>
    <t>Bi-carzem xl 240mg Capsule (Tillomed Laboratories Ltd)</t>
  </si>
  <si>
    <t>86212020</t>
  </si>
  <si>
    <t>Bi-carzem xl 300mg Capsule (Tillomed Laboratories Ltd)</t>
  </si>
  <si>
    <t>86339020</t>
  </si>
  <si>
    <t>Nivaten retard 10mg Modified-release tablet (Actavis UK Ltd)</t>
  </si>
  <si>
    <t>86340020</t>
  </si>
  <si>
    <t>Nivaten retard 20mg Modified-release tablet (Actavis UK Ltd)</t>
  </si>
  <si>
    <t>86500020</t>
  </si>
  <si>
    <t>Bipranix 5mg tablets (Ashbourne Pharmaceuticals Ltd)</t>
  </si>
  <si>
    <t>86502020</t>
  </si>
  <si>
    <t>Bipranix 10mg tablets (Ashbourne Pharmaceuticals Ltd)</t>
  </si>
  <si>
    <t>86603020</t>
  </si>
  <si>
    <t>86668020</t>
  </si>
  <si>
    <t>Angitil XL 240 capsules (Ethypharm UK Ltd)</t>
  </si>
  <si>
    <t>86669020</t>
  </si>
  <si>
    <t>Angitil XL 300 capsules (Ethypharm UK Ltd)</t>
  </si>
  <si>
    <t>86680020</t>
  </si>
  <si>
    <t>Atenamin 25mg Tablet (OPD Pharm)</t>
  </si>
  <si>
    <t>86681020</t>
  </si>
  <si>
    <t>Atenamin 50mg Tablet (OPD Pharm)</t>
  </si>
  <si>
    <t>86682020</t>
  </si>
  <si>
    <t>Atenamin 100mg Tablet (OPD Pharm)</t>
  </si>
  <si>
    <t>86711020</t>
  </si>
  <si>
    <t>Coroday MR 20mg tablets (Mylan Ltd)</t>
  </si>
  <si>
    <t>86724020</t>
  </si>
  <si>
    <t>Vertab SR 240 tablets (Chiesi Ltd)</t>
  </si>
  <si>
    <t>86770020</t>
  </si>
  <si>
    <t>Nifedipress mr 10mg Modified-release tablet (Sandoz Ltd)</t>
  </si>
  <si>
    <t>86794020</t>
  </si>
  <si>
    <t>Isoprenaline hydrochloride 200micrograms/1ml solution for injection ampoules</t>
  </si>
  <si>
    <t>86867020</t>
  </si>
  <si>
    <t>Nifedipress MR 10 tablets (Teva UK Ltd)</t>
  </si>
  <si>
    <t>86868020</t>
  </si>
  <si>
    <t>Nifedipress MR 20 tablets (Teva UK Ltd)</t>
  </si>
  <si>
    <t>86888020</t>
  </si>
  <si>
    <t>Zemtard 240 XL capsules (Galen Ltd)</t>
  </si>
  <si>
    <t>86924020</t>
  </si>
  <si>
    <t>Disogram SR 120mg capsules (Ranbaxy (UK) Ltd)</t>
  </si>
  <si>
    <t>86937020</t>
  </si>
  <si>
    <t>Felogen XL 5mg tablets (Mylan Ltd)</t>
  </si>
  <si>
    <t>86950020</t>
  </si>
  <si>
    <t>Chlorothiazide 250mg/5ml oral suspension</t>
  </si>
  <si>
    <t>86952020</t>
  </si>
  <si>
    <t>Diuril 250mg/5ml oral suspension (Imported (United States))</t>
  </si>
  <si>
    <t>87049020</t>
  </si>
  <si>
    <t>Ramipril 1.25mg tablets</t>
  </si>
  <si>
    <t>87051020</t>
  </si>
  <si>
    <t>Ramipril 2.5mg tablets</t>
  </si>
  <si>
    <t>87053020</t>
  </si>
  <si>
    <t>Ramipril 5mg tablets</t>
  </si>
  <si>
    <t>87055020</t>
  </si>
  <si>
    <t>Ramipril 10mg tablets</t>
  </si>
  <si>
    <t>87057020</t>
  </si>
  <si>
    <t>Tritace 1.25mg tablets (Sanofi)</t>
  </si>
  <si>
    <t>87059020</t>
  </si>
  <si>
    <t>Tritace 2.5mg tablets (Sanofi)</t>
  </si>
  <si>
    <t>87061020</t>
  </si>
  <si>
    <t>Tritace 5mg tablets (Sanofi)</t>
  </si>
  <si>
    <t>87063020</t>
  </si>
  <si>
    <t>Tritace 10mg tablets (Sanofi)</t>
  </si>
  <si>
    <t>87065020</t>
  </si>
  <si>
    <t>Felotens XL 5mg tablets (Genus Pharmaceuticals Ltd)</t>
  </si>
  <si>
    <t>87067020</t>
  </si>
  <si>
    <t>Felotens XL 10mg tablets (Genus Pharmaceuticals Ltd)</t>
  </si>
  <si>
    <t>87081020</t>
  </si>
  <si>
    <t>Hypolar Retard 10mg tablets (Sandoz Ltd)</t>
  </si>
  <si>
    <t>87083020</t>
  </si>
  <si>
    <t>Felendil xl 5mg Modified-release tablet (Ratiopharm UK Ltd)</t>
  </si>
  <si>
    <t>87085020</t>
  </si>
  <si>
    <t>Felendil xl 10mg Modified-release tablet (Ratiopharm UK Ltd)</t>
  </si>
  <si>
    <t>87099020</t>
  </si>
  <si>
    <t>Bedranol SR 160mg capsules (Sandoz Ltd)</t>
  </si>
  <si>
    <t>87103020</t>
  </si>
  <si>
    <t>Felogen XL 10mg tablets (Mylan Ltd)</t>
  </si>
  <si>
    <t>87231020</t>
  </si>
  <si>
    <t>Captopril 3mg/5ml oral solution</t>
  </si>
  <si>
    <t>87446020</t>
  </si>
  <si>
    <t>Tritace 1.25mg Tablet (Sterwin Medicines)</t>
  </si>
  <si>
    <t>87452020</t>
  </si>
  <si>
    <t>Tritace 10mg Tablet (Sterwin Medicines)</t>
  </si>
  <si>
    <t>87542020</t>
  </si>
  <si>
    <t>Vascalpha 5mg modified-release tablets (Actavis UK Ltd)</t>
  </si>
  <si>
    <t>87544020</t>
  </si>
  <si>
    <t>Vascalpha 10mg modified-release tablets (Actavis UK Ltd)</t>
  </si>
  <si>
    <t>87606020</t>
  </si>
  <si>
    <t>Trandolapril 4mg capsules</t>
  </si>
  <si>
    <t>87608020</t>
  </si>
  <si>
    <t>Gopten 4mg capsules (Abbott Laboratories Ltd)</t>
  </si>
  <si>
    <t>87704020</t>
  </si>
  <si>
    <t>Amlodipine maleate 5mg tablets</t>
  </si>
  <si>
    <t>87706020</t>
  </si>
  <si>
    <t>Amlodipine maleate 10mg tablets</t>
  </si>
  <si>
    <t>87820020</t>
  </si>
  <si>
    <t>Caralpha 20mg/12.5mg tablets (Actavis UK Ltd)</t>
  </si>
  <si>
    <t>87826020</t>
  </si>
  <si>
    <t>Dilzem SR 60 capsules (Teva UK Ltd)</t>
  </si>
  <si>
    <t>87828020</t>
  </si>
  <si>
    <t>Dilzem SR 90 capsules (Teva UK Ltd)</t>
  </si>
  <si>
    <t>87830020</t>
  </si>
  <si>
    <t>Dilzem SR 120 capsules (Teva UK Ltd)</t>
  </si>
  <si>
    <t>87832020</t>
  </si>
  <si>
    <t>Dilzem XL 120 capsules (Teva UK Ltd)</t>
  </si>
  <si>
    <t>87834020</t>
  </si>
  <si>
    <t>Dilzem XL 180 capsules (Teva UK Ltd)</t>
  </si>
  <si>
    <t>87836020</t>
  </si>
  <si>
    <t>Dilzem XL 240 capsules (Teva UK Ltd)</t>
  </si>
  <si>
    <t>87956020</t>
  </si>
  <si>
    <t>Cardioplen XL 5mg tablets (Chiesi Ltd)</t>
  </si>
  <si>
    <t>87958020</t>
  </si>
  <si>
    <t>Cardioplen XL 10mg tablets (Chiesi Ltd)</t>
  </si>
  <si>
    <t>87994020</t>
  </si>
  <si>
    <t>Valsartan 160mg / Hydrochlorothiazide 12.5mg tablets</t>
  </si>
  <si>
    <t>87996020</t>
  </si>
  <si>
    <t>Hydrochlorothiazide with valsartan 12.5mg with 160mg Tablet</t>
  </si>
  <si>
    <t>87998020</t>
  </si>
  <si>
    <t>Co-Diovan 160mg/12.5mg tablets (Novartis Pharmaceuticals UK Ltd)</t>
  </si>
  <si>
    <t>88002020</t>
  </si>
  <si>
    <t>Valsartan 160mg / Hydrochlorothiazide 25mg tablets</t>
  </si>
  <si>
    <t>88006020</t>
  </si>
  <si>
    <t>Hydrochlorothiazide with valsartan 25mg with 160mg Tablet</t>
  </si>
  <si>
    <t>88008020</t>
  </si>
  <si>
    <t>Co-Diovan 160mg/25mg tablets (Novartis Pharmaceuticals UK Ltd)</t>
  </si>
  <si>
    <t>88105020</t>
  </si>
  <si>
    <t>Lopace 2.5mg capsules (Discovery Pharmaceuticals)</t>
  </si>
  <si>
    <t>88107020</t>
  </si>
  <si>
    <t>Lopace 5mg capsules (Discovery Pharmaceuticals)</t>
  </si>
  <si>
    <t>88109020</t>
  </si>
  <si>
    <t>Lopace 10mg capsules (Discovery Pharmaceuticals)</t>
  </si>
  <si>
    <t>88252020</t>
  </si>
  <si>
    <t>Amlostin 5mg tablets (Discovery Pharmaceuticals)</t>
  </si>
  <si>
    <t>88254020</t>
  </si>
  <si>
    <t>Amlostin 10mg tablets (Discovery Pharmaceuticals)</t>
  </si>
  <si>
    <t>88258020</t>
  </si>
  <si>
    <t>Neofel XL 5mg tablets (Kent Pharmaceuticals Ltd)</t>
  </si>
  <si>
    <t>88260020</t>
  </si>
  <si>
    <t>Neofel XL 10mg tablets (Kent Pharmaceuticals Ltd)</t>
  </si>
  <si>
    <t>88268020</t>
  </si>
  <si>
    <t>Betim 10mg tablets (Meda Pharmaceuticals Ltd)</t>
  </si>
  <si>
    <t>88272020</t>
  </si>
  <si>
    <t>Prestim tablets (Meda Pharmaceuticals Ltd)</t>
  </si>
  <si>
    <t>88326020</t>
  </si>
  <si>
    <t>Lisinopril 5mg/5ml oral solution</t>
  </si>
  <si>
    <t>88420020</t>
  </si>
  <si>
    <t>Valsartan 80mg / Hydrochlorothiazide 12.5mg tablets</t>
  </si>
  <si>
    <t>88422020</t>
  </si>
  <si>
    <t>Hydrochlorothiazide with valsartan 12.5mg with 80mg Tablet</t>
  </si>
  <si>
    <t>88424020</t>
  </si>
  <si>
    <t>Co-Diovan 80mg/12.5mg tablets (Novartis Pharmaceuticals UK Ltd)</t>
  </si>
  <si>
    <t>88542020</t>
  </si>
  <si>
    <t>Valsartan 40mg tablets</t>
  </si>
  <si>
    <t>88544020</t>
  </si>
  <si>
    <t>Diovan 40mg tablets (Novartis Pharmaceuticals UK Ltd)</t>
  </si>
  <si>
    <t>88718020</t>
  </si>
  <si>
    <t>Captopril 5mg/5ml oral suspension</t>
  </si>
  <si>
    <t>88788020</t>
  </si>
  <si>
    <t>Candesartan 32mg tablets</t>
  </si>
  <si>
    <t>88790020</t>
  </si>
  <si>
    <t>Amias 32mg tablets (Takeda UK Ltd)</t>
  </si>
  <si>
    <t>88800020</t>
  </si>
  <si>
    <t>Parmid XL 5mg tablets (Sandoz Ltd)</t>
  </si>
  <si>
    <t>88802020</t>
  </si>
  <si>
    <t>Parmid XL 10mg tablets (Sandoz Ltd)</t>
  </si>
  <si>
    <t>88811020</t>
  </si>
  <si>
    <t>Verapress MR 240mg tablets (Sandoz Ltd)</t>
  </si>
  <si>
    <t>88863020</t>
  </si>
  <si>
    <t>Amlodipine 5mg tablets</t>
  </si>
  <si>
    <t>88865020</t>
  </si>
  <si>
    <t>Amlodipine 10mg tablets</t>
  </si>
  <si>
    <t>88895020</t>
  </si>
  <si>
    <t>Adipine XL 30mg tablets (Chiesi Ltd)</t>
  </si>
  <si>
    <t>88897020</t>
  </si>
  <si>
    <t>Adipine XL 60mg tablets (Chiesi Ltd)</t>
  </si>
  <si>
    <t>88979020</t>
  </si>
  <si>
    <t>Kenzem SR 60mg capsules (Kent Pharmaceuticals Ltd)</t>
  </si>
  <si>
    <t>88981020</t>
  </si>
  <si>
    <t>Kenzem SR 90mg capsules (Kent Pharmaceuticals Ltd)</t>
  </si>
  <si>
    <t>88983020</t>
  </si>
  <si>
    <t>Kenzem SR 120mg capsules (Kent Pharmaceuticals Ltd)</t>
  </si>
  <si>
    <t>89044020</t>
  </si>
  <si>
    <t>Quinil 5mg tablets (Tillomed Laboratories Ltd)</t>
  </si>
  <si>
    <t>89046020</t>
  </si>
  <si>
    <t>Quinil 10mg tablets (Tillomed Laboratories Ltd)</t>
  </si>
  <si>
    <t>89048020</t>
  </si>
  <si>
    <t>Quinil 20mg tablets (Tillomed Laboratories Ltd)</t>
  </si>
  <si>
    <t>89050020</t>
  </si>
  <si>
    <t>Quinil 40mg tablets (Tillomed Laboratories Ltd)</t>
  </si>
  <si>
    <t>89188020</t>
  </si>
  <si>
    <t>Hydralazine 10mg/5ml oral suspension</t>
  </si>
  <si>
    <t>89270020</t>
  </si>
  <si>
    <t>Esmolol 2.5g/250ml infusion bags</t>
  </si>
  <si>
    <t>89311020</t>
  </si>
  <si>
    <t>Furosemide 80mg/8ml solution for injection pre-filled syringes</t>
  </si>
  <si>
    <t>89315020</t>
  </si>
  <si>
    <t>Pinefeld XL 10mg tablets (Tillomed Laboratories Ltd)</t>
  </si>
  <si>
    <t>89326020</t>
  </si>
  <si>
    <t>Furosemide 80mg/8ml solution for injection Minijet pre-filled syringes (UCB Pharma Ltd)</t>
  </si>
  <si>
    <t>89356020</t>
  </si>
  <si>
    <t>Tamsulosin 400microgram modified-release tablets</t>
  </si>
  <si>
    <t>89358020</t>
  </si>
  <si>
    <t>Flomaxtra XL 400microgram tablets (Astellas Pharma Ltd)</t>
  </si>
  <si>
    <t>89660020</t>
  </si>
  <si>
    <t>Verapress MR 240mg tablets (Teva UK Ltd)</t>
  </si>
  <si>
    <t>89779020</t>
  </si>
  <si>
    <t>Losartan 100mg / Hydrochlorothiazide 25mg tablets</t>
  </si>
  <si>
    <t>89781020</t>
  </si>
  <si>
    <t>Hydrochlorothiazide with losartan 25mg with 100mg Tablet</t>
  </si>
  <si>
    <t>89783020</t>
  </si>
  <si>
    <t>Cozaar-Comp 100mg/25mg tablets (Merck Sharp &amp; Dohme Ltd)</t>
  </si>
  <si>
    <t>89909020</t>
  </si>
  <si>
    <t>Captopril 6.25mg/5ml oral suspension</t>
  </si>
  <si>
    <t>90115020</t>
  </si>
  <si>
    <t>Lisinopril 7.5mg/5ml oral suspension</t>
  </si>
  <si>
    <t>90119020</t>
  </si>
  <si>
    <t>Doxazosin 1mg/5ml oral suspension</t>
  </si>
  <si>
    <t>90539020</t>
  </si>
  <si>
    <t>Ramipril 2.5mg/5ml oral suspension</t>
  </si>
  <si>
    <t>90541020</t>
  </si>
  <si>
    <t>Diltiazem 60mg/5ml oral suspension</t>
  </si>
  <si>
    <t>90557020</t>
  </si>
  <si>
    <t>Perindopril erbumine 4mg/5ml oral suspension</t>
  </si>
  <si>
    <t>90559020</t>
  </si>
  <si>
    <t>Bendroflumethiazide 2.5mg/5ml oral suspension</t>
  </si>
  <si>
    <t>90565020</t>
  </si>
  <si>
    <t>Nimodrel XL 30mg tablets (Zurich Pharmaceuticals)</t>
  </si>
  <si>
    <t>90567020</t>
  </si>
  <si>
    <t>Nimodrel XL 60mg tablets (Zurich Pharmaceuticals)</t>
  </si>
  <si>
    <t>90569020</t>
  </si>
  <si>
    <t>Tabphyn MR 400microgram capsules (Kyowa Kirin Ltd)</t>
  </si>
  <si>
    <t>90571020</t>
  </si>
  <si>
    <t>Stronazon 400microgram MR capsules (Actavis UK Ltd)</t>
  </si>
  <si>
    <t>90573020</t>
  </si>
  <si>
    <t>Bazetham MR 400microgram capsules (Teva UK Ltd)</t>
  </si>
  <si>
    <t>90579020</t>
  </si>
  <si>
    <t>Sildenafil 20mg tablets</t>
  </si>
  <si>
    <t>90581020</t>
  </si>
  <si>
    <t>Revatio 20mg tablets (Pfizer Ltd)</t>
  </si>
  <si>
    <t>90585020</t>
  </si>
  <si>
    <t>Petyme 400microgram MR capsules (Teva UK Ltd)</t>
  </si>
  <si>
    <t>90599020</t>
  </si>
  <si>
    <t>Diltiazem 120mg modified-release capsules</t>
  </si>
  <si>
    <t>90601020</t>
  </si>
  <si>
    <t>Diltiazem 180mg modified-release capsules</t>
  </si>
  <si>
    <t>90603020</t>
  </si>
  <si>
    <t>Prosurin XL 400microgram capsules (Mylan Ltd)</t>
  </si>
  <si>
    <t>90605020</t>
  </si>
  <si>
    <t>Pamsvax XL 400microgram capsules (Actavis UK Ltd)</t>
  </si>
  <si>
    <t>90617020</t>
  </si>
  <si>
    <t>Congescor 1.25mg tablets (Tillomed Laboratories Ltd)</t>
  </si>
  <si>
    <t>90619020</t>
  </si>
  <si>
    <t>Congescor 2.5mg tablets (Tillomed Laboratories Ltd)</t>
  </si>
  <si>
    <t>90629020</t>
  </si>
  <si>
    <t>Olmesartan medoxomil 20mg / Hydrochlorothiazide 12.5mg tablets</t>
  </si>
  <si>
    <t>90631020</t>
  </si>
  <si>
    <t>Olmesartan medoxomil 20mg / Hydrochlorothiazide 25mg tablets</t>
  </si>
  <si>
    <t>90635020</t>
  </si>
  <si>
    <t>Olmetec Plus 20mg/12.5mg tablets (Daiichi Sankyo UK Ltd)</t>
  </si>
  <si>
    <t>90637020</t>
  </si>
  <si>
    <t>Olmetec Plus 20mg/25mg tablets (Daiichi Sankyo UK Ltd)</t>
  </si>
  <si>
    <t>90640020</t>
  </si>
  <si>
    <t>Diffundox XL 400microgram capsules (Zentiva)</t>
  </si>
  <si>
    <t>90705020</t>
  </si>
  <si>
    <t>Lercanidipine 20mg tablets</t>
  </si>
  <si>
    <t>90707020</t>
  </si>
  <si>
    <t>Zanidip 20mg tablets (Recordati Pharmaceuticals Ltd)</t>
  </si>
  <si>
    <t>90709020</t>
  </si>
  <si>
    <t>Nifedipine 20mg modified-release tablets</t>
  </si>
  <si>
    <t>90711020</t>
  </si>
  <si>
    <t>Bisoprolol 5mg/5ml oral suspension</t>
  </si>
  <si>
    <t>90731020</t>
  </si>
  <si>
    <t>Chlorothiazide 150mg/5ml oral suspension</t>
  </si>
  <si>
    <t>90733020</t>
  </si>
  <si>
    <t>Hydrochlorothiazide with olmesartan medoxomil 25mg with 20mg tablet</t>
  </si>
  <si>
    <t>90735020</t>
  </si>
  <si>
    <t>Hydrochlorothiazide with olmesartan medoxomil 12.5mg with 20mg tablet</t>
  </si>
  <si>
    <t>90751020</t>
  </si>
  <si>
    <t>Nifopress MR 20mg tablets (Teva UK Ltd)</t>
  </si>
  <si>
    <t>90779020</t>
  </si>
  <si>
    <t>Labetalol 100mg/20ml solution for injection ampoules</t>
  </si>
  <si>
    <t>90857020</t>
  </si>
  <si>
    <t>Kirtacap mr 400microgram Capsule (Consilient Health Ltd)</t>
  </si>
  <si>
    <t>90891020</t>
  </si>
  <si>
    <t>Trasicor 20mg tablets (Amdipharm Plc)</t>
  </si>
  <si>
    <t>90893020</t>
  </si>
  <si>
    <t>Trasicor 40mg tablets (Amdipharm Plc)</t>
  </si>
  <si>
    <t>90895020</t>
  </si>
  <si>
    <t>Trasicor 80mg tablets (Amdipharm Plc)</t>
  </si>
  <si>
    <t>91013020</t>
  </si>
  <si>
    <t>Nifedipine 10mg/5ml Oral suspension</t>
  </si>
  <si>
    <t>91113020</t>
  </si>
  <si>
    <t>Felendil xl 2.5mg Modified-release tablet (Ratiopharm UK Ltd)</t>
  </si>
  <si>
    <t>91125020</t>
  </si>
  <si>
    <t>Bisoprolol 1.5mg/5ml oral suspension</t>
  </si>
  <si>
    <t>91229020</t>
  </si>
  <si>
    <t>Neozipine XL 30mg tablets (Kent Pharmaceuticals Ltd)</t>
  </si>
  <si>
    <t>91231020</t>
  </si>
  <si>
    <t>Neozipine XL 60mg tablets (Kent Pharmaceuticals Ltd)</t>
  </si>
  <si>
    <t>91235020</t>
  </si>
  <si>
    <t>Celectol 200mg tablets (Zentiva)</t>
  </si>
  <si>
    <t>91237020</t>
  </si>
  <si>
    <t>Celectol 400mg tablets (Zentiva)</t>
  </si>
  <si>
    <t>91253020</t>
  </si>
  <si>
    <t>Sotalol 25mg/5ml oral suspension</t>
  </si>
  <si>
    <t>91263020</t>
  </si>
  <si>
    <t>Amlodipine 5mg/5ml oral suspension</t>
  </si>
  <si>
    <t>91269020</t>
  </si>
  <si>
    <t>Amlodipine Oral solution</t>
  </si>
  <si>
    <t>91285020</t>
  </si>
  <si>
    <t>Omnic MR 400microgram capsules (Astellas Pharma Ltd)</t>
  </si>
  <si>
    <t>91310020</t>
  </si>
  <si>
    <t>Captopril oral solution</t>
  </si>
  <si>
    <t>91312020</t>
  </si>
  <si>
    <t>Captopril capsules</t>
  </si>
  <si>
    <t>91738020</t>
  </si>
  <si>
    <t>Lisinopril Oral solution</t>
  </si>
  <si>
    <t>91770020</t>
  </si>
  <si>
    <t>Chlorothiazide oral solution</t>
  </si>
  <si>
    <t>91796020</t>
  </si>
  <si>
    <t>Metoprolol tartrate Oral solution</t>
  </si>
  <si>
    <t>91818020</t>
  </si>
  <si>
    <t>Ramipril 10mg/5ml oral suspension</t>
  </si>
  <si>
    <t>91820020</t>
  </si>
  <si>
    <t>Ramipril oral solution</t>
  </si>
  <si>
    <t>91890020</t>
  </si>
  <si>
    <t>Captopril 12.5mg/5ml oral suspension</t>
  </si>
  <si>
    <t>91931020</t>
  </si>
  <si>
    <t>Morvesin XL 400microgram capsules (Sandoz Ltd)</t>
  </si>
  <si>
    <t>91957020</t>
  </si>
  <si>
    <t>Perindopril erbumine oral solution</t>
  </si>
  <si>
    <t>91976020</t>
  </si>
  <si>
    <t>Valsartan 80mg tablets</t>
  </si>
  <si>
    <t>91979020</t>
  </si>
  <si>
    <t>Valsartan 160mg tablets</t>
  </si>
  <si>
    <t>92015020</t>
  </si>
  <si>
    <t>Vascalpha 5mg modified-release tablets (Almus Pharmaceuticals Ltd)</t>
  </si>
  <si>
    <t>92017020</t>
  </si>
  <si>
    <t>Vascalpha 10mg modified-release tablets (Almus Pharmaceuticals Ltd)</t>
  </si>
  <si>
    <t>92021020</t>
  </si>
  <si>
    <t>Propranolol oral solution</t>
  </si>
  <si>
    <t>92033020</t>
  </si>
  <si>
    <t>Bendroflumethiazide oral solution</t>
  </si>
  <si>
    <t>92057020</t>
  </si>
  <si>
    <t>Cardozin xl 4mg Tablet (Hillcross Pharmaceuticals Ltd)</t>
  </si>
  <si>
    <t>92365020</t>
  </si>
  <si>
    <t>Irbesartan 300mg / Hydrochlorothiazide 25mg tablets</t>
  </si>
  <si>
    <t>92367020</t>
  </si>
  <si>
    <t>CoAprovel 300mg/25mg tablets (Sanofi)</t>
  </si>
  <si>
    <t>92446020</t>
  </si>
  <si>
    <t>Captopril 6.25mg tablets</t>
  </si>
  <si>
    <t>92561020</t>
  </si>
  <si>
    <t>Hydralazine Tablet</t>
  </si>
  <si>
    <t>92709020</t>
  </si>
  <si>
    <t>Slocinx XL 4mg tablets (Zentiva)</t>
  </si>
  <si>
    <t>92751020</t>
  </si>
  <si>
    <t>Cardioplen XL 2.5mg tablets (Chiesi Ltd)</t>
  </si>
  <si>
    <t>92763020</t>
  </si>
  <si>
    <t>Amlodipine 5mg / Valsartan 80mg tablets</t>
  </si>
  <si>
    <t>92765020</t>
  </si>
  <si>
    <t>Amlodipine 5mg / Valsartan 160mg tablets</t>
  </si>
  <si>
    <t>92767020</t>
  </si>
  <si>
    <t>Amlodipine 10mg / Valsartan 160mg tablets</t>
  </si>
  <si>
    <t>92769020</t>
  </si>
  <si>
    <t>Exforge 5mg/80mg tablets (Novartis Pharmaceuticals UK Ltd)</t>
  </si>
  <si>
    <t>92771020</t>
  </si>
  <si>
    <t>Exforge 5mg/160mg tablets (Novartis Pharmaceuticals UK Ltd)</t>
  </si>
  <si>
    <t>92773020</t>
  </si>
  <si>
    <t>Exforge 10mg/160mg tablets (Novartis Pharmaceuticals UK Ltd)</t>
  </si>
  <si>
    <t>92805020</t>
  </si>
  <si>
    <t>Contiflo XL 400microgram capsules (Ranbaxy (UK) Ltd)</t>
  </si>
  <si>
    <t>92809020</t>
  </si>
  <si>
    <t>Hydrochlorothiazide Oral solution</t>
  </si>
  <si>
    <t>92909020</t>
  </si>
  <si>
    <t>Perindopril arginine 2mg with Indapamide 625 micrograms tablet</t>
  </si>
  <si>
    <t>92951020</t>
  </si>
  <si>
    <t>Valsartan 80mg with amlodipine 5mg tablets</t>
  </si>
  <si>
    <t>92953020</t>
  </si>
  <si>
    <t>Valsartan 160mg with amlodipine 5mg tablets</t>
  </si>
  <si>
    <t>92957020</t>
  </si>
  <si>
    <t>Valsartan 160mg with amlodipine 10mg tablets</t>
  </si>
  <si>
    <t>92999020</t>
  </si>
  <si>
    <t>Nifedipine 100mg/5ml oral suspension</t>
  </si>
  <si>
    <t>93019020</t>
  </si>
  <si>
    <t>Iloprost 10micrograms/1ml nebuliser liquid ampoules</t>
  </si>
  <si>
    <t>93021020</t>
  </si>
  <si>
    <t>Ventavis 10micrograms/ml nebuliser solution 1ml ampoules (Bayer Plc)</t>
  </si>
  <si>
    <t>93025020</t>
  </si>
  <si>
    <t>Keloc SR 10mg tablets (Teva UK Ltd)</t>
  </si>
  <si>
    <t>93137020</t>
  </si>
  <si>
    <t>Doxadura XL 4mg tablets (Discovery Pharmaceuticals)</t>
  </si>
  <si>
    <t>93155020</t>
  </si>
  <si>
    <t>Phenoxybenzamine oral liquid</t>
  </si>
  <si>
    <t>93220020</t>
  </si>
  <si>
    <t>Sitaxentan 100mg tablets</t>
  </si>
  <si>
    <t>93222020</t>
  </si>
  <si>
    <t>Thelin 100mg tablets (Pfizer Ltd)</t>
  </si>
  <si>
    <t>93331020</t>
  </si>
  <si>
    <t>Nifedipine Oral solution</t>
  </si>
  <si>
    <t>93499020</t>
  </si>
  <si>
    <t>Furosemide 20mg/2ml solution for injection ampoules</t>
  </si>
  <si>
    <t>93501020</t>
  </si>
  <si>
    <t>Neofel XL 2.5mg tablets (Kent Pharmaceuticals Ltd)</t>
  </si>
  <si>
    <t>93509020</t>
  </si>
  <si>
    <t>Alphacard MR 400microgram capsules (Ratiopharm UK Ltd)</t>
  </si>
  <si>
    <t>93652020</t>
  </si>
  <si>
    <t>Captopril 2mg/5ml oral suspension</t>
  </si>
  <si>
    <t>93699020</t>
  </si>
  <si>
    <t>Cardozin xl 4mg Tablet (Teva UK Ltd)</t>
  </si>
  <si>
    <t>93725020</t>
  </si>
  <si>
    <t>Doxazosin 4mg/5ml oral suspension</t>
  </si>
  <si>
    <t>93839020</t>
  </si>
  <si>
    <t>Furosemide 5mg/5ml oral solution sugar free</t>
  </si>
  <si>
    <t>93860020</t>
  </si>
  <si>
    <t>Hytrin 2mg tablets (AMCo)</t>
  </si>
  <si>
    <t>93862020</t>
  </si>
  <si>
    <t>Hytrin 5mg tablets (AMCo)</t>
  </si>
  <si>
    <t>93900020</t>
  </si>
  <si>
    <t>Cardozin XL 4mg tablets (Arrow Generics Ltd)</t>
  </si>
  <si>
    <t>93902020</t>
  </si>
  <si>
    <t>Colixil XL 4mg tablets (Sandoz Ltd)</t>
  </si>
  <si>
    <t>93926020</t>
  </si>
  <si>
    <t>Aliskiren 150mg tablets</t>
  </si>
  <si>
    <t>93928020</t>
  </si>
  <si>
    <t>Aliskiren 300mg tablets</t>
  </si>
  <si>
    <t>93930020</t>
  </si>
  <si>
    <t>Rasilez 150mg tablets (Novartis Pharmaceuticals UK Ltd)</t>
  </si>
  <si>
    <t>93932020</t>
  </si>
  <si>
    <t>Rasilez 300mg tablets (Novartis Pharmaceuticals UK Ltd)</t>
  </si>
  <si>
    <t>94154020</t>
  </si>
  <si>
    <t>Enalapril 5mg/5ml oral solution</t>
  </si>
  <si>
    <t>94156020</t>
  </si>
  <si>
    <t>Enalapril 5mg/5ml oral suspension</t>
  </si>
  <si>
    <t>94158020</t>
  </si>
  <si>
    <t>Irbesartan 300mg/5ml oral suspension</t>
  </si>
  <si>
    <t>94184020</t>
  </si>
  <si>
    <t>Valni XL 30mg tablets (Zentiva)</t>
  </si>
  <si>
    <t>94186020</t>
  </si>
  <si>
    <t>Valni XL 60mg tablets (Zentiva)</t>
  </si>
  <si>
    <t>94251020</t>
  </si>
  <si>
    <t>Phenoxybenzamine 10mg/5ml oral suspension</t>
  </si>
  <si>
    <t>94277020</t>
  </si>
  <si>
    <t>Perindopril arginine 5mg / Indapamide 1.25mg tablets</t>
  </si>
  <si>
    <t>94403020</t>
  </si>
  <si>
    <t>Felotens XL 2.5mg tablets (Genus Pharmaceuticals Ltd)</t>
  </si>
  <si>
    <t>94413020</t>
  </si>
  <si>
    <t>Bisoprolol oral solution</t>
  </si>
  <si>
    <t>94425020</t>
  </si>
  <si>
    <t>Losartan 100mg / Hydrochlorothiazide 12.5mg tablets</t>
  </si>
  <si>
    <t>94427020</t>
  </si>
  <si>
    <t>Hydrochlorothiazide with losartan 12.5mg with 100mg Tablet</t>
  </si>
  <si>
    <t>94429020</t>
  </si>
  <si>
    <t>Cozaar-Comp 100mg/12.5mg tablets (Merck Sharp &amp; Dohme Ltd)</t>
  </si>
  <si>
    <t>94443020</t>
  </si>
  <si>
    <t>Valsartan 320mg tablets</t>
  </si>
  <si>
    <t>94445020</t>
  </si>
  <si>
    <t>Diovan 320mg tablets (Novartis Pharmaceuticals UK Ltd)</t>
  </si>
  <si>
    <t>94657020</t>
  </si>
  <si>
    <t>Lisinopril 5mg/5ml oral suspension</t>
  </si>
  <si>
    <t>94685020</t>
  </si>
  <si>
    <t>Hydrochlorothiazide Capsule</t>
  </si>
  <si>
    <t>94697020</t>
  </si>
  <si>
    <t>Perindopril arginine 2.5mg tablets</t>
  </si>
  <si>
    <t>94699020</t>
  </si>
  <si>
    <t>Perindopril arginine 5mg tablets</t>
  </si>
  <si>
    <t>94701020</t>
  </si>
  <si>
    <t>Perindopril arginine 10mg tablets</t>
  </si>
  <si>
    <t>94703020</t>
  </si>
  <si>
    <t>Coversyl Arginine 2.5mg tablets (Servier Laboratories Ltd)</t>
  </si>
  <si>
    <t>94705020</t>
  </si>
  <si>
    <t>Coversyl Arginine 5mg tablets (Servier Laboratories Ltd)</t>
  </si>
  <si>
    <t>94707020</t>
  </si>
  <si>
    <t>Coversyl Arginine 10mg tablets (Servier Laboratories Ltd)</t>
  </si>
  <si>
    <t>94709020</t>
  </si>
  <si>
    <t>Coversyl Arginine Plus 5mg/1.25mg tablets (Servier Laboratories Ltd)</t>
  </si>
  <si>
    <t>94928020</t>
  </si>
  <si>
    <t>Metolazone Oral solution</t>
  </si>
  <si>
    <t>95107020</t>
  </si>
  <si>
    <t>Ramipril 2.5/5mg/10mg tablet</t>
  </si>
  <si>
    <t>95113020</t>
  </si>
  <si>
    <t>Tritace titration pack tablets (Sanofi)</t>
  </si>
  <si>
    <t>95260020</t>
  </si>
  <si>
    <t>Sotalol 40mg/4ml solution for injection ampoules</t>
  </si>
  <si>
    <t>95322020</t>
  </si>
  <si>
    <t>Ambrisentan 5mg tablets</t>
  </si>
  <si>
    <t>95326020</t>
  </si>
  <si>
    <t>Ambrisentan 10mg tablets</t>
  </si>
  <si>
    <t>95334020</t>
  </si>
  <si>
    <t>Telmisartan 80mg / Hydrochlorothiazide 25mg tablets</t>
  </si>
  <si>
    <t>95336020</t>
  </si>
  <si>
    <t>MicardisPlus 80mg/25mg tablets (Boehringer Ingelheim Ltd)</t>
  </si>
  <si>
    <t>95348020</t>
  </si>
  <si>
    <t>Ethibide XL 1.5mg tablets (Genus Pharmaceuticals Ltd)</t>
  </si>
  <si>
    <t>95370020</t>
  </si>
  <si>
    <t>Quinapril 20mg/5ml oral solution</t>
  </si>
  <si>
    <t>95519020</t>
  </si>
  <si>
    <t>Tildiem LA 300 capsules (Sanofi)</t>
  </si>
  <si>
    <t>95521020</t>
  </si>
  <si>
    <t>Tildiem LA 200 capsules (Sanofi)</t>
  </si>
  <si>
    <t>95527020</t>
  </si>
  <si>
    <t>Capozide LS 12.5mg/25mg tablets (Bristol-Myers Squibb Pharmaceuticals Ltd)</t>
  </si>
  <si>
    <t>95537020</t>
  </si>
  <si>
    <t>Adizem-SR 120mg capsules (Napp Pharmaceuticals Ltd)</t>
  </si>
  <si>
    <t>95539020</t>
  </si>
  <si>
    <t>Adizem-SR 180mg capsules (Napp Pharmaceuticals Ltd)</t>
  </si>
  <si>
    <t>95541020</t>
  </si>
  <si>
    <t>Adizem-SR 90mg capsules (Napp Pharmaceuticals Ltd)</t>
  </si>
  <si>
    <t>95543020</t>
  </si>
  <si>
    <t>Bi-Carzem SR 60mg capsules (Tillomed Laboratories Ltd)</t>
  </si>
  <si>
    <t>95545020</t>
  </si>
  <si>
    <t>Bi-Carzem SR 90mg capsules (Tillomed Laboratories Ltd)</t>
  </si>
  <si>
    <t>95547020</t>
  </si>
  <si>
    <t>Bi-Carzem SR 120mg capsules (Tillomed Laboratories Ltd)</t>
  </si>
  <si>
    <t>95553020</t>
  </si>
  <si>
    <t>Adizem-SR 120mg tablets (Napp Pharmaceuticals Ltd)</t>
  </si>
  <si>
    <t>95559020</t>
  </si>
  <si>
    <t>Adizem-XL 120mg capsules (Napp Pharmaceuticals Ltd)</t>
  </si>
  <si>
    <t>95561020</t>
  </si>
  <si>
    <t>Adizem-XL 180mg capsules (Napp Pharmaceuticals Ltd)</t>
  </si>
  <si>
    <t>95563020</t>
  </si>
  <si>
    <t>Adizem-XL 240mg capsules (Napp Pharmaceuticals Ltd)</t>
  </si>
  <si>
    <t>95575020</t>
  </si>
  <si>
    <t>Adizem-XL 300mg capsules (Napp Pharmaceuticals Ltd)</t>
  </si>
  <si>
    <t>95577020</t>
  </si>
  <si>
    <t>Bi-Carzem XL 240mg capsules (Tillomed Laboratories Ltd)</t>
  </si>
  <si>
    <t>95875020</t>
  </si>
  <si>
    <t>Zestoretic 10 tablets (AstraZeneca UK Ltd)</t>
  </si>
  <si>
    <t>95877020</t>
  </si>
  <si>
    <t>Zestoretic 20 tablets (AstraZeneca UK Ltd)</t>
  </si>
  <si>
    <t>95901020</t>
  </si>
  <si>
    <t>Carace 20 Plus tablets (Merck Sharp &amp; Dohme Ltd)</t>
  </si>
  <si>
    <t>95903020</t>
  </si>
  <si>
    <t>Carace 10 Plus tablets (Merck Sharp &amp; Dohme Ltd)</t>
  </si>
  <si>
    <t>95950020</t>
  </si>
  <si>
    <t>Varbim XL 1.5mg tablets (Teva UK Ltd)</t>
  </si>
  <si>
    <t>95960020</t>
  </si>
  <si>
    <t>Tensaid XL 1.5mg tablets (Mylan Ltd)</t>
  </si>
  <si>
    <t>96351020</t>
  </si>
  <si>
    <t>Olmesartan medoxomil 10mg/5ml oral suspension</t>
  </si>
  <si>
    <t>96425020</t>
  </si>
  <si>
    <t>96562020</t>
  </si>
  <si>
    <t>Bisoprolol 0.625mg/5ml oral solution</t>
  </si>
  <si>
    <t>96602020</t>
  </si>
  <si>
    <t>Syprol 40mg/5ml oral solution (Rosemont Pharmaceuticals Ltd)</t>
  </si>
  <si>
    <t>96646020</t>
  </si>
  <si>
    <t>Baratol 25mg tablets (Amdipharm Plc)</t>
  </si>
  <si>
    <t>96923020</t>
  </si>
  <si>
    <t>Olmesartan medoxomil 20mg / Amlodipine 5mg tablets</t>
  </si>
  <si>
    <t>96925020</t>
  </si>
  <si>
    <t>Olmesartan medoxomil 40mg / Amlodipine 5mg tablets</t>
  </si>
  <si>
    <t>96927020</t>
  </si>
  <si>
    <t>Olmesartan medoxomil 40mg / Amlodipine 10mg tablets</t>
  </si>
  <si>
    <t>96929020</t>
  </si>
  <si>
    <t>Sevikar 20mg/5mg tablets (Daiichi Sankyo UK Ltd)</t>
  </si>
  <si>
    <t>96931020</t>
  </si>
  <si>
    <t>Sevikar 40mg/5mg tablets (Daiichi Sankyo UK Ltd)</t>
  </si>
  <si>
    <t>96933020</t>
  </si>
  <si>
    <t>Sevikar 40mg/10mg tablets (Daiichi Sankyo UK Ltd)</t>
  </si>
  <si>
    <t>96963020</t>
  </si>
  <si>
    <t>Losartan 12.5mg tablets</t>
  </si>
  <si>
    <t>96965020</t>
  </si>
  <si>
    <t>Cozaar 12.5mg tablets (Merck Sharp &amp; Dohme Ltd)</t>
  </si>
  <si>
    <t>97012020</t>
  </si>
  <si>
    <t>Indipam XL 1.5mg tablets (Actavis UK Ltd)</t>
  </si>
  <si>
    <t>97115020</t>
  </si>
  <si>
    <t>Mapemid XL 1.5mg tablets (Teva UK Ltd)</t>
  </si>
  <si>
    <t>97243020</t>
  </si>
  <si>
    <t>Losartan 2.5mg/ml oral suspension sugar free</t>
  </si>
  <si>
    <t>97245020</t>
  </si>
  <si>
    <t>Cozaar 2.5mg/ml oral suspension (Merck Sharp &amp; Dohme Ltd)</t>
  </si>
  <si>
    <t>97275020</t>
  </si>
  <si>
    <t>Zemret 180 XL capsules (Tillomed Laboratories Ltd)</t>
  </si>
  <si>
    <t>97277020</t>
  </si>
  <si>
    <t>Zemret 240 XL capsules (Tillomed Laboratories Ltd)</t>
  </si>
  <si>
    <t>97279020</t>
  </si>
  <si>
    <t>Zemret 300 XL capsules (Tillomed Laboratories Ltd)</t>
  </si>
  <si>
    <t>97367020</t>
  </si>
  <si>
    <t>Nebivolol 2.5mg tablets</t>
  </si>
  <si>
    <t>97381020</t>
  </si>
  <si>
    <t>Valni 20 Retard tablets (Tillomed Laboratories Ltd)</t>
  </si>
  <si>
    <t>97882020</t>
  </si>
  <si>
    <t>Vera-Til SR 120mg tablets (Actavis UK Ltd)</t>
  </si>
  <si>
    <t>97884020</t>
  </si>
  <si>
    <t>Vera-Til SR 240mg tablets (Actavis UK Ltd)</t>
  </si>
  <si>
    <t>97965020</t>
  </si>
  <si>
    <t>Moduretic 5mg/50mg tablets (Merck Sharp &amp; Dohme Ltd)</t>
  </si>
  <si>
    <t>98154020</t>
  </si>
  <si>
    <t>Flomax Relief MR 400microgram capsules (Boehringer Ingelheim Self-Medication Division)</t>
  </si>
  <si>
    <t>98337020</t>
  </si>
  <si>
    <t>Olmesartan medoxomil 40mg / Hydrochlorothiazide 12.5mg tablets</t>
  </si>
  <si>
    <t>98339020</t>
  </si>
  <si>
    <t>Olmetec Plus 40mg/12.5mg tablets (Daiichi Sankyo UK Ltd)</t>
  </si>
  <si>
    <t>98525020</t>
  </si>
  <si>
    <t>Chlorothiazide 250mg tablets</t>
  </si>
  <si>
    <t>98716020</t>
  </si>
  <si>
    <t>Pinexel PR 400microgram capsules (Wockhardt UK Ltd)</t>
  </si>
  <si>
    <t>98722020</t>
  </si>
  <si>
    <t>Aldomet 250mg tablets (Aspen Pharma Trading Ltd)</t>
  </si>
  <si>
    <t>98724020</t>
  </si>
  <si>
    <t>Aldomet 500mg tablets (Aspen Pharma Trading Ltd)</t>
  </si>
  <si>
    <t>98730020</t>
  </si>
  <si>
    <t>Bisoprolol 2.5mg/5ml oral suspension</t>
  </si>
  <si>
    <t>98789020</t>
  </si>
  <si>
    <t>Adalat LA 30 tablets (Bayer Plc)</t>
  </si>
  <si>
    <t>98791020</t>
  </si>
  <si>
    <t>Adalat LA 60 tablets (Bayer Plc)</t>
  </si>
  <si>
    <t>98847020</t>
  </si>
  <si>
    <t>Captopril 5mg/ml oral solution sugar free</t>
  </si>
  <si>
    <t>98903020</t>
  </si>
  <si>
    <t>Nifedipine 20mg/ml oral drops</t>
  </si>
  <si>
    <t>98993020</t>
  </si>
  <si>
    <t>Diovan 160mg Tablet (Novartis Pharmaceuticals UK Ltd)</t>
  </si>
  <si>
    <t>99138020</t>
  </si>
  <si>
    <t>Raporsin XL 4mg tablets (Actavis UK Ltd)</t>
  </si>
  <si>
    <t>99157020</t>
  </si>
  <si>
    <t>Larbex XL 4mg tablets (Teva UK Ltd)</t>
  </si>
  <si>
    <t>99159020</t>
  </si>
  <si>
    <t>Amlodipine 10mg/5ml oral suspension</t>
  </si>
  <si>
    <t>99180020</t>
  </si>
  <si>
    <t>Adcirca 20mg tablets (Eli Lilly and Company Ltd)</t>
  </si>
  <si>
    <t>99249020</t>
  </si>
  <si>
    <t>Adanif XL 30mg tablets (Focus Pharmaceuticals Ltd)</t>
  </si>
  <si>
    <t>99251020</t>
  </si>
  <si>
    <t>Adanif XL 60mg tablets (Focus Pharmaceuticals Ltd)</t>
  </si>
  <si>
    <t>99271020</t>
  </si>
  <si>
    <t>Half Beta-Prograne 80mg modified-release capsules (Teva UK Ltd)</t>
  </si>
  <si>
    <t>99273020</t>
  </si>
  <si>
    <t>Cardozin XL 4mg tablets (Almus Pharmaceuticals Ltd)</t>
  </si>
  <si>
    <t>99275020</t>
  </si>
  <si>
    <t>Beta-Prograne 160mg modified-release capsules (Teva UK Ltd)</t>
  </si>
  <si>
    <t>99279020</t>
  </si>
  <si>
    <t>Beta-Prograne 160mg modified-release capsules (Actavis UK Ltd)</t>
  </si>
  <si>
    <t>99300020</t>
  </si>
  <si>
    <t>Folpik XL 2.5mg tablets (Teva UK Ltd)</t>
  </si>
  <si>
    <t>99312020</t>
  </si>
  <si>
    <t>Folpik XL 5mg tablets (Teva UK Ltd)</t>
  </si>
  <si>
    <t>99314020</t>
  </si>
  <si>
    <t>Folpik XL 10mg tablets (Teva UK Ltd)</t>
  </si>
  <si>
    <t>99318020</t>
  </si>
  <si>
    <t>Ramipril 5mg/5ml oral solution</t>
  </si>
  <si>
    <t>99332020</t>
  </si>
  <si>
    <t>Pamsvax XL 400microgram capsules (Almus Pharmaceuticals Ltd)</t>
  </si>
  <si>
    <t>99463020</t>
  </si>
  <si>
    <t>Sildenafil 40mg/50ml solution for injection vials</t>
  </si>
  <si>
    <t>99475020</t>
  </si>
  <si>
    <t>Valsartan 3mg/1ml oral solution</t>
  </si>
  <si>
    <t>99501020</t>
  </si>
  <si>
    <t>Perindopril arginine 4mg with Indapamide 1.25mg tablet</t>
  </si>
  <si>
    <t>99566020</t>
  </si>
  <si>
    <t>Neo-Naclex 2.5mg tablets (AMCo)</t>
  </si>
  <si>
    <t>99769020</t>
  </si>
  <si>
    <t>Olmesartan medoxomil with amlodipine and hydrochlorothiazide 20mg + 5mg + 12.5mg Tablet</t>
  </si>
  <si>
    <t>99771020</t>
  </si>
  <si>
    <t>Olmesartan medoxomil with amlodipine and hydrochlorothiazide 40mg + 5mg + 12.5mg Tablet</t>
  </si>
  <si>
    <t>99773020</t>
  </si>
  <si>
    <t>Olmesartan medoxomil with amlodipine and hydrochlorothiazide 40mg + 10mg + 12.5mg Tablet</t>
  </si>
  <si>
    <t>99775020</t>
  </si>
  <si>
    <t>Olmesartan medoxomil with amlodipine and hydrochlorothiazide 40mg + 5mg + 25mg Tablet</t>
  </si>
  <si>
    <t>99777020</t>
  </si>
  <si>
    <t>Olmesartan medoxomil with amlodipine and hydrochlorothiazide 40mg + 10mg + 25mg Tablet</t>
  </si>
  <si>
    <t>99779020</t>
  </si>
  <si>
    <t>Sevikar HCT 20mg/5mg/12.5mg tablets (Daiichi Sankyo UK Ltd)</t>
  </si>
  <si>
    <t>99783020</t>
  </si>
  <si>
    <t>Sevikar HCT 40mg/5mg/12.5mg tablets (Daiichi Sankyo UK Ltd)</t>
  </si>
  <si>
    <t>99785020</t>
  </si>
  <si>
    <t>Sevikar HCT 40mg/10mg/12.5mg tablets (Daiichi Sankyo UK Ltd)</t>
  </si>
  <si>
    <t>99789020</t>
  </si>
  <si>
    <t>Sevikar HCT 40mg/5mg/25mg tablets (Daiichi Sankyo UK Ltd)</t>
  </si>
  <si>
    <t>99791020</t>
  </si>
  <si>
    <t>Sevikar HCT 40mg/10mg/25mg tablets (Daiichi Sankyo UK Ltd)</t>
  </si>
  <si>
    <t>99909020</t>
  </si>
  <si>
    <t>Sildenafil 10mg/12.5ml solution for injection vials</t>
  </si>
  <si>
    <t>99911020</t>
  </si>
  <si>
    <t>Revatio 10mg/12.5ml solution for injection vials (Pfizer Ltd)</t>
  </si>
  <si>
    <t>Chronic kidney disease, stage 5</t>
  </si>
  <si>
    <t>9Ot5.00</t>
  </si>
  <si>
    <t>Predicted stage chronic kidney disease</t>
  </si>
  <si>
    <t>Chronic kidney disease, stage 1</t>
  </si>
  <si>
    <t>Chronic kidney disease, stage 2</t>
  </si>
  <si>
    <t>K05..13</t>
  </si>
  <si>
    <t>Chronic kidney disease</t>
  </si>
  <si>
    <t>Chronic kidney disease, stage 3</t>
  </si>
  <si>
    <t>Chronic kidney disease, stage 4</t>
  </si>
  <si>
    <t>Chronic kidney disease, unspecified</t>
  </si>
  <si>
    <t>K055.00</t>
  </si>
  <si>
    <t>Chronic kidney disease stage 5</t>
  </si>
  <si>
    <t>K051.00</t>
  </si>
  <si>
    <t>Chronic kidney disease stage 1</t>
  </si>
  <si>
    <t>K054.00</t>
  </si>
  <si>
    <t>Chronic kidney disease stage 4</t>
  </si>
  <si>
    <t>4Z1..00</t>
  </si>
  <si>
    <t>Chronic kidney disease laboratory study</t>
  </si>
  <si>
    <t>K052.00</t>
  </si>
  <si>
    <t>Chronic kidney disease stage 2</t>
  </si>
  <si>
    <t>K053.00</t>
  </si>
  <si>
    <t>Chronic kidney disease stage 3</t>
  </si>
  <si>
    <t>1Z10.00</t>
  </si>
  <si>
    <t>1Z17.00</t>
  </si>
  <si>
    <t>Chronic kidney disease stage 1 with proteinuria</t>
  </si>
  <si>
    <t>1Z17.11</t>
  </si>
  <si>
    <t>CKD stage 1 with proteinuria</t>
  </si>
  <si>
    <t>1Z18.00</t>
  </si>
  <si>
    <t>Chronic kidney disease stage 1 without proteinuria</t>
  </si>
  <si>
    <t>1Z11.00</t>
  </si>
  <si>
    <t>1Z19.00</t>
  </si>
  <si>
    <t>Chronic kidney disease stage 2 with proteinuria</t>
  </si>
  <si>
    <t>1Z19.11</t>
  </si>
  <si>
    <t>CKD stage 2 with proteinuria</t>
  </si>
  <si>
    <t>1Z1A.00</t>
  </si>
  <si>
    <t>Chronic kidney disease stage 2 without proteinuria</t>
  </si>
  <si>
    <t>1Z1A.11</t>
  </si>
  <si>
    <t>CKD stage 2 without proteinuria</t>
  </si>
  <si>
    <t>1Z12.00</t>
  </si>
  <si>
    <t>1Z15.00</t>
  </si>
  <si>
    <t>Chronic kidney disease stage 3A</t>
  </si>
  <si>
    <t>1Z16.00</t>
  </si>
  <si>
    <t>Chronic kidney disease stage 3B</t>
  </si>
  <si>
    <t>1Z1B.00</t>
  </si>
  <si>
    <t>Chronic kidney disease stage 3 with proteinuria</t>
  </si>
  <si>
    <t>1Z1B.11</t>
  </si>
  <si>
    <t>CKD stage 3 with proteinuria</t>
  </si>
  <si>
    <t>1Z1C.00</t>
  </si>
  <si>
    <t>Chronic kidney disease stage 3 without proteinuria</t>
  </si>
  <si>
    <t>1Z1C.11</t>
  </si>
  <si>
    <t>CKD stage 3 without proteinuria</t>
  </si>
  <si>
    <t>1Z1D.00</t>
  </si>
  <si>
    <t>Chronic kidney disease stage 3A with proteinuria</t>
  </si>
  <si>
    <t>1Z1D.11</t>
  </si>
  <si>
    <t>CKD stage 3A with proteinuria</t>
  </si>
  <si>
    <t>1Z1E.00</t>
  </si>
  <si>
    <t>Chronic kidney disease stage 3A without proteinuria</t>
  </si>
  <si>
    <t>1Z1E.11</t>
  </si>
  <si>
    <t>CKD stage 3A without proteinuria</t>
  </si>
  <si>
    <t>1Z1F.00</t>
  </si>
  <si>
    <t>Chronic kidney disease stage 3B with proteinuria</t>
  </si>
  <si>
    <t>1Z1F.11</t>
  </si>
  <si>
    <t>CKD stage 3B with proteinuria</t>
  </si>
  <si>
    <t>1Z1G.00</t>
  </si>
  <si>
    <t>Chronic kidney disease stage 3B without proteinuria</t>
  </si>
  <si>
    <t>1Z13.00</t>
  </si>
  <si>
    <t>1Z1H.00</t>
  </si>
  <si>
    <t>Chronic kidney disease stage 4 with proteinuria</t>
  </si>
  <si>
    <t>1Z1J.00</t>
  </si>
  <si>
    <t>Chronic kidney disease stage 4 without proteinuria</t>
  </si>
  <si>
    <t>1Z1J.11</t>
  </si>
  <si>
    <t>CKD stage 4 without proteinuria</t>
  </si>
  <si>
    <t>1Z14.00</t>
  </si>
  <si>
    <t>1Z1K.00</t>
  </si>
  <si>
    <t>Chronic kidney disease stage 5 with proteinuria</t>
  </si>
  <si>
    <t>1Z1L.00</t>
  </si>
  <si>
    <t>Chronic kidney disease stage 5 without proteinuria</t>
  </si>
  <si>
    <t>1Z1L.11</t>
  </si>
  <si>
    <t>CKD stage 5 without proteinuria</t>
  </si>
  <si>
    <t>8HTQ.00</t>
  </si>
  <si>
    <t>Referral to stroke clinic</t>
  </si>
  <si>
    <t xml:space="preserve">Other transient cerebral ischaemic attacks and related syndromesTIA diagnosed </t>
  </si>
  <si>
    <t>Transient cerebral ischaemic attack, unspecified</t>
  </si>
  <si>
    <t>C315100</t>
  </si>
  <si>
    <t>Mitochond encephalopathy, lact acidosis &amp; strokelike episode</t>
  </si>
  <si>
    <t>G20</t>
  </si>
  <si>
    <t>Parkinson's disease</t>
  </si>
  <si>
    <t>8Hd6.00</t>
  </si>
  <si>
    <t>Admission to stroke unit</t>
  </si>
  <si>
    <t>Progressive supranuclear ophthalmoplegia [Steele-Richardson-Olszewski]</t>
  </si>
  <si>
    <t>Multi-system degeneration</t>
  </si>
  <si>
    <t>G663.00</t>
  </si>
  <si>
    <t>Dementia in Parkinson's disease</t>
  </si>
  <si>
    <t>Other drug-induced secondary parkinsonism</t>
  </si>
  <si>
    <t>7P24200</t>
  </si>
  <si>
    <t>Delivery of rehabilitation for stroke</t>
  </si>
  <si>
    <t>Secondary parkinsonism due to other external agents</t>
  </si>
  <si>
    <t>ZRkr.00</t>
  </si>
  <si>
    <t>Stroke risk</t>
  </si>
  <si>
    <t>Postencephalitic parkinsonism</t>
  </si>
  <si>
    <t>13YA.00</t>
  </si>
  <si>
    <t>Stroke group member</t>
  </si>
  <si>
    <t>Vascular parkinsonism</t>
  </si>
  <si>
    <t>G68X.00</t>
  </si>
  <si>
    <t>Sequelae of stroke,not specfd as h'morrhage or infarction</t>
  </si>
  <si>
    <t>Other secondary parkinsonism</t>
  </si>
  <si>
    <t>ZV12511</t>
  </si>
  <si>
    <t>[V]Personal history of stroke</t>
  </si>
  <si>
    <t>Secondary parkinsonism, unspecified</t>
  </si>
  <si>
    <t>G22</t>
  </si>
  <si>
    <t>Parkinsonism in diseases classified elsewhere</t>
  </si>
  <si>
    <t>8HHM.00</t>
  </si>
  <si>
    <t>Ref to multidisciplinary stroke function improvement service</t>
  </si>
  <si>
    <t>Multiple sclerosis</t>
  </si>
  <si>
    <t>L440.12</t>
  </si>
  <si>
    <t>Stroke in the puerperium</t>
  </si>
  <si>
    <t>Sleep apnoea</t>
  </si>
  <si>
    <t>38G3.00</t>
  </si>
  <si>
    <t>Hyperten, abnorm renal/liver funct, stroke, BLED score</t>
  </si>
  <si>
    <t>Flaccid paraplegia</t>
  </si>
  <si>
    <t>9N0p.00</t>
  </si>
  <si>
    <t>Seen in stroke clinic</t>
  </si>
  <si>
    <t>Spastic paraplegia</t>
  </si>
  <si>
    <t>G61..12</t>
  </si>
  <si>
    <t>Stroke due to intracerebral haemorrhage</t>
  </si>
  <si>
    <t>Paraplegia, unspecified</t>
  </si>
  <si>
    <t>9h21.00</t>
  </si>
  <si>
    <t>Excepted from stroke quality indicators: Patient unsuitable</t>
  </si>
  <si>
    <t>1M4..00</t>
  </si>
  <si>
    <t>Central post-stroke pain</t>
  </si>
  <si>
    <t>6F...00</t>
  </si>
  <si>
    <t>Stroke prevention</t>
  </si>
  <si>
    <t>G64..13</t>
  </si>
  <si>
    <t>Stroke due to cerebral arterial occlusion</t>
  </si>
  <si>
    <t>388I.00</t>
  </si>
  <si>
    <t>9h2..00</t>
  </si>
  <si>
    <t>Exception reporting: stroke quality indicators</t>
  </si>
  <si>
    <t>1JA1011</t>
  </si>
  <si>
    <t>Suspected stroke</t>
  </si>
  <si>
    <t>G66..00</t>
  </si>
  <si>
    <t>Stroke and cerebrovascular accident unspecified</t>
  </si>
  <si>
    <t>38DM.00</t>
  </si>
  <si>
    <t>Age, BP, clinical feat, duration, diabetes 2 stroke rsk scre</t>
  </si>
  <si>
    <t>Gyu6C00</t>
  </si>
  <si>
    <t>[X]Sequelae of stroke,not specfd as h'morrhage or infarction</t>
  </si>
  <si>
    <t>G664.00</t>
  </si>
  <si>
    <t>G66..12</t>
  </si>
  <si>
    <t>Stroke unspecified</t>
  </si>
  <si>
    <t>8OAC.00</t>
  </si>
  <si>
    <t>Provision of written information about stroke</t>
  </si>
  <si>
    <t>ZLEP.00</t>
  </si>
  <si>
    <t>Discharge from stroke serv</t>
  </si>
  <si>
    <t>9h22.00</t>
  </si>
  <si>
    <t>Excepted from stroke quality indicators: Informed dissent</t>
  </si>
  <si>
    <t>8IEC.00</t>
  </si>
  <si>
    <t>Ref multidisciplinary stroke function improvement declined</t>
  </si>
  <si>
    <t>7P21.00</t>
  </si>
  <si>
    <t>Rehabilitation for neurological disorders</t>
  </si>
  <si>
    <t>7P21y00</t>
  </si>
  <si>
    <t>Other specified rehabilitation for neurological disorders</t>
  </si>
  <si>
    <t>7P21z00</t>
  </si>
  <si>
    <t>Rehabilitation for neurological disorders NOS</t>
  </si>
  <si>
    <t>1O3..00</t>
  </si>
  <si>
    <t>Neurological disorder confirmed</t>
  </si>
  <si>
    <t>O/E -Parkinson flexion posture</t>
  </si>
  <si>
    <t>F13..11</t>
  </si>
  <si>
    <t>Extrapyramidal disease excluding Parkinson's disease</t>
  </si>
  <si>
    <t>8T06.00</t>
  </si>
  <si>
    <t>Referral to Parkinson's service</t>
  </si>
  <si>
    <t>Fyu2200</t>
  </si>
  <si>
    <t>[X]Parkinsonism in diseases classified elsewhere</t>
  </si>
  <si>
    <t>F130300</t>
  </si>
  <si>
    <t>Parkinsonism with orthostatic hypotension</t>
  </si>
  <si>
    <t>9Nle.00</t>
  </si>
  <si>
    <t>Seen by Parkinson's disease service</t>
  </si>
  <si>
    <t>F121.11</t>
  </si>
  <si>
    <t>Drug induced parkinsonism</t>
  </si>
  <si>
    <t>G567400</t>
  </si>
  <si>
    <t>Wolff-Parkinson-White syndrome</t>
  </si>
  <si>
    <t>F124.00</t>
  </si>
  <si>
    <t>F121.00</t>
  </si>
  <si>
    <t>Parkinsonism secondary to drugs</t>
  </si>
  <si>
    <t>F11x900</t>
  </si>
  <si>
    <t>Cerebral degeneration in Parkinson's disease</t>
  </si>
  <si>
    <t>Fyu2100</t>
  </si>
  <si>
    <t>[X]Other secondary parkinsonism</t>
  </si>
  <si>
    <t>F12X.00</t>
  </si>
  <si>
    <t>297A.00</t>
  </si>
  <si>
    <t>O/E - Parkinsonian tremor</t>
  </si>
  <si>
    <t>8T06000</t>
  </si>
  <si>
    <t>Referral to community Parkinson's service</t>
  </si>
  <si>
    <t>O/E - Parkinson gait</t>
  </si>
  <si>
    <t>F12..00</t>
  </si>
  <si>
    <t>8Hx0.00</t>
  </si>
  <si>
    <t>Referral to community Parkinson disease clin nurse spcialist</t>
  </si>
  <si>
    <t>O/E - Parkinson posture</t>
  </si>
  <si>
    <t>O/E-festination-Parkinson gait</t>
  </si>
  <si>
    <t>F12z.00</t>
  </si>
  <si>
    <t>Parkinson's disease NOS</t>
  </si>
  <si>
    <t>F207.00</t>
  </si>
  <si>
    <t>Relapsing and remitting multiple sclerosis</t>
  </si>
  <si>
    <t>F204.00</t>
  </si>
  <si>
    <t>Benign multiple sclerosis</t>
  </si>
  <si>
    <t>F202.00</t>
  </si>
  <si>
    <t>Generalised multiple sclerosis</t>
  </si>
  <si>
    <t>F201.00</t>
  </si>
  <si>
    <t>Multiple sclerosis of the spinal cord</t>
  </si>
  <si>
    <t>8Cc0.00</t>
  </si>
  <si>
    <t>Management of multiple sclerosis in onset phase</t>
  </si>
  <si>
    <t>9kG..00</t>
  </si>
  <si>
    <t>Spec serv for pat with multiple sclerosis - enh serv admin</t>
  </si>
  <si>
    <t>8Cc1.00</t>
  </si>
  <si>
    <t>Management of multiple sclerosis in early disease phase</t>
  </si>
  <si>
    <t>F200.00</t>
  </si>
  <si>
    <t>Multiple sclerosis of the brain stem</t>
  </si>
  <si>
    <t>8Cc2.00</t>
  </si>
  <si>
    <t>Management of multiple sclerosis in stable disability phase</t>
  </si>
  <si>
    <t>8Hkv.00</t>
  </si>
  <si>
    <t>Referral to community multiple sclerosis team</t>
  </si>
  <si>
    <t>F20z.00</t>
  </si>
  <si>
    <t>Multiple sclerosis NOS</t>
  </si>
  <si>
    <t>F20..00</t>
  </si>
  <si>
    <t>F203.00</t>
  </si>
  <si>
    <t>Exacerbation of multiple sclerosis</t>
  </si>
  <si>
    <t>F208.00</t>
  </si>
  <si>
    <t>Secondary progressive multiple sclerosis</t>
  </si>
  <si>
    <t>F206.00</t>
  </si>
  <si>
    <t>Primary progressive multiple sclerosis</t>
  </si>
  <si>
    <t>8Cc4.00</t>
  </si>
  <si>
    <t>Management of multiple sclerosis in palliative phase</t>
  </si>
  <si>
    <t>Eu00013</t>
  </si>
  <si>
    <t>[X]Alzheimer's disease type 2</t>
  </si>
  <si>
    <t>Eu00111</t>
  </si>
  <si>
    <t>[X]Alzheimer's disease type 1</t>
  </si>
  <si>
    <t>ZR1K.11</t>
  </si>
  <si>
    <t>ADAS - Alzheimer's disease assessment scale</t>
  </si>
  <si>
    <t>8T0Y.00</t>
  </si>
  <si>
    <t>Referral to Alzheimer's Society</t>
  </si>
  <si>
    <t>ZR1K.00</t>
  </si>
  <si>
    <t>Alzheimer's disease assessment scale</t>
  </si>
  <si>
    <t>13Y7.00</t>
  </si>
  <si>
    <t>Alzheimer's disease society member</t>
  </si>
  <si>
    <t>8T0L.00</t>
  </si>
  <si>
    <t>Referral to epilepsy service</t>
  </si>
  <si>
    <t>F254200</t>
  </si>
  <si>
    <t>Psychosensory epilepsy</t>
  </si>
  <si>
    <t>8IB3.00</t>
  </si>
  <si>
    <t>Pre-conception advic fr patients with epilepsy not indicated</t>
  </si>
  <si>
    <t>F251000</t>
  </si>
  <si>
    <t>Grand mal (major) epilepsy</t>
  </si>
  <si>
    <t>F25y100</t>
  </si>
  <si>
    <t>Gelastic epilepsy</t>
  </si>
  <si>
    <t>Epilepsy drug side effects</t>
  </si>
  <si>
    <t>667X.00</t>
  </si>
  <si>
    <t>No epilepsy drug side effects</t>
  </si>
  <si>
    <t>F255200</t>
  </si>
  <si>
    <t>Somatosensory epilepsy</t>
  </si>
  <si>
    <t>667B.00</t>
  </si>
  <si>
    <t>Nocturnal epilepsy</t>
  </si>
  <si>
    <t>667G.00</t>
  </si>
  <si>
    <t>Epilepsy restricts employment</t>
  </si>
  <si>
    <t>F251100</t>
  </si>
  <si>
    <t>Neonatal myoclonic epilepsy</t>
  </si>
  <si>
    <t>F255.00</t>
  </si>
  <si>
    <t>Partial epilepsy without impairment of consciousness</t>
  </si>
  <si>
    <t>9h6..00</t>
  </si>
  <si>
    <t>Exception reporting: epilepsy quality indicators</t>
  </si>
  <si>
    <t>F251.00</t>
  </si>
  <si>
    <t>Generalised convulsive epilepsy</t>
  </si>
  <si>
    <t>1O30.00</t>
  </si>
  <si>
    <t>Epilepsy confirmed</t>
  </si>
  <si>
    <t>F254z00</t>
  </si>
  <si>
    <t>Partial epilepsy with impairment of consciousness NOS</t>
  </si>
  <si>
    <t>SC20000</t>
  </si>
  <si>
    <t>Traumatic epilepsy</t>
  </si>
  <si>
    <t>Epilepsy treatment changed</t>
  </si>
  <si>
    <t>F250100</t>
  </si>
  <si>
    <t>Pykno-epilepsy</t>
  </si>
  <si>
    <t>F251y00</t>
  </si>
  <si>
    <t>Other specified generalised convulsive epilepsy</t>
  </si>
  <si>
    <t>F25..00</t>
  </si>
  <si>
    <t>Epilepsy</t>
  </si>
  <si>
    <t>F255012</t>
  </si>
  <si>
    <t>Motor epilepsy</t>
  </si>
  <si>
    <t>F255011</t>
  </si>
  <si>
    <t>Focal epilepsy</t>
  </si>
  <si>
    <t>667W.00</t>
  </si>
  <si>
    <t>Emergency epilepsy treatment since last appointment</t>
  </si>
  <si>
    <t>F255300</t>
  </si>
  <si>
    <t>Visceral reflex epilepsy</t>
  </si>
  <si>
    <t>F255y00</t>
  </si>
  <si>
    <t>Partial epilepsy without impairment of consciousness OS</t>
  </si>
  <si>
    <t>Eu05212</t>
  </si>
  <si>
    <t>[X]Schizophrenia-like psychosis in epilepsy</t>
  </si>
  <si>
    <t>F25D.00</t>
  </si>
  <si>
    <t>Menstrual epilepsy</t>
  </si>
  <si>
    <t>667N.00</t>
  </si>
  <si>
    <t>Epilepsy severity</t>
  </si>
  <si>
    <t>667L.00</t>
  </si>
  <si>
    <t>Epilepsy does not limit activities</t>
  </si>
  <si>
    <t>9N0r.00</t>
  </si>
  <si>
    <t>Seen in epilepsy clinic</t>
  </si>
  <si>
    <t>8Hlp.00</t>
  </si>
  <si>
    <t>Referral to epilepsy clinic</t>
  </si>
  <si>
    <t>667E.00</t>
  </si>
  <si>
    <t>Epilepsy care arrangement</t>
  </si>
  <si>
    <t>F250z00</t>
  </si>
  <si>
    <t>Generalised nonconvulsive epilepsy NOS</t>
  </si>
  <si>
    <t>F250000</t>
  </si>
  <si>
    <t>Petit mal (minor) epilepsy</t>
  </si>
  <si>
    <t>9h62.00</t>
  </si>
  <si>
    <t>Excepted from epilepsy quality indicators: Informed dissent</t>
  </si>
  <si>
    <t>Epilepsy treatment started</t>
  </si>
  <si>
    <t>8IAi.00</t>
  </si>
  <si>
    <t>Pregnancy advice for patients with epilepsy declined</t>
  </si>
  <si>
    <t>67AF.00</t>
  </si>
  <si>
    <t>Pregnancy advice for patients with epilepsy</t>
  </si>
  <si>
    <t>667C.00</t>
  </si>
  <si>
    <t>Epilepsy control good</t>
  </si>
  <si>
    <t>F250.00</t>
  </si>
  <si>
    <t>Generalised nonconvulsive epilepsy</t>
  </si>
  <si>
    <t>8IB4.00</t>
  </si>
  <si>
    <t>Pregnancy advice for patients with epilepsy not indicated</t>
  </si>
  <si>
    <t>F254.00</t>
  </si>
  <si>
    <t>Partial epilepsy with impairment of consciousness</t>
  </si>
  <si>
    <t>F251z00</t>
  </si>
  <si>
    <t>Generalised convulsive epilepsy NOS</t>
  </si>
  <si>
    <t>F25y400</t>
  </si>
  <si>
    <t>Benign Rolandic epilepsy</t>
  </si>
  <si>
    <t>Epilepsy associated problems</t>
  </si>
  <si>
    <t>F254100</t>
  </si>
  <si>
    <t>Psychomotor epilepsy</t>
  </si>
  <si>
    <t>F25F.00</t>
  </si>
  <si>
    <t>Photosensitive epilepsy</t>
  </si>
  <si>
    <t>F25C.00</t>
  </si>
  <si>
    <t>Drug-induced epilepsy</t>
  </si>
  <si>
    <t>667M.00</t>
  </si>
  <si>
    <t>Epilepsy management plan given</t>
  </si>
  <si>
    <t>Fyu5000</t>
  </si>
  <si>
    <t>[X]Other generalized epilepsy and epileptic syndromes</t>
  </si>
  <si>
    <t>F255100</t>
  </si>
  <si>
    <t>Sensory induced epilepsy</t>
  </si>
  <si>
    <t>9h61.00</t>
  </si>
  <si>
    <t>Excepted from epilepsy quality indicators: Patient unsuitabl</t>
  </si>
  <si>
    <t>F255400</t>
  </si>
  <si>
    <t>Visual reflex epilepsy</t>
  </si>
  <si>
    <t>667J.00</t>
  </si>
  <si>
    <t>Epilepsy impairs education</t>
  </si>
  <si>
    <t>Eu80300</t>
  </si>
  <si>
    <t>[X]Acquired aphasia with epilepsy [Landau - Kleffner]</t>
  </si>
  <si>
    <t>Fyu5100</t>
  </si>
  <si>
    <t>[X]Other epilepsy</t>
  </si>
  <si>
    <t>F257.00</t>
  </si>
  <si>
    <t>Kojevnikov's epilepsy</t>
  </si>
  <si>
    <t>F254000</t>
  </si>
  <si>
    <t>Temporal lobe epilepsy</t>
  </si>
  <si>
    <t>F25E.00</t>
  </si>
  <si>
    <t>Stress-induced epilepsy</t>
  </si>
  <si>
    <t>F25G.00</t>
  </si>
  <si>
    <t>Severe myoclonic epilepsy in infancy</t>
  </si>
  <si>
    <t>F250y00</t>
  </si>
  <si>
    <t>Other specified generalised nonconvulsive epilepsy</t>
  </si>
  <si>
    <t>667H.00</t>
  </si>
  <si>
    <t>Epilepsy prevents employment</t>
  </si>
  <si>
    <t>F255000</t>
  </si>
  <si>
    <t>Jacksonian, focal or motor epilepsy</t>
  </si>
  <si>
    <t>F251500</t>
  </si>
  <si>
    <t>Tonic-clonic epilepsy</t>
  </si>
  <si>
    <t>Eu06013</t>
  </si>
  <si>
    <t>[X]Limbic epilepsy personality</t>
  </si>
  <si>
    <t>F132100</t>
  </si>
  <si>
    <t>Progressive myoclonic epilepsy</t>
  </si>
  <si>
    <t>8IB2.00</t>
  </si>
  <si>
    <t>Contraceptiv advice for patients with epilepsy not indicated</t>
  </si>
  <si>
    <t>F250400</t>
  </si>
  <si>
    <t>Juvenile absence epilepsy</t>
  </si>
  <si>
    <t>F254300</t>
  </si>
  <si>
    <t>Limbic system epilepsy</t>
  </si>
  <si>
    <t>F25y000</t>
  </si>
  <si>
    <t>Cursive (running) epilepsy</t>
  </si>
  <si>
    <t>F25z.00</t>
  </si>
  <si>
    <t>Epilepsy NOS</t>
  </si>
  <si>
    <t>667K.00</t>
  </si>
  <si>
    <t>Epilepsy limits activities</t>
  </si>
  <si>
    <t>F25y.00</t>
  </si>
  <si>
    <t>Other forms of epilepsy</t>
  </si>
  <si>
    <t>F251011</t>
  </si>
  <si>
    <t>14On.00</t>
  </si>
  <si>
    <t>At risk of sudden unexpected death in epilepsy</t>
  </si>
  <si>
    <t>8IAg.00</t>
  </si>
  <si>
    <t>Contraceptive advice for patients with epilepsy declined</t>
  </si>
  <si>
    <t>F255z00</t>
  </si>
  <si>
    <t>Partial epilepsy without impairment of consciousness NOS</t>
  </si>
  <si>
    <t>F255311</t>
  </si>
  <si>
    <t>Partial epilepsy with autonomic symptoms</t>
  </si>
  <si>
    <t>667D.00</t>
  </si>
  <si>
    <t>Epilepsy control poor</t>
  </si>
  <si>
    <t>F25yz00</t>
  </si>
  <si>
    <t>Other forms of epilepsy NOS</t>
  </si>
  <si>
    <t>F25B.00</t>
  </si>
  <si>
    <t>Alcohol-induced epilepsy</t>
  </si>
  <si>
    <t>F255500</t>
  </si>
  <si>
    <t>Unilateral epilepsy</t>
  </si>
  <si>
    <t>F152000</t>
  </si>
  <si>
    <t>Amyotrophic lateral sclerosis</t>
  </si>
  <si>
    <t>Eu45413</t>
  </si>
  <si>
    <t>[X]Psychogenic headache</t>
  </si>
  <si>
    <t>F290011</t>
  </si>
  <si>
    <t>Headache after myelogram</t>
  </si>
  <si>
    <t>F262900</t>
  </si>
  <si>
    <t>Infrequent episodic tension-type headache</t>
  </si>
  <si>
    <t>Fyu5E00</t>
  </si>
  <si>
    <t>[X]Chronic headache disorder</t>
  </si>
  <si>
    <t>8H4c.00</t>
  </si>
  <si>
    <t>Referral to headache special interest general practitioner</t>
  </si>
  <si>
    <t>Fyu5400</t>
  </si>
  <si>
    <t>[X]Other specified headache syndromes</t>
  </si>
  <si>
    <t>F2X..00</t>
  </si>
  <si>
    <t>Vascular headache, not elsewhere classified</t>
  </si>
  <si>
    <t>F29y500</t>
  </si>
  <si>
    <t>Chronic post-traumatic headache</t>
  </si>
  <si>
    <t>Fyu5H00</t>
  </si>
  <si>
    <t>[X]Headache associated with sexual activity</t>
  </si>
  <si>
    <t>Fyu5B00</t>
  </si>
  <si>
    <t>[X]Drug-induced headache, not elsewhere classified</t>
  </si>
  <si>
    <t>F262A00</t>
  </si>
  <si>
    <t>Frequent episodic tension-type headache</t>
  </si>
  <si>
    <t>Fyu5A00</t>
  </si>
  <si>
    <t>[X]Vascular headache, not elsewhere classified</t>
  </si>
  <si>
    <t>9NiB.00</t>
  </si>
  <si>
    <t>DNA headache special interest general practitioner clinic</t>
  </si>
  <si>
    <t>1B1G000</t>
  </si>
  <si>
    <t>Sinus headache</t>
  </si>
  <si>
    <t>1BA9.00</t>
  </si>
  <si>
    <t>K5A2200</t>
  </si>
  <si>
    <t>Menopausal headache</t>
  </si>
  <si>
    <t>F262B00</t>
  </si>
  <si>
    <t>Chronic tension-type headache</t>
  </si>
  <si>
    <t>Z7E4300</t>
  </si>
  <si>
    <t>Truncal ataxia</t>
  </si>
  <si>
    <t>O/E - gait ataxic</t>
  </si>
  <si>
    <t>Fyu1000</t>
  </si>
  <si>
    <t>[X]Other hereditary ataxias</t>
  </si>
  <si>
    <t>F142000</t>
  </si>
  <si>
    <t>Marie's cerebellar ataxia</t>
  </si>
  <si>
    <t>F1y0.00</t>
  </si>
  <si>
    <t>Fragile X associated tremor ataxia syndrome</t>
  </si>
  <si>
    <t>A940.11</t>
  </si>
  <si>
    <t>Locomotor ataxia</t>
  </si>
  <si>
    <t>O/E - ataxic gait</t>
  </si>
  <si>
    <t>R012000</t>
  </si>
  <si>
    <t>[D]Ataxic gait</t>
  </si>
  <si>
    <t>F23y000</t>
  </si>
  <si>
    <t>Ataxic infantile cerebral palsy</t>
  </si>
  <si>
    <t>E201z12</t>
  </si>
  <si>
    <t>Ataxia - hysterical</t>
  </si>
  <si>
    <t>F140.00</t>
  </si>
  <si>
    <t>Friedreich's ataxia</t>
  </si>
  <si>
    <t>Z7E4100</t>
  </si>
  <si>
    <t>Arms ataxic</t>
  </si>
  <si>
    <t>Z7E4200</t>
  </si>
  <si>
    <t>Legs ataxic</t>
  </si>
  <si>
    <t>29L2.00</t>
  </si>
  <si>
    <t>O/E - arms ataxic</t>
  </si>
  <si>
    <t>F144z00</t>
  </si>
  <si>
    <t>Cerebellar ataxia in disease NOS</t>
  </si>
  <si>
    <t>F23y400</t>
  </si>
  <si>
    <t>Ataxic diplegic cerebral palsy</t>
  </si>
  <si>
    <t>F365.00</t>
  </si>
  <si>
    <t>Neuropathy in association with hereditary ataxia</t>
  </si>
  <si>
    <t>ZS42411</t>
  </si>
  <si>
    <t>Ataxic dysarthria</t>
  </si>
  <si>
    <t>F11y100</t>
  </si>
  <si>
    <t>Cerebral ataxia</t>
  </si>
  <si>
    <t>F144.00</t>
  </si>
  <si>
    <t>Cerebellar ataxia in diseases EC</t>
  </si>
  <si>
    <t>F146.00</t>
  </si>
  <si>
    <t>Early onset cerebellar ataxia with hypogonadism</t>
  </si>
  <si>
    <t>F14y000</t>
  </si>
  <si>
    <t>Ataxia-telangiectasia</t>
  </si>
  <si>
    <t>Z7E4.00</t>
  </si>
  <si>
    <t>Ataxia</t>
  </si>
  <si>
    <t>F144200</t>
  </si>
  <si>
    <t>Cerebellar ataxia due to neoplasia</t>
  </si>
  <si>
    <t>29L3.00</t>
  </si>
  <si>
    <t>O/E - legs ataxic</t>
  </si>
  <si>
    <t>R013000</t>
  </si>
  <si>
    <t>[D]Ataxia NOS</t>
  </si>
  <si>
    <t>Z7E4400</t>
  </si>
  <si>
    <t>Cerebellar ataxia</t>
  </si>
  <si>
    <t>F143.00</t>
  </si>
  <si>
    <t>Cerebellar ataxia NOS</t>
  </si>
  <si>
    <t>F145.00</t>
  </si>
  <si>
    <t>Congenital nonprogressive ataxia</t>
  </si>
  <si>
    <t>29L..12</t>
  </si>
  <si>
    <t>O/E - ataxia</t>
  </si>
  <si>
    <t>F142100</t>
  </si>
  <si>
    <t>Sanger-Brown cerebellar ataxia</t>
  </si>
  <si>
    <t>F171z00</t>
  </si>
  <si>
    <t>Peripheral autonomic neuropathy due to disease NOS</t>
  </si>
  <si>
    <t>F360.00</t>
  </si>
  <si>
    <t>Hereditary peripheral neuropathy</t>
  </si>
  <si>
    <t>F36z.00</t>
  </si>
  <si>
    <t>Hereditary or idiopathic peripheral neuropathy NOS</t>
  </si>
  <si>
    <t>F36y.00</t>
  </si>
  <si>
    <t>Other idiopathic peripheral neuropathy</t>
  </si>
  <si>
    <t>F171.00</t>
  </si>
  <si>
    <t>Peripheral autonomic neuropathy disease EC</t>
  </si>
  <si>
    <t>F36yz00</t>
  </si>
  <si>
    <t>Other idiopathic peripheral neuropathy NOS</t>
  </si>
  <si>
    <t>F36..00</t>
  </si>
  <si>
    <t>Hereditary and idiopathic peripheral neuropathy</t>
  </si>
  <si>
    <t>F367.00</t>
  </si>
  <si>
    <t>Peripheral neuropathy</t>
  </si>
  <si>
    <t>F360z00</t>
  </si>
  <si>
    <t>Hereditary peripheral neuropathy NOS</t>
  </si>
  <si>
    <t>F170.00</t>
  </si>
  <si>
    <t>Idiopathic peripheral autonomic neuropathy</t>
  </si>
  <si>
    <t>1M8..00</t>
  </si>
  <si>
    <t>Diabetic peripheral neuropathic pain</t>
  </si>
  <si>
    <t>F35z.11</t>
  </si>
  <si>
    <t>Peripheral neuropathy - hereditary or idiopathic</t>
  </si>
  <si>
    <t>F170z00</t>
  </si>
  <si>
    <t>Idiopathic peripheral autonomic neuropathy NOS</t>
  </si>
  <si>
    <t>A788.00</t>
  </si>
  <si>
    <t>Acquired immune deficiency syndrome</t>
  </si>
  <si>
    <t>A788100</t>
  </si>
  <si>
    <t>Asymptomatic human immunodeficiency virus infection</t>
  </si>
  <si>
    <t>A788200</t>
  </si>
  <si>
    <t>HIV infection with persistent generalised lymphadenopathy</t>
  </si>
  <si>
    <t>A788300</t>
  </si>
  <si>
    <t>Human immunodeficiency virus with constitutional disease</t>
  </si>
  <si>
    <t>A788400</t>
  </si>
  <si>
    <t>Human immunodeficiency virus with neurological disease</t>
  </si>
  <si>
    <t>A788500</t>
  </si>
  <si>
    <t>Human immunodeficiency virus with secondary infection</t>
  </si>
  <si>
    <t>A788600</t>
  </si>
  <si>
    <t>Human immunodeficiency virus with secondary cancers</t>
  </si>
  <si>
    <t>A788U00</t>
  </si>
  <si>
    <t>HIV disease result/haematological???? abnorms;NEC</t>
  </si>
  <si>
    <t>A788V00</t>
  </si>
  <si>
    <t>HIV disease resulting in multiple diseases CE</t>
  </si>
  <si>
    <t>A788W00</t>
  </si>
  <si>
    <t>HIV disease resulting in unspecified malignant neoplasm</t>
  </si>
  <si>
    <t>A788X00</t>
  </si>
  <si>
    <t>HIV disease resulting/unspcf infectious disease</t>
  </si>
  <si>
    <t>A788y00</t>
  </si>
  <si>
    <t>Human immunodeficiency virus with other clinical findings</t>
  </si>
  <si>
    <t>A788z00</t>
  </si>
  <si>
    <t>Acquired human immunodeficiency virus infection syndrome NOS</t>
  </si>
  <si>
    <t>A789.00</t>
  </si>
  <si>
    <t>Human immunodef virus resulting in other disease</t>
  </si>
  <si>
    <t>A789000</t>
  </si>
  <si>
    <t>HIV disease resulting in mycobacterial infection</t>
  </si>
  <si>
    <t>A789200</t>
  </si>
  <si>
    <t>HIV disease resulting in candidiasis</t>
  </si>
  <si>
    <t>A789300</t>
  </si>
  <si>
    <t>HIV disease resulting in Pneumocystis carinii pneumonia</t>
  </si>
  <si>
    <t>A789400</t>
  </si>
  <si>
    <t>HIV disease resulting in multiple infections</t>
  </si>
  <si>
    <t>A789500</t>
  </si>
  <si>
    <t>HIV disease resulting in Kaposi's sarcoma</t>
  </si>
  <si>
    <t>A789600</t>
  </si>
  <si>
    <t>HIV disease resulting in Burkitt's lymphoma</t>
  </si>
  <si>
    <t>A789800</t>
  </si>
  <si>
    <t>HIV disease resulting in multiple malignant neoplasms</t>
  </si>
  <si>
    <t>A789900</t>
  </si>
  <si>
    <t>HIV disease resulting in lymphoid interstitial pneumonitis</t>
  </si>
  <si>
    <t>A789A00</t>
  </si>
  <si>
    <t>HIV disease resulting in wasting syndrome</t>
  </si>
  <si>
    <t>A789X00</t>
  </si>
  <si>
    <t>HIV dis reslt/oth mal neopl/lymph;h'matopoetc? tissu</t>
  </si>
  <si>
    <t>AyuC.00</t>
  </si>
  <si>
    <t>[X]Human immunodeficiency virus disease</t>
  </si>
  <si>
    <t>AyuC000</t>
  </si>
  <si>
    <t>[X]HIV disease resulting in other bacterial infections</t>
  </si>
  <si>
    <t>AyuC100</t>
  </si>
  <si>
    <t>[X]HIV disease resulting in other viral infections</t>
  </si>
  <si>
    <t>AyuC200</t>
  </si>
  <si>
    <t>[X]HIV disease resulting in other mycoses</t>
  </si>
  <si>
    <t>AyuC300</t>
  </si>
  <si>
    <t>[X]HIV disease resulting in multiple infections</t>
  </si>
  <si>
    <t>AyuC400</t>
  </si>
  <si>
    <t>[X]HIV disease resulting/other infectious??? diseases</t>
  </si>
  <si>
    <t>AyuC500</t>
  </si>
  <si>
    <t>[X]HIV disease resulting/unspcf infectious??? disease</t>
  </si>
  <si>
    <t>AyuC600</t>
  </si>
  <si>
    <t>[X]HIV disease resulting in other non-Hodgkin's lymphoma</t>
  </si>
  <si>
    <t>AyuC700</t>
  </si>
  <si>
    <t>[X]HIV dis reslt/oth mal neopl/lymph;h'matopoetc? tissu</t>
  </si>
  <si>
    <t>AyuC800</t>
  </si>
  <si>
    <t>[X]HIV disease resulting in other malignant neoplasms</t>
  </si>
  <si>
    <t>AyuC900</t>
  </si>
  <si>
    <t>[X]HIV disease resulting in unspecified malignant neoplasm</t>
  </si>
  <si>
    <t>AyuCA00</t>
  </si>
  <si>
    <t>[X]HIV disease resulting in multiple diseases CE</t>
  </si>
  <si>
    <t>AyuCB00</t>
  </si>
  <si>
    <t>[X]HIV disease result/haematological???? abnorms;NEC</t>
  </si>
  <si>
    <t>AyuCC00</t>
  </si>
  <si>
    <t>[X]HIV disease resulting in other specified conditions</t>
  </si>
  <si>
    <t>AyuCD00</t>
  </si>
  <si>
    <t>[X]Unspecified human immunodeficiency virus [HIV] disease</t>
  </si>
  <si>
    <t>L7990A</t>
  </si>
  <si>
    <t>ACQUIRED IMMUNE DEFICIENCY SYNDROME</t>
  </si>
  <si>
    <t>C395.00</t>
  </si>
  <si>
    <t>Immunodeficiency with short-limbed stature</t>
  </si>
  <si>
    <t>ZV01A00</t>
  </si>
  <si>
    <t>[V]Asymptomatic human immunodeficency virus infection status</t>
  </si>
  <si>
    <t>4J3P.00</t>
  </si>
  <si>
    <t>Human immunodeficiency virus type 1 subtype identification</t>
  </si>
  <si>
    <t>43w3.00</t>
  </si>
  <si>
    <t>Human immunodeficiency virus RNA/DNA ratio</t>
  </si>
  <si>
    <t>R109.00</t>
  </si>
  <si>
    <t>[D]Laboratory evidence of human immunodeficiency virus [HIV]</t>
  </si>
  <si>
    <t>4J3Q.00</t>
  </si>
  <si>
    <t>Human immunodeficiency virus IgG avidity</t>
  </si>
  <si>
    <t>A788.11</t>
  </si>
  <si>
    <t>Human immunodeficiency virus infection</t>
  </si>
  <si>
    <t>A788000</t>
  </si>
  <si>
    <t>Acute human immunodeficiency virus infection</t>
  </si>
  <si>
    <t>B21.0</t>
  </si>
  <si>
    <t>HIV disease resulting in Kaposi sarcoma</t>
  </si>
  <si>
    <t>B21.1</t>
  </si>
  <si>
    <t>HIV disease resulting in Burkitt lymphoma</t>
  </si>
  <si>
    <t>B21.2</t>
  </si>
  <si>
    <t>HIV disease resulting in other types of non-Hodgkin lymphoma</t>
  </si>
  <si>
    <t>B21.3</t>
  </si>
  <si>
    <t>HIV disease resulting in other malignant neoplasms of lymphoid, haematopoietic and related tissue</t>
  </si>
  <si>
    <t>B21.7</t>
  </si>
  <si>
    <t>B21.8</t>
  </si>
  <si>
    <t>HIV disease resulting in other malignant neoplasms</t>
  </si>
  <si>
    <t>B21.9</t>
  </si>
  <si>
    <t>B22.0</t>
  </si>
  <si>
    <t>HIV disease resulting in encephalopathy</t>
  </si>
  <si>
    <t>B22.1</t>
  </si>
  <si>
    <t>B22.2</t>
  </si>
  <si>
    <t>B22.7</t>
  </si>
  <si>
    <t>HIV disease resulting in multiple diseases classified elsewhere</t>
  </si>
  <si>
    <t>B23.0</t>
  </si>
  <si>
    <t>Acute HIV infection syndrome</t>
  </si>
  <si>
    <t>B23.1</t>
  </si>
  <si>
    <t>HIV disease resulting in (persistent) generalized lymphadenopathy</t>
  </si>
  <si>
    <t>B23.2</t>
  </si>
  <si>
    <t>HIV disease resulting in haematological and immunological abnormalities, not elsewhere classified</t>
  </si>
  <si>
    <t>B23.8</t>
  </si>
  <si>
    <t>HIV disease resulting in other specified conditions</t>
  </si>
  <si>
    <t>B24</t>
  </si>
  <si>
    <t>Unspecified human immunodeficiency virus [HIV] disease</t>
  </si>
  <si>
    <t>B16.2</t>
  </si>
  <si>
    <t>Acute hepatitis B without delta-agent with hepatic coma</t>
  </si>
  <si>
    <t>B16.0</t>
  </si>
  <si>
    <t>Acute hepatitis B with delta-agent with hepatic coma</t>
  </si>
  <si>
    <t>B18.1</t>
  </si>
  <si>
    <t>B18.0</t>
  </si>
  <si>
    <t>B16.9</t>
  </si>
  <si>
    <t>Acute hepatitis B without delta-agent and without hepatic coma</t>
  </si>
  <si>
    <t>B16.1</t>
  </si>
  <si>
    <t>Acute hepatitis B with delta-agent without hepatic coma</t>
  </si>
  <si>
    <t>B18.2</t>
  </si>
  <si>
    <t>Acute hepatitis C without hepatic coma</t>
  </si>
  <si>
    <t>Unspecified viral hepatitis C without hepatic coma</t>
  </si>
  <si>
    <t>L280100</t>
  </si>
  <si>
    <t>Oligohydramnios - delivered</t>
  </si>
  <si>
    <t xml:space="preserve">L265300 </t>
  </si>
  <si>
    <t>Maternal care for poor fetal growth</t>
  </si>
  <si>
    <t xml:space="preserve">L265311 </t>
  </si>
  <si>
    <t>Maternal care for intrauterine growth retardation</t>
  </si>
  <si>
    <t xml:space="preserve">L514.00 </t>
  </si>
  <si>
    <t xml:space="preserve">Q10..00 </t>
  </si>
  <si>
    <t>Slow fetal growth and fetal malnutrition</t>
  </si>
  <si>
    <t xml:space="preserve">Q10z.00 </t>
  </si>
  <si>
    <t>Fetal growth retardation NOS</t>
  </si>
  <si>
    <t xml:space="preserve">Q10z.11 </t>
  </si>
  <si>
    <t>Intrauterine growth retardation</t>
  </si>
  <si>
    <t>O36.5</t>
  </si>
  <si>
    <t>O24.4</t>
  </si>
  <si>
    <t>O24.9</t>
  </si>
  <si>
    <t>Diabetes mellitus in pregnancy, unspecified</t>
  </si>
  <si>
    <t>L180.00</t>
  </si>
  <si>
    <t>Diabetes mellitus during pregnancy/childbirth/puerperium</t>
  </si>
  <si>
    <t>L180100</t>
  </si>
  <si>
    <t>Diabetes mellitus during pregnancy - baby delivered</t>
  </si>
  <si>
    <t>L180300</t>
  </si>
  <si>
    <t>Diabetes mellitus during pregnancy - baby not yet delivered</t>
  </si>
  <si>
    <t>L180800</t>
  </si>
  <si>
    <t>L180z00</t>
  </si>
  <si>
    <t>Diabetes mellitus in pregnancy/childbirth/puerperium NOS</t>
  </si>
  <si>
    <t>O44.0</t>
  </si>
  <si>
    <t>Placenta praevia specified as without haemorrhage</t>
  </si>
  <si>
    <t>O44.1</t>
  </si>
  <si>
    <t>O34.3</t>
  </si>
  <si>
    <t>Maternal care for cervical incompetence</t>
  </si>
  <si>
    <t>I20.1</t>
  </si>
  <si>
    <t>I20.9</t>
  </si>
  <si>
    <t>I21.0</t>
  </si>
  <si>
    <t>Acute transmural myocardial infarction of anterior wall</t>
  </si>
  <si>
    <t>I21.2</t>
  </si>
  <si>
    <t>Acute transmural myocardial infarction of other sites</t>
  </si>
  <si>
    <t>I21.4</t>
  </si>
  <si>
    <t>Acute subendocardial myocardial infarction</t>
  </si>
  <si>
    <t>I22.1</t>
  </si>
  <si>
    <t>I22.9</t>
  </si>
  <si>
    <t>I24.1</t>
  </si>
  <si>
    <t>I05.0</t>
  </si>
  <si>
    <t>I05.1</t>
  </si>
  <si>
    <t>I05.2</t>
  </si>
  <si>
    <t>I05.8</t>
  </si>
  <si>
    <t>I05.9</t>
  </si>
  <si>
    <t>Mitral valve disease, unspecified</t>
  </si>
  <si>
    <t>I06.0</t>
  </si>
  <si>
    <t>I06.1</t>
  </si>
  <si>
    <t>I06.2</t>
  </si>
  <si>
    <t>I06.8</t>
  </si>
  <si>
    <t>Other rheumatic aortic valve diseases</t>
  </si>
  <si>
    <t>I06.9</t>
  </si>
  <si>
    <t>Rheumatic aortic valve disease, unspecified</t>
  </si>
  <si>
    <t>I07.0</t>
  </si>
  <si>
    <t>Tricuspid stenosis</t>
  </si>
  <si>
    <t>I07.1</t>
  </si>
  <si>
    <t>Tricuspid insufficiency</t>
  </si>
  <si>
    <t>I07.2</t>
  </si>
  <si>
    <t>Tricuspid stenosis with insufficiency</t>
  </si>
  <si>
    <t>I07.8</t>
  </si>
  <si>
    <t>Other tricuspid valve diseases</t>
  </si>
  <si>
    <t>I07.9</t>
  </si>
  <si>
    <t>Tricuspid valve disease, unspecified</t>
  </si>
  <si>
    <t xml:space="preserve">I20.0 </t>
  </si>
  <si>
    <t xml:space="preserve">I20.8 </t>
  </si>
  <si>
    <t>I24.0</t>
  </si>
  <si>
    <t>I24.8</t>
  </si>
  <si>
    <t>Other forms of acute ischaemic heart disease</t>
  </si>
  <si>
    <t>I24.9</t>
  </si>
  <si>
    <t>Acute ischaemic heart disease, unspecified</t>
  </si>
  <si>
    <t xml:space="preserve">I21.1 </t>
  </si>
  <si>
    <t xml:space="preserve">I21.3 </t>
  </si>
  <si>
    <t xml:space="preserve">I22.0 </t>
  </si>
  <si>
    <t xml:space="preserve">I22.8 </t>
  </si>
  <si>
    <t>I25.0</t>
  </si>
  <si>
    <t>I25.1</t>
  </si>
  <si>
    <t>I25.3</t>
  </si>
  <si>
    <t>I25.4</t>
  </si>
  <si>
    <t>I25.6</t>
  </si>
  <si>
    <t>I25.9</t>
  </si>
  <si>
    <t>I33.0</t>
  </si>
  <si>
    <t>B37.6</t>
  </si>
  <si>
    <t>I01.1</t>
  </si>
  <si>
    <t>I09.1</t>
  </si>
  <si>
    <t>I33.9</t>
  </si>
  <si>
    <t>I42.1</t>
  </si>
  <si>
    <t>I42.2</t>
  </si>
  <si>
    <t>I42.3</t>
  </si>
  <si>
    <t>O90.3</t>
  </si>
  <si>
    <t>O99.4</t>
  </si>
  <si>
    <t>G332.00</t>
  </si>
  <si>
    <t>Coronary artery spasm</t>
  </si>
  <si>
    <t>G37..00</t>
  </si>
  <si>
    <t>Cardiac syndrome X</t>
  </si>
  <si>
    <t>Angina control - good</t>
  </si>
  <si>
    <t>Angina control - poor</t>
  </si>
  <si>
    <t>8B27.00</t>
  </si>
  <si>
    <t>Antianginal therapy</t>
  </si>
  <si>
    <t>G33z100</t>
  </si>
  <si>
    <t>Stenocardia</t>
  </si>
  <si>
    <t>G33z200</t>
  </si>
  <si>
    <t>Syncope anginosa</t>
  </si>
  <si>
    <t>G34y000</t>
  </si>
  <si>
    <t>Chronic coronary insufficiency</t>
  </si>
  <si>
    <t>Gyu3000</t>
  </si>
  <si>
    <t>[X]Other forms of angina pectoris</t>
  </si>
  <si>
    <t>I34.0</t>
  </si>
  <si>
    <t>Mitral (valve) insufficiency</t>
  </si>
  <si>
    <t>I34.1</t>
  </si>
  <si>
    <t>Mitral (valve) prolapse</t>
  </si>
  <si>
    <t>I34.2</t>
  </si>
  <si>
    <t>Nonrheumatic mitral (valve) stenosis</t>
  </si>
  <si>
    <t>I34.8</t>
  </si>
  <si>
    <t>I34.9</t>
  </si>
  <si>
    <t>Nonrheumatic mitral valve disorder, unspecified</t>
  </si>
  <si>
    <t>I35.0</t>
  </si>
  <si>
    <t>Aortic (valve) stenosis</t>
  </si>
  <si>
    <t>I35.1</t>
  </si>
  <si>
    <t>Aortic (valve) insufficiency</t>
  </si>
  <si>
    <t>I35.2</t>
  </si>
  <si>
    <t>Aortic (valve) stenosis with insufficiency</t>
  </si>
  <si>
    <t>I35.8</t>
  </si>
  <si>
    <t>I35.9</t>
  </si>
  <si>
    <t>Aortic valve disorder, unspecified</t>
  </si>
  <si>
    <t>I36.0</t>
  </si>
  <si>
    <t>Nonrheumatic tricuspid (valve) stenosis</t>
  </si>
  <si>
    <t>I36.1</t>
  </si>
  <si>
    <t>Nonrheumatic tricuspid (valve) insufficiency</t>
  </si>
  <si>
    <t>I36.2</t>
  </si>
  <si>
    <t>Nonrheumatic tricuspid (valve) stenosis with insufficiency</t>
  </si>
  <si>
    <t>I36.8</t>
  </si>
  <si>
    <t>Other nonrheumatic tricuspid valve disorders</t>
  </si>
  <si>
    <t>I36.9</t>
  </si>
  <si>
    <t>I37.0</t>
  </si>
  <si>
    <t>Pulmonary valve stenosis</t>
  </si>
  <si>
    <t>I37.1</t>
  </si>
  <si>
    <t>Pulmonary valve insufficiency</t>
  </si>
  <si>
    <t>I37.2</t>
  </si>
  <si>
    <t>I37.8</t>
  </si>
  <si>
    <t>Other pulmonary valve disorders</t>
  </si>
  <si>
    <t>I37.9</t>
  </si>
  <si>
    <t>Pulmonary valve disorder, unspecified</t>
  </si>
  <si>
    <t xml:space="preserve">I43.0 </t>
  </si>
  <si>
    <t>Cardiomyopathy in infectious and parasitic diseases classified elsewhere</t>
  </si>
  <si>
    <t>I43.1</t>
  </si>
  <si>
    <t>Cardiomyopathy in metabolic diseases</t>
  </si>
  <si>
    <t>I43.2</t>
  </si>
  <si>
    <t>Cardiomyopathy in nutritional diseases</t>
  </si>
  <si>
    <t>I43.8</t>
  </si>
  <si>
    <t>Cardiomyopathy in other diseases classified elsewhere</t>
  </si>
  <si>
    <t>I25.8</t>
  </si>
  <si>
    <t>I23.0</t>
  </si>
  <si>
    <t>Haemopericardium as current complication following acute myocardial infarction</t>
  </si>
  <si>
    <t>I23.1</t>
  </si>
  <si>
    <t>Atrial septal defect as current complication following acute myocardial infarction</t>
  </si>
  <si>
    <t>I23.2</t>
  </si>
  <si>
    <t>Ventricular septal defect as current complication following acute myocardial infarction</t>
  </si>
  <si>
    <t>I23.3</t>
  </si>
  <si>
    <t>Rupture of cardiac wall without haemopericardium as current complication following acute myocardial infarction</t>
  </si>
  <si>
    <t>I23.4</t>
  </si>
  <si>
    <t>Rupture of chordae tendineae as current complication following acute myocardial infarction</t>
  </si>
  <si>
    <t>I23.5</t>
  </si>
  <si>
    <t>Rupture of papillary muscle as current complication following acute myocardial infarction</t>
  </si>
  <si>
    <t>I23.6</t>
  </si>
  <si>
    <t>Thrombosis of atrium, auricular appendage, and ventricle as current complications following acute myocardial infarction</t>
  </si>
  <si>
    <t>I23.8</t>
  </si>
  <si>
    <t>Other current complications following acute myocardial infarction</t>
  </si>
  <si>
    <t>L123500</t>
  </si>
  <si>
    <t>Lyu1.00</t>
  </si>
  <si>
    <t>[X]Oedema,proteinuria+hypertens in pregnancy,childbrth,puerp</t>
  </si>
  <si>
    <t>L123000</t>
  </si>
  <si>
    <t>Transient hypertension of pregnancy unspecified</t>
  </si>
  <si>
    <t>L121.00</t>
  </si>
  <si>
    <t>Renal hypertension in pregnancy/childbirth/puerperium</t>
  </si>
  <si>
    <t>L122z00</t>
  </si>
  <si>
    <t>Other pre-existing hypertension in preg/childb/puerp NOS</t>
  </si>
  <si>
    <t>L123600</t>
  </si>
  <si>
    <t>L121100</t>
  </si>
  <si>
    <t>Renal hypertension in pregnancy/childbirth/puerp - delivered</t>
  </si>
  <si>
    <t>L120100</t>
  </si>
  <si>
    <t>Benign essential hypertension in preg/childb/puerp - deliv</t>
  </si>
  <si>
    <t>L123.00</t>
  </si>
  <si>
    <t>L12z400</t>
  </si>
  <si>
    <t>Unspecified hypertension in preg/childb/puerp with p/n comp</t>
  </si>
  <si>
    <t>L122300</t>
  </si>
  <si>
    <t>Other pre-exist hypertension in preg/childb/puerp-not deliv</t>
  </si>
  <si>
    <t>L120.00</t>
  </si>
  <si>
    <t>Benign essential hypertension in pregnancy/childbirth/puerp</t>
  </si>
  <si>
    <t>L120000</t>
  </si>
  <si>
    <t>Benign essential hypertension in preg/childb/puerp unspec</t>
  </si>
  <si>
    <t>L121200</t>
  </si>
  <si>
    <t>Renal hypertension in preg/childb/puerp -deliv with p/n comp</t>
  </si>
  <si>
    <t>L12z300</t>
  </si>
  <si>
    <t>Unspecified hypertension in preg/childb/puerp - not deliv</t>
  </si>
  <si>
    <t>L120300</t>
  </si>
  <si>
    <t>Benign essential hypertension in preg/childb/puerp-not deliv</t>
  </si>
  <si>
    <t>L123100</t>
  </si>
  <si>
    <t>Transient hypertension of pregnancy - delivered</t>
  </si>
  <si>
    <t>L12..00</t>
  </si>
  <si>
    <t>Hypertension complicating pregnancy/childbirth/puerperium</t>
  </si>
  <si>
    <t>L12z200</t>
  </si>
  <si>
    <t>Unspecified hypertension in preg/childb/puerp -del +p/n comp</t>
  </si>
  <si>
    <t>L122100</t>
  </si>
  <si>
    <t>Other pre-existing hypertension in preg/childb/puerp - deliv</t>
  </si>
  <si>
    <t>L12B.00</t>
  </si>
  <si>
    <t>L128000</t>
  </si>
  <si>
    <t>Pre-exist hyperten heart dis compl preg childbth+puerperium</t>
  </si>
  <si>
    <t>L12z.00</t>
  </si>
  <si>
    <t>Unspecified hypertension in pregnancy/childbirth/puerperium</t>
  </si>
  <si>
    <t>L12z100</t>
  </si>
  <si>
    <t>Unspecified hypertension in preg/childb/puerp - delivered</t>
  </si>
  <si>
    <t>L123200</t>
  </si>
  <si>
    <t>Transient hypertension of pregnancy - deliv with p/n comp</t>
  </si>
  <si>
    <t>L120400</t>
  </si>
  <si>
    <t>Benign essential hypertension in preg/childb/puerp +p/n comp</t>
  </si>
  <si>
    <t>L122000</t>
  </si>
  <si>
    <t>Other pre-existing hypertension in preg/childb/puerp unspec</t>
  </si>
  <si>
    <t>L12zz00</t>
  </si>
  <si>
    <t>Unspecified hypertension in preg/childb/puerp NOS</t>
  </si>
  <si>
    <t>L12z000</t>
  </si>
  <si>
    <t>Unspecified hypertension in preg/childb/puerp unspecified</t>
  </si>
  <si>
    <t>L121300</t>
  </si>
  <si>
    <t>Renal hypertension in preg/childbirth/puerp - not delivered</t>
  </si>
  <si>
    <t>L123300</t>
  </si>
  <si>
    <t>Transient hypertension of pregnancy - not delivered</t>
  </si>
  <si>
    <t>L123400</t>
  </si>
  <si>
    <t>Transient hypertension of pregnancy + postnatal complication</t>
  </si>
  <si>
    <t>L120200</t>
  </si>
  <si>
    <t>Benign ess hypert in preg/childb/puerp - deliv with p/n comp</t>
  </si>
  <si>
    <t>L120z00</t>
  </si>
  <si>
    <t>Benign essential hypertension in preg/childb/puerp NOS</t>
  </si>
  <si>
    <t>L123z00</t>
  </si>
  <si>
    <t>L128200</t>
  </si>
  <si>
    <t>Pre-exist 2ndry hypertens comp preg childbth and puerperium</t>
  </si>
  <si>
    <t>L121000</t>
  </si>
  <si>
    <t>Renal hypertension in pregnancy/childbirth/puerp unspecified</t>
  </si>
  <si>
    <t>L122.00</t>
  </si>
  <si>
    <t>Other pre-existing hypertension in preg/childbirth/puerp</t>
  </si>
  <si>
    <t>L121z00</t>
  </si>
  <si>
    <t>Renal hypertension in pregnancy/childbirth/puerperium NOS</t>
  </si>
  <si>
    <t>L254.11</t>
  </si>
  <si>
    <t>Suspect fetal damage from maternal alcohol</t>
  </si>
  <si>
    <t>L25zz00</t>
  </si>
  <si>
    <t>Fetus with damage NOS</t>
  </si>
  <si>
    <t>L25z100</t>
  </si>
  <si>
    <t>Fetus with damage NOS - delivered</t>
  </si>
  <si>
    <t>L25z.00</t>
  </si>
  <si>
    <t>L251z00</t>
  </si>
  <si>
    <t>Fetus with chromosomal abnormality NOS</t>
  </si>
  <si>
    <t>L250.00</t>
  </si>
  <si>
    <t>Fetus with central nervous system malformation</t>
  </si>
  <si>
    <t>L250000</t>
  </si>
  <si>
    <t>Fetus with central nervous system malformation unspecified</t>
  </si>
  <si>
    <t>L25z000</t>
  </si>
  <si>
    <t>Fetus with damage NOS, unspecified</t>
  </si>
  <si>
    <t>L251400</t>
  </si>
  <si>
    <t>Maternal care for chromosomal abnormality in fetus</t>
  </si>
  <si>
    <t>L251300</t>
  </si>
  <si>
    <t>Maternal care for suspected chromosomal abnormality in fetus</t>
  </si>
  <si>
    <t>L250.11</t>
  </si>
  <si>
    <t>Suspect fetal anencephaly</t>
  </si>
  <si>
    <t>L252.00</t>
  </si>
  <si>
    <t>Fetus with hereditary disease</t>
  </si>
  <si>
    <t>L250z00</t>
  </si>
  <si>
    <t>Fetus with central nervous system malformation NOS</t>
  </si>
  <si>
    <t>L252z00</t>
  </si>
  <si>
    <t>Fetus with hereditary disease NOS</t>
  </si>
  <si>
    <t>L253.11</t>
  </si>
  <si>
    <t>Fetus with suspected rubella damage via mother</t>
  </si>
  <si>
    <t>L255000</t>
  </si>
  <si>
    <t>Fetus with drug damage unspecified</t>
  </si>
  <si>
    <t>L251.12</t>
  </si>
  <si>
    <t>Suspect mongol fetus</t>
  </si>
  <si>
    <t>L251.11</t>
  </si>
  <si>
    <t>Suspect cystic fibrosis fetus</t>
  </si>
  <si>
    <t>L255100</t>
  </si>
  <si>
    <t>L250400</t>
  </si>
  <si>
    <t>Maternal care for CNS malformation in fetus</t>
  </si>
  <si>
    <t>L251.00</t>
  </si>
  <si>
    <t>Fetus with chromosomal abnormality</t>
  </si>
  <si>
    <t>L258.00</t>
  </si>
  <si>
    <t>Fetus with cardiovascular abnormality</t>
  </si>
  <si>
    <t>L250300</t>
  </si>
  <si>
    <t>Maternal care for suspected CNS malformation in fetus</t>
  </si>
  <si>
    <t>L251000</t>
  </si>
  <si>
    <t>Fetus with chromosomal abnormality unspecified</t>
  </si>
  <si>
    <t>L252000</t>
  </si>
  <si>
    <t>Fetus with hereditary disease unspecified</t>
  </si>
  <si>
    <t>L255200</t>
  </si>
  <si>
    <t>Fetus with drug damage with antenatal problem</t>
  </si>
  <si>
    <t>L255300</t>
  </si>
  <si>
    <t>L233z00</t>
  </si>
  <si>
    <t>Outlet pelvic contraction NOS</t>
  </si>
  <si>
    <t>L230200</t>
  </si>
  <si>
    <t>Disproportion - major pelvic abnormality with antenatal prob</t>
  </si>
  <si>
    <t>L235100</t>
  </si>
  <si>
    <t>Large fetus causing disproportion - delivered</t>
  </si>
  <si>
    <t>L236200</t>
  </si>
  <si>
    <t>Hydrocephalic disproportion with antenatal problem</t>
  </si>
  <si>
    <t>L23zz00</t>
  </si>
  <si>
    <t>Disproportion NOS</t>
  </si>
  <si>
    <t>L236100</t>
  </si>
  <si>
    <t>Hydrocephalic disproportion - delivered</t>
  </si>
  <si>
    <t>L231000</t>
  </si>
  <si>
    <t>Generally contracted pelvis unspecified</t>
  </si>
  <si>
    <t>L236000</t>
  </si>
  <si>
    <t>Hydrocephalic disproportion unspecified</t>
  </si>
  <si>
    <t>L237200</t>
  </si>
  <si>
    <t>Other fetal abnormality causing disproportion with a/n prob</t>
  </si>
  <si>
    <t>L231100</t>
  </si>
  <si>
    <t>Generally contracted pelvis - delivered</t>
  </si>
  <si>
    <t>L234100</t>
  </si>
  <si>
    <t>Mixed feto-pelvic disproportion - delivered</t>
  </si>
  <si>
    <t>L230100</t>
  </si>
  <si>
    <t>Disproportion - major pelvic abnormality - delivered</t>
  </si>
  <si>
    <t>L23z.00</t>
  </si>
  <si>
    <t>L234.00</t>
  </si>
  <si>
    <t>Mixed feto-pelvic disproportion</t>
  </si>
  <si>
    <t>L230000</t>
  </si>
  <si>
    <t>Disproportion - major pelvic abnormality unspecified</t>
  </si>
  <si>
    <t>L23y.00</t>
  </si>
  <si>
    <t>Other disproportion</t>
  </si>
  <si>
    <t>L236.00</t>
  </si>
  <si>
    <t>Hydrocephalic disproportion</t>
  </si>
  <si>
    <t>L230.00</t>
  </si>
  <si>
    <t>Disproportion - major pelvic abnormality</t>
  </si>
  <si>
    <t>L235.00</t>
  </si>
  <si>
    <t>Large fetus causing disproportion</t>
  </si>
  <si>
    <t>L236z00</t>
  </si>
  <si>
    <t>Hydrocephalic disproportion NOS</t>
  </si>
  <si>
    <t>L267100</t>
  </si>
  <si>
    <t>Other placental conditions - delivered</t>
  </si>
  <si>
    <t>L267600</t>
  </si>
  <si>
    <t>Placental infarction</t>
  </si>
  <si>
    <t>L263400</t>
  </si>
  <si>
    <t>Labour and delivery complic by meconium in amniotic fluid</t>
  </si>
  <si>
    <t>L265z00</t>
  </si>
  <si>
    <t>Small-for-dates NOS</t>
  </si>
  <si>
    <t>L263A11</t>
  </si>
  <si>
    <t>Maternal care for reduced fetal heart rate during pregnancy</t>
  </si>
  <si>
    <t>L266100</t>
  </si>
  <si>
    <t>Large-for-dates - delivered</t>
  </si>
  <si>
    <t>L265300</t>
  </si>
  <si>
    <t>L267900</t>
  </si>
  <si>
    <t>Morbidly adherent placenta</t>
  </si>
  <si>
    <t>L263700</t>
  </si>
  <si>
    <t>Maternal care for fetal hypoxia</t>
  </si>
  <si>
    <t>L262100</t>
  </si>
  <si>
    <t>L264100</t>
  </si>
  <si>
    <t>Intrauterine death - delivered</t>
  </si>
  <si>
    <t>L264.00</t>
  </si>
  <si>
    <t>Intrauterine death</t>
  </si>
  <si>
    <t>L265100</t>
  </si>
  <si>
    <t>Small-for-dates - delivered</t>
  </si>
  <si>
    <t>L267200</t>
  </si>
  <si>
    <t>Other placental conditions with antenatal problem</t>
  </si>
  <si>
    <t>L268000</t>
  </si>
  <si>
    <t>Reduced fetal movements</t>
  </si>
  <si>
    <t>L267500</t>
  </si>
  <si>
    <t>Other fetal problems</t>
  </si>
  <si>
    <t>L26..00</t>
  </si>
  <si>
    <t>Other fetal and placental problems</t>
  </si>
  <si>
    <t>L268.00</t>
  </si>
  <si>
    <t>L262.11</t>
  </si>
  <si>
    <t>Other blood-group isoimmunisation</t>
  </si>
  <si>
    <t>L267z00</t>
  </si>
  <si>
    <t>Other placental conditions NOS</t>
  </si>
  <si>
    <t>L263.13</t>
  </si>
  <si>
    <t>Fetal tachycardia</t>
  </si>
  <si>
    <t>L263.12</t>
  </si>
  <si>
    <t>Fetal bradycardia</t>
  </si>
  <si>
    <t>L263500</t>
  </si>
  <si>
    <t>Lab+del comp fetal ht rate anom wth meconium in amnio fluid</t>
  </si>
  <si>
    <t>L267.00</t>
  </si>
  <si>
    <t>Other placental conditions</t>
  </si>
  <si>
    <t>C045.00</t>
  </si>
  <si>
    <t>Acquired atrophy of thyroid</t>
  </si>
  <si>
    <t>E03.2</t>
  </si>
  <si>
    <t>Hypothyroidism due to medicaments and other exogenous substances</t>
  </si>
  <si>
    <t>E03.3</t>
  </si>
  <si>
    <t>E03.4</t>
  </si>
  <si>
    <t>Atrophy of thyroid (acquired)</t>
  </si>
  <si>
    <t>E03.8</t>
  </si>
  <si>
    <t>Other specified hypothyroidism</t>
  </si>
  <si>
    <t>E03.9</t>
  </si>
  <si>
    <t>Hypothyroidism, unspecified</t>
  </si>
  <si>
    <t>E04</t>
  </si>
  <si>
    <t>Other nontoxic goitre</t>
  </si>
  <si>
    <t>E05</t>
  </si>
  <si>
    <t>Thyrotoxicosis [hyperthyroidism]</t>
  </si>
  <si>
    <t>E05.0</t>
  </si>
  <si>
    <t>E05.1</t>
  </si>
  <si>
    <t>E05.2</t>
  </si>
  <si>
    <t>E05.3</t>
  </si>
  <si>
    <t>E05.4</t>
  </si>
  <si>
    <t>E05.5</t>
  </si>
  <si>
    <t>E05.8</t>
  </si>
  <si>
    <t>E05.9</t>
  </si>
  <si>
    <t>E06.0</t>
  </si>
  <si>
    <t>E06.1</t>
  </si>
  <si>
    <t>E06.2</t>
  </si>
  <si>
    <t>E06.3</t>
  </si>
  <si>
    <t>E06.4</t>
  </si>
  <si>
    <t>Drug-induced thyroiditis</t>
  </si>
  <si>
    <t>E06.5</t>
  </si>
  <si>
    <t>Other chronic thyroiditis</t>
  </si>
  <si>
    <t>E06.9</t>
  </si>
  <si>
    <t>Thyroiditis, unspecified</t>
  </si>
  <si>
    <t>Other disorders of thyroid</t>
  </si>
  <si>
    <t>E07</t>
  </si>
  <si>
    <t xml:space="preserve">Toxoplasma hepatitis </t>
  </si>
  <si>
    <t xml:space="preserve">Pulmonary toxoplasmosis </t>
  </si>
  <si>
    <t>A910.11</t>
  </si>
  <si>
    <t>Genital chancre</t>
  </si>
  <si>
    <t xml:space="preserve">Cytomegaloviral pneumonitis </t>
  </si>
  <si>
    <t xml:space="preserve">Cytomegaloviral hepatitis </t>
  </si>
  <si>
    <t xml:space="preserve">Cytomegaloviral pancreatitis </t>
  </si>
  <si>
    <t>L180400</t>
  </si>
  <si>
    <t>Diabetes mellitus in pueperium - baby previously delivered</t>
  </si>
  <si>
    <t>L180900</t>
  </si>
  <si>
    <t>H582.00</t>
  </si>
  <si>
    <t>Compensatory emphysema</t>
  </si>
  <si>
    <t>Hyu3100</t>
  </si>
  <si>
    <t>[X]Other specified chronic obstructive pulmonary disease</t>
  </si>
  <si>
    <t>X32.8</t>
  </si>
  <si>
    <t>Other specified exchange blood transfusion</t>
  </si>
  <si>
    <t>7L13.00</t>
  </si>
  <si>
    <t>Exchange blood transfusion</t>
  </si>
  <si>
    <t>X32.9</t>
  </si>
  <si>
    <t>Unspecified exchange blood transfusion</t>
  </si>
  <si>
    <t>7L13y00</t>
  </si>
  <si>
    <t>X33.1</t>
  </si>
  <si>
    <t>Intra-arterial blood transfusion</t>
  </si>
  <si>
    <t>7L13z00</t>
  </si>
  <si>
    <t>Exchange blood transfusion NOS</t>
  </si>
  <si>
    <t>X33.2</t>
  </si>
  <si>
    <t>Intravenous blood transfusion of packed cells</t>
  </si>
  <si>
    <t>7L14.00</t>
  </si>
  <si>
    <t>Other blood transfusion</t>
  </si>
  <si>
    <t>X33.3</t>
  </si>
  <si>
    <t>Intravenous blood transfusion of platelets</t>
  </si>
  <si>
    <t>7L14000</t>
  </si>
  <si>
    <t>Intraarterial blood transfusion</t>
  </si>
  <si>
    <t>X33.7</t>
  </si>
  <si>
    <t>Autologous transfusion of red blood cells</t>
  </si>
  <si>
    <t>7L14100</t>
  </si>
  <si>
    <t>X33.8</t>
  </si>
  <si>
    <t>Other specified other blood transfusion</t>
  </si>
  <si>
    <t>7L14300</t>
  </si>
  <si>
    <t>Intravenous blood transfusion NEC</t>
  </si>
  <si>
    <t>X33.9</t>
  </si>
  <si>
    <t>Unspecified other blood transfusion</t>
  </si>
  <si>
    <t>7L14311</t>
  </si>
  <si>
    <t>Blood transfusion</t>
  </si>
  <si>
    <t>X34.4</t>
  </si>
  <si>
    <t>Transfusion of blood expander</t>
  </si>
  <si>
    <t>7L14y00</t>
  </si>
  <si>
    <t>X47.8</t>
  </si>
  <si>
    <t>Other specified other exchange blood transfusion</t>
  </si>
  <si>
    <t>7L14z00</t>
  </si>
  <si>
    <t>Other blood transfusion NOS</t>
  </si>
  <si>
    <t>X47.9</t>
  </si>
  <si>
    <t>Unspecified other exchange blood transfusion</t>
  </si>
  <si>
    <t>G8y0000</t>
  </si>
  <si>
    <t>Extravasation following blood transfusion</t>
  </si>
  <si>
    <t>TAy0.00</t>
  </si>
  <si>
    <t>Mismatched blood transfused</t>
  </si>
  <si>
    <t>TB1y000</t>
  </si>
  <si>
    <t>Blood transfusion with complication, without blame</t>
  </si>
  <si>
    <t>ZV58200</t>
  </si>
  <si>
    <t>[V]Blood transfusion, without reported diagnosis</t>
  </si>
  <si>
    <t>G211z00</t>
  </si>
  <si>
    <t>Benign hypertensive heart disease NOS</t>
  </si>
  <si>
    <t>G23z.00</t>
  </si>
  <si>
    <t>Hypertensive heart and renal disease NOS</t>
  </si>
  <si>
    <t>G26..00</t>
  </si>
  <si>
    <t>Severe hypertension (Nat Inst for Health Clinical Ex 2011)</t>
  </si>
  <si>
    <t>G251.00</t>
  </si>
  <si>
    <t>Stage 1 hyperten (NICE 2011) with evidnce end organ damge</t>
  </si>
  <si>
    <t>G26..11</t>
  </si>
  <si>
    <t>Severe hypertension</t>
  </si>
  <si>
    <t>G250.00</t>
  </si>
  <si>
    <t>Stage 1 hyperten (NICE 2011) without evidnce end organ damge</t>
  </si>
  <si>
    <t>G25..11</t>
  </si>
  <si>
    <t>Stage 1 hypertension</t>
  </si>
  <si>
    <t>G27..00</t>
  </si>
  <si>
    <t>Hypertension resistant to drug therapy</t>
  </si>
  <si>
    <t>G28..00</t>
  </si>
  <si>
    <t>Stage 2 hypertension (NICE - Nat Ins for Hth Clin Excl 2011)</t>
  </si>
  <si>
    <t>G20..12</t>
  </si>
  <si>
    <t>Primary hypertension</t>
  </si>
  <si>
    <t>G25..00</t>
  </si>
  <si>
    <t>Stage 1 hypertension (NICE - Nat Ins for Hth Clin Excl 2011)</t>
  </si>
  <si>
    <t>Chediak-Higashi syndrome</t>
  </si>
  <si>
    <t>Hypogammaglobulinaemia NOS</t>
  </si>
  <si>
    <t>Selective IgA immunodeficiency</t>
  </si>
  <si>
    <t>Selective IgM immunodeficiency</t>
  </si>
  <si>
    <t>Selective IgG immunodeficiency</t>
  </si>
  <si>
    <t>Immunodeficiency with IgM hypergammaglobulinaemia</t>
  </si>
  <si>
    <t>Common variable immunodeficiency</t>
  </si>
  <si>
    <t>Transient infant hypogammaglobulinaemia</t>
  </si>
  <si>
    <t>Agammaglobulinaemia NEC</t>
  </si>
  <si>
    <t>Antibody deficiency with near-normal immunoglobulins or with hyperimmunoglobulinaemia</t>
  </si>
  <si>
    <t>Wiskott - Aldrich syndrome</t>
  </si>
  <si>
    <t>Combined immunity deficiency</t>
  </si>
  <si>
    <t>Severe combined immunodeficiency</t>
  </si>
  <si>
    <t>Severe combined immunodefiency with reticular dysgenesis</t>
  </si>
  <si>
    <t>Major histocompatibility complex class I deficiency</t>
  </si>
  <si>
    <t>Major histocompatibility complex class II deficiency</t>
  </si>
  <si>
    <t>Combined immunity deficiency NOS</t>
  </si>
  <si>
    <t>Immunodeficiency following hereditary defective response to Epstein-Barr virus</t>
  </si>
  <si>
    <t>Common variable immunodeficiency with predominant immunoregulatory T-cell disorders</t>
  </si>
  <si>
    <t>Common variable immunodeficiency with autoantibodies to B- or T-cells</t>
  </si>
  <si>
    <t>Defects in the complement system</t>
  </si>
  <si>
    <t>Functional disorders of polymorphonuclear neutrophils</t>
  </si>
  <si>
    <t>Chronic granulomatous disease</t>
  </si>
  <si>
    <t>Lethal midline granuloma</t>
  </si>
  <si>
    <t>Coeliac disease</t>
  </si>
  <si>
    <t>Acquired coeliac disease</t>
  </si>
  <si>
    <t>Coeliac disease NOS</t>
  </si>
  <si>
    <t>A789700</t>
  </si>
  <si>
    <t>C302800</t>
  </si>
  <si>
    <t>C390000</t>
  </si>
  <si>
    <t>C390100</t>
  </si>
  <si>
    <t>C390200</t>
  </si>
  <si>
    <t>C390300</t>
  </si>
  <si>
    <t>C390600</t>
  </si>
  <si>
    <t>C390700</t>
  </si>
  <si>
    <t>C390800</t>
  </si>
  <si>
    <t>C390900</t>
  </si>
  <si>
    <t>C391200</t>
  </si>
  <si>
    <t>C392.00</t>
  </si>
  <si>
    <t>C392100</t>
  </si>
  <si>
    <t>C392300</t>
  </si>
  <si>
    <t>C392400</t>
  </si>
  <si>
    <t>C392500</t>
  </si>
  <si>
    <t>C392z00</t>
  </si>
  <si>
    <t>C396.00</t>
  </si>
  <si>
    <t>C398.00</t>
  </si>
  <si>
    <t>C398000</t>
  </si>
  <si>
    <t>C398200</t>
  </si>
  <si>
    <t>C399.00</t>
  </si>
  <si>
    <t>D401200</t>
  </si>
  <si>
    <t>Fyu8500</t>
  </si>
  <si>
    <t>J690.00</t>
  </si>
  <si>
    <t>J690100</t>
  </si>
  <si>
    <t>J690z00</t>
  </si>
  <si>
    <t>G45.8</t>
  </si>
  <si>
    <t>G45.9</t>
  </si>
  <si>
    <t>G23.1</t>
  </si>
  <si>
    <t>G90.3</t>
  </si>
  <si>
    <t>F02.3</t>
  </si>
  <si>
    <t>G21.1</t>
  </si>
  <si>
    <t>G21.2</t>
  </si>
  <si>
    <t>G21.3</t>
  </si>
  <si>
    <t>G21.4</t>
  </si>
  <si>
    <t>G21.8</t>
  </si>
  <si>
    <t>G21.9</t>
  </si>
  <si>
    <t>G35</t>
  </si>
  <si>
    <t>G47.3</t>
  </si>
  <si>
    <t>G82.0</t>
  </si>
  <si>
    <t>G82.2</t>
  </si>
  <si>
    <t>G36</t>
  </si>
  <si>
    <t>Other acute disseminated demyelination</t>
  </si>
  <si>
    <t>G36.0</t>
  </si>
  <si>
    <t>Neuromyelitis optica [Devic]</t>
  </si>
  <si>
    <t>G36.1</t>
  </si>
  <si>
    <t>Acute and subacute haemorrhagic leukoencephalitis [Hurst]</t>
  </si>
  <si>
    <t>G36.8</t>
  </si>
  <si>
    <t>Other specified acute disseminated demyelination</t>
  </si>
  <si>
    <t>G36.9</t>
  </si>
  <si>
    <t>Acute disseminated demyelination, unspecified</t>
  </si>
  <si>
    <t>G37.0</t>
  </si>
  <si>
    <t>Diffuse sclerosis</t>
  </si>
  <si>
    <t>G37.1</t>
  </si>
  <si>
    <t>Central demyelination of corpus callosum</t>
  </si>
  <si>
    <t>G37.2</t>
  </si>
  <si>
    <t>Central pontine myelinolysis</t>
  </si>
  <si>
    <t>G37.3</t>
  </si>
  <si>
    <t>Acute transverse myelitis in demyelinating disease of central nervous system</t>
  </si>
  <si>
    <t>G37.4</t>
  </si>
  <si>
    <t>Subacute necrotizing myelitis</t>
  </si>
  <si>
    <t>G37.5</t>
  </si>
  <si>
    <t>Concentric sclerosis [Baló]</t>
  </si>
  <si>
    <t>G37.8</t>
  </si>
  <si>
    <t>Other specified demyelinating diseases of central nervous system</t>
  </si>
  <si>
    <t>G37.9</t>
  </si>
  <si>
    <t>Demyelinating disease of central nervous system, unspecified</t>
  </si>
  <si>
    <t>Postencephalitic syndrome</t>
  </si>
  <si>
    <t>G30</t>
  </si>
  <si>
    <t>Alzheimer disease</t>
  </si>
  <si>
    <t>G30.0</t>
  </si>
  <si>
    <t>Alzheimer disease with early onset</t>
  </si>
  <si>
    <t>G30.1</t>
  </si>
  <si>
    <t>Alzheimer disease with late onset</t>
  </si>
  <si>
    <t>G30.8</t>
  </si>
  <si>
    <t>Other Alzheimer disease</t>
  </si>
  <si>
    <t>G30.9</t>
  </si>
  <si>
    <t>Alzheimer disease, unspecified</t>
  </si>
  <si>
    <t>G31</t>
  </si>
  <si>
    <t>Other degenerative diseases of nervous system, not elsewhere classified</t>
  </si>
  <si>
    <t>G31.0</t>
  </si>
  <si>
    <t>Circumscribed brain atrophy</t>
  </si>
  <si>
    <t>G31.1</t>
  </si>
  <si>
    <t>Senile degeneration of brain, not elsewhere classified</t>
  </si>
  <si>
    <t>G31.2</t>
  </si>
  <si>
    <t>Degeneration of nervous system due to alcohol</t>
  </si>
  <si>
    <t>G31.8</t>
  </si>
  <si>
    <t>Other specified degenerative diseases of nervous system</t>
  </si>
  <si>
    <t>G31.9</t>
  </si>
  <si>
    <t>Degenerative disease of nervous system, unspecified</t>
  </si>
  <si>
    <t>Other degenerative disorders of nervous system in diseases classified elsewhere</t>
  </si>
  <si>
    <t>Subacute combined degeneration of spinal cord in diseases classified elsewhere</t>
  </si>
  <si>
    <t>Other specified degenerative disorders of nervous system in diseases classified elsewhere</t>
  </si>
  <si>
    <t>G25.0</t>
  </si>
  <si>
    <t>Essential tremor</t>
  </si>
  <si>
    <t>G25.1</t>
  </si>
  <si>
    <t>Drug-induced tremor</t>
  </si>
  <si>
    <t>G25.2</t>
  </si>
  <si>
    <t>Other specified forms of tremor</t>
  </si>
  <si>
    <t>G43</t>
  </si>
  <si>
    <t>Migraine</t>
  </si>
  <si>
    <t>G43.0</t>
  </si>
  <si>
    <t>Migraine without aura [common migraine]</t>
  </si>
  <si>
    <t>G43.1</t>
  </si>
  <si>
    <t>Migraine with aura [classical migraine]</t>
  </si>
  <si>
    <t>G43.2</t>
  </si>
  <si>
    <t>Status migrainosus</t>
  </si>
  <si>
    <t>G43.3</t>
  </si>
  <si>
    <t>Complicated migraine</t>
  </si>
  <si>
    <t>G43.8</t>
  </si>
  <si>
    <t>Other migraine</t>
  </si>
  <si>
    <t>G43.9</t>
  </si>
  <si>
    <t>Migraine, unspecified</t>
  </si>
  <si>
    <t>G60</t>
  </si>
  <si>
    <t>Hereditary and idiopathic neuropathy</t>
  </si>
  <si>
    <t>G60.0</t>
  </si>
  <si>
    <t>Hereditary motor and sensory neuropathy</t>
  </si>
  <si>
    <t>G60.1</t>
  </si>
  <si>
    <t>Refsum disease</t>
  </si>
  <si>
    <t>G60.2</t>
  </si>
  <si>
    <t>G60.3</t>
  </si>
  <si>
    <t>Idiopathic progressive neuropathy</t>
  </si>
  <si>
    <t>G60.8</t>
  </si>
  <si>
    <t>Other hereditary and idiopathic neuropathies</t>
  </si>
  <si>
    <t>G60.9</t>
  </si>
  <si>
    <t>Hereditary and idiopathic neuropathy, unspecified</t>
  </si>
  <si>
    <t>G71.0</t>
  </si>
  <si>
    <t>Muscular dystrophy</t>
  </si>
  <si>
    <t>G71.1</t>
  </si>
  <si>
    <t>Myotonic disorders</t>
  </si>
  <si>
    <t>G71.2</t>
  </si>
  <si>
    <t>Congenital myopathies</t>
  </si>
  <si>
    <t>G71.3</t>
  </si>
  <si>
    <t>Mitochondrial myopathy, not elsewhere classified</t>
  </si>
  <si>
    <t>G71.8</t>
  </si>
  <si>
    <t>Other primary disorders of muscles</t>
  </si>
  <si>
    <t>G71.9</t>
  </si>
  <si>
    <t>Primary disorder of muscle, unspecified</t>
  </si>
  <si>
    <t>G72</t>
  </si>
  <si>
    <t>Other myopathies</t>
  </si>
  <si>
    <t>G72.0</t>
  </si>
  <si>
    <t>Drug-induced myopathy</t>
  </si>
  <si>
    <t>G72.3</t>
  </si>
  <si>
    <t>Periodic paralysis</t>
  </si>
  <si>
    <t>G72.4</t>
  </si>
  <si>
    <t>Inflammatory myopathy, not elsewhere classified</t>
  </si>
  <si>
    <t>G72.8</t>
  </si>
  <si>
    <t>Other specified myopathies</t>
  </si>
  <si>
    <t>G72.9</t>
  </si>
  <si>
    <t>Myopathy, unspecified</t>
  </si>
  <si>
    <t>Disorders of myoneural junction and muscle in diseases classified elsewhere</t>
  </si>
  <si>
    <t>Myasthenic syndromes in endocrine diseases</t>
  </si>
  <si>
    <t>Lambert-Eaton syndrome (C00-D48+)</t>
  </si>
  <si>
    <t>Other myasthenic syndromes in neoplastic disease (C00-D48+)</t>
  </si>
  <si>
    <t>Myasthenic syndromes in other diseases classified elsewhere</t>
  </si>
  <si>
    <t>Myopathy in infectious and parasitic diseases classified elsewhere</t>
  </si>
  <si>
    <t>Myopathy in endocrine diseases</t>
  </si>
  <si>
    <t>Myopathy in metabolic diseases</t>
  </si>
  <si>
    <t>Myopathy in other diseases classified elsewhere</t>
  </si>
  <si>
    <t>H81</t>
  </si>
  <si>
    <t>Disorders of vestibular function</t>
  </si>
  <si>
    <t>H81.0</t>
  </si>
  <si>
    <t>Ménière disease</t>
  </si>
  <si>
    <t>H81.1</t>
  </si>
  <si>
    <t>Benign paroxysmal vertigo</t>
  </si>
  <si>
    <t>H81.2</t>
  </si>
  <si>
    <t>Vestibular neuronitis</t>
  </si>
  <si>
    <t>H81.3</t>
  </si>
  <si>
    <t>Other peripheral vertigo</t>
  </si>
  <si>
    <t>H81.4</t>
  </si>
  <si>
    <t>Vertigo of central origin</t>
  </si>
  <si>
    <t>H81.8</t>
  </si>
  <si>
    <t>Other disorders of vestibular function</t>
  </si>
  <si>
    <t>H81.9</t>
  </si>
  <si>
    <t>Disorder of vestibular function, unspecified</t>
  </si>
  <si>
    <t>G44.1</t>
  </si>
  <si>
    <t>R49.8</t>
  </si>
  <si>
    <t>Other and unspecified voice disturbances</t>
  </si>
  <si>
    <t>R48.0</t>
  </si>
  <si>
    <t>Dyslexia and alexia</t>
  </si>
  <si>
    <t>R48.8</t>
  </si>
  <si>
    <t>Other and unspecified symbolic dysfunctions</t>
  </si>
  <si>
    <t>R48.1</t>
  </si>
  <si>
    <t>Agnosia</t>
  </si>
  <si>
    <t>R48.2</t>
  </si>
  <si>
    <t>Apraxia</t>
  </si>
  <si>
    <t>R75</t>
  </si>
  <si>
    <t>Laboratory evidence of human immunodeficiency virus [HIV]</t>
  </si>
  <si>
    <t>Z21</t>
  </si>
  <si>
    <t>Asymptomatic human immunodeficiency virus [HIV] infection status</t>
  </si>
  <si>
    <t>B20.0</t>
  </si>
  <si>
    <t>B20.1</t>
  </si>
  <si>
    <t>HIV disease resulting in other bacterial infections</t>
  </si>
  <si>
    <t>B20.2</t>
  </si>
  <si>
    <t>B20.3</t>
  </si>
  <si>
    <t>HIV disease resulting in other viral infections</t>
  </si>
  <si>
    <t>B20.4</t>
  </si>
  <si>
    <t>B20.5</t>
  </si>
  <si>
    <t>HIV disease resulting in other mycoses</t>
  </si>
  <si>
    <t>B20.6</t>
  </si>
  <si>
    <t>HIV disease resulting in Pneumocystis jirovecii pneumonia</t>
  </si>
  <si>
    <t>B20.7</t>
  </si>
  <si>
    <t>B20.8</t>
  </si>
  <si>
    <t>HIV disease resulting in other infectious and parasitic diseases</t>
  </si>
  <si>
    <t>B20.9</t>
  </si>
  <si>
    <t>HIV disease resulting in unspecified infectious or parasitic disease</t>
  </si>
  <si>
    <t>A789311</t>
  </si>
  <si>
    <t>A789711</t>
  </si>
  <si>
    <t>L179.00</t>
  </si>
  <si>
    <t>HIV disease complicating pregnancy childbirth puerperium</t>
  </si>
  <si>
    <t>A789511</t>
  </si>
  <si>
    <t>HIV dis resulting oth types of non-Hodgkin's lymphoma</t>
  </si>
  <si>
    <t>43C3.11</t>
  </si>
  <si>
    <t>HIV positive</t>
  </si>
  <si>
    <t>A789611</t>
  </si>
  <si>
    <t xml:space="preserve">P01.0 </t>
  </si>
  <si>
    <t>Fetus and newborn affected by incompetent cervix</t>
  </si>
  <si>
    <t>Slow fetal growth, unspecified</t>
  </si>
  <si>
    <t>Herpes simplex infection</t>
  </si>
  <si>
    <t>A544400</t>
  </si>
  <si>
    <t>Herpes simplex iridocyclitis</t>
  </si>
  <si>
    <t>4J3C.00</t>
  </si>
  <si>
    <t>Herpes simplex virus isolation</t>
  </si>
  <si>
    <t>A54..11</t>
  </si>
  <si>
    <t>Herpes simplex viral infection</t>
  </si>
  <si>
    <t>A54y.00</t>
  </si>
  <si>
    <t>Herpes simplex with unspecified complication</t>
  </si>
  <si>
    <t>A544500</t>
  </si>
  <si>
    <t>Herpes simplex ophthalmicus</t>
  </si>
  <si>
    <t>A54..00</t>
  </si>
  <si>
    <t>Herpes simplex</t>
  </si>
  <si>
    <t>A54x100</t>
  </si>
  <si>
    <t>Herpes simplex meningitis</t>
  </si>
  <si>
    <t>A54xz00</t>
  </si>
  <si>
    <t>Herpes simplex with other specified complication NOS</t>
  </si>
  <si>
    <t>F030411</t>
  </si>
  <si>
    <t>Herpes simplex encephalitis</t>
  </si>
  <si>
    <t>A545.00</t>
  </si>
  <si>
    <t>Herpes simplex septicaemia</t>
  </si>
  <si>
    <t>A544100</t>
  </si>
  <si>
    <t>Herpes simplex eyelid dermatitis</t>
  </si>
  <si>
    <t>A546.00</t>
  </si>
  <si>
    <t>Herpes simplex whitlow</t>
  </si>
  <si>
    <t>F501511</t>
  </si>
  <si>
    <t>Herpes simplex- otitis externa</t>
  </si>
  <si>
    <t>A54x400</t>
  </si>
  <si>
    <t>Herpes simplex pneumonia</t>
  </si>
  <si>
    <t>A54x.00</t>
  </si>
  <si>
    <t>Herpes simplex with other specified complication</t>
  </si>
  <si>
    <t>A54z.00</t>
  </si>
  <si>
    <t>Herpes simplex no complication NOS</t>
  </si>
  <si>
    <t>A544300</t>
  </si>
  <si>
    <t>Herpes simplex disciform keratitis</t>
  </si>
  <si>
    <t>A54x200</t>
  </si>
  <si>
    <t>Herpes simplex otitis externa</t>
  </si>
  <si>
    <t>F011311</t>
  </si>
  <si>
    <t>4J36.00</t>
  </si>
  <si>
    <t>Herpes simplex antigen (EIA)</t>
  </si>
  <si>
    <t>A544200</t>
  </si>
  <si>
    <t>Herpes simplex dendritic keratitis</t>
  </si>
  <si>
    <t>B00.0</t>
  </si>
  <si>
    <t>Eczema herpeticum</t>
  </si>
  <si>
    <t>B00.1</t>
  </si>
  <si>
    <t>Herpesviral vesicular dermatitis</t>
  </si>
  <si>
    <t>B00.7</t>
  </si>
  <si>
    <t>Disseminated herpesviral disease</t>
  </si>
  <si>
    <t>B00.8</t>
  </si>
  <si>
    <t>Other forms of herpesviral infection</t>
  </si>
  <si>
    <t>B00.9</t>
  </si>
  <si>
    <t>Herpesviral infection, unspecified</t>
  </si>
  <si>
    <t>Liver disorders in infectious and parasitic diseases classified elsewhere</t>
  </si>
  <si>
    <t>Liver disorders in other diseases classified elsewhere</t>
  </si>
  <si>
    <t>D71</t>
  </si>
  <si>
    <t>D80.0</t>
  </si>
  <si>
    <t>Hereditary hypogammaglobulinaemia</t>
  </si>
  <si>
    <t>D80.1</t>
  </si>
  <si>
    <t>Nonfamilial hypogammaglobulinaemia</t>
  </si>
  <si>
    <t>D80.2</t>
  </si>
  <si>
    <t>Selective deficiency of immunoglobulin A [IgA]</t>
  </si>
  <si>
    <t>D80.3</t>
  </si>
  <si>
    <t>Selective deficiency of immunoglobulin G [IgG] subclasses</t>
  </si>
  <si>
    <t>D80.4</t>
  </si>
  <si>
    <t>Selective deficiency of immunoglobulin M [IgM]</t>
  </si>
  <si>
    <t>D80.5</t>
  </si>
  <si>
    <t>Immunodeficiency with increased immunoglobulin M [IgM]</t>
  </si>
  <si>
    <t>D80.6</t>
  </si>
  <si>
    <t>D80.7</t>
  </si>
  <si>
    <t>Transient hypogammaglobulinaemia of infancy</t>
  </si>
  <si>
    <t>D80.8</t>
  </si>
  <si>
    <t>Other immunodeficiencies with predominantly antibody defects</t>
  </si>
  <si>
    <t>D80.9</t>
  </si>
  <si>
    <t>Immunodeficiency with predominantly antibody defects, unspecified</t>
  </si>
  <si>
    <t>D81.0</t>
  </si>
  <si>
    <t>Severe combined immunodeficiency [SCID] with reticular dysgenesis</t>
  </si>
  <si>
    <t>D81.1</t>
  </si>
  <si>
    <t>Severe combined immunodeficiency [SCID] with low T- and B-cell numbers</t>
  </si>
  <si>
    <t>D81.2</t>
  </si>
  <si>
    <t>Severe combined immunodeficiency [SCID] with low or normal B-cell numbers</t>
  </si>
  <si>
    <t>D81.3</t>
  </si>
  <si>
    <t>Adenosine deaminase [ADA] deficiency</t>
  </si>
  <si>
    <t>D81.4</t>
  </si>
  <si>
    <t>Nezelof syndrome</t>
  </si>
  <si>
    <t>D81.5</t>
  </si>
  <si>
    <t>Purine nucleoside phosphorylase [PNP] deficiency</t>
  </si>
  <si>
    <t>D81.6</t>
  </si>
  <si>
    <t>D81.7</t>
  </si>
  <si>
    <t>D81.8</t>
  </si>
  <si>
    <t>Other combined immunodeficiencies</t>
  </si>
  <si>
    <t>D81.9</t>
  </si>
  <si>
    <t>Combined immunodeficiency, unspecified</t>
  </si>
  <si>
    <t>D82.0</t>
  </si>
  <si>
    <t>Wiskott-Aldrich syndrome</t>
  </si>
  <si>
    <t>D82.1</t>
  </si>
  <si>
    <t>Di George syndrome</t>
  </si>
  <si>
    <t>D82.2</t>
  </si>
  <si>
    <t>D82.3</t>
  </si>
  <si>
    <t>D82.4</t>
  </si>
  <si>
    <t>Hyperimmunoglobulin E [IgE] syndrome</t>
  </si>
  <si>
    <t>D82.8</t>
  </si>
  <si>
    <t>Immunodeficiency associated with other specified major defects</t>
  </si>
  <si>
    <t>D82.9</t>
  </si>
  <si>
    <t>Immunodeficiency associated with major defect, unspecified</t>
  </si>
  <si>
    <t>D83.0</t>
  </si>
  <si>
    <t>Common variable immunodeficiency with predominant abnormalities of B-cell numbers and function</t>
  </si>
  <si>
    <t>D83.1</t>
  </si>
  <si>
    <t>D83.2</t>
  </si>
  <si>
    <t>D83.8</t>
  </si>
  <si>
    <t>Other common variable immunodeficiencies</t>
  </si>
  <si>
    <t>D83.9</t>
  </si>
  <si>
    <t>Common variable immunodeficiency, unspecified</t>
  </si>
  <si>
    <t>D84.0</t>
  </si>
  <si>
    <t>Lymphocyte function antigen-1 [LFA-1] defect</t>
  </si>
  <si>
    <t>D84.1</t>
  </si>
  <si>
    <t>D84.8</t>
  </si>
  <si>
    <t>Other specified immunodeficiencies</t>
  </si>
  <si>
    <t>D84.9</t>
  </si>
  <si>
    <t>Immunodeficiency, unspecified</t>
  </si>
  <si>
    <t>D89.0</t>
  </si>
  <si>
    <t>Polyclonal hypergammaglobulinaemia</t>
  </si>
  <si>
    <t>D89.1</t>
  </si>
  <si>
    <t>Cryoglobulinaemia</t>
  </si>
  <si>
    <t>D89.2</t>
  </si>
  <si>
    <t>Hypergammaglobulinaemia, unspecified</t>
  </si>
  <si>
    <t>D89.3</t>
  </si>
  <si>
    <t>Immune reconstitution syndrome</t>
  </si>
  <si>
    <t>D89.8</t>
  </si>
  <si>
    <t>Other specified disorders involving the immune mechanism, not elsewhere classified</t>
  </si>
  <si>
    <t>D89.9</t>
  </si>
  <si>
    <t>Disorder involving the immune mechanism, unspecifie</t>
  </si>
  <si>
    <t>N18.1</t>
  </si>
  <si>
    <t>N18.2</t>
  </si>
  <si>
    <t>N18.3</t>
  </si>
  <si>
    <t>N18.4</t>
  </si>
  <si>
    <t>N18.5</t>
  </si>
  <si>
    <t>N18.9</t>
  </si>
  <si>
    <t>Incompetent cervix or cerclage</t>
  </si>
  <si>
    <t>Fetal anomalies</t>
  </si>
  <si>
    <t>Rubella infection</t>
  </si>
  <si>
    <t>Obstetric cholestasis</t>
  </si>
  <si>
    <t>Abnormal finding in nuchal translucency scan, serum testing, or other prenatal tests</t>
  </si>
  <si>
    <t>Intrauterine growth restriction</t>
  </si>
  <si>
    <t>CMV infection</t>
  </si>
  <si>
    <t>Toxoplasma infection</t>
  </si>
  <si>
    <t>Parvovirus B19 infection</t>
  </si>
  <si>
    <t>Syphilis infection</t>
  </si>
  <si>
    <t>Deep vein thrombosis, pulmonary embolism, or thrombophilia</t>
  </si>
  <si>
    <t>Hepatitis or liver disease</t>
  </si>
  <si>
    <t>HIV</t>
  </si>
  <si>
    <t>HBV</t>
  </si>
  <si>
    <t>HCV</t>
  </si>
  <si>
    <t>With ongoing medical or surgical intervention to prevent preterm delivery</t>
  </si>
  <si>
    <t>Involving administration of blood products</t>
  </si>
  <si>
    <t>Antihypertensive medication</t>
  </si>
  <si>
    <t>Asthma and/or COPD</t>
  </si>
  <si>
    <t>Heart disease, cardiac disorders, or cardiac surgery</t>
  </si>
  <si>
    <t>Significant neuropsychiatric illness</t>
  </si>
  <si>
    <t xml:space="preserve">Hypertension </t>
  </si>
  <si>
    <t>Thyroid dysfunction</t>
  </si>
  <si>
    <t xml:space="preserve">Immunosuppressive or immunodeficient condition </t>
  </si>
  <si>
    <t>N100.00</t>
  </si>
  <si>
    <t>Ankylosing spondylitis</t>
  </si>
  <si>
    <t>N233400</t>
  </si>
  <si>
    <t>Antisynthetase syndrome</t>
  </si>
  <si>
    <t>C182.00</t>
  </si>
  <si>
    <t>Autoimmune polyglandular failure</t>
  </si>
  <si>
    <t>C052.11</t>
  </si>
  <si>
    <t>D110z00</t>
  </si>
  <si>
    <t>Autoimmune haemolytic anaemia NOS</t>
  </si>
  <si>
    <t>C121000</t>
  </si>
  <si>
    <t>Autoimmune parathyroiditis</t>
  </si>
  <si>
    <t>D110.00</t>
  </si>
  <si>
    <t>Autoimmune haemolytic anaemias</t>
  </si>
  <si>
    <t>C394.00</t>
  </si>
  <si>
    <t>Autoimmune disease NOS</t>
  </si>
  <si>
    <t>N003.00</t>
  </si>
  <si>
    <t>Dermatomyositis</t>
  </si>
  <si>
    <t>N11F.00</t>
  </si>
  <si>
    <t>Axial spondyloarthritis</t>
  </si>
  <si>
    <t>K023.00</t>
  </si>
  <si>
    <t>Chronic rapidly progressive glomerulonephritis</t>
  </si>
  <si>
    <t>K0A1300</t>
  </si>
  <si>
    <t>Rpd prog neph syn df mesangial prolifratv glomerulonephritis</t>
  </si>
  <si>
    <t>K0A2200</t>
  </si>
  <si>
    <t>Recur+persist haematuria difus membranous glomerulonephritis</t>
  </si>
  <si>
    <t>K0A1200</t>
  </si>
  <si>
    <t>Rapid progres neph syn diffuse membranous glomerulonephritis</t>
  </si>
  <si>
    <t>K0A8.00</t>
  </si>
  <si>
    <t>Rapidly progressive glomerulonephritis</t>
  </si>
  <si>
    <t>K0A2500</t>
  </si>
  <si>
    <t>Recur+persist hmuria df mesangiocapilary glomerulonephritis</t>
  </si>
  <si>
    <t>K0A2700</t>
  </si>
  <si>
    <t>Recur+persist haematuria difus crescentic glomerulonephritis</t>
  </si>
  <si>
    <t>K0A1700</t>
  </si>
  <si>
    <t>Rapid progres nephritic syn df crescentic glomerulonephritis</t>
  </si>
  <si>
    <t>G752000</t>
  </si>
  <si>
    <t>Goodpasture's syndrome</t>
  </si>
  <si>
    <t>C332100</t>
  </si>
  <si>
    <t>Cryoglobulinaemic vasculitis</t>
  </si>
  <si>
    <t>C332000</t>
  </si>
  <si>
    <t>Cryoglobulinaemic purpura</t>
  </si>
  <si>
    <t>K036.00</t>
  </si>
  <si>
    <t>Cryoglobulinaemic glomerulonephritis</t>
  </si>
  <si>
    <t>F4Cy100</t>
  </si>
  <si>
    <t>Ocular pemphigoid</t>
  </si>
  <si>
    <t>M146100</t>
  </si>
  <si>
    <t>N33z500</t>
  </si>
  <si>
    <t>Relapsing polychondritis</t>
  </si>
  <si>
    <t>A993.11</t>
  </si>
  <si>
    <t>Reiter's syndrome</t>
  </si>
  <si>
    <t>A993.00</t>
  </si>
  <si>
    <t>Reiter's disease / syndrome</t>
  </si>
  <si>
    <t>C37z.11</t>
  </si>
  <si>
    <t>Marinesco-Sjogren syndrome</t>
  </si>
  <si>
    <t>N002.00</t>
  </si>
  <si>
    <t>Sicca (Sjogren's) syndrome</t>
  </si>
  <si>
    <t>PH12.11</t>
  </si>
  <si>
    <t>Sjogren - Larsson syndrome</t>
  </si>
  <si>
    <t>D313.11</t>
  </si>
  <si>
    <t>Evan's syndrome</t>
  </si>
  <si>
    <t>N006.00</t>
  </si>
  <si>
    <t>Antiphospholipid syndrome</t>
  </si>
  <si>
    <t>Dyu1500</t>
  </si>
  <si>
    <t>[X]Other autoimmune haemolytic anaemias</t>
  </si>
  <si>
    <t>D110000</t>
  </si>
  <si>
    <t>Primary cold-type haemolytic anaemia</t>
  </si>
  <si>
    <t>D110200</t>
  </si>
  <si>
    <t>Secondary cold-type haemolytic anaemia</t>
  </si>
  <si>
    <t>Idiopathic thrombocytopenic purpura</t>
  </si>
  <si>
    <t>D110100</t>
  </si>
  <si>
    <t>Primary warm-type haemolytic anaemia</t>
  </si>
  <si>
    <t>C020.11</t>
  </si>
  <si>
    <t>Basedow's disease</t>
  </si>
  <si>
    <t>C10ER00</t>
  </si>
  <si>
    <t>Latent autoimmune diabetes mellitus in adult</t>
  </si>
  <si>
    <t>M154700</t>
  </si>
  <si>
    <t>Subacute cutaneous lupus erythematosus</t>
  </si>
  <si>
    <t>N000400</t>
  </si>
  <si>
    <t>Systemic lupus erythematosus with pericarditis</t>
  </si>
  <si>
    <t>F380z00</t>
  </si>
  <si>
    <t>Myasthenia gravis NOS</t>
  </si>
  <si>
    <t>F381.00</t>
  </si>
  <si>
    <t>Myasthenic syndrome due to disease EC</t>
  </si>
  <si>
    <t>F381500</t>
  </si>
  <si>
    <t>Myasthenic syndrome due to pernicious anaemia</t>
  </si>
  <si>
    <t>[X]Myasthenic syndromes/other diseases classified elsewhere</t>
  </si>
  <si>
    <t>F381100</t>
  </si>
  <si>
    <t>Myasthenic syndrome due to other malignancy</t>
  </si>
  <si>
    <t>F381200</t>
  </si>
  <si>
    <t>Myasthenic syndrome due to botulism</t>
  </si>
  <si>
    <t>F380.00</t>
  </si>
  <si>
    <t>Myasthenia gravis</t>
  </si>
  <si>
    <t>F381300</t>
  </si>
  <si>
    <t>Myasthenic syndrome due to diabetic amyotrophy</t>
  </si>
  <si>
    <t>F381z00</t>
  </si>
  <si>
    <t>Myasthenic syndrome due to disease NOS</t>
  </si>
  <si>
    <t>F392400</t>
  </si>
  <si>
    <t>Neuromyotonia</t>
  </si>
  <si>
    <t>N20..00</t>
  </si>
  <si>
    <t>Polymyalgia rheumatica</t>
  </si>
  <si>
    <t>N004.00</t>
  </si>
  <si>
    <t>Polymyositis</t>
  </si>
  <si>
    <t>N231400</t>
  </si>
  <si>
    <t>Polymyositis ossificans</t>
  </si>
  <si>
    <t>F212.00</t>
  </si>
  <si>
    <t>F37y100</t>
  </si>
  <si>
    <t>Axonal sensorimotor neuropathy</t>
  </si>
  <si>
    <t>F21y.00</t>
  </si>
  <si>
    <t>Other specified central nervous system demyelinating disease</t>
  </si>
  <si>
    <t>Fyu4100</t>
  </si>
  <si>
    <t>[X]Other specified demyelinating diseases/the CNS</t>
  </si>
  <si>
    <t>Fyu4.00</t>
  </si>
  <si>
    <t>[X]Demyelinating diseases of the central nervous system</t>
  </si>
  <si>
    <t>F21..00</t>
  </si>
  <si>
    <t>Other central nervous system demyelinating diseases</t>
  </si>
  <si>
    <t>F171100</t>
  </si>
  <si>
    <t>Autonomic neuropathy due to diabetes</t>
  </si>
  <si>
    <t>F171000</t>
  </si>
  <si>
    <t>Autonomic neuropathy due to amyloid</t>
  </si>
  <si>
    <t>FyuAC00</t>
  </si>
  <si>
    <t>[X]Autonomic neuropathy/endocrine+metabolic diseases CE</t>
  </si>
  <si>
    <t>F21y500</t>
  </si>
  <si>
    <t>Concentric sclerosis</t>
  </si>
  <si>
    <t>F370000</t>
  </si>
  <si>
    <t>Guillain-Barre syndrome</t>
  </si>
  <si>
    <t>F037.00</t>
  </si>
  <si>
    <t>Transverse myelitis</t>
  </si>
  <si>
    <t>F03..13</t>
  </si>
  <si>
    <t>F037000</t>
  </si>
  <si>
    <t>Varicella transverse myelitis</t>
  </si>
  <si>
    <t>F210.00</t>
  </si>
  <si>
    <t>Neuromyelitis optica</t>
  </si>
  <si>
    <t>F4H3z00</t>
  </si>
  <si>
    <t>Optic neuritis NOS</t>
  </si>
  <si>
    <t>F4H3.00</t>
  </si>
  <si>
    <t>Optic neuritis</t>
  </si>
  <si>
    <t>F4H3000</t>
  </si>
  <si>
    <t>Unspecified optic neuritis</t>
  </si>
  <si>
    <t>F13z100</t>
  </si>
  <si>
    <t>Stiff-man syndrome</t>
  </si>
  <si>
    <t>F13z111</t>
  </si>
  <si>
    <t>Stiff person syndrome</t>
  </si>
  <si>
    <t>C39A.11</t>
  </si>
  <si>
    <t>Susac's syndrome</t>
  </si>
  <si>
    <t>N093100</t>
  </si>
  <si>
    <t>Palindromic rheumatism of the shoulder region</t>
  </si>
  <si>
    <t>N093800</t>
  </si>
  <si>
    <t>Palindromic rheumatism of other specified site</t>
  </si>
  <si>
    <t>N093900</t>
  </si>
  <si>
    <t>Palindromic rheumatism of multiple sites</t>
  </si>
  <si>
    <t>N093700</t>
  </si>
  <si>
    <t>Palindromic rheumatism of the ankle and foot</t>
  </si>
  <si>
    <t>N093200</t>
  </si>
  <si>
    <t>Palindromic rheumatism of the upper arm</t>
  </si>
  <si>
    <t>N093500</t>
  </si>
  <si>
    <t>Palindromic rheumatism of the pelvic region and thigh</t>
  </si>
  <si>
    <t>N093z00</t>
  </si>
  <si>
    <t>Palindromic rheumatism NOS</t>
  </si>
  <si>
    <t>N093400</t>
  </si>
  <si>
    <t>Palindromic rheumatism of the hand</t>
  </si>
  <si>
    <t>N093000</t>
  </si>
  <si>
    <t>Palindromic rheumatism of unspecified site</t>
  </si>
  <si>
    <t>N001100</t>
  </si>
  <si>
    <t>CREST syndrome</t>
  </si>
  <si>
    <t>M210300</t>
  </si>
  <si>
    <t>Morphoea</t>
  </si>
  <si>
    <t>M210411</t>
  </si>
  <si>
    <t>Linear morphoea</t>
  </si>
  <si>
    <t>M210500</t>
  </si>
  <si>
    <t>Sclerodactyly</t>
  </si>
  <si>
    <t>N001.00</t>
  </si>
  <si>
    <t>Scleroderma</t>
  </si>
  <si>
    <t>K0H..00</t>
  </si>
  <si>
    <t>Acute scleroderma renal crisis</t>
  </si>
  <si>
    <t>M210000</t>
  </si>
  <si>
    <t>Unspecified circumscribed scleroderma</t>
  </si>
  <si>
    <t>F396600</t>
  </si>
  <si>
    <t>Myopathy due to scleroderma</t>
  </si>
  <si>
    <t>K0J0.00</t>
  </si>
  <si>
    <t>Renal involvement in scleroderma</t>
  </si>
  <si>
    <t>M210z00</t>
  </si>
  <si>
    <t>Circumscribed scleroderma NOS</t>
  </si>
  <si>
    <t>M210.00</t>
  </si>
  <si>
    <t>Circumscribed scleroderma</t>
  </si>
  <si>
    <t>M210400</t>
  </si>
  <si>
    <t>Linear scleroderma</t>
  </si>
  <si>
    <t>Myu6200</t>
  </si>
  <si>
    <t>[X]Other alopecia areata</t>
  </si>
  <si>
    <t>M240100</t>
  </si>
  <si>
    <t>Alopecia areata</t>
  </si>
  <si>
    <t>PH33111</t>
  </si>
  <si>
    <t>Benign familial chronic pemphigus</t>
  </si>
  <si>
    <t>M140.00</t>
  </si>
  <si>
    <t>Dermatitis herpetiformis</t>
  </si>
  <si>
    <t>M145200</t>
  </si>
  <si>
    <t>Senile dermatitis herpetiformis</t>
  </si>
  <si>
    <t>N00y000</t>
  </si>
  <si>
    <t>Eosinophilic fasciitis</t>
  </si>
  <si>
    <t>L169000</t>
  </si>
  <si>
    <t>Herpes gestationis unspecified</t>
  </si>
  <si>
    <t>L169z00</t>
  </si>
  <si>
    <t>Herpes gestationis NOS</t>
  </si>
  <si>
    <t>L169100</t>
  </si>
  <si>
    <t>Herpes gestationis - delivered</t>
  </si>
  <si>
    <t>L169400</t>
  </si>
  <si>
    <t>Herpes gestationis with postnatal complication</t>
  </si>
  <si>
    <t>L169200</t>
  </si>
  <si>
    <t>Herpes gestationis - delivered with postnatal complication</t>
  </si>
  <si>
    <t>L169300</t>
  </si>
  <si>
    <t>Herpes gestationis - not delivered</t>
  </si>
  <si>
    <t>L169.00</t>
  </si>
  <si>
    <t>Herpes gestationis</t>
  </si>
  <si>
    <t>M146z00</t>
  </si>
  <si>
    <t>Benign mucous membrane pemphigoid NOS</t>
  </si>
  <si>
    <t>M145.00</t>
  </si>
  <si>
    <t>Pemphigoid</t>
  </si>
  <si>
    <t>M145z00</t>
  </si>
  <si>
    <t>Pemphigoid NOS</t>
  </si>
  <si>
    <t>M146.00</t>
  </si>
  <si>
    <t>Benign mucous membrane pemphigoid</t>
  </si>
  <si>
    <t>M146011</t>
  </si>
  <si>
    <t>Cicatricial pemphigoid</t>
  </si>
  <si>
    <t>M146000</t>
  </si>
  <si>
    <t>Benign mucous membrane pemphigoid with no eye involvement</t>
  </si>
  <si>
    <t>M145000</t>
  </si>
  <si>
    <t>Bullous pemphigoid</t>
  </si>
  <si>
    <t>Myu1200</t>
  </si>
  <si>
    <t>[X]Other pemphigoid</t>
  </si>
  <si>
    <t>M144300</t>
  </si>
  <si>
    <t>Foliaceous pemphigus</t>
  </si>
  <si>
    <t>M144000</t>
  </si>
  <si>
    <t>Benign pemphigus</t>
  </si>
  <si>
    <t>M144.00</t>
  </si>
  <si>
    <t>Pemphigus</t>
  </si>
  <si>
    <t>M145100</t>
  </si>
  <si>
    <t>Benign pemphigus NOS</t>
  </si>
  <si>
    <t>M144600</t>
  </si>
  <si>
    <t>Pemphigus vulgaris</t>
  </si>
  <si>
    <t>Myu1000</t>
  </si>
  <si>
    <t>[X]Other pemphigus</t>
  </si>
  <si>
    <t>M144200</t>
  </si>
  <si>
    <t>Erythematous pemphigus</t>
  </si>
  <si>
    <t>M144500</t>
  </si>
  <si>
    <t>Pemphigus vegetans</t>
  </si>
  <si>
    <t>M144z00</t>
  </si>
  <si>
    <t>Pemphigus NOS</t>
  </si>
  <si>
    <t>M162111</t>
  </si>
  <si>
    <t>Pityriasis lichenoides et varioliformis acuta</t>
  </si>
  <si>
    <t>M070200</t>
  </si>
  <si>
    <t>Pyoderma gangrenosum</t>
  </si>
  <si>
    <t>F4E5311</t>
  </si>
  <si>
    <t>Vitiligo of eyelid</t>
  </si>
  <si>
    <t>M295100</t>
  </si>
  <si>
    <t>Vitiligo</t>
  </si>
  <si>
    <t>F013.00</t>
  </si>
  <si>
    <t>Meningitis due to sarcoidosis</t>
  </si>
  <si>
    <t>AD5..00</t>
  </si>
  <si>
    <t>Sarcoidosis</t>
  </si>
  <si>
    <t>Cyu0600</t>
  </si>
  <si>
    <t>[X]Sarcoidosis of other and combined sites</t>
  </si>
  <si>
    <t>N233200</t>
  </si>
  <si>
    <t>Myositis in sarcoidosis</t>
  </si>
  <si>
    <t>F396500</t>
  </si>
  <si>
    <t>Myopathy due to sarcoidosis</t>
  </si>
  <si>
    <t>J63A.00</t>
  </si>
  <si>
    <t>Hepatic granulomas in sarcoidosis</t>
  </si>
  <si>
    <t>AD51.00</t>
  </si>
  <si>
    <t>Sarcoidosis of lymph nodes</t>
  </si>
  <si>
    <t>AD54.00</t>
  </si>
  <si>
    <t>Sarcoidosis of inferior turbinates</t>
  </si>
  <si>
    <t>AD53.00</t>
  </si>
  <si>
    <t>Sarcoidosis of skin</t>
  </si>
  <si>
    <t>F326300</t>
  </si>
  <si>
    <t>Multiple cranial nerve palsies in sarcoidosis</t>
  </si>
  <si>
    <t>AD52.00</t>
  </si>
  <si>
    <t>Sarcoidosis of lung with sarcoidosis of lymph nodes</t>
  </si>
  <si>
    <t>AD50.00</t>
  </si>
  <si>
    <t>Sarcoidosis of lung</t>
  </si>
  <si>
    <t>F374900</t>
  </si>
  <si>
    <t>Polyneuropathy in sarcoidosis</t>
  </si>
  <si>
    <t>H57y200</t>
  </si>
  <si>
    <t>Pulmonary sarcoidosis</t>
  </si>
  <si>
    <t>C373600</t>
  </si>
  <si>
    <t>Nephropathic amyloidosis</t>
  </si>
  <si>
    <t>C373M11</t>
  </si>
  <si>
    <t>Cerebral amyloidosis</t>
  </si>
  <si>
    <t>C373H00</t>
  </si>
  <si>
    <t>Amyloid A amyloidosis</t>
  </si>
  <si>
    <t>G557011</t>
  </si>
  <si>
    <t>Cardiac amyloidosis</t>
  </si>
  <si>
    <t>H57y000</t>
  </si>
  <si>
    <t>Pulmonary amyloidosis</t>
  </si>
  <si>
    <t>C373000</t>
  </si>
  <si>
    <t>Sporadic primary amyloidosis</t>
  </si>
  <si>
    <t>C373700</t>
  </si>
  <si>
    <t>Primary amyloidosis NEC</t>
  </si>
  <si>
    <t>Cyu8U00</t>
  </si>
  <si>
    <t>[X]Heredofamilial amyloidosis, unspecified</t>
  </si>
  <si>
    <t>Cyu8L00</t>
  </si>
  <si>
    <t>[X]Other amyloidosis</t>
  </si>
  <si>
    <t>C373y00</t>
  </si>
  <si>
    <t>Other specified amyloidosis</t>
  </si>
  <si>
    <t>N030200</t>
  </si>
  <si>
    <t>Arthropathy in amyloidosis</t>
  </si>
  <si>
    <t>C373J00</t>
  </si>
  <si>
    <t>Beta-2 microglobulin amyloidosis</t>
  </si>
  <si>
    <t>M2y9100</t>
  </si>
  <si>
    <t>Cutaneous amyloidosis</t>
  </si>
  <si>
    <t>K01x000</t>
  </si>
  <si>
    <t>Nephrotic syndrome in amyloidosis</t>
  </si>
  <si>
    <t>F4C5700</t>
  </si>
  <si>
    <t>Conjunctival amyloidosis</t>
  </si>
  <si>
    <t>M2y9000</t>
  </si>
  <si>
    <t>Bullous cutaneous amyloidosis</t>
  </si>
  <si>
    <t>C373G00</t>
  </si>
  <si>
    <t>Senile cardiac amyloidosis</t>
  </si>
  <si>
    <t>J57B.00</t>
  </si>
  <si>
    <t>Amyloidosis of intestine</t>
  </si>
  <si>
    <t>C373X00</t>
  </si>
  <si>
    <t>Heredofamilial amyloidosis, unspecified</t>
  </si>
  <si>
    <t>C373500</t>
  </si>
  <si>
    <t>Secondary amyloidosis</t>
  </si>
  <si>
    <t>C373M00</t>
  </si>
  <si>
    <t>Cerebrovascular amyloidosis</t>
  </si>
  <si>
    <t>C373z00</t>
  </si>
  <si>
    <t>Amyloidosis NOS</t>
  </si>
  <si>
    <t>C373900</t>
  </si>
  <si>
    <t>Organ limited non-hereditary amyloidosis</t>
  </si>
  <si>
    <t>F374000</t>
  </si>
  <si>
    <t>Polyneuropathy in amyloidosis</t>
  </si>
  <si>
    <t>C373C00</t>
  </si>
  <si>
    <t>AL amyloidosis</t>
  </si>
  <si>
    <t>M2y9.00</t>
  </si>
  <si>
    <t>Amyloidosis of skin</t>
  </si>
  <si>
    <t>J17A.00</t>
  </si>
  <si>
    <t>Amyloidosis of stomach</t>
  </si>
  <si>
    <t>C373.00</t>
  </si>
  <si>
    <t>Amyloidosis</t>
  </si>
  <si>
    <t>[X]HIV disease resulting/other infectious+parasitic diseases</t>
  </si>
  <si>
    <t>HIV disease resulting/unspcf infectious+parasitic disease</t>
  </si>
  <si>
    <t>[X]HIV disease resulting/unspcf infectious+parasitic disease</t>
  </si>
  <si>
    <t>C391211</t>
  </si>
  <si>
    <t>Thrombocytopenic eczema with immunodeficiency</t>
  </si>
  <si>
    <t>Cyu0500</t>
  </si>
  <si>
    <t>[X]Other specified immunodeficiency disorders</t>
  </si>
  <si>
    <t>Cyu0400</t>
  </si>
  <si>
    <t>[X]Other common variable immunodeficiencies</t>
  </si>
  <si>
    <t>C39X.00</t>
  </si>
  <si>
    <t>Immunodeficiency associated+major defect, unspecified</t>
  </si>
  <si>
    <t>Cyu0000</t>
  </si>
  <si>
    <t>[X]Other immunodeficiencies+predominantly antibody defects</t>
  </si>
  <si>
    <t>K15y300</t>
  </si>
  <si>
    <t>Malakoplakia of bladder</t>
  </si>
  <si>
    <t>C390.11</t>
  </si>
  <si>
    <t>Agammaglobulinaemia</t>
  </si>
  <si>
    <t>C390511</t>
  </si>
  <si>
    <t>Bruton's agammaglobulinaemia</t>
  </si>
  <si>
    <t>BBs5.00</t>
  </si>
  <si>
    <t>[M]Chronic lymphoproliferative disease</t>
  </si>
  <si>
    <t>BBmC.00</t>
  </si>
  <si>
    <t>[M] T-gamma lymphoproliferative disease</t>
  </si>
  <si>
    <t>BBs..00</t>
  </si>
  <si>
    <t>[M]Misc myeloproliferative and lymphoproliferative disorders</t>
  </si>
  <si>
    <t>BBsz.00</t>
  </si>
  <si>
    <t>[M]Misc myeloproliferative or lymphoproliferative dis NOS</t>
  </si>
  <si>
    <t>Common variable immunodef wth autoantibod to B- or T-cells</t>
  </si>
  <si>
    <t>G5y8.00</t>
  </si>
  <si>
    <t>Rheumatoid myocarditis</t>
  </si>
  <si>
    <t>N04..00</t>
  </si>
  <si>
    <t>Rheumatoid arthritis and other inflammatory polyarthropathy</t>
  </si>
  <si>
    <t>N040.00</t>
  </si>
  <si>
    <t>Rheumatoid arthritis</t>
  </si>
  <si>
    <t>N040000</t>
  </si>
  <si>
    <t>Rheumatoid arthritis of cervical spine</t>
  </si>
  <si>
    <t>N040100</t>
  </si>
  <si>
    <t>Other rheumatoid arthritis of spine</t>
  </si>
  <si>
    <t>N040200</t>
  </si>
  <si>
    <t>Rheumatoid arthritis of shoulder</t>
  </si>
  <si>
    <t>N040300</t>
  </si>
  <si>
    <t>Rheumatoid arthritis of sternoclavicular joint</t>
  </si>
  <si>
    <t>N040400</t>
  </si>
  <si>
    <t>Rheumatoid arthritis of acromioclavicular joint</t>
  </si>
  <si>
    <t>N040500</t>
  </si>
  <si>
    <t>Rheumatoid arthritis of elbow</t>
  </si>
  <si>
    <t>N040600</t>
  </si>
  <si>
    <t>Rheumatoid arthritis of distal radio-ulnar joint</t>
  </si>
  <si>
    <t>N040700</t>
  </si>
  <si>
    <t>Rheumatoid arthritis of wrist</t>
  </si>
  <si>
    <t>N040800</t>
  </si>
  <si>
    <t>Rheumatoid arthritis of MCP joint</t>
  </si>
  <si>
    <t>N040900</t>
  </si>
  <si>
    <t>Rheumatoid arthritis of PIP joint of finger</t>
  </si>
  <si>
    <t>N040A00</t>
  </si>
  <si>
    <t>Rheumatoid arthritis of DIP joint of finger</t>
  </si>
  <si>
    <t>N040B00</t>
  </si>
  <si>
    <t>Rheumatoid arthritis of hip</t>
  </si>
  <si>
    <t>N040C00</t>
  </si>
  <si>
    <t>Rheumatoid arthritis of sacro-iliac joint</t>
  </si>
  <si>
    <t>N040D00</t>
  </si>
  <si>
    <t>Rheumatoid arthritis of knee</t>
  </si>
  <si>
    <t>N040E00</t>
  </si>
  <si>
    <t>Rheumatoid arthritis of tibio-fibular joint</t>
  </si>
  <si>
    <t>N040F00</t>
  </si>
  <si>
    <t>Rheumatoid arthritis of ankle</t>
  </si>
  <si>
    <t>N040G00</t>
  </si>
  <si>
    <t>Rheumatoid arthritis of subtalar joint</t>
  </si>
  <si>
    <t>N040H00</t>
  </si>
  <si>
    <t>Rheumatoid arthritis of talonavicular joint</t>
  </si>
  <si>
    <t>N040J00</t>
  </si>
  <si>
    <t>Rheumatoid arthritis of other tarsal joint</t>
  </si>
  <si>
    <t>N040K00</t>
  </si>
  <si>
    <t>Rheumatoid arthritis of 1st MTP joint</t>
  </si>
  <si>
    <t>N040L00</t>
  </si>
  <si>
    <t>Rheumatoid arthritis of lesser MTP joint</t>
  </si>
  <si>
    <t>N040M00</t>
  </si>
  <si>
    <t>Rheumatoid arthritis of IP joint of toe</t>
  </si>
  <si>
    <t>N040N00</t>
  </si>
  <si>
    <t>Rheumatoid vasculitis</t>
  </si>
  <si>
    <t>N040P00</t>
  </si>
  <si>
    <t>Seronegative rheumatoid arthritis</t>
  </si>
  <si>
    <t>Rheumatoid bursitis</t>
  </si>
  <si>
    <t>N040R00</t>
  </si>
  <si>
    <t>Rheumatoid nodule</t>
  </si>
  <si>
    <t>N040S00</t>
  </si>
  <si>
    <t>Rheumatoid arthritis - multiple joint</t>
  </si>
  <si>
    <t>N040T00</t>
  </si>
  <si>
    <t>Flare of rheumatoid arthritis</t>
  </si>
  <si>
    <t>N041.00</t>
  </si>
  <si>
    <t>Felty's syndrome</t>
  </si>
  <si>
    <t>N042100</t>
  </si>
  <si>
    <t>Rheumatoid lung disease</t>
  </si>
  <si>
    <t>N042200</t>
  </si>
  <si>
    <t>N047.00</t>
  </si>
  <si>
    <t>Seropositive errosive rheumatoid arthritis</t>
  </si>
  <si>
    <t>N04X.00</t>
  </si>
  <si>
    <t>Seropositive rheumatoid arthritis, unspecified</t>
  </si>
  <si>
    <t>Nyu1000</t>
  </si>
  <si>
    <t>[X]Rheumatoid arthritis+involvement/other organs or systems</t>
  </si>
  <si>
    <t>Nyu1100</t>
  </si>
  <si>
    <t>[X]Other seropositive rheumatoid arthritis</t>
  </si>
  <si>
    <t>Nyu1200</t>
  </si>
  <si>
    <t>[X]Other specified rheumatoid arthritis</t>
  </si>
  <si>
    <t>Nyu1G00</t>
  </si>
  <si>
    <t>[X]Seropositive rheumatoid arthritis, unspecified</t>
  </si>
  <si>
    <t>Nyu4300</t>
  </si>
  <si>
    <t>[X]Other forms of systemic lupus erythematosus</t>
  </si>
  <si>
    <t>Myu7800</t>
  </si>
  <si>
    <t>[X]Other local lupus erythematosus</t>
  </si>
  <si>
    <t>N000000</t>
  </si>
  <si>
    <t>Disseminated lupus erythematosus</t>
  </si>
  <si>
    <t>N000200</t>
  </si>
  <si>
    <t>Drug-induced systemic lupus erythematosus</t>
  </si>
  <si>
    <t>H57y400</t>
  </si>
  <si>
    <t>Lung disease with systemic lupus erythematosus</t>
  </si>
  <si>
    <t>M154.00</t>
  </si>
  <si>
    <t>Lupus erythematosus</t>
  </si>
  <si>
    <t>M154000</t>
  </si>
  <si>
    <t>Lupus erythematosus chronicus</t>
  </si>
  <si>
    <t>M154200</t>
  </si>
  <si>
    <t>Lupus erythematosus migrans</t>
  </si>
  <si>
    <t>M154300</t>
  </si>
  <si>
    <t>Lupus erythematosus nodularis</t>
  </si>
  <si>
    <t>M154z00</t>
  </si>
  <si>
    <t>Lupus erythematosus NOS</t>
  </si>
  <si>
    <t>M154400</t>
  </si>
  <si>
    <t>Lupus erythematosus profundus</t>
  </si>
  <si>
    <t>M154500</t>
  </si>
  <si>
    <t>Lupus erythematosus tumidus</t>
  </si>
  <si>
    <t>M154600</t>
  </si>
  <si>
    <t>Lupus erythematosus unguium mutilans</t>
  </si>
  <si>
    <t>K01x411</t>
  </si>
  <si>
    <t>Lupus nephritis</t>
  </si>
  <si>
    <t>F396100</t>
  </si>
  <si>
    <t>Myopathy due to disseminated lupus erythematosus</t>
  </si>
  <si>
    <t>N000500</t>
  </si>
  <si>
    <t>Neonatal lupus erythematosus</t>
  </si>
  <si>
    <t>K01x400</t>
  </si>
  <si>
    <t>Nephrotic syndrome in systemic lupus erythematosus</t>
  </si>
  <si>
    <t>F371000</t>
  </si>
  <si>
    <t>Polyneuropathy in disseminated lupus erythematosus</t>
  </si>
  <si>
    <t>N000.00</t>
  </si>
  <si>
    <t>Systemic lupus erythematosus</t>
  </si>
  <si>
    <t>ZRq9.00</t>
  </si>
  <si>
    <t>Systemic lupus erythematosus disease activity index</t>
  </si>
  <si>
    <t>N000z00</t>
  </si>
  <si>
    <t>Systemic lupus erythematosus NOS</t>
  </si>
  <si>
    <t>N000300</t>
  </si>
  <si>
    <t>Systemic lupus erythematosus with organ or sys involv</t>
  </si>
  <si>
    <t>C108.13</t>
  </si>
  <si>
    <t>Type I diabetes mellitus</t>
  </si>
  <si>
    <t>C108.12</t>
  </si>
  <si>
    <t>Type 1 diabetes mellitus</t>
  </si>
  <si>
    <t>D010.00</t>
  </si>
  <si>
    <t>Pernicious anaemia</t>
  </si>
  <si>
    <t>Bricanyl SA 7.5mg tablets (AstraZeneca UK Ltd)</t>
  </si>
  <si>
    <t>Terbutaline 1.5mg/5ml oral solution sugar free (A A H Pharmaceuticals Ltd)</t>
  </si>
  <si>
    <t>Terbutaline 7.5mg modified-release tablets</t>
  </si>
  <si>
    <t>Monovent 1.5mg/5ml syrup (Sandoz Ltd)</t>
  </si>
  <si>
    <t>Bricanyl 250micrograms/dose inhaler (AstraZeneca UK Ltd)</t>
  </si>
  <si>
    <t>Terbutaline 500micrograms/1ml solution for injection ampoules</t>
  </si>
  <si>
    <t>Bricanyl 500micrograms/dose Turbohaler (AstraZeneca UK Ltd)</t>
  </si>
  <si>
    <t>Bricanyl Refill canister (AstraZeneca UK Ltd)</t>
  </si>
  <si>
    <t>Terbutaline 5mg/2ml nebuliser liquid unit dose vials (Galen Ltd)</t>
  </si>
  <si>
    <t>Terbutaline 1.5mg/5ml Oral solution (Sandoz Ltd)</t>
  </si>
  <si>
    <t>Bricanyl 1.5mg/5ml syrup (AstraZeneca UK Ltd)</t>
  </si>
  <si>
    <t>Bricanyl 5mg/2ml Nebuliser liquid (AstraZeneca UK Ltd)</t>
  </si>
  <si>
    <t>Bricanyl 500micrograms/dose Turbohaler (Waymade Healthcare Plc)</t>
  </si>
  <si>
    <t>Terbutaline 500micrograms/dose dry powder inhaler</t>
  </si>
  <si>
    <t>Terbutaline 2.5mg/5ml solution for injection ampoules</t>
  </si>
  <si>
    <t>Terbutaline 5mg/2ml nebuliser liquid unit dose vials</t>
  </si>
  <si>
    <t>Terbutaline 500micrograms/ml injection</t>
  </si>
  <si>
    <t>Bricanyl 2.5mg/5ml solution for injection ampoules (AstraZeneca UK Ltd)</t>
  </si>
  <si>
    <t>Terbutaline 250micrograms/dose inhaler</t>
  </si>
  <si>
    <t>Terbutaline 10mg/ml nebuliser liquid</t>
  </si>
  <si>
    <t>Terbutaline 1.5mg/5ml oral solution sugar free</t>
  </si>
  <si>
    <t>Bricanyl Tablet (AstraZeneca UK Ltd)</t>
  </si>
  <si>
    <t>Bricanyl 5mg/2ml Respules (AstraZeneca UK Ltd)</t>
  </si>
  <si>
    <t>Bricanyl 5mg tablets (AstraZeneca UK Ltd)</t>
  </si>
  <si>
    <t>Bricanyl 10mg/ml respirator solution (AstraZeneca UK Ltd)</t>
  </si>
  <si>
    <t>Bricanyl 500micrograms/1ml solution for injection ampoules (AstraZeneca UK Ltd)</t>
  </si>
  <si>
    <t>Bricanyl Oral solution (AstraZeneca UK Ltd)</t>
  </si>
  <si>
    <t>Terbutaline 250micrograms/actuation refill canister</t>
  </si>
  <si>
    <t>Terbutaline 5mg tablets</t>
  </si>
  <si>
    <t>Bricanyl 500microgram/ml Injection (AstraZeneca UK Ltd)</t>
  </si>
  <si>
    <t>Bricanyl 500micrograms/dose Turbohaler (DE Pharmaceuticals)</t>
  </si>
  <si>
    <t>Bricanyl turbohaler 500 500microgram Turbohaler (AstraZeneca UK Ltd)</t>
  </si>
  <si>
    <t>Monovent 1.5mg/5ml Oral solution (Lagap)</t>
  </si>
  <si>
    <t>Terbutaline 250micrograms/dose inhaler with spacer</t>
  </si>
  <si>
    <t>Bricanyl 500micrograms/dose Turbohaler (Necessity Supplies Ltd)</t>
  </si>
  <si>
    <t>Terbutaline with guafenesin expectorant</t>
  </si>
  <si>
    <t>Bricanyl 250micrograms/dose spacer inhaler (AstraZeneca UK Ltd)</t>
  </si>
  <si>
    <t>Ritodrine 50mg/5ml solution for injection ampoules</t>
  </si>
  <si>
    <t>Yutopar 10mg/ml Injection (Solvay Healthcare)</t>
  </si>
  <si>
    <t>Ritodrine 10mg tablets</t>
  </si>
  <si>
    <t>Yutopar 10mg Tablet (Solvay Healthcare)</t>
  </si>
  <si>
    <t>Yutopar 50mg/5ml solution for injection ampoules (Durbin Plc)</t>
  </si>
  <si>
    <t>Yutopar 10mg tablets (Durbin Plc)</t>
  </si>
  <si>
    <t>Berotec 100microgram/actuation Inhalation powder (Boehringer Ingelheim Ltd)</t>
  </si>
  <si>
    <t>Berotec 5mg/ml Nebuliser liquid (Boehringer Ingelheim Ltd)</t>
  </si>
  <si>
    <t>Fenoterol 100micrograms/dose / Ipratropium bromide 40micrograms/dose breath actuated inhaler</t>
  </si>
  <si>
    <t>Fenoterol 1.25mg/4ml / Ipratropium 500micrograms/4ml nebuliser liquid unit dose vials</t>
  </si>
  <si>
    <t>Fenoterol 100microgram/actuation inhaler</t>
  </si>
  <si>
    <t>Ipratropium bromide with fenoterol hydrobromide 500micrograms + 1.25mg/4ml</t>
  </si>
  <si>
    <t>Fenoterol 100micrograms/dose / Ipratropium 40micrograms/dose inhaler</t>
  </si>
  <si>
    <t>Ipratropium bromide with fenoterol hydrobromide 40micrograms + 100micrograms/actuation</t>
  </si>
  <si>
    <t>Duovent UDVs nebuliser liquid 4ml (Boehringer Ingelheim Ltd)</t>
  </si>
  <si>
    <t>Ipratropium bromide with fenoterol hydrobromide 0micrograms + 100micrograms/actuation</t>
  </si>
  <si>
    <t>Duovent Autohaler (Boehringer Ingelheim Ltd)</t>
  </si>
  <si>
    <t>Duovent inhaler (Boehringer Ingelheim Ltd)</t>
  </si>
  <si>
    <t>Berotec 200micrograms/dose inhaler (Boehringer Ingelheim Ltd)</t>
  </si>
  <si>
    <t>Fenoterol 200micrograms/dose inhaler</t>
  </si>
  <si>
    <t>Ventolin 4mg Tablet (Allen &amp; Hanburys Ltd)</t>
  </si>
  <si>
    <t>Ventolin 100micrograms/dose Evohaler (Mawdsley-Brooks &amp; Company Ltd)</t>
  </si>
  <si>
    <t>Salbutamol cyclohaler</t>
  </si>
  <si>
    <t>Salbuvent 0.5mg/ml Injection (Pharmacia Ltd)</t>
  </si>
  <si>
    <t>Salbutamol 2mg/5ml Oral solution (Lagap)</t>
  </si>
  <si>
    <t>Ventolin 100micrograms/dose Evohaler (Dowelhurst Ltd)</t>
  </si>
  <si>
    <t>Ventolin 200micrograms/dose Accuhaler (DE Pharmaceuticals)</t>
  </si>
  <si>
    <t>Salbutamol 4mg tablets (A A H Pharmaceuticals Ltd)</t>
  </si>
  <si>
    <t>Salbutamol 200microgram inhalation powder blisters with device</t>
  </si>
  <si>
    <t>Ventolin 200micrograms/dose Accuhaler (Waymade Healthcare Plc)</t>
  </si>
  <si>
    <t>Ventolin cr 8mg Tablet (Allen &amp; Hanburys Ltd)</t>
  </si>
  <si>
    <t>Salbutamol 100micrograms/dose inhaler CFC free (Sandoz Ltd)</t>
  </si>
  <si>
    <t>Salbutamol 100microgram/inhalation Inhalation powder (Berk Pharmaceuticals Ltd)</t>
  </si>
  <si>
    <t>Maxivent 100microgram/inhalation Inhalation powder (Ashbourne Pharmaceuticals Ltd)</t>
  </si>
  <si>
    <t>Salbutamol 100microgram/inhalation Spacehaler (Celltech Pharma Europe Ltd)</t>
  </si>
  <si>
    <t>Salbutamol 2mg/5ml oral solution sugar free (Pinewood Healthcare)</t>
  </si>
  <si>
    <t>Salbutamol 2.5mg/2.5ml / Ipratropium bromide 500micrograms/2.5ml nebuliser liquid ampoules (A A H Pharmaceuticals Ltd)</t>
  </si>
  <si>
    <t>Ventolin 200micrograms/dose Accuhaler (Sigma Pharmaceuticals Plc)</t>
  </si>
  <si>
    <t>Ventide inhaler (GlaxoSmithKline UK Ltd)</t>
  </si>
  <si>
    <t>Ventolin 100microgram/inhalation Inhalation powder (Glaxo Wellcome UK Ltd)</t>
  </si>
  <si>
    <t>Ventodisks 400microgram (GlaxoSmithKline UK Ltd)</t>
  </si>
  <si>
    <t>Ventide Rotacaps (GlaxoSmithKline UK Ltd)</t>
  </si>
  <si>
    <t>Salipraneb 0.5mg/2.5mg nebuliser solution 2.5ml ampoules (Actavis UK Ltd)</t>
  </si>
  <si>
    <t>Salbutamol 2.5mg with ipratropium bromide 500micrograms/2.5ml unit dose nebuilser solution</t>
  </si>
  <si>
    <t>Salbutamol 400microgram / Beclometasone 200microgram inhalation powder capsules</t>
  </si>
  <si>
    <t>Salamol 100microgram/inhalation Inhalation powder (Kent Pharmaceuticals Ltd)</t>
  </si>
  <si>
    <t>Salbutamol 2mg tablets (Actavis UK Ltd)</t>
  </si>
  <si>
    <t>Salbutamol 2.5mg/2.5ml nebuliser liquid unit dose vials (A A H Pharmaceuticals Ltd)</t>
  </si>
  <si>
    <t>Aerolin 100micrograms/dose Autohaler (3M Health Care Ltd)</t>
  </si>
  <si>
    <t>Ventolin 5mg/5ml solution for infusion ampoules (GlaxoSmithKline UK Ltd)</t>
  </si>
  <si>
    <t>Salbutamol 8mg modified-release capsules</t>
  </si>
  <si>
    <t>Asmasal 100microgram/inhalation Spacehaler (Celltech Pharma Europe Ltd)</t>
  </si>
  <si>
    <t>Salbutamol 5mg/2.5ml Nebuliser liquid (Galen Ltd)</t>
  </si>
  <si>
    <t>Volmax 4mg modified-release tablets (GlaxoSmithKline UK Ltd)</t>
  </si>
  <si>
    <t>Salbutamol rondo 100micrograms/actuation inhaler and spacer</t>
  </si>
  <si>
    <t>Salbutamol 100micrograms/inhalation vortex inhaler</t>
  </si>
  <si>
    <t>Maxivent 2.5mg/2.5ml nebuliser liquid unit dose Steripoule vials (Ashbourne Pharmaceuticals Ltd)</t>
  </si>
  <si>
    <t>Salbutamol 8mg modified-release tablets</t>
  </si>
  <si>
    <t>Salbutamol 100micrograms/dose inhaler CFC free (Teva UK Ltd)</t>
  </si>
  <si>
    <t>Ventodisks 200microgram (GlaxoSmithKline UK Ltd)</t>
  </si>
  <si>
    <t>Salbuvent 2mg Tablet (Pharmacia Ltd)</t>
  </si>
  <si>
    <t>Ventolin 5mg/ml respirator solution (GlaxoSmithKline UK Ltd)</t>
  </si>
  <si>
    <t>Beclometasone 200micrograms with Salbutamol 400micrograms inhalation capsules</t>
  </si>
  <si>
    <t>Salbutamol 5mg/2.5ml nebuliser liquid unit dose vials (Alliance Healthcare (Distribution) Ltd)</t>
  </si>
  <si>
    <t>Aerocrom Syncroner with spacer (Castlemead Healthcare Ltd)</t>
  </si>
  <si>
    <t>Aerolin autohaler 100microgram/actuation Pressurised inhalation (3M Health Care Ltd)</t>
  </si>
  <si>
    <t>Ventolin 200micrograms/dose Accuhaler (Mawdsley-Brooks &amp; Company Ltd)</t>
  </si>
  <si>
    <t>Salbutamol 100micrograms/dose inhaler CFC free (Actavis UK Ltd)</t>
  </si>
  <si>
    <t>Salbutamol 100micrograms/dose inhaler CFC free (Mawdsley-Brooks &amp; Company Ltd)</t>
  </si>
  <si>
    <t>Salamol 5mg/2.5ml nebuliser liquid Steri-Neb unit dose vials (Teva UK Ltd)</t>
  </si>
  <si>
    <t>Salbutamol 100microgram/inhalation Inhalation powder (C P Pharmaceuticals Ltd)</t>
  </si>
  <si>
    <t>Salamol 100micrograms/dose Easi-Breathe inhaler (DE Pharmaceuticals)</t>
  </si>
  <si>
    <t>Ventodisks 400microgram with Diskhaler (GlaxoSmithKline UK Ltd)</t>
  </si>
  <si>
    <t>Salbutamol 100micrograms/dose inhaler CFC free (Mylan)</t>
  </si>
  <si>
    <t>Ventolin 2.5mg Nebules (Mawdsley-Brooks &amp; Company Ltd)</t>
  </si>
  <si>
    <t>Salbutamol 2.5mg/2.5ml nebuliser liquid unit dose Steripoule vials (Galen Ltd)</t>
  </si>
  <si>
    <t>Salbutamol 200 Cyclocaps (Teva UK Ltd)</t>
  </si>
  <si>
    <t>Ventolin cr 4mg Tablet (Allen &amp; Hanburys Ltd)</t>
  </si>
  <si>
    <t>Salbutamol 100microgram/inhalation Inhalation powder (Celltech Pharma Europe Ltd)</t>
  </si>
  <si>
    <t>Volmax 8mg modified-release tablets (GlaxoSmithKline UK Ltd)</t>
  </si>
  <si>
    <t>Combivent nebuliser liquid 2.5ml UDVs (Lexon (UK) Ltd)</t>
  </si>
  <si>
    <t>Salbutamol 100micrograms/dose inhaler (Kent Pharmaceuticals Ltd)</t>
  </si>
  <si>
    <t>Salbutamol 100micrograms/dose inhaler CFC free (Alliance Healthcare (Distribution) Ltd)</t>
  </si>
  <si>
    <t>Ventmax SR 4mg capsules (Chiesi Ltd)</t>
  </si>
  <si>
    <t>Salbutamol 5mg/2.5ml Nebuliser liquid (Generics (UK) Ltd)</t>
  </si>
  <si>
    <t>Salbutamol 100micrograms/dose dry powder inhalation cartridge with device</t>
  </si>
  <si>
    <t>Maxivent 5mg/2.5ml nebuliser liquid unit dose Steripoule vials (Ashbourne Pharmaceuticals Ltd)</t>
  </si>
  <si>
    <t>Salbutamol 100micrograms/actuation breath actuated inhaler</t>
  </si>
  <si>
    <t>Sodium cromoglicate 1mg/dose / Salbutamol 100micrograms/dose inhaler with spacer</t>
  </si>
  <si>
    <t>Salbutamol 0.05mg/ml injection</t>
  </si>
  <si>
    <t>Salbutamol 400microgram inhalation powder blisters</t>
  </si>
  <si>
    <t>Salbutamol 5mg/2.5ml nebuliser liquid unit dose vials (Actavis UK Ltd)</t>
  </si>
  <si>
    <t>Ventolin 400microgram Rotacaps (GlaxoSmithKline UK Ltd)</t>
  </si>
  <si>
    <t>Salbutamol 2.5mg/2.5ml / Ipratropium bromide 500micrograms/2.5ml nebuliser liquid unit dose vials</t>
  </si>
  <si>
    <t>Ventodisks 200microgram with Diskhaler (GlaxoSmithKline UK Ltd)</t>
  </si>
  <si>
    <t>Ventolin easi-breathe 100microgram/actuation Pressurised inhalation (Allen &amp; Hanburys Ltd)</t>
  </si>
  <si>
    <t>Salbutamol 5mg/5ml solution for infusion ampoules</t>
  </si>
  <si>
    <t>Beclometasone 100micrograms with Salbutamol 200micrograms inhalation capsules</t>
  </si>
  <si>
    <t>Aerolin 400 100microgram/actuation Inhalation powder (3M Health Care Ltd)</t>
  </si>
  <si>
    <t>Salbutamol 100micrograms/dose inhaler (A A H Pharmaceuticals Ltd)</t>
  </si>
  <si>
    <t>Aerocrom inhaler (Castlemead Healthcare Ltd)</t>
  </si>
  <si>
    <t>Salbutamol 100micrograms/dose / Beclometasone 50micrograms/dose inhaler</t>
  </si>
  <si>
    <t>Salbutamol 2mg tablets (Approved Prescription Services Ltd)</t>
  </si>
  <si>
    <t>Salbuvent 100microgram/actuation Inhalation powder (Pharmacia Ltd)</t>
  </si>
  <si>
    <t>Sodium cromoglicate 1mg/dose / Salbutamol 100micrograms/dose inhaler</t>
  </si>
  <si>
    <t>Salbutamol 2mg tablets</t>
  </si>
  <si>
    <t>Salbutamol 100microgram/inhalation Inhalation powder (IVAX Pharmaceuticals UK Ltd)</t>
  </si>
  <si>
    <t>Salbutamol 100micrograms/dose inhaler CFC free (DE Pharmaceuticals)</t>
  </si>
  <si>
    <t>Salbutamol 100micrograms/dose inhaler CFC free (AM Distributions (Yorkshire) Ltd)</t>
  </si>
  <si>
    <t>Ventolin 2mg Tablet (Allen &amp; Hanburys Ltd)</t>
  </si>
  <si>
    <t>Salbutamol 8mg tablet</t>
  </si>
  <si>
    <t>Salbutamol 100micrograms/dose dry powder inhalation cartridge</t>
  </si>
  <si>
    <t>Ventolin 100micrograms/dose Evohaler (DE Pharmaceuticals)</t>
  </si>
  <si>
    <t>Salamol 100microgram/actuation Inhalation powder (IVAX Pharmaceuticals UK Ltd)</t>
  </si>
  <si>
    <t>Salbutamol cyclocaps 200microgram Inhalation powder (DuPont Pharmaceuticals Ltd)</t>
  </si>
  <si>
    <t>Salapin 2mg/5ml syrup (Pinewood Healthcare)</t>
  </si>
  <si>
    <t>Salbuvent 4mg Tablet (Pharmacia Ltd)</t>
  </si>
  <si>
    <t>Salbutamol 100microgram/inhalation Inhalation powder (Neo Laboratories Ltd)</t>
  </si>
  <si>
    <t>Salamol 2.5mg/2.5ml nebuliser liquid Steri-Neb unit dose vials (Teva UK Ltd)</t>
  </si>
  <si>
    <t>Salamol steri-neb 2.5mg/2.5ml Nebuliser liquid (Numark Management Ltd)</t>
  </si>
  <si>
    <t>Salamol 100microgram/inhalation Inhalation powder (Sandoz Ltd)</t>
  </si>
  <si>
    <t>Salbutamol cyclocaps 400microgram Inhalation powder (DuPont Pharmaceuticals Ltd)</t>
  </si>
  <si>
    <t>Salbutamol 200microgram inhalation powder blisters</t>
  </si>
  <si>
    <t>Salbulin 2mg Tablet (3M Health Care Ltd)</t>
  </si>
  <si>
    <t>Salbutamol 200microgram / Beclometasone 100microgram inhalation powder capsules</t>
  </si>
  <si>
    <t>Salbutamol 2mg Tablet (C P Pharmaceuticals Ltd)</t>
  </si>
  <si>
    <t>Salbuvent 2mg/5ml Oral solution (Pharmacia Ltd)</t>
  </si>
  <si>
    <t>Ventolin 500micrograms/1ml solution for injection ampoules (GlaxoSmithKline UK Ltd)</t>
  </si>
  <si>
    <t>Salbutamol 2mg/5ml oral solution sugar free (Sandoz Ltd)</t>
  </si>
  <si>
    <t>Salbutamol 100microgram/inhalation Inhalation powder (Kent Pharmaceuticals Ltd)</t>
  </si>
  <si>
    <t>Salbutamol 400micrograms inahalation capsules</t>
  </si>
  <si>
    <t>Salamol steri-neb 5mg/2.5ml Nebuliser liquid (Numark Management Ltd)</t>
  </si>
  <si>
    <t>AirSalb 100micrograms/dose inhaler CFC free (Sandoz Ltd)</t>
  </si>
  <si>
    <t>Salbulin Novolizer 100micrograms/dose inhalation powder refill (Meda Pharmaceuticals Ltd)</t>
  </si>
  <si>
    <t>Salbulin Novolizer 100micrograms/dose inhalation powder (Meda Pharmaceuticals Ltd)</t>
  </si>
  <si>
    <t>Salbutamol 100micrograms/dose inhaler CFC free (Phoenix Healthcare Distribution Ltd)</t>
  </si>
  <si>
    <t>Ventolin 200micrograms/dose Accuhaler (Dowelhurst Ltd)</t>
  </si>
  <si>
    <t>Ventolin 100micrograms/dose Evohaler (Waymade Healthcare Plc)</t>
  </si>
  <si>
    <t>Salipraneb 0.5mg/2.5mg nebuliser solution 2.5ml ampoules (Arrow Generics Ltd)</t>
  </si>
  <si>
    <t>Salbutamol 2.5mg/2.5ml / Ipratropium bromide 500micrograms/2.5ml nebuliser liquid ampoules</t>
  </si>
  <si>
    <t>Ventolin 200microgram Rotacaps (GlaxoSmithKline UK Ltd)</t>
  </si>
  <si>
    <t>Salbutamol 400microgram inhalation powder blisters with device</t>
  </si>
  <si>
    <t>Salbutamol 5mg/ml nebuliser liquid</t>
  </si>
  <si>
    <t>Salbutamol 400 Cyclocaps (Teva UK Ltd)</t>
  </si>
  <si>
    <t>Combivent nebuliser liquid 2.5ml UDVs (DE Pharmaceuticals)</t>
  </si>
  <si>
    <t>Salbulin 2mg/5ml Oral solution (3M Health Care Ltd)</t>
  </si>
  <si>
    <t>Salbuvent 5mg/ml Respirator solution (Pharmacia Ltd)</t>
  </si>
  <si>
    <t>Ventolin 50microgram/ml Injection (Allen &amp; Hanburys Ltd)</t>
  </si>
  <si>
    <t>Asmavent 100micrograms/dose inhaler CFC free (Kent Pharmaceuticals Ltd)</t>
  </si>
  <si>
    <t>Spacehaler salbutamol 100microgram/inhalation Spacehaler (Celltech Pharma Europe Ltd)</t>
  </si>
  <si>
    <t>Ipramol nebuliser solution 2.5ml Steri-Neb unit dose vials (Teva UK Ltd)</t>
  </si>
  <si>
    <t>Salbutamol 100micrograms/dose / Ipratropium 20micrograms/dose inhaler</t>
  </si>
  <si>
    <t>Salbutamol 2.5mg/2.5ml Nebuliser liquid (Galen Ltd)</t>
  </si>
  <si>
    <t>Salbutamol 5mg/2.5ml nebuliser liquid unit dose Steripoule vials (Galen Ltd)</t>
  </si>
  <si>
    <t>Beclometasone 50micrograms with salbutamol 100micrograms/inhalation inhaler</t>
  </si>
  <si>
    <t>Salbutamol 100micrograms/dose inhaler CFC free (A A H Pharmaceuticals Ltd)</t>
  </si>
  <si>
    <t>Ventide Paediatric Rotacaps (GlaxoSmithKline UK Ltd)</t>
  </si>
  <si>
    <t>Salbutamol 100micrograms/dose inhaler CFC free (Waymade Healthcare Plc)</t>
  </si>
  <si>
    <t>Salbutamol 4mg tablets (Actavis UK Ltd)</t>
  </si>
  <si>
    <t>Salbutamol 500micrograms/1ml solution for injection ampoules</t>
  </si>
  <si>
    <t>Salbutamol 5mg/50ml solution for infusion vials</t>
  </si>
  <si>
    <t>Ventolin 200micrograms/dose Accuhaler (Lexon (UK) Ltd)</t>
  </si>
  <si>
    <t>Asmaven 100microgram Inhalation powder (Berk Pharmaceuticals Ltd)</t>
  </si>
  <si>
    <t>Salbutamol 100micrograms/dose inhaler (Mylan)</t>
  </si>
  <si>
    <t>Salbutamol 200micrograms inahalation capsules</t>
  </si>
  <si>
    <t>Salbutamol 2mg/5ml oral solution sugar free (A A H Pharmaceuticals Ltd)</t>
  </si>
  <si>
    <t>Salbulin Inhalation powder (3M Health Care Ltd)</t>
  </si>
  <si>
    <t>Salbulin 4mg Tablet (3M Health Care Ltd)</t>
  </si>
  <si>
    <t>Salbutamol 2.5mg/2.5ml nebuliser liquid unit dose vials (Alliance Healthcare (Distribution) Ltd)</t>
  </si>
  <si>
    <t>Cobutolin 2mg Tablet (Actavis UK Ltd)</t>
  </si>
  <si>
    <t>Nifedipine 2mg/5ml oral suspension</t>
  </si>
  <si>
    <t>Nifedipine 30mg modified-release tablets (Sigma Pharmaceuticals Plc)</t>
  </si>
  <si>
    <t>Nidef 30mg modified-release tablets (Morningside Healthcare Ltd)</t>
  </si>
  <si>
    <t>Adalat LA 60mg tablets (Bayer Plc)</t>
  </si>
  <si>
    <t>Adalat LA 30mg tablets (Bayer Plc)</t>
  </si>
  <si>
    <t>Nidef 60mg modified-release tablets (Morningside Healthcare Ltd)</t>
  </si>
  <si>
    <t>Coroday MR 20mg tablets (Mylan)</t>
  </si>
  <si>
    <t>Adalat LA 30 tablets (Dowelhurst Ltd)</t>
  </si>
  <si>
    <t>Nifedipine 2.5mg/5ml oral suspension</t>
  </si>
  <si>
    <t>Nifedipine 10mg capsules (Mylan)</t>
  </si>
  <si>
    <t>Nifedipine 10mg modified-release tablets (Ethigen Ltd)</t>
  </si>
  <si>
    <t>Tractocile 6.75mg/0.9ml solution for injection vials (Ferring Pharmaceuticals Ltd)</t>
  </si>
  <si>
    <t>Atosiban 37.5mg/5ml solution for infusion vials</t>
  </si>
  <si>
    <t>Clinoril 200mg tablets (Merck Sharp &amp; Dohme Ltd)</t>
  </si>
  <si>
    <t>Sulindac 100mg tablets</t>
  </si>
  <si>
    <t>Sulindac 200mg tablets</t>
  </si>
  <si>
    <t>Clinoril 100mg tablets (Merck Sharp &amp; Dohme Ltd)</t>
  </si>
  <si>
    <t>Hydrous ointment (Thornton &amp; Ross Ltd)</t>
  </si>
  <si>
    <t>Magnesium sulfate powder (J M Loveridge Ltd)</t>
  </si>
  <si>
    <t>Hydrous ointment (Ecolab Healthcare Division)</t>
  </si>
  <si>
    <t>Magnesium sulfate 10% (magnesium 0.4mmol/ml) solution for injection 10ml ampoules</t>
  </si>
  <si>
    <t>Magnesium sulfate dried powder</t>
  </si>
  <si>
    <t>Multivitamins with minerals, trace elements and ginseng Capsule</t>
  </si>
  <si>
    <t>Magnesium sulphate dried Powder</t>
  </si>
  <si>
    <t>Magnesium sulfate 50% (magnesium 2mmol/ml) solution for injection 4ml pre-filled syringes</t>
  </si>
  <si>
    <t>Magnesium sulfate powder</t>
  </si>
  <si>
    <t>Magnesium hydroxide oral suspension (Thornton &amp; Ross Ltd)</t>
  </si>
  <si>
    <t>Kest Tablet (Torbet Laboratories Ltd)</t>
  </si>
  <si>
    <t>Original Andrews Salts effervescent powder (GlaxoSmithKline Consumer Healthcare)</t>
  </si>
  <si>
    <t>Magnesium sulfate paste (Alliance Healthcare (Distribution) Ltd)</t>
  </si>
  <si>
    <t>Magnesium hydroxide oral suspension</t>
  </si>
  <si>
    <t>Magnesium sulphate Paste (Stafford-Miller Ltd)</t>
  </si>
  <si>
    <t>Magnesium sulphate BP Crystals</t>
  </si>
  <si>
    <t>Macrogol Ointment (Manufacturer unknown)</t>
  </si>
  <si>
    <t>Magnesium sulphate Enema</t>
  </si>
  <si>
    <t>Magnesium sulphate Paste (Family Health)</t>
  </si>
  <si>
    <t>Fletchers magnesium sulphate Enema (Manufacturer unknown)</t>
  </si>
  <si>
    <t>Phenolphthalein with magnesium sulphate tablet</t>
  </si>
  <si>
    <t>Magnesium sulphate 50% Injection</t>
  </si>
  <si>
    <t>Epsom Salts (Bell,Sons &amp; Co (Druggists) Ltd)</t>
  </si>
  <si>
    <t>Magnesium sulfate 50% (magnesium 2mmol/ml) solution for injection 10ml ampoules</t>
  </si>
  <si>
    <t>Magnesium sulfate paste (Thornton &amp; Ross Ltd)</t>
  </si>
  <si>
    <t>Magnesium sulphate with sodium bicarbonate and citric acid Powder</t>
  </si>
  <si>
    <t>AquaDerm Hydrous ointment (Impectron Ltd)</t>
  </si>
  <si>
    <t>Pharmaton Vitality capsules (Sanofi)</t>
  </si>
  <si>
    <t>Hydrous ointment (A A H Pharmaceuticals Ltd)</t>
  </si>
  <si>
    <t>Kabiven infusion 2.566litre bags (Fresenius Kabi Ltd)</t>
  </si>
  <si>
    <t>Magnesium sulfate paste (A A H Pharmaceuticals Ltd)</t>
  </si>
  <si>
    <t>Magnesium sulphate Paste (IVAX Pharmaceuticals UK Ltd)</t>
  </si>
  <si>
    <t>Magnesium sulfate 20% (magnesium 0.8mmol/ml) solution for injection 20ml ampoules</t>
  </si>
  <si>
    <t>Locobase Ointment (Yamanouchi Pharma Ltd)</t>
  </si>
  <si>
    <t>Magnesium sulfate 50% (magnesium 2mmol/ml) solution for injection 2ml ampoules</t>
  </si>
  <si>
    <t>Salicylic acid &amp; sulphur Ointment (Celltech Pharma Europe Ltd)</t>
  </si>
  <si>
    <t>Magnesium sulfate paste (KL Pharmaceutical Ltd)</t>
  </si>
  <si>
    <t>Ferrous sulphate compound tablet</t>
  </si>
  <si>
    <t>Magnesium sulfate paste</t>
  </si>
  <si>
    <t>Epsom salts crystals</t>
  </si>
  <si>
    <t>Boots Effervescent Health Salts (The Boots Company Plc)</t>
  </si>
  <si>
    <t>Lanolin Vehicle (Thornton &amp; Ross Ltd)</t>
  </si>
  <si>
    <t>Hydrous ointment (Pinewood Healthcare)</t>
  </si>
  <si>
    <t>Magnesium sulphate 50% Injection (Celltech Pharma Europe Ltd)</t>
  </si>
  <si>
    <t>Magnesium sulphate with phenolphthalein Tablet</t>
  </si>
  <si>
    <t>Magnesium sulfate mixture</t>
  </si>
  <si>
    <t>Magnesium hydroxide oral suspension (J M Loveridge Ltd)</t>
  </si>
  <si>
    <t>Epsom Salts (The Boots Company Plc)</t>
  </si>
  <si>
    <t>Magnesium sulfate 50% (magnesium 2mmol/ml) solution for injection 2ml ampoules (UCB Pharma Ltd)</t>
  </si>
  <si>
    <t>Industrial methylated 95% Spirit (Depuy Healthcare)</t>
  </si>
  <si>
    <t>Aqueous cream (Teva UK Ltd)</t>
  </si>
  <si>
    <t>Padimate o with Amino benzoic acid lotion</t>
  </si>
  <si>
    <t>Darunavir 400mg tablets</t>
  </si>
  <si>
    <t>Prezista 100mg/ml oral suspension (Janssen-Cilag Ltd)</t>
  </si>
  <si>
    <t>Mineralised methylated spirit (Thornton &amp; Ross Ltd)</t>
  </si>
  <si>
    <t>Spectraban 15 Cream (Stiefel Laboratories (UK) Ltd)</t>
  </si>
  <si>
    <t>Rezolsta 800mg/150mg tablets (Janssen-Cilag Ltd)</t>
  </si>
  <si>
    <t>Cardamom tincture aromatic</t>
  </si>
  <si>
    <t>Aqueous cream (Actavis UK Ltd)</t>
  </si>
  <si>
    <t>Ammonium chloride mixture sugar free</t>
  </si>
  <si>
    <t>Rose water concentrate liquid</t>
  </si>
  <si>
    <t>Iodine alcoholic solution (A A H Pharmaceuticals Ltd)</t>
  </si>
  <si>
    <t>Aqueous cream (Vantage)</t>
  </si>
  <si>
    <t>Dill water concentrated</t>
  </si>
  <si>
    <t>Myrrh tincture</t>
  </si>
  <si>
    <t>Alcohol absolute injection</t>
  </si>
  <si>
    <t>Iodine alcoholic solution (Ennogen Healthcare Ltd)</t>
  </si>
  <si>
    <t>Gentian compound infusion concentrated</t>
  </si>
  <si>
    <t>Ethanol 100% solution for injection 2ml ampoules</t>
  </si>
  <si>
    <t>Ortho-gynol 1%w/w Contraceptive jelly (Janssen-Cilag Ltd)</t>
  </si>
  <si>
    <t>Camphor water concentrated</t>
  </si>
  <si>
    <t>Ethanolamine oleate 5% injection</t>
  </si>
  <si>
    <t>Ammonia solution aromatic</t>
  </si>
  <si>
    <t>Salicylic acid 2% &amp; sulphur 2% cream</t>
  </si>
  <si>
    <t>Aqueous cream (Sandoz Ltd)</t>
  </si>
  <si>
    <t>Aqueous Cream (Thornton &amp; Ross Ltd)</t>
  </si>
  <si>
    <t>Lemon spirit</t>
  </si>
  <si>
    <t>Peppermint water concentrated (Optima Consumer Health Ltd)</t>
  </si>
  <si>
    <t>Darunavir 100mg/ml oral suspension sugar free</t>
  </si>
  <si>
    <t>Ethanol 90% including duty</t>
  </si>
  <si>
    <t>Cala Soothe cream (Ennogen Healthcare Ltd)</t>
  </si>
  <si>
    <t>Orange tincture BP 2001</t>
  </si>
  <si>
    <t>Ethanol 70% duty paid</t>
  </si>
  <si>
    <t>Darunavir 75mg tablets</t>
  </si>
  <si>
    <t>Industrial methylated spirit 95%</t>
  </si>
  <si>
    <t>AquaDerm Aqueous cream (Impectron Ltd)</t>
  </si>
  <si>
    <t>Phytocil Powder (Roche Products Ltd)</t>
  </si>
  <si>
    <t>Ethanol 100% solution for injection 5ml ampoules</t>
  </si>
  <si>
    <t>Iodine alcoholic solution (Alliance Healthcare (Distribution) Ltd)</t>
  </si>
  <si>
    <t>Aqueous cream (Kent Pharmaceuticals Ltd)</t>
  </si>
  <si>
    <t>Methylated spirit Solution (A A H Pharmaceuticals Ltd)</t>
  </si>
  <si>
    <t>Prezista 75mg tablets (Janssen-Cilag Ltd)</t>
  </si>
  <si>
    <t>Aqueous Cream (Depuy Healthcare)</t>
  </si>
  <si>
    <t>Aqueous calamine cream (Thornton &amp; Ross Ltd)</t>
  </si>
  <si>
    <t>Peppermint water concentrated</t>
  </si>
  <si>
    <t>Ipecacuanha tincture</t>
  </si>
  <si>
    <t>Aqueous cream (A A H Pharmaceuticals Ltd)</t>
  </si>
  <si>
    <t>Ethanolamine oleate 5% solution for injection 5ml ampoules (UCB Pharma Ltd)</t>
  </si>
  <si>
    <t>Morphine and Cocaine elixir</t>
  </si>
  <si>
    <t>Darunavir 800mg tablets</t>
  </si>
  <si>
    <t>Potassium bromide mixture</t>
  </si>
  <si>
    <t>Darunavir 150mg tablets</t>
  </si>
  <si>
    <t>Aqueous cream (Ecolab Healthcare Division)</t>
  </si>
  <si>
    <t>Chalk paediatric mixture</t>
  </si>
  <si>
    <t>Industrial methylated 70% Spirit (Depuy Healthcare)</t>
  </si>
  <si>
    <t>Phenoxyethanol solution</t>
  </si>
  <si>
    <t>Darunavir 600mg tablets</t>
  </si>
  <si>
    <t>Iodine alcoholic solution</t>
  </si>
  <si>
    <t>Aqueous Cream (Celltech Pharma Europe Ltd)</t>
  </si>
  <si>
    <t>Prezista 400mg tablets (Janssen-Cilag Ltd)</t>
  </si>
  <si>
    <t>Industrial methylated spirit 95% (Optima Consumer Health Ltd)</t>
  </si>
  <si>
    <t>Sulfacetamide 15% in 50% spirit topical solution</t>
  </si>
  <si>
    <t>Methadone colourant for Liquid</t>
  </si>
  <si>
    <t>Anise water concentrated</t>
  </si>
  <si>
    <t>Prezista 800mg tablets (Janssen-Cilag Ltd)</t>
  </si>
  <si>
    <t>DDD medicated lotion (Dendron Ltd)</t>
  </si>
  <si>
    <t>Industrial methylated spirit 70%</t>
  </si>
  <si>
    <t>Di-isobutylphenoxy- polyethoxyethanol 1% w/w contracep jelly</t>
  </si>
  <si>
    <t>Chloroform water concentrated</t>
  </si>
  <si>
    <t>Proderm dry irritated skin Dermatological mousse (Chefaro UK Ltd)</t>
  </si>
  <si>
    <t>Iodine Liquid (Thornton &amp; Ross Ltd)</t>
  </si>
  <si>
    <t>Aqueous cream (Almus Pharmaceuticals Ltd)</t>
  </si>
  <si>
    <t>Darunavir 300mg tablets</t>
  </si>
  <si>
    <t>Alcohol dilute 90% liquid</t>
  </si>
  <si>
    <t>Iodine alcoholic solution (Thornton &amp; Ross Ltd)</t>
  </si>
  <si>
    <t>Industrial methylated 95% Spirit (Thornton &amp; Ross Ltd)</t>
  </si>
  <si>
    <t>Phytocil Cream (Roche Products Ltd)</t>
  </si>
  <si>
    <t>Mineralised methylated spirit</t>
  </si>
  <si>
    <t>Aqueous cream (Strides Shasun (UK) Ltd)</t>
  </si>
  <si>
    <t>Chloroform and Morphine tincture</t>
  </si>
  <si>
    <t>Mineralised methylated spirit (A A H Pharmaceuticals Ltd)</t>
  </si>
  <si>
    <t>2377.00</t>
  </si>
  <si>
    <t>O/E - ankyl.spondyl.chest def.</t>
  </si>
  <si>
    <t>2BBo.00</t>
  </si>
  <si>
    <t>O/E - sight threatening diabetic retinopathy</t>
  </si>
  <si>
    <t>68W4.00</t>
  </si>
  <si>
    <t>Coeliac disease autoantibody profile positive</t>
  </si>
  <si>
    <t>A32y100</t>
  </si>
  <si>
    <t>Diphtheritic myocarditis</t>
  </si>
  <si>
    <t>A364300</t>
  </si>
  <si>
    <t>Meningococcal myocarditis</t>
  </si>
  <si>
    <t>A742100</t>
  </si>
  <si>
    <t>Coxsackie pericarditis</t>
  </si>
  <si>
    <t>A742300</t>
  </si>
  <si>
    <t>Coxsackie myocarditis</t>
  </si>
  <si>
    <t>C108700</t>
  </si>
  <si>
    <t>Insulin dependent diabetes mellitus with retinopathy</t>
  </si>
  <si>
    <t>C108711</t>
  </si>
  <si>
    <t>Type I diabetes mellitus with retinopathy</t>
  </si>
  <si>
    <t>C108712</t>
  </si>
  <si>
    <t>Type 1 diabetes mellitus with retinopathy</t>
  </si>
  <si>
    <t>C109600</t>
  </si>
  <si>
    <t>Non-insulin-dependent diabetes mellitus with retinopathy</t>
  </si>
  <si>
    <t>C109611</t>
  </si>
  <si>
    <t>Type II diabetes mellitus with retinopathy</t>
  </si>
  <si>
    <t>C109612</t>
  </si>
  <si>
    <t>Type 2 diabetes mellitus with retinopathy</t>
  </si>
  <si>
    <t>C10E700</t>
  </si>
  <si>
    <t>C10E711</t>
  </si>
  <si>
    <t>C10E712</t>
  </si>
  <si>
    <t>C10F611</t>
  </si>
  <si>
    <t>C10J.00</t>
  </si>
  <si>
    <t>Insulin autoimmune syndrome</t>
  </si>
  <si>
    <t>C320200</t>
  </si>
  <si>
    <t>Hyperlipidaemia, group A</t>
  </si>
  <si>
    <t>C322.00</t>
  </si>
  <si>
    <t>Mixed hyperlipidaemia</t>
  </si>
  <si>
    <t>C322000</t>
  </si>
  <si>
    <t>Familial combined hyperlipidaemia</t>
  </si>
  <si>
    <t>Cyu8D00</t>
  </si>
  <si>
    <t>[X]Other hyperlipidaemia</t>
  </si>
  <si>
    <t>F371.00</t>
  </si>
  <si>
    <t>Polyneuropathy in collagen vascular disease</t>
  </si>
  <si>
    <t>F371z00</t>
  </si>
  <si>
    <t>Polyneuropathy in collagen vascular disease NOS</t>
  </si>
  <si>
    <t>F396700</t>
  </si>
  <si>
    <t>Myopathy due to Sjogren's disease</t>
  </si>
  <si>
    <t>F401000</t>
  </si>
  <si>
    <t>Sympathetic uveitis</t>
  </si>
  <si>
    <t>F401100</t>
  </si>
  <si>
    <t>Panuveitis</t>
  </si>
  <si>
    <t>F401300</t>
  </si>
  <si>
    <t>Ophthalmia nodosa</t>
  </si>
  <si>
    <t>F420.00</t>
  </si>
  <si>
    <t>Diabetic retinopathy</t>
  </si>
  <si>
    <t>F420100</t>
  </si>
  <si>
    <t>Proliferative diabetic retinopathy</t>
  </si>
  <si>
    <t>F420200</t>
  </si>
  <si>
    <t>Preproliferative diabetic retinopathy</t>
  </si>
  <si>
    <t>F420600</t>
  </si>
  <si>
    <t>Non proliferative diabetic retinopathy</t>
  </si>
  <si>
    <t>F420700</t>
  </si>
  <si>
    <t>High risk proliferative diabetic retinopathy</t>
  </si>
  <si>
    <t>F420800</t>
  </si>
  <si>
    <t>High risk non proliferative diabetic retinopathy</t>
  </si>
  <si>
    <t>F420z00</t>
  </si>
  <si>
    <t>Diabetic retinopathy NOS</t>
  </si>
  <si>
    <t>F421.00</t>
  </si>
  <si>
    <t>Other background retinopathy</t>
  </si>
  <si>
    <t>F421000</t>
  </si>
  <si>
    <t>Unspecified background retinopathy</t>
  </si>
  <si>
    <t>F421100</t>
  </si>
  <si>
    <t>Atherosclerotic retinopathy</t>
  </si>
  <si>
    <t>F421111</t>
  </si>
  <si>
    <t>Arterosclerotic retinopathy</t>
  </si>
  <si>
    <t>F421112</t>
  </si>
  <si>
    <t>Atheroscleritic retinopathy</t>
  </si>
  <si>
    <t>F421200</t>
  </si>
  <si>
    <t>Renal retinopathy</t>
  </si>
  <si>
    <t>F421400</t>
  </si>
  <si>
    <t>Exudative retinopathy</t>
  </si>
  <si>
    <t>F421G00</t>
  </si>
  <si>
    <t>Venostasis retinopathy</t>
  </si>
  <si>
    <t>F421J00</t>
  </si>
  <si>
    <t>Purtscher's retinopathy</t>
  </si>
  <si>
    <t>F421z00</t>
  </si>
  <si>
    <t>Other background retinopathy NOS</t>
  </si>
  <si>
    <t>F422.00</t>
  </si>
  <si>
    <t>Other proliferative retinopathy</t>
  </si>
  <si>
    <t>F422y00</t>
  </si>
  <si>
    <t>Other specified other proliferative retinopathy</t>
  </si>
  <si>
    <t>F422z00</t>
  </si>
  <si>
    <t>Proliferative retinopathy NOS</t>
  </si>
  <si>
    <t>F424100</t>
  </si>
  <si>
    <t>Central serous retinopathy</t>
  </si>
  <si>
    <t>F43..00</t>
  </si>
  <si>
    <t>Chorioretinal inflammations scars and other disorders</t>
  </si>
  <si>
    <t>F430.00</t>
  </si>
  <si>
    <t>Focal chorioretinitis and retinochoroiditis</t>
  </si>
  <si>
    <t>F430.11</t>
  </si>
  <si>
    <t>Retinitis and chorioretinitis</t>
  </si>
  <si>
    <t>F430000</t>
  </si>
  <si>
    <t>Unspecified focal chorioretinitis</t>
  </si>
  <si>
    <t>F430200</t>
  </si>
  <si>
    <t>Other posterior pole focal chorioretinitis</t>
  </si>
  <si>
    <t>F430300</t>
  </si>
  <si>
    <t>Peripheral focal chorioretinitis</t>
  </si>
  <si>
    <t>F430z00</t>
  </si>
  <si>
    <t>Focal chorioretinitis or retinochoroiditis NOS</t>
  </si>
  <si>
    <t>F431.00</t>
  </si>
  <si>
    <t>Disseminated chorioretinitis and retinochoroiditis</t>
  </si>
  <si>
    <t>F431000</t>
  </si>
  <si>
    <t>Unspecified disseminated chorioretinitis</t>
  </si>
  <si>
    <t>F431100</t>
  </si>
  <si>
    <t>Disseminated posterior pole chorioretinitis</t>
  </si>
  <si>
    <t>F431300</t>
  </si>
  <si>
    <t>General disseminated chorioretinitis</t>
  </si>
  <si>
    <t>F431z00</t>
  </si>
  <si>
    <t>Disseminated chorioretinitis and retinochoroiditis NOS</t>
  </si>
  <si>
    <t>F432.00</t>
  </si>
  <si>
    <t>Other chorioretinitis and retinochoroiditis</t>
  </si>
  <si>
    <t>F432200</t>
  </si>
  <si>
    <t>Posterior uveitis NOS</t>
  </si>
  <si>
    <t>F432z00</t>
  </si>
  <si>
    <t>Other chorioretinitis or retinochoroiditis NOS</t>
  </si>
  <si>
    <t>F433.00</t>
  </si>
  <si>
    <t>Chorioretinal scars</t>
  </si>
  <si>
    <t>F433000</t>
  </si>
  <si>
    <t>Unspecified chorioretinal scar</t>
  </si>
  <si>
    <t>F433400</t>
  </si>
  <si>
    <t>Peripheral chorioretinal scars</t>
  </si>
  <si>
    <t>F433z00</t>
  </si>
  <si>
    <t>Chorioretinal scars NOS</t>
  </si>
  <si>
    <t>F441200</t>
  </si>
  <si>
    <t>Chronic anterior uveitis</t>
  </si>
  <si>
    <t>F443.11</t>
  </si>
  <si>
    <t>Uveitis NOS</t>
  </si>
  <si>
    <t>F443000</t>
  </si>
  <si>
    <t>Anterior uveitis</t>
  </si>
  <si>
    <t>FyuF700</t>
  </si>
  <si>
    <t>[X]Other proliferative retinopathy</t>
  </si>
  <si>
    <t>G010.00</t>
  </si>
  <si>
    <t>Acute rheumatic pericarditis</t>
  </si>
  <si>
    <t>G012.00</t>
  </si>
  <si>
    <t>Acute rheumatic myocarditis</t>
  </si>
  <si>
    <t>G10..00</t>
  </si>
  <si>
    <t>Chronic rheumatic pericarditis</t>
  </si>
  <si>
    <t>G102.00</t>
  </si>
  <si>
    <t>Chronic rheumatic myopericarditis</t>
  </si>
  <si>
    <t>G1y0.00</t>
  </si>
  <si>
    <t>Rheumatic myocarditis</t>
  </si>
  <si>
    <t>G50z100</t>
  </si>
  <si>
    <t>Acute idiopathic pericarditis</t>
  </si>
  <si>
    <t>G52y200</t>
  </si>
  <si>
    <t>Idiopathic myocarditis NOS</t>
  </si>
  <si>
    <t>G531.00</t>
  </si>
  <si>
    <t>Adhesive pericarditis</t>
  </si>
  <si>
    <t>G531z00</t>
  </si>
  <si>
    <t>Adhesive pericarditis NOS</t>
  </si>
  <si>
    <t>G532.00</t>
  </si>
  <si>
    <t>Constrictive pericarditis</t>
  </si>
  <si>
    <t>G532z00</t>
  </si>
  <si>
    <t>Constrictive pericarditis NOS</t>
  </si>
  <si>
    <t>G53yz11</t>
  </si>
  <si>
    <t>Chronic pericarditis</t>
  </si>
  <si>
    <t>G752100</t>
  </si>
  <si>
    <t>Goodpasture's disease</t>
  </si>
  <si>
    <t>H560.00</t>
  </si>
  <si>
    <t>Pulmonary alveolar proteinosis</t>
  </si>
  <si>
    <t>H563.13</t>
  </si>
  <si>
    <t>Idiopathic pulmonary fibrosis</t>
  </si>
  <si>
    <t>H572.00</t>
  </si>
  <si>
    <t>Lung disease with systemic sclerosis</t>
  </si>
  <si>
    <t>H57y100</t>
  </si>
  <si>
    <t>Lung disease with polymyositis</t>
  </si>
  <si>
    <t>H57y300</t>
  </si>
  <si>
    <t>Lung disease with Sjogren's disease</t>
  </si>
  <si>
    <t>H58y600</t>
  </si>
  <si>
    <t>Interstitial lung disease due to collagen vascular disease</t>
  </si>
  <si>
    <t>H58y700</t>
  </si>
  <si>
    <t>Interstitial lung disease due to connective tissue disease</t>
  </si>
  <si>
    <t>J064.12</t>
  </si>
  <si>
    <t>Osteomyelitis - jaw</t>
  </si>
  <si>
    <t>J064500</t>
  </si>
  <si>
    <t>Chronic osteomyelitis of jaw</t>
  </si>
  <si>
    <t>J151000</t>
  </si>
  <si>
    <t>Chronic atrophic gastritis</t>
  </si>
  <si>
    <t>J401z11</t>
  </si>
  <si>
    <t>Crohn's colitis</t>
  </si>
  <si>
    <t>J41..00</t>
  </si>
  <si>
    <t>Idiopathic proctocolitis</t>
  </si>
  <si>
    <t>J41..12</t>
  </si>
  <si>
    <t>Ulcerative colitis and/or proctitis</t>
  </si>
  <si>
    <t>J410.00</t>
  </si>
  <si>
    <t>Ulcerative proctocolitis</t>
  </si>
  <si>
    <t>J410000</t>
  </si>
  <si>
    <t>Ulcerative ileocolitis</t>
  </si>
  <si>
    <t>J410100</t>
  </si>
  <si>
    <t>Ulcerative colitis</t>
  </si>
  <si>
    <t>J410400</t>
  </si>
  <si>
    <t>Exacerbation of ulcerative colitis</t>
  </si>
  <si>
    <t>J410z00</t>
  </si>
  <si>
    <t>Ulcerative proctocolitis NOS</t>
  </si>
  <si>
    <t>J411.00</t>
  </si>
  <si>
    <t>Ulcerative (chronic) enterocolitis</t>
  </si>
  <si>
    <t>J412.00</t>
  </si>
  <si>
    <t>Ulcerative (chronic) ileocolitis</t>
  </si>
  <si>
    <t>J413.00</t>
  </si>
  <si>
    <t>Ulcerative pancolitis</t>
  </si>
  <si>
    <t>J41yz00</t>
  </si>
  <si>
    <t>Other idiopathic proctocolitis NOS</t>
  </si>
  <si>
    <t>J420300</t>
  </si>
  <si>
    <t>Acute ischaemic colitis</t>
  </si>
  <si>
    <t>J421.12</t>
  </si>
  <si>
    <t>Chronic ischaemic colitis and/or enteritis</t>
  </si>
  <si>
    <t>J42z000</t>
  </si>
  <si>
    <t>Ischaemic colitis NOS</t>
  </si>
  <si>
    <t>J433200</t>
  </si>
  <si>
    <t>Dietetic enterocolitis</t>
  </si>
  <si>
    <t>J433300</t>
  </si>
  <si>
    <t>Dietetic colitis</t>
  </si>
  <si>
    <t>Pseudomembranous colitis</t>
  </si>
  <si>
    <t>J438.00</t>
  </si>
  <si>
    <t>Left sided colitis</t>
  </si>
  <si>
    <t>Indeterminate colitis</t>
  </si>
  <si>
    <t>J521.12</t>
  </si>
  <si>
    <t>J57yE00</t>
  </si>
  <si>
    <t>Pericolitis</t>
  </si>
  <si>
    <t>J690000</t>
  </si>
  <si>
    <t>Congenital coeliac disease</t>
  </si>
  <si>
    <t>J6A..00</t>
  </si>
  <si>
    <t>Gastroenteritis and colitis of unknown origin</t>
  </si>
  <si>
    <t>Jyu4.00</t>
  </si>
  <si>
    <t>[X]Noninfective enteritis and colitis</t>
  </si>
  <si>
    <t>Jyu4100</t>
  </si>
  <si>
    <t>[X]Other ulcerative colitis</t>
  </si>
  <si>
    <t>Jyu4200</t>
  </si>
  <si>
    <t>[X]Other specified noninfective gastroenteritis+colitis</t>
  </si>
  <si>
    <t>K0...00</t>
  </si>
  <si>
    <t>Nephritis, nephrosis and nephrotic syndrome</t>
  </si>
  <si>
    <t>K010.00</t>
  </si>
  <si>
    <t>Nephrotic syndrome with proliferative glomerulonephritis</t>
  </si>
  <si>
    <t>K011.00</t>
  </si>
  <si>
    <t>Nephrotic syndrome with membranous glomerulonephritis</t>
  </si>
  <si>
    <t>K012.00</t>
  </si>
  <si>
    <t>Nephrotic syndrome+membranoproliferative glomerulonephritis</t>
  </si>
  <si>
    <t>K013.00</t>
  </si>
  <si>
    <t>Nephrotic syndrome with minimal change glomerulonephritis</t>
  </si>
  <si>
    <t>K016.00</t>
  </si>
  <si>
    <t>Nephrotic syndrome, diffuse membranous glomerulonephritis</t>
  </si>
  <si>
    <t>K017.00</t>
  </si>
  <si>
    <t>Nephrotic syn difus mesangial prolifertiv glomerulonephritis</t>
  </si>
  <si>
    <t>K018.00</t>
  </si>
  <si>
    <t>Nephrotic syn,difus endocapilary proliftv glomerulonephritis</t>
  </si>
  <si>
    <t>K019.00</t>
  </si>
  <si>
    <t>Nephrotic syn,diffuse mesangiocapillary glomerulonephritis</t>
  </si>
  <si>
    <t>K01B.00</t>
  </si>
  <si>
    <t>Nephrotic syndrome, diffuse crescentic glomerulonephritis</t>
  </si>
  <si>
    <t>K02..00</t>
  </si>
  <si>
    <t>Chronic glomerulonephritis</t>
  </si>
  <si>
    <t>K02..11</t>
  </si>
  <si>
    <t>Nephritis - chronic</t>
  </si>
  <si>
    <t>K020.00</t>
  </si>
  <si>
    <t>Chronic proliferative glomerulonephritis</t>
  </si>
  <si>
    <t>K021.00</t>
  </si>
  <si>
    <t>Chronic membranous glomerulonephritis</t>
  </si>
  <si>
    <t>K022.00</t>
  </si>
  <si>
    <t>Chronic membranoproliferative glomerulonephritis</t>
  </si>
  <si>
    <t>K02y.00</t>
  </si>
  <si>
    <t>Other chronic glomerulonephritis</t>
  </si>
  <si>
    <t>K02y000</t>
  </si>
  <si>
    <t>Chronic glomerulonephritis + diseases EC</t>
  </si>
  <si>
    <t>K02y200</t>
  </si>
  <si>
    <t>Chronic focal glomerulonephritis</t>
  </si>
  <si>
    <t>K02y300</t>
  </si>
  <si>
    <t>Chronic diffuse glomerulonephritis</t>
  </si>
  <si>
    <t>K02yz00</t>
  </si>
  <si>
    <t>Other chronic glomerulonephritis NOS</t>
  </si>
  <si>
    <t>K02z.00</t>
  </si>
  <si>
    <t>Chronic glomerulonephritis NOS</t>
  </si>
  <si>
    <t>K03..00</t>
  </si>
  <si>
    <t>Nephritis and nephropathy unspecified</t>
  </si>
  <si>
    <t>K03..11</t>
  </si>
  <si>
    <t>K030.00</t>
  </si>
  <si>
    <t>Proliferative nephritis unspecified</t>
  </si>
  <si>
    <t>K031.00</t>
  </si>
  <si>
    <t>Membranous nephritis unspecified</t>
  </si>
  <si>
    <t>K032.00</t>
  </si>
  <si>
    <t>Membranoproliferative nephritis unspecified</t>
  </si>
  <si>
    <t>K032000</t>
  </si>
  <si>
    <t>Focal membranoproliferative glomerulonephritis</t>
  </si>
  <si>
    <t>K032200</t>
  </si>
  <si>
    <t>Focal glomerulon + focal recurr macroscop glomerulonephritis</t>
  </si>
  <si>
    <t>K032300</t>
  </si>
  <si>
    <t>Anaphylactoid glomerulonephritis</t>
  </si>
  <si>
    <t>K032400</t>
  </si>
  <si>
    <t>Familial glomerulonephritis in Alport's syndrome</t>
  </si>
  <si>
    <t>K032500</t>
  </si>
  <si>
    <t>Other familial glomerulonephritis</t>
  </si>
  <si>
    <t>K032y00</t>
  </si>
  <si>
    <t>Nephritis unsp+OS membranoprolif glomerulonephritis lesion</t>
  </si>
  <si>
    <t>K032y11</t>
  </si>
  <si>
    <t>Hypocomplementaemic persistent glomerulonephritis NEC</t>
  </si>
  <si>
    <t>K032y12</t>
  </si>
  <si>
    <t>Lobular glomerulonephritis NEC</t>
  </si>
  <si>
    <t>K032y13</t>
  </si>
  <si>
    <t>Mesangioproliferative glomerulonephritis NEC</t>
  </si>
  <si>
    <t>K032y14</t>
  </si>
  <si>
    <t>Mesangiocapillary glomerulonephritis NEC</t>
  </si>
  <si>
    <t>K032y15</t>
  </si>
  <si>
    <t>Mixed membranous and proliferative glomerulonephritis NEC</t>
  </si>
  <si>
    <t>K032z00</t>
  </si>
  <si>
    <t>Nephritis unsp+membranoprolif glomerulonephritis lesion NOS</t>
  </si>
  <si>
    <t>K033.00</t>
  </si>
  <si>
    <t>Rapidly progressive nephritis unspecified</t>
  </si>
  <si>
    <t>K03T.00</t>
  </si>
  <si>
    <t>Tubulo-interstit nephritis, not specif as acute or chron</t>
  </si>
  <si>
    <t>K03U.00</t>
  </si>
  <si>
    <t>Unspecif nephr synd, diff concentric glomerulonephritis</t>
  </si>
  <si>
    <t>K03V.00</t>
  </si>
  <si>
    <t>Unspecified nephritic syndrome, dense deposit disease</t>
  </si>
  <si>
    <t>K03W.00</t>
  </si>
  <si>
    <t>Unsp nephrit synd, diff endocap prolif glomerulonephritis</t>
  </si>
  <si>
    <t>K03X.00</t>
  </si>
  <si>
    <t>Unsp nephrit synd, diff mesang prolif glomerulonephritis</t>
  </si>
  <si>
    <t>K03y.00</t>
  </si>
  <si>
    <t>Other nephritis and nephrosis unspecified</t>
  </si>
  <si>
    <t>K03y000</t>
  </si>
  <si>
    <t>Other nephritis and nephrosis in diseases EC</t>
  </si>
  <si>
    <t>K03y200</t>
  </si>
  <si>
    <t>Other interstitial nephritis</t>
  </si>
  <si>
    <t>K03yz00</t>
  </si>
  <si>
    <t>Other nephritis and nephrosis NOS</t>
  </si>
  <si>
    <t>K03z.00</t>
  </si>
  <si>
    <t>Unspecified glomerulonephritis NOS</t>
  </si>
  <si>
    <t>K0A1.00</t>
  </si>
  <si>
    <t>Rapidly progressive nephritic syndrome</t>
  </si>
  <si>
    <t>K0A1100</t>
  </si>
  <si>
    <t>Rapid progres nephritic syn focal+segmental glomerulr lesion</t>
  </si>
  <si>
    <t>K0A1400</t>
  </si>
  <si>
    <t>Rapid progres neph syn df endocapilary prolifv glomnephritis</t>
  </si>
  <si>
    <t>K0A1600</t>
  </si>
  <si>
    <t>Rapid progressive nephritic syndrome, dense deposit disease</t>
  </si>
  <si>
    <t>K0A2300</t>
  </si>
  <si>
    <t>Recur+persist haemuria df mesangial prolif glomerulnephritis</t>
  </si>
  <si>
    <t>K0A3.00</t>
  </si>
  <si>
    <t>Chronic nephritic syndrome</t>
  </si>
  <si>
    <t>K0A3000</t>
  </si>
  <si>
    <t>Chronic nephritic syndrome, minor glomerular abnormality</t>
  </si>
  <si>
    <t>K0A3100</t>
  </si>
  <si>
    <t>Chronic nephritic syndrm focal+segmental glomerular lesions</t>
  </si>
  <si>
    <t>K0A3200</t>
  </si>
  <si>
    <t>Chron nephritic syndrom difuse membranous glomerulonephritis</t>
  </si>
  <si>
    <t>K0A3300</t>
  </si>
  <si>
    <t>Chron neph syn difus mesangial prolifrtiv glomerulonephritis</t>
  </si>
  <si>
    <t>K0A3500</t>
  </si>
  <si>
    <t>Chronic neph syn difus mesangiocapillary glomerulonephritis</t>
  </si>
  <si>
    <t>K0A3600</t>
  </si>
  <si>
    <t>Chronic nephritic syndrome, dense deposit disease</t>
  </si>
  <si>
    <t>K0A3700</t>
  </si>
  <si>
    <t>Chronic nephritic syn diffuse crescentic glomerulonephritis</t>
  </si>
  <si>
    <t>K0B4.00</t>
  </si>
  <si>
    <t>Ren tub-interstitl disordr/systemc connectv tiss disorder</t>
  </si>
  <si>
    <t>K0y..00</t>
  </si>
  <si>
    <t>Other specified nephritis, nephrosis or nephrotic syndrome</t>
  </si>
  <si>
    <t>K0z..00</t>
  </si>
  <si>
    <t>Nephritis, nephrosis and nephrotic syndrome NOS</t>
  </si>
  <si>
    <t>Kyu0800</t>
  </si>
  <si>
    <t>[X]Unspecif nephritic syndr, minor glomerular abnormality</t>
  </si>
  <si>
    <t>Kyu0900</t>
  </si>
  <si>
    <t>[X]Unsp nephrit synd, diff mesang prolif glomerulonephritis</t>
  </si>
  <si>
    <t>Kyu0B00</t>
  </si>
  <si>
    <t>[X]Unspecified nephritic syndrome, dense deposit disease</t>
  </si>
  <si>
    <t>Kyu1000</t>
  </si>
  <si>
    <t>[X]Other chronic tubulo-interstitial nephritis</t>
  </si>
  <si>
    <t>Kyu1E00</t>
  </si>
  <si>
    <t>[X]Tubulo-interstit nephritis, not specif as acute or chron</t>
  </si>
  <si>
    <t>M142.11</t>
  </si>
  <si>
    <t>Juvenile pemphigoid</t>
  </si>
  <si>
    <t>M211.00</t>
  </si>
  <si>
    <t>Keratoderma - acquired</t>
  </si>
  <si>
    <t>M211000</t>
  </si>
  <si>
    <t>Climacteric keratoderma</t>
  </si>
  <si>
    <t>M211100</t>
  </si>
  <si>
    <t>Symmetrical keratoderma</t>
  </si>
  <si>
    <t>M211200</t>
  </si>
  <si>
    <t>Keratoderma plantare sulcata</t>
  </si>
  <si>
    <t>M211300</t>
  </si>
  <si>
    <t>Keratoderma punctata</t>
  </si>
  <si>
    <t>M211400</t>
  </si>
  <si>
    <t>Keratoderma blennorrhagica</t>
  </si>
  <si>
    <t>M211500</t>
  </si>
  <si>
    <t>Lymphoedematous keratoderma</t>
  </si>
  <si>
    <t>M211z00</t>
  </si>
  <si>
    <t>Acquired keratoderma NOS</t>
  </si>
  <si>
    <t>M2V..00</t>
  </si>
  <si>
    <t>Localized connective tissue disorder, unspecified</t>
  </si>
  <si>
    <t>Myu7300</t>
  </si>
  <si>
    <t>[X]Keratoderma in diseases classified elsewhere</t>
  </si>
  <si>
    <t>Myu7900</t>
  </si>
  <si>
    <t>[X]Other specified localized connective tissue disorders</t>
  </si>
  <si>
    <t>Myu7F00</t>
  </si>
  <si>
    <t>[X]Localized connective tissue disorder, unspecified</t>
  </si>
  <si>
    <t>N....00</t>
  </si>
  <si>
    <t>Musculoskeletal and connective tissue diseases</t>
  </si>
  <si>
    <t>N....11</t>
  </si>
  <si>
    <t>Connective tissue diseases</t>
  </si>
  <si>
    <t>N00..00</t>
  </si>
  <si>
    <t>Diffuse diseases of connective tissue</t>
  </si>
  <si>
    <t>N00..11</t>
  </si>
  <si>
    <t>Collagen diseases</t>
  </si>
  <si>
    <t>N002.11</t>
  </si>
  <si>
    <t>Keratoconjunctivitis sicca</t>
  </si>
  <si>
    <t>N003.11</t>
  </si>
  <si>
    <t>Poikilodermatomyositis</t>
  </si>
  <si>
    <t>N003000</t>
  </si>
  <si>
    <t>Juvenile dermatomyositis</t>
  </si>
  <si>
    <t>N00y.00</t>
  </si>
  <si>
    <t>Other specified diffuse collagen diseases</t>
  </si>
  <si>
    <t>N00z.00</t>
  </si>
  <si>
    <t>Collagen disease NOS</t>
  </si>
  <si>
    <t>N011.12</t>
  </si>
  <si>
    <t>Arthropathy in Reiter's disease</t>
  </si>
  <si>
    <t>N031000</t>
  </si>
  <si>
    <t>Arthropathy in ulcerative colitis</t>
  </si>
  <si>
    <t>N045000</t>
  </si>
  <si>
    <t>Juvenile ankylosing spondylitis</t>
  </si>
  <si>
    <t>N045400</t>
  </si>
  <si>
    <t>Juvenile arthritis in ulcerative colitis</t>
  </si>
  <si>
    <t>N100.11</t>
  </si>
  <si>
    <t>Marie - Strumpell spondylitis</t>
  </si>
  <si>
    <t>N10z.00</t>
  </si>
  <si>
    <t>Spondylitis NOS</t>
  </si>
  <si>
    <t>N117.00</t>
  </si>
  <si>
    <t>Ankylosing vertebral hyperostosis</t>
  </si>
  <si>
    <t>N25..00</t>
  </si>
  <si>
    <t>SAPHO syndrome Synov, Acne, Pustul, Hyperost, Osteomyelitis</t>
  </si>
  <si>
    <t>N30..00</t>
  </si>
  <si>
    <t>Osteomyelitis, periostitis, other infections affecting bone</t>
  </si>
  <si>
    <t>N301.00</t>
  </si>
  <si>
    <t>Chronic osteomyelitis</t>
  </si>
  <si>
    <t>N301.12</t>
  </si>
  <si>
    <t>Garre's sclerosing osteomyelitis</t>
  </si>
  <si>
    <t>N301000</t>
  </si>
  <si>
    <t>Chronic osteomyelitis of unspecified site</t>
  </si>
  <si>
    <t>N301100</t>
  </si>
  <si>
    <t>Chronic osteomyelitis of the shoulder region</t>
  </si>
  <si>
    <t>N301200</t>
  </si>
  <si>
    <t>Chronic osteomyelitis of the upper arm</t>
  </si>
  <si>
    <t>N301300</t>
  </si>
  <si>
    <t>Chronic osteomyelitis of the forearm</t>
  </si>
  <si>
    <t>N301400</t>
  </si>
  <si>
    <t>Chronic osteomyelitis of the hand</t>
  </si>
  <si>
    <t>N301500</t>
  </si>
  <si>
    <t>Chronic osteomyelitis of the pelvic region and thigh</t>
  </si>
  <si>
    <t>N301511</t>
  </si>
  <si>
    <t>Pelvis - chronic osteomyelitis</t>
  </si>
  <si>
    <t>N301512</t>
  </si>
  <si>
    <t>Thigh - chronic osteomyelitis</t>
  </si>
  <si>
    <t>N301600</t>
  </si>
  <si>
    <t>Chronic osteomyelitis of the lower leg</t>
  </si>
  <si>
    <t>N301700</t>
  </si>
  <si>
    <t>Chronic osteomyelitis of the ankle and foot</t>
  </si>
  <si>
    <t>N301711</t>
  </si>
  <si>
    <t>Ankle - chronic osteomyelitis</t>
  </si>
  <si>
    <t>N301712</t>
  </si>
  <si>
    <t>Foot - chronic osteomyelitis</t>
  </si>
  <si>
    <t>N301800</t>
  </si>
  <si>
    <t>Chronic osteomyelitis of other specified site</t>
  </si>
  <si>
    <t>N301900</t>
  </si>
  <si>
    <t>Chronic osteomyelitis of multiple sites</t>
  </si>
  <si>
    <t>N301A00</t>
  </si>
  <si>
    <t>Chronic osteomyelitis-cervical spine</t>
  </si>
  <si>
    <t>N301C00</t>
  </si>
  <si>
    <t>Chronic osteomyelitis-lumbar spine</t>
  </si>
  <si>
    <t>N301D00</t>
  </si>
  <si>
    <t>Chronic osteomyelitis-sacrum</t>
  </si>
  <si>
    <t>N301L00</t>
  </si>
  <si>
    <t>Chronic multifocal osteomyelitis</t>
  </si>
  <si>
    <t>N301M00</t>
  </si>
  <si>
    <t>Chronic osteomyelitis with draining sinus</t>
  </si>
  <si>
    <t>N301z00</t>
  </si>
  <si>
    <t>Chronic osteomyelitis NOS</t>
  </si>
  <si>
    <t>N302.00</t>
  </si>
  <si>
    <t>Unspecified osteomyelitis</t>
  </si>
  <si>
    <t>N302000</t>
  </si>
  <si>
    <t>Unspecified osteomyelitis of unspecified site</t>
  </si>
  <si>
    <t>N302100</t>
  </si>
  <si>
    <t>Unspecified osteomyelitis of the shoulder region</t>
  </si>
  <si>
    <t>N302200</t>
  </si>
  <si>
    <t>Unspecified osteomyelitis of the upper arm</t>
  </si>
  <si>
    <t>N302300</t>
  </si>
  <si>
    <t>Unspecified osteomyelitis of the forearm</t>
  </si>
  <si>
    <t>N302400</t>
  </si>
  <si>
    <t>Unspecified osteomyelitis of the hand</t>
  </si>
  <si>
    <t>N302500</t>
  </si>
  <si>
    <t>Unspecified osteomyelitis of the pelvic region and thigh</t>
  </si>
  <si>
    <t>N302600</t>
  </si>
  <si>
    <t>Unspecified osteomyelitis of the lower leg</t>
  </si>
  <si>
    <t>N302700</t>
  </si>
  <si>
    <t>Unspecified osteomyelitis of the ankle and foot</t>
  </si>
  <si>
    <t>N302800</t>
  </si>
  <si>
    <t>Unspecified osteomyelitis of other specified site</t>
  </si>
  <si>
    <t>N302900</t>
  </si>
  <si>
    <t>Unspecified osteomyelitis of multiple sites</t>
  </si>
  <si>
    <t>N302a00</t>
  </si>
  <si>
    <t>Osteomyelitis of vertebra</t>
  </si>
  <si>
    <t>N302z00</t>
  </si>
  <si>
    <t>Unspecified osteomyelitis NOS</t>
  </si>
  <si>
    <t>N308.00</t>
  </si>
  <si>
    <t>Subacute osteomyelitis</t>
  </si>
  <si>
    <t>N308100</t>
  </si>
  <si>
    <t>Subacute osteomyelitis-thoracic spine</t>
  </si>
  <si>
    <t>N309.00</t>
  </si>
  <si>
    <t>N3y0700</t>
  </si>
  <si>
    <t>Connective tis and disc stenosis of intervertebral foramina</t>
  </si>
  <si>
    <t>Ny...00</t>
  </si>
  <si>
    <t>Musculoskeletal or connective tissue diseases OS</t>
  </si>
  <si>
    <t>Nyu..00</t>
  </si>
  <si>
    <t>[X]Addtnl musculskeletal+connectv tissue dis classfctn terms</t>
  </si>
  <si>
    <t>Nyu4.00</t>
  </si>
  <si>
    <t>[X]Systemic connective tissue disorders</t>
  </si>
  <si>
    <t>Nyu4400</t>
  </si>
  <si>
    <t>[X]Other dermatomyositis</t>
  </si>
  <si>
    <t>Nyu4600</t>
  </si>
  <si>
    <t>[X]Other overlap syndromes</t>
  </si>
  <si>
    <t>Nyu4700</t>
  </si>
  <si>
    <t>[X]Other systemic diseases of connective tissue</t>
  </si>
  <si>
    <t>Nyu4C00</t>
  </si>
  <si>
    <t>[X]Systemic disorders/connective tissue in other diseases CE</t>
  </si>
  <si>
    <t>Nyu4F00</t>
  </si>
  <si>
    <t>[X]Mixed connective tissue disease</t>
  </si>
  <si>
    <t>NyuC100</t>
  </si>
  <si>
    <t>[X]Other chronic haematogenous osteomyelitis</t>
  </si>
  <si>
    <t>NyuC200</t>
  </si>
  <si>
    <t>[X]Other chronic osteomyelitis</t>
  </si>
  <si>
    <t>NyuC300</t>
  </si>
  <si>
    <t>[X]Other osteomyelitis</t>
  </si>
  <si>
    <t>NyuE.00</t>
  </si>
  <si>
    <t>[X]Other disord musculoskeletal system and connective tissue</t>
  </si>
  <si>
    <t>Nz...00</t>
  </si>
  <si>
    <t>Musculoskeletal and connective tissue diseases NOS</t>
  </si>
  <si>
    <t>PH3y300</t>
  </si>
  <si>
    <t>Congenital keratoderma</t>
  </si>
  <si>
    <t>ZC2C200</t>
  </si>
  <si>
    <t>Dietary advice for coeliac disease</t>
  </si>
  <si>
    <t>M30.0</t>
  </si>
  <si>
    <t>Polyarteritis nodosa</t>
  </si>
  <si>
    <t>M31.0</t>
  </si>
  <si>
    <t>Hypersensitivity angiitis</t>
  </si>
  <si>
    <t>M31.1</t>
  </si>
  <si>
    <t>Thrombotic microangiopathy</t>
  </si>
  <si>
    <t>M31.2</t>
  </si>
  <si>
    <t>M31.3</t>
  </si>
  <si>
    <t>Wegener granulomatosis</t>
  </si>
  <si>
    <t>M31.4</t>
  </si>
  <si>
    <t>Aortic arch syndrome [Takayasu]</t>
  </si>
  <si>
    <t>M31.5</t>
  </si>
  <si>
    <t>Giant cell arteritis with polymyalgia rheumatica</t>
  </si>
  <si>
    <t>M31.6</t>
  </si>
  <si>
    <t>Other giant cell arteritis</t>
  </si>
  <si>
    <t>M31.7</t>
  </si>
  <si>
    <t>Microscopic polyangiitis</t>
  </si>
  <si>
    <t>M31.8</t>
  </si>
  <si>
    <t>Other specified necrotizing vasculopathies</t>
  </si>
  <si>
    <t>M31.9</t>
  </si>
  <si>
    <t>Necrotizing vasculopathy, unspecified</t>
  </si>
  <si>
    <t>M33.1</t>
  </si>
  <si>
    <t>Other dermatomyositis</t>
  </si>
  <si>
    <t>M33.2</t>
  </si>
  <si>
    <t>M33.9</t>
  </si>
  <si>
    <t>Dermatopolymyositis, unspecified</t>
  </si>
  <si>
    <t>M34.0</t>
  </si>
  <si>
    <t>Progressive systemic sclerosis</t>
  </si>
  <si>
    <t>M34.1</t>
  </si>
  <si>
    <t>CR(E)ST syndrome</t>
  </si>
  <si>
    <t>M34.2</t>
  </si>
  <si>
    <t>Systemic sclerosis induced by drugs and chemicals</t>
  </si>
  <si>
    <t>M34.8</t>
  </si>
  <si>
    <t>Other forms of systemic sclerosis</t>
  </si>
  <si>
    <t>M34.9</t>
  </si>
  <si>
    <t>Systemic sclerosis, unspecified</t>
  </si>
  <si>
    <t>M35.0</t>
  </si>
  <si>
    <t>Sicca syndrome [Sjögren]</t>
  </si>
  <si>
    <t>M35.1</t>
  </si>
  <si>
    <t>Other overlap syndromes</t>
  </si>
  <si>
    <t>M35.2</t>
  </si>
  <si>
    <t>Behçet disease</t>
  </si>
  <si>
    <t>M35.3</t>
  </si>
  <si>
    <t>M35.4</t>
  </si>
  <si>
    <t>Diffuse (eosinophilic) fasciitis</t>
  </si>
  <si>
    <t>M35.5</t>
  </si>
  <si>
    <t>Multifocal fibrosclerosis</t>
  </si>
  <si>
    <t>M35.6</t>
  </si>
  <si>
    <t>Relapsing panniculitis [Weber-Christian]</t>
  </si>
  <si>
    <t>M35.7</t>
  </si>
  <si>
    <t>Hypermobility syndrome</t>
  </si>
  <si>
    <t>M35.8</t>
  </si>
  <si>
    <t>Other specified systemic involvement of connective tissue</t>
  </si>
  <si>
    <t>M35.9</t>
  </si>
  <si>
    <t>Systemic involvement of connective tissue, unspecified</t>
  </si>
  <si>
    <t>M36.0</t>
  </si>
  <si>
    <t>Dermato(poly)myositis in neoplastic disease (C00-D48+)</t>
  </si>
  <si>
    <t>M36.1</t>
  </si>
  <si>
    <t>Arthropathy in neoplastic disease (C00-D48+)</t>
  </si>
  <si>
    <t>M36.2</t>
  </si>
  <si>
    <t>Haemophilic arthropathy (D66-D68+)</t>
  </si>
  <si>
    <t>M36.3</t>
  </si>
  <si>
    <t>Arthropathy in other blood disorders (D50-D76+)</t>
  </si>
  <si>
    <t>M36.4</t>
  </si>
  <si>
    <t>Arthropathy in hypersensitivity reactions classified elsewhere</t>
  </si>
  <si>
    <t>M36.8</t>
  </si>
  <si>
    <t>Systemic disorders of connective tissue in other diseases classified elsewhere</t>
  </si>
  <si>
    <t>M47.0</t>
  </si>
  <si>
    <t>Anterior spinal and vertebral artery compression syndromes (G99.2*)</t>
  </si>
  <si>
    <t>M47.1</t>
  </si>
  <si>
    <t>Other spondylosis with myelopathy</t>
  </si>
  <si>
    <t>M47.2</t>
  </si>
  <si>
    <t>Other spondylosis with radiculopathy</t>
  </si>
  <si>
    <t>M47.8</t>
  </si>
  <si>
    <t>Other spondylosis</t>
  </si>
  <si>
    <t>M47.9</t>
  </si>
  <si>
    <t>Spondylosis, unspecified</t>
  </si>
  <si>
    <t>M06.0</t>
  </si>
  <si>
    <t>M06.1</t>
  </si>
  <si>
    <t>Adult-onset Still disease</t>
  </si>
  <si>
    <t>M06.3</t>
  </si>
  <si>
    <t>Inflammatory polyarthropathy</t>
  </si>
  <si>
    <t>M06.8</t>
  </si>
  <si>
    <t>Other specified rheumatoid arthritis</t>
  </si>
  <si>
    <t>M06.9</t>
  </si>
  <si>
    <t>Rheumatoid arthritis, unspecified</t>
  </si>
  <si>
    <t>M46.0</t>
  </si>
  <si>
    <t>Spinal enthesopathy</t>
  </si>
  <si>
    <t>M46.1</t>
  </si>
  <si>
    <t>Sacroiliitis, not elsewhere classified</t>
  </si>
  <si>
    <t>M46.2</t>
  </si>
  <si>
    <t>M46.3</t>
  </si>
  <si>
    <t>Infection of intervertebral disc (pyogenic)</t>
  </si>
  <si>
    <t>M46.4</t>
  </si>
  <si>
    <t>Discitis, unspecified</t>
  </si>
  <si>
    <t>M46.5</t>
  </si>
  <si>
    <t>Other infective spondylopathies</t>
  </si>
  <si>
    <t>M46.8</t>
  </si>
  <si>
    <t>Other specified inflammatory spondylopathies</t>
  </si>
  <si>
    <t>M46.9</t>
  </si>
  <si>
    <t>Inflammatory spondylopathy, unspecified</t>
  </si>
  <si>
    <t>K51.0</t>
  </si>
  <si>
    <t>Ulcerative (chronic) pancolitis</t>
  </si>
  <si>
    <t>K51.2</t>
  </si>
  <si>
    <t>Ulcerative (chronic) proctitis</t>
  </si>
  <si>
    <t>K51.3</t>
  </si>
  <si>
    <t>Ulcerative (chronic) rectosigmoiditis</t>
  </si>
  <si>
    <t>K51.4</t>
  </si>
  <si>
    <t>Inflammatory polyps</t>
  </si>
  <si>
    <t>K51.5</t>
  </si>
  <si>
    <t>K51.8</t>
  </si>
  <si>
    <t>Other ulcerative colitis</t>
  </si>
  <si>
    <t>K51.9</t>
  </si>
  <si>
    <t>Ulcerative colitis, unspecified</t>
  </si>
  <si>
    <t>I40.0</t>
  </si>
  <si>
    <t>Infective myocarditis</t>
  </si>
  <si>
    <t>I40.1</t>
  </si>
  <si>
    <t>Isolated myocarditis</t>
  </si>
  <si>
    <t>I40.8</t>
  </si>
  <si>
    <t>Other acute myocarditis</t>
  </si>
  <si>
    <t>I40.9</t>
  </si>
  <si>
    <t>Acute myocarditis, unspecified</t>
  </si>
  <si>
    <t>M45</t>
  </si>
  <si>
    <t>Dressler syndrome</t>
  </si>
  <si>
    <t>G61.0</t>
  </si>
  <si>
    <t>Guillain-Barré syndrome</t>
  </si>
  <si>
    <t>G61.1</t>
  </si>
  <si>
    <t>Serum neuropathy</t>
  </si>
  <si>
    <t>G61.8</t>
  </si>
  <si>
    <t>Other inflammatory polyneuropathies</t>
  </si>
  <si>
    <t>G61.9</t>
  </si>
  <si>
    <t>Inflammatory polyneuropathy, unspecified</t>
  </si>
  <si>
    <t>E27.1</t>
  </si>
  <si>
    <t>E27.2</t>
  </si>
  <si>
    <t>Addisonian crisis</t>
  </si>
  <si>
    <t>M94.1</t>
  </si>
  <si>
    <t>I09.0</t>
  </si>
  <si>
    <t>Rheumatic diseases of endocardium, valve</t>
  </si>
  <si>
    <t>I09.2</t>
  </si>
  <si>
    <t>I09.8</t>
  </si>
  <si>
    <t>Other specified rheumatic heart diseases</t>
  </si>
  <si>
    <t>E31.0</t>
  </si>
  <si>
    <t>E31.1</t>
  </si>
  <si>
    <t>Polyglandular hyperfunction</t>
  </si>
  <si>
    <t>E31.8</t>
  </si>
  <si>
    <t>Other polyglandular dysfunction</t>
  </si>
  <si>
    <t>E31.9</t>
  </si>
  <si>
    <t>Polyglandular dysfunction, unspecified</t>
  </si>
  <si>
    <t>K52.0</t>
  </si>
  <si>
    <t>Gastroenteritis and colitis due to radiation</t>
  </si>
  <si>
    <t>K52.1</t>
  </si>
  <si>
    <t>Toxic gastroenteritis and colitis</t>
  </si>
  <si>
    <t>K52.2</t>
  </si>
  <si>
    <t>Allergic and dietetic gastroenteritis and colitis</t>
  </si>
  <si>
    <t>K52.3</t>
  </si>
  <si>
    <t>K52.8</t>
  </si>
  <si>
    <t>Other specified noninfective gastroenteritis and colitis</t>
  </si>
  <si>
    <t>K52.9</t>
  </si>
  <si>
    <t>K90.0</t>
  </si>
  <si>
    <t xml:space="preserve">Coeliac disease </t>
  </si>
  <si>
    <t>L12.0</t>
  </si>
  <si>
    <t>L12.1</t>
  </si>
  <si>
    <t>L12.2</t>
  </si>
  <si>
    <t>Chronic bullous disease of childhood</t>
  </si>
  <si>
    <t>L12.8</t>
  </si>
  <si>
    <t>Other pemphigoid</t>
  </si>
  <si>
    <t>L12.9</t>
  </si>
  <si>
    <t>Pemphigoid, unspecified</t>
  </si>
  <si>
    <t>M32.0</t>
  </si>
  <si>
    <t>M32.1</t>
  </si>
  <si>
    <t>Systemic lupus erythematosus with organ or system involvement</t>
  </si>
  <si>
    <t>M32.8</t>
  </si>
  <si>
    <t>Other forms of systemic lupus erythematosus</t>
  </si>
  <si>
    <t>M32.9</t>
  </si>
  <si>
    <t>Systemic lupus erythematosus, unspecified</t>
  </si>
  <si>
    <t>42P2.11</t>
  </si>
  <si>
    <t>Auto-immune thrombocytopenia</t>
  </si>
  <si>
    <t>D110400</t>
  </si>
  <si>
    <t>Drug-induced autoimmune haemolytic anaemia</t>
  </si>
  <si>
    <t>Q457000</t>
  </si>
  <si>
    <t>Neonatal isoimmune neutropenia</t>
  </si>
  <si>
    <t>D010.12</t>
  </si>
  <si>
    <t>Biermer's congenital pernicious anaemia</t>
  </si>
  <si>
    <t>D011.00</t>
  </si>
  <si>
    <t>Other vitamin B12 deficiency anaemias</t>
  </si>
  <si>
    <t>D011.11</t>
  </si>
  <si>
    <t>Vitamin B12 deficiency anaemia</t>
  </si>
  <si>
    <t>D011100</t>
  </si>
  <si>
    <t>Vit B12 defic anaemia due to malabsorption with proteinuria</t>
  </si>
  <si>
    <t>D011X00</t>
  </si>
  <si>
    <t>Vitamin B12 deficiency anaemia, unspecified</t>
  </si>
  <si>
    <t>D011z00</t>
  </si>
  <si>
    <t>Other vitamin B12 deficiency anaemia NOS</t>
  </si>
  <si>
    <t>D012.00</t>
  </si>
  <si>
    <t>Folate-deficiency anaemia</t>
  </si>
  <si>
    <t>D012.11</t>
  </si>
  <si>
    <t>Folic acid deficiency anaemia</t>
  </si>
  <si>
    <t>Q425.00</t>
  </si>
  <si>
    <t>Late anaemia of newborn due to isoimmunisation</t>
  </si>
  <si>
    <t>D51.0</t>
  </si>
  <si>
    <t>Vitamin B12 deficiency anaemia due to intrinsic factor deficiency</t>
  </si>
  <si>
    <t>D59.0</t>
  </si>
  <si>
    <t>D59.1</t>
  </si>
  <si>
    <t>Other autoimmune haemolytic anaemias</t>
  </si>
  <si>
    <t>D61.3</t>
  </si>
  <si>
    <t>Idiopathic aplastic anaemia</t>
  </si>
  <si>
    <t>D61.9</t>
  </si>
  <si>
    <t>Aplastic anaemia, unspecified</t>
  </si>
  <si>
    <t>D68.6</t>
  </si>
  <si>
    <t>Other Thrombophilia</t>
  </si>
  <si>
    <t>D69.1</t>
  </si>
  <si>
    <t>Qualitative platelet defects</t>
  </si>
  <si>
    <t>D69.2</t>
  </si>
  <si>
    <t>Other nonthrombocytopenic purpura</t>
  </si>
  <si>
    <t>D69.3</t>
  </si>
  <si>
    <t>D70</t>
  </si>
  <si>
    <t>Agranulocytosis</t>
  </si>
  <si>
    <t>D47.3</t>
  </si>
  <si>
    <t>Idiopathic thrombocytopenic purpura [Essential (haemorrhagic) thrombocythaemia]</t>
  </si>
  <si>
    <t>C100000</t>
  </si>
  <si>
    <t>Diabetes mellitus, juvenile type, no mention of complication</t>
  </si>
  <si>
    <t>C101000</t>
  </si>
  <si>
    <t>Diabetes mellitus, juvenile type, with ketoacidosis</t>
  </si>
  <si>
    <t>C102000</t>
  </si>
  <si>
    <t>Diabetes mellitus, juvenile type, with hyperosmolar coma</t>
  </si>
  <si>
    <t>C103000</t>
  </si>
  <si>
    <t>Diabetes mellitus, juvenile type, with ketoacidotic coma</t>
  </si>
  <si>
    <t>C104000</t>
  </si>
  <si>
    <t>Diabetes mellitus, juvenile type, with renal manifestation</t>
  </si>
  <si>
    <t>C105000</t>
  </si>
  <si>
    <t>Diabetes mellitus, juvenile type, + ophthalmic manifestation</t>
  </si>
  <si>
    <t>C106000</t>
  </si>
  <si>
    <t>Diabetes mellitus, juvenile, + neurological manifestation</t>
  </si>
  <si>
    <t>C107000</t>
  </si>
  <si>
    <t>Diabetes mellitus, juvenile +peripheral circulatory disorder</t>
  </si>
  <si>
    <t>C107300</t>
  </si>
  <si>
    <t>IDDM with peripheral circulatory disorder</t>
  </si>
  <si>
    <t>C108.11</t>
  </si>
  <si>
    <t>IDDM-Insulin dependent diabetes mellitus</t>
  </si>
  <si>
    <t>C108000</t>
  </si>
  <si>
    <t>Insulin-dependent diabetes mellitus with renal complications</t>
  </si>
  <si>
    <t>C108011</t>
  </si>
  <si>
    <t>Type I diabetes mellitus with renal complications</t>
  </si>
  <si>
    <t>C108012</t>
  </si>
  <si>
    <t>Type 1 diabetes mellitus with renal complications</t>
  </si>
  <si>
    <t>C108100</t>
  </si>
  <si>
    <t>Insulin-dependent diabetes mellitus with ophthalmic comps</t>
  </si>
  <si>
    <t>C108200</t>
  </si>
  <si>
    <t>Insulin-dependent diabetes mellitus with neurological comps</t>
  </si>
  <si>
    <t>C108211</t>
  </si>
  <si>
    <t>Type I diabetes mellitus with neurological complications</t>
  </si>
  <si>
    <t>C108212</t>
  </si>
  <si>
    <t>Type 1 diabetes mellitus with neurological complications</t>
  </si>
  <si>
    <t>C108300</t>
  </si>
  <si>
    <t>Insulin dependent diabetes mellitus with multiple complicatn</t>
  </si>
  <si>
    <t>C108400</t>
  </si>
  <si>
    <t>Unstable insulin dependant diabetes mellitus</t>
  </si>
  <si>
    <t>C108411</t>
  </si>
  <si>
    <t>Unstable type I diabetes mellitus</t>
  </si>
  <si>
    <t>C108412</t>
  </si>
  <si>
    <t>Unstable type 1 diabetes mellitus</t>
  </si>
  <si>
    <t>C108500</t>
  </si>
  <si>
    <t>Insulin dependent diabetes mellitus with ulcer</t>
  </si>
  <si>
    <t>C108511</t>
  </si>
  <si>
    <t>Type I diabetes mellitus with ulcer</t>
  </si>
  <si>
    <t>C108512</t>
  </si>
  <si>
    <t>Type 1 diabetes mellitus with ulcer</t>
  </si>
  <si>
    <t>C108600</t>
  </si>
  <si>
    <t>Insulin dependent diabetes mellitus with gangrene</t>
  </si>
  <si>
    <t>C108800</t>
  </si>
  <si>
    <t>Insulin dependant diabetes mellitus - poor control</t>
  </si>
  <si>
    <t>C108811</t>
  </si>
  <si>
    <t>Type I diabetes mellitus - poor control</t>
  </si>
  <si>
    <t>C108812</t>
  </si>
  <si>
    <t>Type 1 diabetes mellitus - poor control</t>
  </si>
  <si>
    <t>C108900</t>
  </si>
  <si>
    <t>Insulin dependant diabetes maturity onset</t>
  </si>
  <si>
    <t>C108911</t>
  </si>
  <si>
    <t>Type I diabetes mellitus maturity onset</t>
  </si>
  <si>
    <t>C108912</t>
  </si>
  <si>
    <t>Type 1 diabetes mellitus maturity onset</t>
  </si>
  <si>
    <t>C108A00</t>
  </si>
  <si>
    <t>Insulin-dependent diabetes without complication</t>
  </si>
  <si>
    <t>C108A11</t>
  </si>
  <si>
    <t>Type I diabetes mellitus without complication</t>
  </si>
  <si>
    <t>C108B00</t>
  </si>
  <si>
    <t>Insulin dependent diabetes mellitus with mononeuropathy</t>
  </si>
  <si>
    <t>C108C00</t>
  </si>
  <si>
    <t>Insulin dependent diabetes mellitus with polyneuropathy</t>
  </si>
  <si>
    <t>C108D00</t>
  </si>
  <si>
    <t>Insulin dependent diabetes mellitus with nephropathy</t>
  </si>
  <si>
    <t>C108D11</t>
  </si>
  <si>
    <t>Type I diabetes mellitus with nephropathy</t>
  </si>
  <si>
    <t>C108E00</t>
  </si>
  <si>
    <t>Insulin dependent diabetes mellitus with hypoglycaemic coma</t>
  </si>
  <si>
    <t>C108E11</t>
  </si>
  <si>
    <t>Type I diabetes mellitus with hypoglycaemic coma</t>
  </si>
  <si>
    <t>C108E12</t>
  </si>
  <si>
    <t>Type 1 diabetes mellitus with hypoglycaemic coma</t>
  </si>
  <si>
    <t>C108F00</t>
  </si>
  <si>
    <t>Insulin dependent diabetes mellitus with diabetic cataract</t>
  </si>
  <si>
    <t>C108F11</t>
  </si>
  <si>
    <t>Type I diabetes mellitus with diabetic cataract</t>
  </si>
  <si>
    <t>C108G00</t>
  </si>
  <si>
    <t>Insulin dependent diab mell with peripheral angiopathy</t>
  </si>
  <si>
    <t>C108H00</t>
  </si>
  <si>
    <t>Insulin dependent diabetes mellitus with arthropathy</t>
  </si>
  <si>
    <t>C108H11</t>
  </si>
  <si>
    <t>Type I diabetes mellitus with arthropathy</t>
  </si>
  <si>
    <t>C108J00</t>
  </si>
  <si>
    <t>Insulin dependent diab mell with neuropathic arthropathy</t>
  </si>
  <si>
    <t>C108J11</t>
  </si>
  <si>
    <t>Type I diabetes mellitus with neuropathic arthropathy</t>
  </si>
  <si>
    <t>C108J12</t>
  </si>
  <si>
    <t>Type 1 diabetes mellitus with neuropathic arthropathy</t>
  </si>
  <si>
    <t>C10C.12</t>
  </si>
  <si>
    <t>Maturity onset diabetes in youth type 1</t>
  </si>
  <si>
    <t>C10E.00</t>
  </si>
  <si>
    <t>C10E.11</t>
  </si>
  <si>
    <t>C10E.12</t>
  </si>
  <si>
    <t>Insulin dependent diabetes mellitus</t>
  </si>
  <si>
    <t>C10E000</t>
  </si>
  <si>
    <t>C10E100</t>
  </si>
  <si>
    <t>Type 1 diabetes mellitus with ophthalmic complications</t>
  </si>
  <si>
    <t>C10E112</t>
  </si>
  <si>
    <t>C10E200</t>
  </si>
  <si>
    <t>C10E300</t>
  </si>
  <si>
    <t>Type 1 diabetes mellitus with multiple complications</t>
  </si>
  <si>
    <t>C10E311</t>
  </si>
  <si>
    <t>Type I diabetes mellitus with multiple complications</t>
  </si>
  <si>
    <t>C10E312</t>
  </si>
  <si>
    <t>Insulin dependent diabetes mellitus with multiple complicat</t>
  </si>
  <si>
    <t>C10E400</t>
  </si>
  <si>
    <t>C10E411</t>
  </si>
  <si>
    <t>C10E412</t>
  </si>
  <si>
    <t>Unstable insulin dependent diabetes mellitus</t>
  </si>
  <si>
    <t>C10E500</t>
  </si>
  <si>
    <t>C10E511</t>
  </si>
  <si>
    <t>C10E512</t>
  </si>
  <si>
    <t>C10E600</t>
  </si>
  <si>
    <t>Type 1 diabetes mellitus with gangrene</t>
  </si>
  <si>
    <t>C10E800</t>
  </si>
  <si>
    <t>C10E812</t>
  </si>
  <si>
    <t>Insulin dependent diabetes mellitus - poor control</t>
  </si>
  <si>
    <t>C10E900</t>
  </si>
  <si>
    <t>C10E911</t>
  </si>
  <si>
    <t>C10E912</t>
  </si>
  <si>
    <t>Insulin dependent diabetes maturity onset</t>
  </si>
  <si>
    <t>C10EA00</t>
  </si>
  <si>
    <t>Type 1 diabetes mellitus without complication</t>
  </si>
  <si>
    <t>C10EA11</t>
  </si>
  <si>
    <t>C10EB00</t>
  </si>
  <si>
    <t>Type 1 diabetes mellitus with mononeuropathy</t>
  </si>
  <si>
    <t>C10EC00</t>
  </si>
  <si>
    <t>Type 1 diabetes mellitus with polyneuropathy</t>
  </si>
  <si>
    <t>C10EC11</t>
  </si>
  <si>
    <t>Type I diabetes mellitus with polyneuropathy</t>
  </si>
  <si>
    <t>C10ED00</t>
  </si>
  <si>
    <t>Type 1 diabetes mellitus with nephropathy</t>
  </si>
  <si>
    <t>C10EE00</t>
  </si>
  <si>
    <t>C10EF00</t>
  </si>
  <si>
    <t>Type 1 diabetes mellitus with diabetic cataract</t>
  </si>
  <si>
    <t>C10EG00</t>
  </si>
  <si>
    <t>Type 1 diabetes mellitus with peripheral angiopathy</t>
  </si>
  <si>
    <t>C10EH00</t>
  </si>
  <si>
    <t>Type 1 diabetes mellitus with arthropathy</t>
  </si>
  <si>
    <t>C10EJ00</t>
  </si>
  <si>
    <t>C10EK00</t>
  </si>
  <si>
    <t>Type 1 diabetes mellitus with persistent proteinuria</t>
  </si>
  <si>
    <t>C10EL00</t>
  </si>
  <si>
    <t>Type 1 diabetes mellitus with persistent microalbuminuria</t>
  </si>
  <si>
    <t>C10EM00</t>
  </si>
  <si>
    <t>Type 1 diabetes mellitus with ketoacidosis</t>
  </si>
  <si>
    <t>C10EM11</t>
  </si>
  <si>
    <t>Type I diabetes mellitus with ketoacidosis</t>
  </si>
  <si>
    <t>C10EN00</t>
  </si>
  <si>
    <t>Type 1 diabetes mellitus with ketoacidotic coma</t>
  </si>
  <si>
    <t>C10EN11</t>
  </si>
  <si>
    <t>Type I diabetes mellitus with ketoacidotic coma</t>
  </si>
  <si>
    <t>C10EP00</t>
  </si>
  <si>
    <t>Type 1 diabetes mellitus with exudative maculopathy</t>
  </si>
  <si>
    <t>C10EP11</t>
  </si>
  <si>
    <t>Type I diabetes mellitus with exudative maculopathy</t>
  </si>
  <si>
    <t>C10EQ00</t>
  </si>
  <si>
    <t>Type 1 diabetes mellitus with gastroparesis</t>
  </si>
  <si>
    <t>C10z000</t>
  </si>
  <si>
    <t>Diabetes mellitus, juvenile type, + unspecified complication</t>
  </si>
  <si>
    <t>L180500</t>
  </si>
  <si>
    <t>Pre-existing diabetes mellitus, insulin-dependent</t>
  </si>
  <si>
    <t>M21yC00</t>
  </si>
  <si>
    <t>Insulin lipohypertrophy</t>
  </si>
  <si>
    <t>M21yC11</t>
  </si>
  <si>
    <t>Insulin site lipohypertrophy</t>
  </si>
  <si>
    <t>ZC2C900</t>
  </si>
  <si>
    <t>Dietary advice for type I diabetes</t>
  </si>
  <si>
    <t>ZRbH.00</t>
  </si>
  <si>
    <t>Perceived control of insulin-dependent diabetes</t>
  </si>
  <si>
    <t>C020.12</t>
  </si>
  <si>
    <t>Graves' disease</t>
  </si>
  <si>
    <t>A176.00</t>
  </si>
  <si>
    <t>Tuberculosis of adrenal glands - Addison's disease</t>
  </si>
  <si>
    <t>C108112</t>
  </si>
  <si>
    <t>C108311</t>
  </si>
  <si>
    <t>C108A12</t>
  </si>
  <si>
    <t>C108B11</t>
  </si>
  <si>
    <t>Type I diabetes mellitus with mononeuropathy</t>
  </si>
  <si>
    <t>C108F12</t>
  </si>
  <si>
    <t>C10C.00</t>
  </si>
  <si>
    <t>Diabetes mellitus autosomal dominant</t>
  </si>
  <si>
    <t>C10E011</t>
  </si>
  <si>
    <t>C10E012</t>
  </si>
  <si>
    <t>C10E111</t>
  </si>
  <si>
    <t>Type I diabetes mellitus with ophthalmic complications</t>
  </si>
  <si>
    <t>C10E212</t>
  </si>
  <si>
    <t>C10E611</t>
  </si>
  <si>
    <t>Type I diabetes mellitus with gangrene</t>
  </si>
  <si>
    <t>C10E612</t>
  </si>
  <si>
    <t>C10E811</t>
  </si>
  <si>
    <t>C10EA12</t>
  </si>
  <si>
    <t>C10EC12</t>
  </si>
  <si>
    <t>C10ED12</t>
  </si>
  <si>
    <t>C10EE12</t>
  </si>
  <si>
    <t>C10EF12</t>
  </si>
  <si>
    <t>C10EL11</t>
  </si>
  <si>
    <t>Type I diabetes mellitus with persistent microalbuminuria</t>
  </si>
  <si>
    <t>C10EQ11</t>
  </si>
  <si>
    <t>Type I diabetes mellitus with gastroparesis</t>
  </si>
  <si>
    <t>C121200</t>
  </si>
  <si>
    <t>Idiopathic hypoparathyroidism</t>
  </si>
  <si>
    <t>D010.11</t>
  </si>
  <si>
    <t>Addison's anaemia</t>
  </si>
  <si>
    <t>F395000</t>
  </si>
  <si>
    <t>Myopathy due to Addison's disease</t>
  </si>
  <si>
    <t>J670600</t>
  </si>
  <si>
    <t>Idiopathic acute pancreatitis</t>
  </si>
  <si>
    <t>C101.00</t>
  </si>
  <si>
    <t>Diabetes mellitus with ketoacidosis</t>
  </si>
  <si>
    <t>C101100</t>
  </si>
  <si>
    <t>Diabetes mellitus, adult onset, with ketoacidosis</t>
  </si>
  <si>
    <t>C101y00</t>
  </si>
  <si>
    <t>Other specified diabetes mellitus with ketoacidosis</t>
  </si>
  <si>
    <t>C101z00</t>
  </si>
  <si>
    <t>Diabetes mellitus NOS with ketoacidosis</t>
  </si>
  <si>
    <t>C103.00</t>
  </si>
  <si>
    <t>Diabetes mellitus with ketoacidotic coma</t>
  </si>
  <si>
    <t>C103100</t>
  </si>
  <si>
    <t>Diabetes mellitus, adult onset, with ketoacidotic coma</t>
  </si>
  <si>
    <t>C103z00</t>
  </si>
  <si>
    <t>Diabetes mellitus NOS with ketoacidotic coma</t>
  </si>
  <si>
    <t>C18y.00</t>
  </si>
  <si>
    <t>Other specified polyglandular dysfunction</t>
  </si>
  <si>
    <t>C18z.00</t>
  </si>
  <si>
    <t>Polyglandular dysfunction NOS</t>
  </si>
  <si>
    <t>C1z..00</t>
  </si>
  <si>
    <t>Other and unspecified endocrine disorders</t>
  </si>
  <si>
    <t>C03y000</t>
  </si>
  <si>
    <t>Congenital hypothyroidism with diffuse goitre</t>
  </si>
  <si>
    <t>C051.00</t>
  </si>
  <si>
    <t>E03.0</t>
  </si>
  <si>
    <t>Primary adrenocortical insufficiency</t>
  </si>
  <si>
    <t>E23.6</t>
  </si>
  <si>
    <t>Other disorders of pituitary gland</t>
  </si>
  <si>
    <t>E10.9</t>
  </si>
  <si>
    <t>Diabetes Mellitus</t>
  </si>
  <si>
    <t>E10.5</t>
  </si>
  <si>
    <t>E10.2</t>
  </si>
  <si>
    <t>E10.7</t>
  </si>
  <si>
    <t>E10.3</t>
  </si>
  <si>
    <t>E10.6</t>
  </si>
  <si>
    <t>E10.4</t>
  </si>
  <si>
    <t>E10.8</t>
  </si>
  <si>
    <t>E10.1</t>
  </si>
  <si>
    <t xml:space="preserve">Insulin-dependent diabetes mellitus </t>
  </si>
  <si>
    <t>K83.0</t>
  </si>
  <si>
    <t>Cholangitis</t>
  </si>
  <si>
    <t>K80.3</t>
  </si>
  <si>
    <t>Calculus of bile duct with cholangitis</t>
  </si>
  <si>
    <t>J646.00</t>
  </si>
  <si>
    <t>L93.0</t>
  </si>
  <si>
    <t>Discoid lupus erythematosus</t>
  </si>
  <si>
    <t>L93.1</t>
  </si>
  <si>
    <t>L93.2</t>
  </si>
  <si>
    <t>Other local lupus erythematosus</t>
  </si>
  <si>
    <t>Pericarditis in other diseases classified elsewhere</t>
  </si>
  <si>
    <t>N000100</t>
  </si>
  <si>
    <t>Libman-Sacks disease</t>
  </si>
  <si>
    <t>ZRq8.00</t>
  </si>
  <si>
    <t>Systemic lupus activity measure</t>
  </si>
  <si>
    <t>ZRq9.11</t>
  </si>
  <si>
    <t>SLEDAI-Sys lup ery dis act ind</t>
  </si>
  <si>
    <t>42jG000</t>
  </si>
  <si>
    <t>Lupus insensitive activated partial thromboplastin time</t>
  </si>
  <si>
    <t>43ac.00</t>
  </si>
  <si>
    <t>Lupus inhibitor activity</t>
  </si>
  <si>
    <t>A170.11</t>
  </si>
  <si>
    <t>Lupus - tuberculous</t>
  </si>
  <si>
    <t>A170000</t>
  </si>
  <si>
    <t>Tuberculosis - lupus exedens</t>
  </si>
  <si>
    <t>A170300</t>
  </si>
  <si>
    <t>Tuberculosis - lupus NOS</t>
  </si>
  <si>
    <t>AD53000</t>
  </si>
  <si>
    <t>Lupus pernio</t>
  </si>
  <si>
    <t>C32y200</t>
  </si>
  <si>
    <t>Lipoid dermatoarthritis</t>
  </si>
  <si>
    <t>F4D3300</t>
  </si>
  <si>
    <t>Eyelid discoid lupus erythematosus</t>
  </si>
  <si>
    <t>M154100</t>
  </si>
  <si>
    <t>N000600</t>
  </si>
  <si>
    <t>Cerebral lupus</t>
  </si>
  <si>
    <t>43GD.00</t>
  </si>
  <si>
    <t>Lupus circulating anticoagulant index</t>
  </si>
  <si>
    <t>43GE100</t>
  </si>
  <si>
    <t>Lupus anticoagulant positive</t>
  </si>
  <si>
    <t>ZR2l.11</t>
  </si>
  <si>
    <t>BILAG - British isles lupus assessment group score</t>
  </si>
  <si>
    <t>ZRq8.11</t>
  </si>
  <si>
    <t>SLAM - Systemic lupus activity measure</t>
  </si>
  <si>
    <t>G73.0</t>
  </si>
  <si>
    <t>G73.1</t>
  </si>
  <si>
    <t>G73.2</t>
  </si>
  <si>
    <t>G73.3</t>
  </si>
  <si>
    <t>M60.8</t>
  </si>
  <si>
    <t>Other myositis</t>
  </si>
  <si>
    <t>G70.0</t>
  </si>
  <si>
    <t>F380100</t>
  </si>
  <si>
    <t>Juvenile or adult myasthenia gravis</t>
  </si>
  <si>
    <t>F383.00</t>
  </si>
  <si>
    <t>Congenital and developmental myasthenia</t>
  </si>
  <si>
    <t>F39W.00</t>
  </si>
  <si>
    <t>N003100</t>
  </si>
  <si>
    <t>Dermatopolymyositis in neoplastic disease</t>
  </si>
  <si>
    <t>N003X00</t>
  </si>
  <si>
    <t>N20..11</t>
  </si>
  <si>
    <t>Polymyalgia</t>
  </si>
  <si>
    <t>N200.00</t>
  </si>
  <si>
    <t>Nyu4E00</t>
  </si>
  <si>
    <t>[X]Dermatopolymyositis, unspecified</t>
  </si>
  <si>
    <t>Nyu8000</t>
  </si>
  <si>
    <t>[X]Other myositis</t>
  </si>
  <si>
    <t>Q442.00</t>
  </si>
  <si>
    <t>Neonatal myasthenia gravis</t>
  </si>
  <si>
    <t>F395z00</t>
  </si>
  <si>
    <t>Myopathy due to endocrine disease NOS</t>
  </si>
  <si>
    <t>F396000</t>
  </si>
  <si>
    <t>Myopathy due to amyloid</t>
  </si>
  <si>
    <t>F396300</t>
  </si>
  <si>
    <t>Myopathy due to polyarteritis nodosa</t>
  </si>
  <si>
    <t>F396400</t>
  </si>
  <si>
    <t>Myopathy due to rheumatoid arthritis</t>
  </si>
  <si>
    <t>F364.00</t>
  </si>
  <si>
    <t>Idiopathic progressive polyneuropathy</t>
  </si>
  <si>
    <t>Fyu7000</t>
  </si>
  <si>
    <t>[X]Other hereditary and idiopathic neuropathies</t>
  </si>
  <si>
    <t>Encephalitis, myelitis and encephalomyelitis</t>
  </si>
  <si>
    <t>G04.0</t>
  </si>
  <si>
    <t>Acute disseminated encephalitis</t>
  </si>
  <si>
    <t>G04.8</t>
  </si>
  <si>
    <t>Other encephalitis, myelitis and encephalomyelitis</t>
  </si>
  <si>
    <t>G04.9</t>
  </si>
  <si>
    <t>Encephalitis, myelitis and encephalomyelitis, unspecified</t>
  </si>
  <si>
    <t>H46</t>
  </si>
  <si>
    <t>8CS1.00</t>
  </si>
  <si>
    <t>Multiple sclerosis care plan agreed</t>
  </si>
  <si>
    <t>A413.11</t>
  </si>
  <si>
    <t>Progressive multifocal leukoencephalopathy</t>
  </si>
  <si>
    <t>C106.11</t>
  </si>
  <si>
    <t>Diabetic amyotrophy</t>
  </si>
  <si>
    <t>C106.12</t>
  </si>
  <si>
    <t>Diabetes mellitus with neuropathy</t>
  </si>
  <si>
    <t>C106.13</t>
  </si>
  <si>
    <t>Diabetes mellitus with polyneuropathy</t>
  </si>
  <si>
    <t>F03..00</t>
  </si>
  <si>
    <t>F03..11</t>
  </si>
  <si>
    <t>Encephalomyelitis</t>
  </si>
  <si>
    <t>F03..12</t>
  </si>
  <si>
    <t>Myelitis</t>
  </si>
  <si>
    <t>F03y.11</t>
  </si>
  <si>
    <t>Encephalomyelitis NOS</t>
  </si>
  <si>
    <t>F03y.12</t>
  </si>
  <si>
    <t>Myalgic encephalomyelitis</t>
  </si>
  <si>
    <t>F03z.00</t>
  </si>
  <si>
    <t>Encephalitis NOS</t>
  </si>
  <si>
    <t>F03z.11</t>
  </si>
  <si>
    <t>F20..11</t>
  </si>
  <si>
    <t>Disseminated sclerosis</t>
  </si>
  <si>
    <t>F211.11</t>
  </si>
  <si>
    <t>Balo's concentric sclerosis</t>
  </si>
  <si>
    <t>F21X.00</t>
  </si>
  <si>
    <t>F21y300</t>
  </si>
  <si>
    <t>F21yz00</t>
  </si>
  <si>
    <t>Other specified central nervous system demyelination NOS</t>
  </si>
  <si>
    <t>F21z.00</t>
  </si>
  <si>
    <t>Central nervous system demyelination NOS</t>
  </si>
  <si>
    <t>F286.15</t>
  </si>
  <si>
    <t>F286.16</t>
  </si>
  <si>
    <t>ME - Myalgic encephalomyelitis</t>
  </si>
  <si>
    <t>F371100</t>
  </si>
  <si>
    <t>Polyneuropathy in polyarteritis nodosa</t>
  </si>
  <si>
    <t>F371200</t>
  </si>
  <si>
    <t>Polyneuropathy in rheumatoid arthritis</t>
  </si>
  <si>
    <t>F372.00</t>
  </si>
  <si>
    <t>Polyneuropathy in diabetes</t>
  </si>
  <si>
    <t>F372.11</t>
  </si>
  <si>
    <t>Diabetic polyneuropathy</t>
  </si>
  <si>
    <t>F372.12</t>
  </si>
  <si>
    <t>Diabetic neuropathy</t>
  </si>
  <si>
    <t>F372000</t>
  </si>
  <si>
    <t>Acute painful diabetic neuropathy</t>
  </si>
  <si>
    <t>F372100</t>
  </si>
  <si>
    <t>Chronic painful diabetic neuropathy</t>
  </si>
  <si>
    <t>F372200</t>
  </si>
  <si>
    <t>Asymptomatic diabetic neuropathy</t>
  </si>
  <si>
    <t>F373.00</t>
  </si>
  <si>
    <t>Polyneuropathy in malignant disease</t>
  </si>
  <si>
    <t>F374.00</t>
  </si>
  <si>
    <t>Polyneuropathy in disease EC</t>
  </si>
  <si>
    <t>F374100</t>
  </si>
  <si>
    <t>Polyneuropathy in beriberi</t>
  </si>
  <si>
    <t>F374200</t>
  </si>
  <si>
    <t>Polyneuropathy in vitamin B deficiency</t>
  </si>
  <si>
    <t>F374300</t>
  </si>
  <si>
    <t>Polyneuropathy in diphtheria</t>
  </si>
  <si>
    <t>F374400</t>
  </si>
  <si>
    <t>Polyneuropathy in herpes zoster</t>
  </si>
  <si>
    <t>F374500</t>
  </si>
  <si>
    <t>Polyneuropathy in hypoglycaemia</t>
  </si>
  <si>
    <t>F374600</t>
  </si>
  <si>
    <t>Polyneuropathy in mumps</t>
  </si>
  <si>
    <t>F374800</t>
  </si>
  <si>
    <t>Polyneuropathy in porphyria</t>
  </si>
  <si>
    <t>F374A00</t>
  </si>
  <si>
    <t>Polyneuropathy in uraemia</t>
  </si>
  <si>
    <t>F374z00</t>
  </si>
  <si>
    <t>Polyneuropathy in disease NOS</t>
  </si>
  <si>
    <t>F37z.11</t>
  </si>
  <si>
    <t>Polyneuropathy unspecified</t>
  </si>
  <si>
    <t>F381311</t>
  </si>
  <si>
    <t>F4H3300</t>
  </si>
  <si>
    <t>Nutritional optic neuropathy</t>
  </si>
  <si>
    <t>F4H4000</t>
  </si>
  <si>
    <t>Ischaemic optic neuropathy</t>
  </si>
  <si>
    <t>Fyu4000</t>
  </si>
  <si>
    <t>[X]Other specified acute disseminated demyelination</t>
  </si>
  <si>
    <t>Fyu4200</t>
  </si>
  <si>
    <t>[X]Acute disseminated demyelination, unspecified</t>
  </si>
  <si>
    <t>Fyu7.00</t>
  </si>
  <si>
    <t>[X]Polyneuropathies &amp; other disord of peripheral nerv syst</t>
  </si>
  <si>
    <t>Fyu7100</t>
  </si>
  <si>
    <t>[X]Other inflammatory polyneuropathies</t>
  </si>
  <si>
    <t>Fyu7200</t>
  </si>
  <si>
    <t>[X]Other specified polyneuropathies</t>
  </si>
  <si>
    <t>Fyu7500</t>
  </si>
  <si>
    <t>[X]Polyneuropathy/other endocrine+metabolic diseases CE</t>
  </si>
  <si>
    <t>Fyu7800</t>
  </si>
  <si>
    <t>[X]Polyneuropathy/other musculoskeletal disorders CE</t>
  </si>
  <si>
    <t>Fyu7B00</t>
  </si>
  <si>
    <t>[X]Inflammatory polyneuropathy, unspecified</t>
  </si>
  <si>
    <t>Fyu7C00</t>
  </si>
  <si>
    <t>[X] Polyneuropathy, unspecified</t>
  </si>
  <si>
    <t>N232000</t>
  </si>
  <si>
    <t>Amyotrophia NOS</t>
  </si>
  <si>
    <t>N335.11</t>
  </si>
  <si>
    <t>Piriform ilium sclerosis</t>
  </si>
  <si>
    <t>Nyu4500</t>
  </si>
  <si>
    <t>[X]Other forms of systemic sclerosis</t>
  </si>
  <si>
    <t>H15.0</t>
  </si>
  <si>
    <t>Scleritis</t>
  </si>
  <si>
    <t>H15.1</t>
  </si>
  <si>
    <t>Episcleritis</t>
  </si>
  <si>
    <t>H15.8</t>
  </si>
  <si>
    <t>Other disorders of sclera</t>
  </si>
  <si>
    <t>H15.9</t>
  </si>
  <si>
    <t>Disorder of sclera, unspecified</t>
  </si>
  <si>
    <t>H16.3</t>
  </si>
  <si>
    <t>Interstitial and deep keratitis</t>
  </si>
  <si>
    <t>J99.0</t>
  </si>
  <si>
    <t xml:space="preserve">M05.0 </t>
  </si>
  <si>
    <t xml:space="preserve">M05.1 </t>
  </si>
  <si>
    <t xml:space="preserve">M05.2 </t>
  </si>
  <si>
    <t xml:space="preserve">M05.3 </t>
  </si>
  <si>
    <t>Rheumatoid arthritis with involvement of other organs and systems</t>
  </si>
  <si>
    <t xml:space="preserve">M05.8 </t>
  </si>
  <si>
    <t>Other seropositive rheumatoid arthritis</t>
  </si>
  <si>
    <t xml:space="preserve">M05.9 </t>
  </si>
  <si>
    <t>Adult-onset Still's disease</t>
  </si>
  <si>
    <t xml:space="preserve">M06.2 </t>
  </si>
  <si>
    <t xml:space="preserve">M06.4 </t>
  </si>
  <si>
    <t>F4K0.00</t>
  </si>
  <si>
    <t>Scleritis and episcleritis</t>
  </si>
  <si>
    <t>F4K0.12</t>
  </si>
  <si>
    <t>F4K0000</t>
  </si>
  <si>
    <t>Unspecified scleritis</t>
  </si>
  <si>
    <t>F4K0300</t>
  </si>
  <si>
    <t>Anterior scleritis</t>
  </si>
  <si>
    <t>F4K0600</t>
  </si>
  <si>
    <t>Brawny scleritis</t>
  </si>
  <si>
    <t>F4K0700</t>
  </si>
  <si>
    <t>Posterior scleritis</t>
  </si>
  <si>
    <t>F4K0z00</t>
  </si>
  <si>
    <t>Scleritis or episcleritis NOS</t>
  </si>
  <si>
    <t>FyuD800</t>
  </si>
  <si>
    <t>[X]Scleritis+episcleritis in diseases CE</t>
  </si>
  <si>
    <t>G758.00</t>
  </si>
  <si>
    <t>Churg-Strauss vasculitis</t>
  </si>
  <si>
    <t>G76B.00</t>
  </si>
  <si>
    <t>Vasculitis</t>
  </si>
  <si>
    <t>M152.11</t>
  </si>
  <si>
    <t>Nodular vasculitis</t>
  </si>
  <si>
    <t>M160.11</t>
  </si>
  <si>
    <t>Psoriatic arthritis</t>
  </si>
  <si>
    <t>M160200</t>
  </si>
  <si>
    <t>Arthritis mutilans</t>
  </si>
  <si>
    <t>M1B..00</t>
  </si>
  <si>
    <t>Juvenile plantar dermatosis</t>
  </si>
  <si>
    <t>M210100</t>
  </si>
  <si>
    <t>Localised dermatosclerosis</t>
  </si>
  <si>
    <t>M2y0200</t>
  </si>
  <si>
    <t>Livedoid vasculitis</t>
  </si>
  <si>
    <t>M2y4800</t>
  </si>
  <si>
    <t>Myu7A00</t>
  </si>
  <si>
    <t>[X]Other vasculitis limited to the skin</t>
  </si>
  <si>
    <t>Myu7G00</t>
  </si>
  <si>
    <t>[X]Vasculitis limited to skin, unspecified</t>
  </si>
  <si>
    <t>N043.00</t>
  </si>
  <si>
    <t>Juvenile rheumatoid arthritis - Still's disease</t>
  </si>
  <si>
    <t>N043100</t>
  </si>
  <si>
    <t>Acute polyarticular juvenile rheumatoid arthritis</t>
  </si>
  <si>
    <t>N043200</t>
  </si>
  <si>
    <t>Pauciarticular juvenile rheumatoid arthritis</t>
  </si>
  <si>
    <t>N043300</t>
  </si>
  <si>
    <t>Monarticular juvenile rheumatoid arthritis</t>
  </si>
  <si>
    <t>N043z00</t>
  </si>
  <si>
    <t>Juvenile rheumatoid arthritis NOS</t>
  </si>
  <si>
    <t>N044.12</t>
  </si>
  <si>
    <t>Nodular fibrositis of chronic rheumatic disease</t>
  </si>
  <si>
    <t>N045.00</t>
  </si>
  <si>
    <t>Other juvenile arthritis</t>
  </si>
  <si>
    <t>N045100</t>
  </si>
  <si>
    <t>Juvenile seronegative polyarthritis</t>
  </si>
  <si>
    <t>N045200</t>
  </si>
  <si>
    <t>Juvenile arthritis in psoriasis</t>
  </si>
  <si>
    <t>N045300</t>
  </si>
  <si>
    <t>Juvenile arthritis in Crohn's disease</t>
  </si>
  <si>
    <t>N045500</t>
  </si>
  <si>
    <t>Juvenile rheumatoid arthritis</t>
  </si>
  <si>
    <t>N045600</t>
  </si>
  <si>
    <t>Pauciarticular onset juvenile chronic arthritis</t>
  </si>
  <si>
    <t>N04y011</t>
  </si>
  <si>
    <t>Caplan's syndrome</t>
  </si>
  <si>
    <t>N04y012</t>
  </si>
  <si>
    <t>Fibrosing alveolitis associated with rheumatoid arthritis</t>
  </si>
  <si>
    <t>N04y100</t>
  </si>
  <si>
    <t>Sero negative arthritis</t>
  </si>
  <si>
    <t>N04y111</t>
  </si>
  <si>
    <t>Sero negative polyarthritis</t>
  </si>
  <si>
    <t>Nyu1500</t>
  </si>
  <si>
    <t>[X]Other juvenile arthritis</t>
  </si>
  <si>
    <t>Nyu1B00</t>
  </si>
  <si>
    <t>[X]Other specified arthritis</t>
  </si>
  <si>
    <t>L94.0</t>
  </si>
  <si>
    <t>Localized scleroderma [morphea]</t>
  </si>
  <si>
    <t>L94.1</t>
  </si>
  <si>
    <t>L94.3</t>
  </si>
  <si>
    <t>L94.8</t>
  </si>
  <si>
    <t>Other specified localized connective tissue</t>
  </si>
  <si>
    <t>L94.9</t>
  </si>
  <si>
    <t>Localized connective tissue disorder, unspe</t>
  </si>
  <si>
    <t>G51.8</t>
  </si>
  <si>
    <t>Other disorders of facial nerve</t>
  </si>
  <si>
    <t>L10.0</t>
  </si>
  <si>
    <t>L10.1</t>
  </si>
  <si>
    <t>L10.2</t>
  </si>
  <si>
    <t>Pemphigus foliaceus</t>
  </si>
  <si>
    <t>L10.3</t>
  </si>
  <si>
    <t>Brazilian pemphigus [fogo selvagem]</t>
  </si>
  <si>
    <t>L10.4</t>
  </si>
  <si>
    <t>Pemphigus erythematosus</t>
  </si>
  <si>
    <t>L10.5</t>
  </si>
  <si>
    <t>Drug-induced pemphigus</t>
  </si>
  <si>
    <t>L10.8</t>
  </si>
  <si>
    <t>Other pemphigus</t>
  </si>
  <si>
    <t>L10.9</t>
  </si>
  <si>
    <t>Pemphigus, unspecified</t>
  </si>
  <si>
    <t>L12.3</t>
  </si>
  <si>
    <t>Acquired epidermolysis bullosa</t>
  </si>
  <si>
    <t>L13.0</t>
  </si>
  <si>
    <t>L13.1</t>
  </si>
  <si>
    <t>Subcorneal pustular dermatitis</t>
  </si>
  <si>
    <t>L13.8</t>
  </si>
  <si>
    <t>Other specified bullous disorders</t>
  </si>
  <si>
    <t>L13.9</t>
  </si>
  <si>
    <t>Bullous disorder, unspecified</t>
  </si>
  <si>
    <t>L63.0</t>
  </si>
  <si>
    <t>Alopecia (capitis) totalis</t>
  </si>
  <si>
    <t>L63.1</t>
  </si>
  <si>
    <t>Alopecia universalis</t>
  </si>
  <si>
    <t>L63.2</t>
  </si>
  <si>
    <t>Ophiasis</t>
  </si>
  <si>
    <t>L63.8</t>
  </si>
  <si>
    <t>Other alopecia areata</t>
  </si>
  <si>
    <t>L63.9</t>
  </si>
  <si>
    <t>Alopecia areata, unspecified</t>
  </si>
  <si>
    <t>L80</t>
  </si>
  <si>
    <t>Other atrophic disorders of skin</t>
  </si>
  <si>
    <t>22D7.11</t>
  </si>
  <si>
    <t>O/E - alopecia</t>
  </si>
  <si>
    <t>M140.12</t>
  </si>
  <si>
    <t>Hydroa herpetiformis</t>
  </si>
  <si>
    <t>M142.00</t>
  </si>
  <si>
    <t>Juvenile dermatitis herpetiformis</t>
  </si>
  <si>
    <t>M143.00</t>
  </si>
  <si>
    <t>Impetigo herpetiformis</t>
  </si>
  <si>
    <t>M162400</t>
  </si>
  <si>
    <t>Parapsoriasis herpetiformis</t>
  </si>
  <si>
    <t>M240.00</t>
  </si>
  <si>
    <t>Alopecia</t>
  </si>
  <si>
    <t>M240200</t>
  </si>
  <si>
    <t>Male pattern alopecia</t>
  </si>
  <si>
    <t>M240600</t>
  </si>
  <si>
    <t>Alopecia senilis</t>
  </si>
  <si>
    <t>M240700</t>
  </si>
  <si>
    <t>Alopecia febrilis</t>
  </si>
  <si>
    <t>M240800</t>
  </si>
  <si>
    <t>Alopecia localis</t>
  </si>
  <si>
    <t>M240A00</t>
  </si>
  <si>
    <t>Cachectic alopecia</t>
  </si>
  <si>
    <t>M240C00</t>
  </si>
  <si>
    <t>Alopecia follicularis</t>
  </si>
  <si>
    <t>M240D00</t>
  </si>
  <si>
    <t>Marginal alopecia</t>
  </si>
  <si>
    <t>M240E00</t>
  </si>
  <si>
    <t>Alopecia neurotica</t>
  </si>
  <si>
    <t>M240F00</t>
  </si>
  <si>
    <t>Peroneal alopecia</t>
  </si>
  <si>
    <t>M240H00</t>
  </si>
  <si>
    <t>Alopecia seborrhoeica</t>
  </si>
  <si>
    <t>M240J00</t>
  </si>
  <si>
    <t>Alopecia hereditaria</t>
  </si>
  <si>
    <t>M240P00</t>
  </si>
  <si>
    <t>Alopecia mucinosa</t>
  </si>
  <si>
    <t>Myu6E00</t>
  </si>
  <si>
    <t>[X]Cicatricial alopecia, unspecified</t>
  </si>
  <si>
    <t>N244.00</t>
  </si>
  <si>
    <t>Fasciitis unspecified</t>
  </si>
  <si>
    <t>NyuA800</t>
  </si>
  <si>
    <t>[X]Fasciitis, not elsewhere classified</t>
  </si>
  <si>
    <t>PH40.00</t>
  </si>
  <si>
    <t>Congenital alopecia</t>
  </si>
  <si>
    <t>PH40000</t>
  </si>
  <si>
    <t>Congenital alopecia, unspecified</t>
  </si>
  <si>
    <t>PH40100</t>
  </si>
  <si>
    <t>Congenital localised alopecia</t>
  </si>
  <si>
    <t>PH40200</t>
  </si>
  <si>
    <t>Congenital generalised alopecia</t>
  </si>
  <si>
    <t>PH40z00</t>
  </si>
  <si>
    <t>Congenital alopecia NOS</t>
  </si>
  <si>
    <t>D86.0</t>
  </si>
  <si>
    <t>D86.1</t>
  </si>
  <si>
    <t>D86.2</t>
  </si>
  <si>
    <t>D86.3</t>
  </si>
  <si>
    <t>D86.8</t>
  </si>
  <si>
    <t>Sarcoidosis of other and combined sites</t>
  </si>
  <si>
    <t>D86.9</t>
  </si>
  <si>
    <t>Sarcoidosis, unspecified</t>
  </si>
  <si>
    <t>E85.0</t>
  </si>
  <si>
    <t>Non-neuropathic heredofamilial amyloidosis</t>
  </si>
  <si>
    <t>E85.1</t>
  </si>
  <si>
    <t>Neuropathic heredofamilial amyloidosis</t>
  </si>
  <si>
    <t>E85.2</t>
  </si>
  <si>
    <t>E85.3</t>
  </si>
  <si>
    <t>Secondary systemic amyloidosis</t>
  </si>
  <si>
    <t>E85.4</t>
  </si>
  <si>
    <t>Organ-limited amyloidosis</t>
  </si>
  <si>
    <t>E85.8</t>
  </si>
  <si>
    <t>Other amyloidosis</t>
  </si>
  <si>
    <t>E85.9</t>
  </si>
  <si>
    <t>Amyloidosis, unspecified</t>
  </si>
  <si>
    <t>C373100</t>
  </si>
  <si>
    <t>Familial Mediterranean fever</t>
  </si>
  <si>
    <t>C373B00</t>
  </si>
  <si>
    <t>Tumor necrosis factor receptor associated periodic syndrome</t>
  </si>
  <si>
    <t>C373800</t>
  </si>
  <si>
    <t>Familial periodic fever</t>
  </si>
  <si>
    <t>C373A00</t>
  </si>
  <si>
    <t>Hereditary periodic fever</t>
  </si>
  <si>
    <t>C373411</t>
  </si>
  <si>
    <t>Muckle-Wells syndrome</t>
  </si>
  <si>
    <t>N010000</t>
  </si>
  <si>
    <t>Pyogenic arthritis of unspecified site</t>
  </si>
  <si>
    <t>N010x00</t>
  </si>
  <si>
    <t>Pyogenic arthritis of multiple sites</t>
  </si>
  <si>
    <t>N010300</t>
  </si>
  <si>
    <t>Pyogenic arthritis of the forearm</t>
  </si>
  <si>
    <t>N010500</t>
  </si>
  <si>
    <t>Pyogenic arthritis of the pelvic region and thigh</t>
  </si>
  <si>
    <t>N010511</t>
  </si>
  <si>
    <t>Hip pyogenic arthritis</t>
  </si>
  <si>
    <t>N010100</t>
  </si>
  <si>
    <t>Pyogenic arthritis of the shoulder region</t>
  </si>
  <si>
    <t>N010311</t>
  </si>
  <si>
    <t>Wrist pyogenic arthritis</t>
  </si>
  <si>
    <t>N010400</t>
  </si>
  <si>
    <t>Pyogenic arthritis of the hand</t>
  </si>
  <si>
    <t>N010711</t>
  </si>
  <si>
    <t>Ankle pyogenic arthritis</t>
  </si>
  <si>
    <t>N010700</t>
  </si>
  <si>
    <t>Pyogenic arthritis of the ankle and foot</t>
  </si>
  <si>
    <t>N010200</t>
  </si>
  <si>
    <t>Pyogenic arthritis of the upper arm</t>
  </si>
  <si>
    <t>N010600</t>
  </si>
  <si>
    <t>Pyogenic arthritis of the lower leg</t>
  </si>
  <si>
    <t>N010211</t>
  </si>
  <si>
    <t>Elbow pyogenic arthritis</t>
  </si>
  <si>
    <t>N010z00</t>
  </si>
  <si>
    <t>Pyogenic arthritis NOS</t>
  </si>
  <si>
    <t>N010.00</t>
  </si>
  <si>
    <t>Pyogenic arthritis</t>
  </si>
  <si>
    <t>N010y00</t>
  </si>
  <si>
    <t>Pyogenic arthritis of other specified sites</t>
  </si>
  <si>
    <t>J082100</t>
  </si>
  <si>
    <t>Major aphthous ulceration</t>
  </si>
  <si>
    <t>J082200</t>
  </si>
  <si>
    <t>Recurrent aphthous ulceration</t>
  </si>
  <si>
    <t>J082300</t>
  </si>
  <si>
    <t>Herpetic aphthous ulceration</t>
  </si>
  <si>
    <t>A784.11</t>
  </si>
  <si>
    <t>Aphthous fever</t>
  </si>
  <si>
    <t>H121500</t>
  </si>
  <si>
    <t>Pharyngitis sicca</t>
  </si>
  <si>
    <t>H121400</t>
  </si>
  <si>
    <t>Pharyngitis keratosa</t>
  </si>
  <si>
    <t>H020.00</t>
  </si>
  <si>
    <t>Acute gangrenous pharyngitis</t>
  </si>
  <si>
    <t>AA25.11</t>
  </si>
  <si>
    <t>Rhinopharyngitis mutilans</t>
  </si>
  <si>
    <t>H023000</t>
  </si>
  <si>
    <t>Acute pneumococcal pharyngitis</t>
  </si>
  <si>
    <t>H121200</t>
  </si>
  <si>
    <t>Granular pharyngitis</t>
  </si>
  <si>
    <t>Hyu0100</t>
  </si>
  <si>
    <t>[X]Acute pharyngitis due to other specified organisms</t>
  </si>
  <si>
    <t>H271100</t>
  </si>
  <si>
    <t>Influenza with pharyngitis</t>
  </si>
  <si>
    <t>H121300</t>
  </si>
  <si>
    <t>Hypertrophic pharyngitis</t>
  </si>
  <si>
    <t>AA12.00</t>
  </si>
  <si>
    <t>Vincent's pharyngitis</t>
  </si>
  <si>
    <t>BBa0.00</t>
  </si>
  <si>
    <t>[M]Craniopharyngioma</t>
  </si>
  <si>
    <t>H121z00</t>
  </si>
  <si>
    <t>Chronic pharyngitis NOS</t>
  </si>
  <si>
    <t>H12z.00</t>
  </si>
  <si>
    <t>Chronic pharyngitis and nasopharyngitis NOS</t>
  </si>
  <si>
    <t>H122.00</t>
  </si>
  <si>
    <t>Chronic nasopharyngitis</t>
  </si>
  <si>
    <t>H121600</t>
  </si>
  <si>
    <t>Chronic follicular pharyngitis</t>
  </si>
  <si>
    <t>H121100</t>
  </si>
  <si>
    <t>Atrophic pharyngitis</t>
  </si>
  <si>
    <t>N012x00</t>
  </si>
  <si>
    <t>Arthropathy in Behcet's syndrome of multiple sites</t>
  </si>
  <si>
    <t>N012000</t>
  </si>
  <si>
    <t>Arthropathy in Behcet's syndrome of unspecified site</t>
  </si>
  <si>
    <t>K425200</t>
  </si>
  <si>
    <t>Ulceration of vulva in Behcet's disease</t>
  </si>
  <si>
    <t>AD61.00</t>
  </si>
  <si>
    <t>Behcet's syndrome</t>
  </si>
  <si>
    <t>N012.00</t>
  </si>
  <si>
    <t>Arthropathy in Behcet's syndrome</t>
  </si>
  <si>
    <t>N012011</t>
  </si>
  <si>
    <t>Behcet's syndrome arthropathy</t>
  </si>
  <si>
    <t>N012700</t>
  </si>
  <si>
    <t>Arthropathy in Behcet's syndrome of the ankle and foot</t>
  </si>
  <si>
    <t>N005.00</t>
  </si>
  <si>
    <t>Adult Still's Disease</t>
  </si>
  <si>
    <t>N04y200</t>
  </si>
  <si>
    <t>M228.00</t>
  </si>
  <si>
    <t>Sweet's syndrome</t>
  </si>
  <si>
    <t>Q451z00</t>
  </si>
  <si>
    <t>Transient neonatal thrombocytopenia NOS</t>
  </si>
  <si>
    <t>Q451.00</t>
  </si>
  <si>
    <t>Transient neonatal thrombocytopenia</t>
  </si>
  <si>
    <t>Q420.00</t>
  </si>
  <si>
    <t>Haemolytic disease due to rhesus isoimmunisation</t>
  </si>
  <si>
    <t>L261100</t>
  </si>
  <si>
    <t>Rhesus isoimmunisation - delivered</t>
  </si>
  <si>
    <t>Q420.12</t>
  </si>
  <si>
    <t>Rhesus isoimmunisation of the newborn</t>
  </si>
  <si>
    <t>L261000</t>
  </si>
  <si>
    <t>Rhesus isoimmunisation unspecified</t>
  </si>
  <si>
    <t>L261200</t>
  </si>
  <si>
    <t>Rhesus isoimmunisation with antenatal problem</t>
  </si>
  <si>
    <t>L261.00</t>
  </si>
  <si>
    <t>Rhesus isoimmunisation</t>
  </si>
  <si>
    <t>L261z00</t>
  </si>
  <si>
    <t>Rhesus isoimmunisation NOS</t>
  </si>
  <si>
    <t>Q421.11</t>
  </si>
  <si>
    <t>ABO isoimmunisation of the newborn</t>
  </si>
  <si>
    <t>Q421.00</t>
  </si>
  <si>
    <t>Haemolytic disease due to ABO isoimmunisation</t>
  </si>
  <si>
    <t>Q451y11</t>
  </si>
  <si>
    <t>Neonatal thrombocytopenia due to platelet alloimmunisation</t>
  </si>
  <si>
    <t>F421E00</t>
  </si>
  <si>
    <t>Retinal vasculitis NOS</t>
  </si>
  <si>
    <t>M2y0X00</t>
  </si>
  <si>
    <t>Vasculitis limited to skin, unspecified</t>
  </si>
  <si>
    <t>[X]HIV dis reslt/oth mal neopl/lymph,h'matopoetc+reltd tissu</t>
  </si>
  <si>
    <t>HIV dis reslt/oth mal neopl/lymph,h'matopoetc+reltd tissu</t>
  </si>
  <si>
    <t>AyuC611</t>
  </si>
  <si>
    <t>[X]HIV disease resulting in other non-Hodgkin lymphoma</t>
  </si>
  <si>
    <t>9kl..11</t>
  </si>
  <si>
    <t>HIV positive general health check service declined</t>
  </si>
  <si>
    <t>HIV disease result/haematological+immunologic abnorms,NEC</t>
  </si>
  <si>
    <t>[X]HIV disease result/haematological+immunologic abnorms,NEC</t>
  </si>
  <si>
    <t>ZV6D400</t>
  </si>
  <si>
    <t>[V]Human immunodefiency virus counselling</t>
  </si>
  <si>
    <t>Q78.8</t>
  </si>
  <si>
    <t xml:space="preserve"> Other specified osteochondrodysplasias</t>
  </si>
  <si>
    <t>Severe combined immunodef with low or normal B-cell numbers</t>
  </si>
  <si>
    <t>Severe combined immunodef with low T- and B-cell numbers</t>
  </si>
  <si>
    <t>Com var immunodef with predom abn B-cell numbers and functns</t>
  </si>
  <si>
    <t>Immunodef follow hereditary defect respon Epstein-Barr vir</t>
  </si>
  <si>
    <t>C391100</t>
  </si>
  <si>
    <t>C390500</t>
  </si>
  <si>
    <t>Congenital hypogammaglobulinaemia</t>
  </si>
  <si>
    <t>C390512</t>
  </si>
  <si>
    <t>Congenital X-linked agammaglobulinaemia</t>
  </si>
  <si>
    <t>C392111</t>
  </si>
  <si>
    <t>Swiss type agammaglobulinaemia</t>
  </si>
  <si>
    <t>G770.00</t>
  </si>
  <si>
    <t>Hereditary haemorrhagic telangiectasia</t>
  </si>
  <si>
    <t>M071200</t>
  </si>
  <si>
    <t>Granuloma telangiectaticum</t>
  </si>
  <si>
    <t>M2y0100</t>
  </si>
  <si>
    <t>Purpura annularis telangiectodes</t>
  </si>
  <si>
    <t>G771300</t>
  </si>
  <si>
    <t>Telangiectasia</t>
  </si>
  <si>
    <t>PH7..00</t>
  </si>
  <si>
    <t>Cutis marmorata telangiectasia congenita</t>
  </si>
  <si>
    <t>F421900</t>
  </si>
  <si>
    <t>Retinal telangiectasia</t>
  </si>
  <si>
    <t>BBV4.00</t>
  </si>
  <si>
    <t>[M]Telangiectatic osteosarcoma</t>
  </si>
  <si>
    <t>J085F00</t>
  </si>
  <si>
    <t>Granulomatous cheilitis</t>
  </si>
  <si>
    <t>G754.00</t>
  </si>
  <si>
    <t>Wegener's granulomatosis</t>
  </si>
  <si>
    <t>J085F11</t>
  </si>
  <si>
    <t>Cheilitis granulomatosa</t>
  </si>
  <si>
    <t>G754.11</t>
  </si>
  <si>
    <t>Granulomatosis with polyangiitis</t>
  </si>
  <si>
    <t>Myu7700</t>
  </si>
  <si>
    <t>[X]Other granulomatous disorders/skin+subcutaneous tissue</t>
  </si>
  <si>
    <t>T840200</t>
  </si>
  <si>
    <t>Accidental poisoning by monoamine oxidase inhibitors</t>
  </si>
  <si>
    <t>C304400</t>
  </si>
  <si>
    <t>Sulphite oxidase deficiency</t>
  </si>
  <si>
    <t>SL90211</t>
  </si>
  <si>
    <t>MAOI - monoamine oxidase inhibitor poisoning</t>
  </si>
  <si>
    <t>SL90200</t>
  </si>
  <si>
    <t>Monoamine oxidase inhibitor poisoning</t>
  </si>
  <si>
    <t>595..00</t>
  </si>
  <si>
    <t>Gamma-ray+int.dist.curietherap</t>
  </si>
  <si>
    <t>43bL.00</t>
  </si>
  <si>
    <t>Interferon gamma assay positive</t>
  </si>
  <si>
    <t>P3y0.00</t>
  </si>
  <si>
    <t>Ocular albinism</t>
  </si>
  <si>
    <t>C302A00</t>
  </si>
  <si>
    <t>Partial albinism</t>
  </si>
  <si>
    <t>C302700</t>
  </si>
  <si>
    <t>Albinism</t>
  </si>
  <si>
    <t>C302.11</t>
  </si>
  <si>
    <t>C302713</t>
  </si>
  <si>
    <t>Albinismus</t>
  </si>
  <si>
    <t>PG46.00</t>
  </si>
  <si>
    <t>Spondyloepiphyseal dysplasia</t>
  </si>
  <si>
    <t>N384000</t>
  </si>
  <si>
    <t>Dysplastic spondylolisthesis</t>
  </si>
  <si>
    <t>PG46100</t>
  </si>
  <si>
    <t>Spondyloepiphyseal dysplasia tarda</t>
  </si>
  <si>
    <t>PG4E.00</t>
  </si>
  <si>
    <t>Spondylometaphyseal dysplasia</t>
  </si>
  <si>
    <t>PG46000</t>
  </si>
  <si>
    <t>Spondyloepiphyseal dysplasia congenita</t>
  </si>
  <si>
    <t>2993.00</t>
  </si>
  <si>
    <t>2993.11</t>
  </si>
  <si>
    <t>C37y400</t>
  </si>
  <si>
    <t>Acatasia</t>
  </si>
  <si>
    <t>ICD10</t>
  </si>
  <si>
    <t>00394021</t>
  </si>
  <si>
    <t>02638020</t>
  </si>
  <si>
    <t>02639020</t>
  </si>
  <si>
    <t>02640020</t>
  </si>
  <si>
    <t>02641020</t>
  </si>
  <si>
    <t>02642020</t>
  </si>
  <si>
    <t>02643020</t>
  </si>
  <si>
    <t>02644020</t>
  </si>
  <si>
    <t>02645020</t>
  </si>
  <si>
    <t>02648020</t>
  </si>
  <si>
    <t>02650020</t>
  </si>
  <si>
    <t>02651020</t>
  </si>
  <si>
    <t>02652020</t>
  </si>
  <si>
    <t>02653020</t>
  </si>
  <si>
    <t>02654020</t>
  </si>
  <si>
    <t>02655020</t>
  </si>
  <si>
    <t>02657020</t>
  </si>
  <si>
    <t>02658020</t>
  </si>
  <si>
    <t>02659020</t>
  </si>
  <si>
    <t>02661020</t>
  </si>
  <si>
    <t>02667020</t>
  </si>
  <si>
    <t>02677020</t>
  </si>
  <si>
    <t>02678020</t>
  </si>
  <si>
    <t>02688020</t>
  </si>
  <si>
    <t>02813020</t>
  </si>
  <si>
    <t>02817020</t>
  </si>
  <si>
    <t>01949020</t>
  </si>
  <si>
    <t>02637020</t>
  </si>
  <si>
    <t>02646020</t>
  </si>
  <si>
    <t>02647020</t>
  </si>
  <si>
    <t>02649020</t>
  </si>
  <si>
    <t>02656020</t>
  </si>
  <si>
    <t>02665020</t>
  </si>
  <si>
    <t>02682020</t>
  </si>
  <si>
    <t>02685020</t>
  </si>
  <si>
    <t>4382.00</t>
  </si>
  <si>
    <t>4389.00</t>
  </si>
  <si>
    <t>2241.00</t>
  </si>
  <si>
    <t>3222.00</t>
  </si>
  <si>
    <t>3233.00</t>
  </si>
  <si>
    <t>3234.00</t>
  </si>
  <si>
    <t>3235.00</t>
  </si>
  <si>
    <t>3236.00</t>
  </si>
  <si>
    <t>3273.00</t>
  </si>
  <si>
    <t>3282.00</t>
  </si>
  <si>
    <t>3283.00</t>
  </si>
  <si>
    <t>1780.00</t>
  </si>
  <si>
    <t>1781.00</t>
  </si>
  <si>
    <t>1782.00</t>
  </si>
  <si>
    <t>1783.00</t>
  </si>
  <si>
    <t>1784.00</t>
  </si>
  <si>
    <t>1785.00</t>
  </si>
  <si>
    <t>1786.00</t>
  </si>
  <si>
    <t>1787.00</t>
  </si>
  <si>
    <t>1788.00</t>
  </si>
  <si>
    <t>1789.00</t>
  </si>
  <si>
    <t>8791.00</t>
  </si>
  <si>
    <t>2987.00</t>
  </si>
  <si>
    <t>2994.00</t>
  </si>
  <si>
    <t>6674.00</t>
  </si>
  <si>
    <t>6677.00</t>
  </si>
  <si>
    <t>6678.00</t>
  </si>
  <si>
    <t>6679.00</t>
  </si>
  <si>
    <t>F00</t>
  </si>
  <si>
    <t>F00.0</t>
  </si>
  <si>
    <t>F00.1</t>
  </si>
  <si>
    <t>F00.2</t>
  </si>
  <si>
    <t>F00.9</t>
  </si>
  <si>
    <t>F02.0</t>
  </si>
  <si>
    <t>F02.2</t>
  </si>
  <si>
    <t>F02.4</t>
  </si>
  <si>
    <t>F02.8</t>
  </si>
  <si>
    <t>R45.8</t>
  </si>
  <si>
    <t>T14.9</t>
  </si>
  <si>
    <t xml:space="preserve">Dementia in Alzheimer disease </t>
  </si>
  <si>
    <t>Dementia in Alzheimer disease with early onset</t>
  </si>
  <si>
    <t>Dementia in Alzheimer disease with late onset</t>
  </si>
  <si>
    <t>Dementia in Alzheimer disease, atypical or mixed type</t>
  </si>
  <si>
    <t>Dementia in Alzheimer disease, unspecified</t>
  </si>
  <si>
    <t>F02</t>
  </si>
  <si>
    <t>P72.1</t>
  </si>
  <si>
    <t>K77.0</t>
  </si>
  <si>
    <t>K77.8</t>
  </si>
  <si>
    <t>Lambert-Eaton syndrome</t>
  </si>
  <si>
    <t xml:space="preserve">Other myasthenic syndromes in neoplastic disease </t>
  </si>
  <si>
    <t>G73.7</t>
  </si>
  <si>
    <t>I32.8</t>
  </si>
  <si>
    <t>F02.</t>
  </si>
  <si>
    <t>G32</t>
  </si>
  <si>
    <t>G32.0</t>
  </si>
  <si>
    <t>G32.8</t>
  </si>
  <si>
    <t>G73.4</t>
  </si>
  <si>
    <t>G73.5</t>
  </si>
  <si>
    <t>G73.6</t>
  </si>
  <si>
    <t>G73</t>
  </si>
  <si>
    <t>B19.1</t>
  </si>
  <si>
    <t>B17.1</t>
  </si>
  <si>
    <t>B19.2</t>
  </si>
  <si>
    <t>R44.0</t>
  </si>
  <si>
    <t>R44.1</t>
  </si>
  <si>
    <t>Visual hallucinations</t>
  </si>
  <si>
    <t>R44.2</t>
  </si>
  <si>
    <t>Other hallucinations</t>
  </si>
  <si>
    <t>R44.3</t>
  </si>
  <si>
    <t>Hallucinations, unspecified</t>
  </si>
  <si>
    <t>X61</t>
  </si>
  <si>
    <t>Intentional self-poisoning by and exposure to antiepileptic, sedative-hypnotic, antiparkinsonism</t>
  </si>
  <si>
    <t>X62</t>
  </si>
  <si>
    <t>Intentional self-poisoning by and exposure to narcotics and psychodysleptics [hallucinogens], not</t>
  </si>
  <si>
    <t>X63</t>
  </si>
  <si>
    <t>Intentional self-poisoning by and exposure to other drugs acting on the autonomic nervous system</t>
  </si>
  <si>
    <t>X64</t>
  </si>
  <si>
    <t>Intentional self-poisoning by and exposure to other and unspecified drugs, medicaments and biolog</t>
  </si>
  <si>
    <t>X65</t>
  </si>
  <si>
    <t>Intentional self-poisoning by and exposure to alcohol</t>
  </si>
  <si>
    <t>X66</t>
  </si>
  <si>
    <t>Intentional self-poisoning by and exposure to organic solvents and halogenated hydrocarbons and t</t>
  </si>
  <si>
    <t>X67</t>
  </si>
  <si>
    <t>Intentional self-poisoning by and exposure to other gases and vapours</t>
  </si>
  <si>
    <t>X68</t>
  </si>
  <si>
    <t>Intentional self-poisoning by and exposure to pesticides</t>
  </si>
  <si>
    <t>X69</t>
  </si>
  <si>
    <t>Intentional self-poisoning by and exposure to other and unspecified chemicals and noxious substan</t>
  </si>
  <si>
    <t>X70</t>
  </si>
  <si>
    <t>Intentional self-harm by hanging, strangulation and suffocation</t>
  </si>
  <si>
    <t>X71</t>
  </si>
  <si>
    <t>Intentional self-harm by drowning and submersion</t>
  </si>
  <si>
    <t>X72</t>
  </si>
  <si>
    <t>Intentional self-harm by handgun discharge</t>
  </si>
  <si>
    <t>X73</t>
  </si>
  <si>
    <t>Intentional self-harm by rifle, shotgun and larger firearm discharge</t>
  </si>
  <si>
    <t>X74</t>
  </si>
  <si>
    <t>Intentional self-harm by other and unspecified firearm discharge</t>
  </si>
  <si>
    <t>X75</t>
  </si>
  <si>
    <t>Intentional self-harm by explosive material</t>
  </si>
  <si>
    <t>X76</t>
  </si>
  <si>
    <t>Intentional self-harm by smoke, fire and flames</t>
  </si>
  <si>
    <t>X77</t>
  </si>
  <si>
    <t>Intentional self-harm by steam, hot vapours and hot objects</t>
  </si>
  <si>
    <t>X78</t>
  </si>
  <si>
    <t>Intentional self-harm by sharp object</t>
  </si>
  <si>
    <t>X79</t>
  </si>
  <si>
    <t>Intentional self-harm by blunt object</t>
  </si>
  <si>
    <t>X80</t>
  </si>
  <si>
    <t>Intentional self-harm by jumping from a high place</t>
  </si>
  <si>
    <t>X81</t>
  </si>
  <si>
    <t>Intentional self-harm by jumping or lying before moving object</t>
  </si>
  <si>
    <t>X82</t>
  </si>
  <si>
    <t>Intentional self-harm by crashing of motor vehicle</t>
  </si>
  <si>
    <t>X83</t>
  </si>
  <si>
    <t>Intentional self-harm by other specified means</t>
  </si>
  <si>
    <t>X84</t>
  </si>
  <si>
    <t>Intentional self-harm by unspecified means</t>
  </si>
  <si>
    <t>E10</t>
  </si>
  <si>
    <t xml:space="preserve">8793.00               </t>
  </si>
  <si>
    <t>Asthma control step 0</t>
  </si>
  <si>
    <t xml:space="preserve">8794.00               </t>
  </si>
  <si>
    <t>Asthma control step 1</t>
  </si>
  <si>
    <t xml:space="preserve">8795.00               </t>
  </si>
  <si>
    <t>Asthma control step 2</t>
  </si>
  <si>
    <t xml:space="preserve">8796.00               </t>
  </si>
  <si>
    <t>Asthma control step 3</t>
  </si>
  <si>
    <t xml:space="preserve">8797.00               </t>
  </si>
  <si>
    <t>Asthma control step 4</t>
  </si>
  <si>
    <t xml:space="preserve">8798.00               </t>
  </si>
  <si>
    <t>Asthma control step 5</t>
  </si>
  <si>
    <t>661N200</t>
  </si>
  <si>
    <t>Chronic kidney disease self-management plan review</t>
  </si>
  <si>
    <t>66i..00</t>
  </si>
  <si>
    <t>Chronic kidney disease monitoring</t>
  </si>
  <si>
    <t>6AA..00</t>
  </si>
  <si>
    <t>Chronic kidney disease annual review</t>
  </si>
  <si>
    <t>9hE..00</t>
  </si>
  <si>
    <t>Exception reporting: chronic kidney disease quality indicato</t>
  </si>
  <si>
    <t>9Ot..00</t>
  </si>
  <si>
    <t>Chronic kidney disease monitoring administration</t>
  </si>
  <si>
    <t>9Ot3.00</t>
  </si>
  <si>
    <t>Chronic kidney disease monitoring verbal invite</t>
  </si>
  <si>
    <t>9Ot4.00</t>
  </si>
  <si>
    <t>Chronic kidney disease monitoring telephone invite</t>
  </si>
  <si>
    <t>9mD..00</t>
  </si>
  <si>
    <t>Multiple sclerosis monitoring administration</t>
  </si>
  <si>
    <t>66j..00</t>
  </si>
  <si>
    <t>Human immunodeficiency virus monitoring</t>
  </si>
  <si>
    <t>66YB.00</t>
  </si>
  <si>
    <t>Chronic obstructive pulmonary disease monitoring</t>
  </si>
  <si>
    <t>66YL.00</t>
  </si>
  <si>
    <t>Chronic obstructive pulmonary disease follow-up</t>
  </si>
  <si>
    <t>66YM.00</t>
  </si>
  <si>
    <t>Chronic obstructive pulmonary disease annual review</t>
  </si>
  <si>
    <t>66YS.00</t>
  </si>
  <si>
    <t>Chronic obstructive pulmonary disease monitoring by nurse</t>
  </si>
  <si>
    <t>66YT.00</t>
  </si>
  <si>
    <t>Chronic obstructive pulmonary disease monitoring by doctor</t>
  </si>
  <si>
    <t>8CE6.00</t>
  </si>
  <si>
    <t>Chronic obstructive pulmonary disease leaflet given</t>
  </si>
  <si>
    <t>8CR1.00</t>
  </si>
  <si>
    <t>Chronic obstructive pulmonary disease clini management plan</t>
  </si>
  <si>
    <t>9Oi..00</t>
  </si>
  <si>
    <t>Chronic obstructive pulmonary disease monitoring admin</t>
  </si>
  <si>
    <t>9Oi0.00</t>
  </si>
  <si>
    <t>Chronic obstructive pulmonary disease monitoring 1st letter</t>
  </si>
  <si>
    <t>9Oi1.00</t>
  </si>
  <si>
    <t>Chronic obstructive pulmonary disease monitoring 2nd letter</t>
  </si>
  <si>
    <t>9Oi2.00</t>
  </si>
  <si>
    <t>Chronic obstructive pulmonary disease monitoring 3rd letter</t>
  </si>
  <si>
    <t>9Oi3.00</t>
  </si>
  <si>
    <t>Chronic obstructive pulmonary disease monitoring verb invite</t>
  </si>
  <si>
    <t>9Oi4.00</t>
  </si>
  <si>
    <t>Chronic obstructive pulmonary disease monitor phone invite</t>
  </si>
  <si>
    <t>66BB.00</t>
  </si>
  <si>
    <t>Hypothyroidism annual review</t>
  </si>
  <si>
    <t>8CR5.00</t>
  </si>
  <si>
    <t>Hypothyroidism clinical management plan</t>
  </si>
  <si>
    <t>9Oj..00</t>
  </si>
  <si>
    <t>Hypothyroidism monitoring administration</t>
  </si>
  <si>
    <t>9Oj0.00</t>
  </si>
  <si>
    <t>Hypothyroidism monitoring first letter</t>
  </si>
  <si>
    <t>9Oj1.00</t>
  </si>
  <si>
    <t>Hypothyroidism monitoring second letter</t>
  </si>
  <si>
    <t>9Oj2.00</t>
  </si>
  <si>
    <t>Hypothyroidism monitoring third letter</t>
  </si>
  <si>
    <t>9Oj3.00</t>
  </si>
  <si>
    <t>Hypothyroidism monitoring verbal invite</t>
  </si>
  <si>
    <t>9Oj4.00</t>
  </si>
  <si>
    <t>Hypothyroidism monitoring telephone invitation</t>
  </si>
  <si>
    <t>6648.00</t>
  </si>
  <si>
    <t>Coeliac disease monitoring</t>
  </si>
  <si>
    <t>Coeliac disease annual review</t>
  </si>
  <si>
    <t>8IAp.00</t>
  </si>
  <si>
    <t>Coeliac disease annual review declined</t>
  </si>
  <si>
    <t>9mB..00</t>
  </si>
  <si>
    <t>Coeliac disease monitoring invitation</t>
  </si>
  <si>
    <t>9mB1.00</t>
  </si>
  <si>
    <t>Coeliac disease monitoring invitation first letter</t>
  </si>
  <si>
    <t>66An.00</t>
  </si>
  <si>
    <t>Diabetes type 1 review</t>
  </si>
  <si>
    <t>43c3.00</t>
  </si>
  <si>
    <t>Lupus anticoagulant screening test</t>
  </si>
  <si>
    <t>43GE.00</t>
  </si>
  <si>
    <t>Lupus anticoagulant screen</t>
  </si>
  <si>
    <t>43aA.00</t>
  </si>
  <si>
    <t>Pm-1 - Polymyositis-scleroderma antibody level</t>
  </si>
  <si>
    <t>666A.00</t>
  </si>
  <si>
    <t>Multiple sclerosis review</t>
  </si>
  <si>
    <t>666B.00</t>
  </si>
  <si>
    <t>Multiple sclerosis multidisciplinary review</t>
  </si>
  <si>
    <t>8HkW.11</t>
  </si>
  <si>
    <t>Referral to myalgic encephalomyelitis specialist team</t>
  </si>
  <si>
    <t>9mD0.00</t>
  </si>
  <si>
    <t>Multiple sclerosis monitoring first letter</t>
  </si>
  <si>
    <t>9mD1.00</t>
  </si>
  <si>
    <t>Multiple sclerosis monitoring second letter</t>
  </si>
  <si>
    <t>9mD2.00</t>
  </si>
  <si>
    <t>Multiple sclerosis monitoring telephone invitation</t>
  </si>
  <si>
    <t>43mc.00</t>
  </si>
  <si>
    <t>Pemphigoid antibody level</t>
  </si>
  <si>
    <t>9mN0.00</t>
  </si>
  <si>
    <t>HIV infection monitoring telephone invitation</t>
  </si>
  <si>
    <t>9mN0100</t>
  </si>
  <si>
    <t>HIV infection monitoring second telephone invitation</t>
  </si>
  <si>
    <t>9mN0200</t>
  </si>
  <si>
    <t>HIV infection monitoring third telephone invitation</t>
  </si>
  <si>
    <t>43j7.00</t>
  </si>
  <si>
    <t>HIV 1 nucleic acid detection</t>
  </si>
  <si>
    <t>43jv100</t>
  </si>
  <si>
    <t>Human herpesvirus 8 deoxyribonucleic acid detection assay</t>
  </si>
  <si>
    <t>43jv.00</t>
  </si>
  <si>
    <t>Human herpes virus 8 nucleic acid detection</t>
  </si>
  <si>
    <t>43jt.00</t>
  </si>
  <si>
    <t>Human herpes virus 6 nucleic acid detection</t>
  </si>
  <si>
    <t>43ju.00</t>
  </si>
  <si>
    <t>Human herpes virus 7 nucleic acid detection</t>
  </si>
  <si>
    <t>4Q90.00</t>
  </si>
  <si>
    <t>Myeloperoxidase level</t>
  </si>
  <si>
    <t>43a5.00</t>
  </si>
  <si>
    <t>Myeloperoxidase antibody level</t>
  </si>
  <si>
    <t>4Q96.00</t>
  </si>
  <si>
    <t>Glutathione peroxidase level</t>
  </si>
  <si>
    <t>43Wi500</t>
  </si>
  <si>
    <t>Recombinant Cor a 1 hazelnut specific IgE antibody level</t>
  </si>
  <si>
    <t>43Wi200</t>
  </si>
  <si>
    <t>Recombinant Ara h3 peanut specific IgE antibody level</t>
  </si>
  <si>
    <t>43WQ.00</t>
  </si>
  <si>
    <t>Insulin IgE antibody level</t>
  </si>
  <si>
    <t>43WiP00</t>
  </si>
  <si>
    <t>Snail specific IgE antibody level</t>
  </si>
  <si>
    <t>43Jz.00</t>
  </si>
  <si>
    <t>Omega-5 gliadin IgE level</t>
  </si>
  <si>
    <t>43WiF00</t>
  </si>
  <si>
    <t>Anise specific IgE antibody level</t>
  </si>
  <si>
    <t>43y0.00</t>
  </si>
  <si>
    <t>Ara h 2 IgE level</t>
  </si>
  <si>
    <t>43WiM00</t>
  </si>
  <si>
    <t>Finch feathers specific IgE antibody level</t>
  </si>
  <si>
    <t>43bH000</t>
  </si>
  <si>
    <t>Tuberculosis test by ELISA interferon-gamma release assay</t>
  </si>
  <si>
    <t>42YL.00</t>
  </si>
  <si>
    <t>Interferon gamma test</t>
  </si>
  <si>
    <t>43bJ.00</t>
  </si>
  <si>
    <t>Interferon gamma assay result indeterminate</t>
  </si>
  <si>
    <t>43bH.00</t>
  </si>
  <si>
    <t>Interferon gamma assay</t>
  </si>
  <si>
    <t>!0081101</t>
  </si>
  <si>
    <t>AEROLIN AUTOHALER</t>
  </si>
  <si>
    <t>05402007</t>
  </si>
  <si>
    <t>AEROLIN inh 400 100 MCG AER</t>
  </si>
  <si>
    <t>05412007</t>
  </si>
  <si>
    <t>AEROLIN inh AUTO REFIL 100 MCG AER</t>
  </si>
  <si>
    <t>!0081102</t>
  </si>
  <si>
    <t>AEROLIN INHALER AUTO REFIL</t>
  </si>
  <si>
    <t>!8505148</t>
  </si>
  <si>
    <t>AIROMIR AUTOHALER CFC FREE B/A</t>
  </si>
  <si>
    <t>00135007</t>
  </si>
  <si>
    <t>ALCOHOL /DALACIN C /PROPYLENE GLYCOL /WA 70 % LIQ</t>
  </si>
  <si>
    <t>06181007</t>
  </si>
  <si>
    <t>AQUEOUS crm liq LIQ</t>
  </si>
  <si>
    <t>03011007</t>
  </si>
  <si>
    <t>BRICANYL 2.5 MG INJ</t>
  </si>
  <si>
    <t>05997007</t>
  </si>
  <si>
    <t>BRICANYL NEBULE 2.5 ML</t>
  </si>
  <si>
    <t>03010007</t>
  </si>
  <si>
    <t>BRICANYL RESPULES (5MG/2ML) 2.5 MG/ML INH</t>
  </si>
  <si>
    <t>05146007</t>
  </si>
  <si>
    <t>COBUTOLIN INH</t>
  </si>
  <si>
    <t>!2035601</t>
  </si>
  <si>
    <t>DUOVENT</t>
  </si>
  <si>
    <t>02581007</t>
  </si>
  <si>
    <t>FENOTEROL HYDROBROMIDE .5 % SOL</t>
  </si>
  <si>
    <t>02580007</t>
  </si>
  <si>
    <t>FENOTEROL HYDROBROMIDE COMPLETE UNIT INH</t>
  </si>
  <si>
    <t>!3446101</t>
  </si>
  <si>
    <t>INDUSTRIAL SPIRIT</t>
  </si>
  <si>
    <t>00076007</t>
  </si>
  <si>
    <t>INDUSTRIAL SPIRIT LIQ</t>
  </si>
  <si>
    <t>!3550102</t>
  </si>
  <si>
    <t>IPRATROPIUM BROMIDE (FORTE)</t>
  </si>
  <si>
    <t>!3550103</t>
  </si>
  <si>
    <t>IPRATROPIUM BROMIDE NEBULISER SOLUTION</t>
  </si>
  <si>
    <t>02355007</t>
  </si>
  <si>
    <t>LANOLIN &amp; SALICYLIC ACID OIN</t>
  </si>
  <si>
    <t>04767007</t>
  </si>
  <si>
    <t>LOCOBASE CRE</t>
  </si>
  <si>
    <t>04051007</t>
  </si>
  <si>
    <t>MAGNESIUM HYDROXIDE &amp; PARAFFIN liq LIQ</t>
  </si>
  <si>
    <t>04762007</t>
  </si>
  <si>
    <t>MAGNESIUM HYDROXIDE &amp; PHENOL LOT</t>
  </si>
  <si>
    <t>!4330103</t>
  </si>
  <si>
    <t>MAGNESIUM SULPHATE</t>
  </si>
  <si>
    <t>02299007</t>
  </si>
  <si>
    <t>MAGNESIUM SULPHATE 1 GM INJ</t>
  </si>
  <si>
    <t>04049007</t>
  </si>
  <si>
    <t>MAGNESIUM SULPHATE OIN</t>
  </si>
  <si>
    <t>03680007</t>
  </si>
  <si>
    <t>MAGNESIUM SULPHATE/PHENOLPHTHALEIN 300 MG TAB</t>
  </si>
  <si>
    <t>04045007</t>
  </si>
  <si>
    <t>METHYLATED SPIRIT LIQ</t>
  </si>
  <si>
    <t>77909021</t>
  </si>
  <si>
    <t>77910021</t>
  </si>
  <si>
    <t>26730021</t>
  </si>
  <si>
    <t>15493021</t>
  </si>
  <si>
    <t>Nifedipine 2% ointment</t>
  </si>
  <si>
    <t>31752020</t>
  </si>
  <si>
    <t>33046020</t>
  </si>
  <si>
    <t>23050021</t>
  </si>
  <si>
    <t>44129020</t>
  </si>
  <si>
    <t>Pharmaton Active Life caplets (Sanofi)</t>
  </si>
  <si>
    <t>03611007</t>
  </si>
  <si>
    <t>PHENOLPHTHALEIN 130 MG TAB</t>
  </si>
  <si>
    <t>03944007</t>
  </si>
  <si>
    <t>PHENOLPHTHALEIN GUM 97.2 MG</t>
  </si>
  <si>
    <t>04021007</t>
  </si>
  <si>
    <t>POTASSIUM BROMIDE &amp; CHLORAL MIX</t>
  </si>
  <si>
    <t>02076007</t>
  </si>
  <si>
    <t>POTASSIUM BROMIDE &amp; NUX VOMICA MIX</t>
  </si>
  <si>
    <t>02077007</t>
  </si>
  <si>
    <t>POTASSIUM BROMIDE &amp; VALERIAN MIX</t>
  </si>
  <si>
    <t>!8505539</t>
  </si>
  <si>
    <t>SALBULIN CFC FREE</t>
  </si>
  <si>
    <t>!6451901</t>
  </si>
  <si>
    <t>SALBUTAMOL</t>
  </si>
  <si>
    <t>03111007</t>
  </si>
  <si>
    <t>SALBUTAMOL .25 MG INJ</t>
  </si>
  <si>
    <t>06913007</t>
  </si>
  <si>
    <t>SALBUTAMOL 2 MG/5ML SYR</t>
  </si>
  <si>
    <t>06673007</t>
  </si>
  <si>
    <t>SALBUTAMOL 400MCG/BECLOMETH.100MCG R/CAP INH</t>
  </si>
  <si>
    <t>!8504810</t>
  </si>
  <si>
    <t>SALBUTAMOL CFC/FREE B/A</t>
  </si>
  <si>
    <t>70349020</t>
  </si>
  <si>
    <t>Salbutamol cyclohaler type 5 insufflator Inhalation powder (Bristol-Myers Squibb Pharmaceuticals Ltd)</t>
  </si>
  <si>
    <t>!6452101</t>
  </si>
  <si>
    <t>SALBUTAMOL INHALER</t>
  </si>
  <si>
    <t>!6452108</t>
  </si>
  <si>
    <t>SALBUTAMOL RESPIRATOR SOLN</t>
  </si>
  <si>
    <t>!9131025</t>
  </si>
  <si>
    <t>SALBUTAMOL ROTAHALER COMPLETE UNIT</t>
  </si>
  <si>
    <t>!6452118</t>
  </si>
  <si>
    <t>SALBUTAMOL U.DOSE NEBULISING 2.5MG/2.5ML</t>
  </si>
  <si>
    <t>05455007</t>
  </si>
  <si>
    <t>SALBUVENT inh INH</t>
  </si>
  <si>
    <t>00986007</t>
  </si>
  <si>
    <t>SALBUVENT RONDO</t>
  </si>
  <si>
    <t>04157007</t>
  </si>
  <si>
    <t>SALICYLIC ACID/COAL TAR SOLN/ALCOHOL SOL</t>
  </si>
  <si>
    <t>06986007</t>
  </si>
  <si>
    <t>SLOFEDIPINE 20 MG TAB</t>
  </si>
  <si>
    <t>03195007</t>
  </si>
  <si>
    <t>TERBUTALINE RESPULES INH</t>
  </si>
  <si>
    <t>70345020</t>
  </si>
  <si>
    <t>Ventide Rotahaler (GlaxoSmithKline UK Ltd)</t>
  </si>
  <si>
    <t>!7637103</t>
  </si>
  <si>
    <t>VENTOLIN</t>
  </si>
  <si>
    <t>!7637111</t>
  </si>
  <si>
    <t>03492007</t>
  </si>
  <si>
    <t>VENTOLIN .25 MG INJ</t>
  </si>
  <si>
    <t>03493007</t>
  </si>
  <si>
    <t>VENTOLIN I/V 5 MG INJ</t>
  </si>
  <si>
    <t>!7637114</t>
  </si>
  <si>
    <t>VENTOLIN NEBULES</t>
  </si>
  <si>
    <t>!7637105</t>
  </si>
  <si>
    <t>VENTOLIN RESPIRATOR</t>
  </si>
  <si>
    <t>!7637106</t>
  </si>
  <si>
    <t>VENTOLIN ROTACAPS</t>
  </si>
  <si>
    <t>!7637115</t>
  </si>
  <si>
    <t>VENTOLIN ROTAHALER</t>
  </si>
  <si>
    <t>70357020</t>
  </si>
  <si>
    <t>Ventolin Rotahaler (GlaxoSmithKline UK Ltd)</t>
  </si>
  <si>
    <t>!7637110</t>
  </si>
  <si>
    <t>VENTOLIN S/R</t>
  </si>
  <si>
    <t>04277007</t>
  </si>
  <si>
    <t>VENTOLIN S/R 8 MG SPA</t>
  </si>
  <si>
    <t>71699020</t>
  </si>
  <si>
    <t>Acebutolol 200mg capsules (A A H Pharmaceuticals Ltd)</t>
  </si>
  <si>
    <t>24019021</t>
  </si>
  <si>
    <t>Actelsar HCT 80mg/25mg tablets (Actavis UK Ltd)</t>
  </si>
  <si>
    <t>05394007</t>
  </si>
  <si>
    <t>ALDACTIDE 100 MG TAB</t>
  </si>
  <si>
    <t>01258020</t>
  </si>
  <si>
    <t>Aldomet 250mg tablets (Sigma Pharmaceuticals Plc)</t>
  </si>
  <si>
    <t>01265020</t>
  </si>
  <si>
    <t>Aldomet 500mg tablets (Sigma Pharmaceuticals Plc)</t>
  </si>
  <si>
    <t>70113020</t>
  </si>
  <si>
    <t>Amlodipine 10mg tablets (Focus Pharmaceuticals Ltd)</t>
  </si>
  <si>
    <t>52580021</t>
  </si>
  <si>
    <t>Amlodipine 10mg/5ml oral solution sugar free</t>
  </si>
  <si>
    <t>52582021</t>
  </si>
  <si>
    <t>Amlodipine 10mg/5ml oral solution sugar free (Alliance Healthcare (Distribution) Ltd)</t>
  </si>
  <si>
    <t>38961020</t>
  </si>
  <si>
    <t>Amlodipine 5mg tablets (APC Pharmaceuticals &amp; Chemicals (Europe) Ltd)</t>
  </si>
  <si>
    <t>79476021</t>
  </si>
  <si>
    <t>Amlodipine 5mg tablets (Aurobindo Pharma Ltd)</t>
  </si>
  <si>
    <t>01983020</t>
  </si>
  <si>
    <t>Amlodipine 5mg tablets (Dowelhurst Ltd)</t>
  </si>
  <si>
    <t>53316021</t>
  </si>
  <si>
    <t>Amlodipine 5mg tablets (Mawdsley-Brooks &amp; Company Ltd)</t>
  </si>
  <si>
    <t>01982020</t>
  </si>
  <si>
    <t>52583021</t>
  </si>
  <si>
    <t>Amlodipine 5mg/5ml oral solution sugar free</t>
  </si>
  <si>
    <t>70257020</t>
  </si>
  <si>
    <t>Atenolol 100mg tablets (Almus Pharmaceuticals Ltd)</t>
  </si>
  <si>
    <t>16662021</t>
  </si>
  <si>
    <t>Atenolol 25mg tablets (DE Pharmaceuticals)</t>
  </si>
  <si>
    <t>30311020</t>
  </si>
  <si>
    <t>Atenolol 25mg/5ml oral solution</t>
  </si>
  <si>
    <t>47102020</t>
  </si>
  <si>
    <t>Atenolol 50mg tablets (Waymade Healthcare Plc)</t>
  </si>
  <si>
    <t>06374007</t>
  </si>
  <si>
    <t>BEDRANOL SR 80 MG CAP</t>
  </si>
  <si>
    <t>00536021</t>
  </si>
  <si>
    <t>00660020</t>
  </si>
  <si>
    <t>Bendroflumethiazide 2.5mg tablets (Alliance Healthcare (Distribution) Ltd)</t>
  </si>
  <si>
    <t>40498020</t>
  </si>
  <si>
    <t>Bendroflumethiazide 2.5mg tablets (Genesis Pharmaceuticals Ltd)</t>
  </si>
  <si>
    <t>47072020</t>
  </si>
  <si>
    <t>Bendroflumethiazide 5mg tablets (Waymade Healthcare Plc)</t>
  </si>
  <si>
    <t>53266021</t>
  </si>
  <si>
    <t>Bisoprolol 1.25mg tablets (Mawdsley-Brooks &amp; Company Ltd)</t>
  </si>
  <si>
    <t>31456020</t>
  </si>
  <si>
    <t>Bisoprolol 10mg/5ml oral suspension</t>
  </si>
  <si>
    <t>47113020</t>
  </si>
  <si>
    <t>Bisoprolol 5mg tablets (Waymade Healthcare Plc)</t>
  </si>
  <si>
    <t>35421020</t>
  </si>
  <si>
    <t>Bisoprolol 7.5mg/5ml oral suspension</t>
  </si>
  <si>
    <t>56706020</t>
  </si>
  <si>
    <t>Brevibloc Concentrate 2.5g/10ml solution for infusion ampoules (Baxter Healthcare Ltd)</t>
  </si>
  <si>
    <t>41314020</t>
  </si>
  <si>
    <t>Candesartan 4mg tablets (Consilient Health Ltd)</t>
  </si>
  <si>
    <t>42155020</t>
  </si>
  <si>
    <t>Candesartan 4mg tablets (Zentiva)</t>
  </si>
  <si>
    <t>36604020</t>
  </si>
  <si>
    <t>Candesartan 4mg/5ml oral suspension</t>
  </si>
  <si>
    <t>73863021</t>
  </si>
  <si>
    <t>Candesartan 8mg tablets (Crescent Pharma Ltd)</t>
  </si>
  <si>
    <t>!1092601</t>
  </si>
  <si>
    <t>CAPOZIDE</t>
  </si>
  <si>
    <t>02913007</t>
  </si>
  <si>
    <t>CAPTOPRIL 100 MG TAB</t>
  </si>
  <si>
    <t>66757020</t>
  </si>
  <si>
    <t>Captopril 12.5mg tablets (Sandoz Ltd)</t>
  </si>
  <si>
    <t>03900007</t>
  </si>
  <si>
    <t>CAPTOPRIL 4 MG/ML LIQ</t>
  </si>
  <si>
    <t>19300020</t>
  </si>
  <si>
    <t>Captopril 7.5mg/5ml oral suspension</t>
  </si>
  <si>
    <t>!1100404</t>
  </si>
  <si>
    <t>CARACE (SPECIAL COMPLIANCE PACK)</t>
  </si>
  <si>
    <t>!1100402</t>
  </si>
  <si>
    <t>!1100403</t>
  </si>
  <si>
    <t>00009020</t>
  </si>
  <si>
    <t>Cardura XL 4mg tablets (DE Pharmaceuticals)</t>
  </si>
  <si>
    <t>67730020</t>
  </si>
  <si>
    <t>Carvedilol 25mg tablets (Teva UK Ltd)</t>
  </si>
  <si>
    <t>!1152102</t>
  </si>
  <si>
    <t>CATAPRES</t>
  </si>
  <si>
    <t>!1152103</t>
  </si>
  <si>
    <t>06602007</t>
  </si>
  <si>
    <t>CATAPRES 15 MCG/ML INJ</t>
  </si>
  <si>
    <t>!1153101</t>
  </si>
  <si>
    <t>CATAPRES PERLONGETS</t>
  </si>
  <si>
    <t>54917020</t>
  </si>
  <si>
    <t>Catapres PL Perlongets 250microgram capsules (Boehringer Ingelheim Ltd)</t>
  </si>
  <si>
    <t>31984020</t>
  </si>
  <si>
    <t>Chlorothiazide 120mg/5ml oral solution</t>
  </si>
  <si>
    <t>19372020</t>
  </si>
  <si>
    <t>Chlorothiazide 60mg/5ml oral suspension</t>
  </si>
  <si>
    <t>30026020</t>
  </si>
  <si>
    <t>Clonidine 100micrograms/5ml oral suspension</t>
  </si>
  <si>
    <t>72345020</t>
  </si>
  <si>
    <t>Clonidine 250microgram modified-release capsules</t>
  </si>
  <si>
    <t>!1375104</t>
  </si>
  <si>
    <t>CLONIDINE HYDROCHLORIDE</t>
  </si>
  <si>
    <t>62218020</t>
  </si>
  <si>
    <t>Debrisoquine 10mg tablets</t>
  </si>
  <si>
    <t>05083007</t>
  </si>
  <si>
    <t>DIBENYLINE 2.5 MG CAP</t>
  </si>
  <si>
    <t>05552007</t>
  </si>
  <si>
    <t>DIBENYLINE 5 MG TAB</t>
  </si>
  <si>
    <t>01883020</t>
  </si>
  <si>
    <t>23044021</t>
  </si>
  <si>
    <t>Diltiazem 180mg modified-release capsules (DE Pharmaceuticals)</t>
  </si>
  <si>
    <t>25462021</t>
  </si>
  <si>
    <t>Diltiazem 180mg modified-release capsules (Mawdsley-Brooks &amp; Company Ltd)</t>
  </si>
  <si>
    <t>70361021</t>
  </si>
  <si>
    <t>Diltiazem 300mg modified-release capsules (A A H Pharmaceuticals Ltd)</t>
  </si>
  <si>
    <t>26723021</t>
  </si>
  <si>
    <t>Diltiazem 300mg modified-release capsules (Sigma Pharmaceuticals Plc)</t>
  </si>
  <si>
    <t>19778020</t>
  </si>
  <si>
    <t>Diltiazem 60mg/5ml oral solution (Special Order)</t>
  </si>
  <si>
    <t>01894020</t>
  </si>
  <si>
    <t>Dilzem XL 240 capsules (Waymade Healthcare Plc)</t>
  </si>
  <si>
    <t>99477020</t>
  </si>
  <si>
    <t>Diovan 3mg/1ml oral solution (Novartis Pharmaceuticals UK Ltd)</t>
  </si>
  <si>
    <t>!1976101</t>
  </si>
  <si>
    <t>DIXARIT</t>
  </si>
  <si>
    <t>49065020</t>
  </si>
  <si>
    <t>Dixarit 25microgram tablets (Boehringer Ingelheim Ltd)</t>
  </si>
  <si>
    <t>04668020</t>
  </si>
  <si>
    <t>Dixarit 25microgram tablets (DE Pharmaceuticals)</t>
  </si>
  <si>
    <t>04671020</t>
  </si>
  <si>
    <t>Dixarit 25microgram tablets (Lexon (UK) Ltd)</t>
  </si>
  <si>
    <t>26623021</t>
  </si>
  <si>
    <t>Doxazosin 1mg/5ml oral solution</t>
  </si>
  <si>
    <t>30734020</t>
  </si>
  <si>
    <t>Doxazosin 2mg/5ml oral solution</t>
  </si>
  <si>
    <t>19797020</t>
  </si>
  <si>
    <t>Enalapril 1.25mg/5ml oral solution</t>
  </si>
  <si>
    <t>30780020</t>
  </si>
  <si>
    <t>Enalapril 1mg/5ml oral suspension</t>
  </si>
  <si>
    <t>71472020</t>
  </si>
  <si>
    <t>Enalapril 2.5mg tablets (Almus Pharmaceuticals Ltd)</t>
  </si>
  <si>
    <t>71481020</t>
  </si>
  <si>
    <t>Enalapril 20mg tablets (Almus Pharmaceuticals Ltd)</t>
  </si>
  <si>
    <t>37681020</t>
  </si>
  <si>
    <t>Felodipine 2.5mg/5ml oral solution</t>
  </si>
  <si>
    <t>20170021</t>
  </si>
  <si>
    <t>Felodipine 5mg modified-release tablets (Waymade Healthcare Plc)</t>
  </si>
  <si>
    <t>37683020</t>
  </si>
  <si>
    <t>Felodipine 5mg/5ml oral solution</t>
  </si>
  <si>
    <t>14629021</t>
  </si>
  <si>
    <t>Flectone XL 400microgram tablets (Teva UK Ltd)</t>
  </si>
  <si>
    <t>30625020</t>
  </si>
  <si>
    <t>Furosemide 1mg/5ml oral solution</t>
  </si>
  <si>
    <t>47074020</t>
  </si>
  <si>
    <t>Furosemide 20mg tablets (Waymade Healthcare Plc)</t>
  </si>
  <si>
    <t>30645020</t>
  </si>
  <si>
    <t>Furosemide 2mg/5ml oral solution</t>
  </si>
  <si>
    <t>30818020</t>
  </si>
  <si>
    <t>Furosemide 40mg/5ml oral solution</t>
  </si>
  <si>
    <t>76916021</t>
  </si>
  <si>
    <t>Furosemide 50mg/5ml solution for injection ampoules (Peckforton Pharmaceuticals Ltd)</t>
  </si>
  <si>
    <t>30844020</t>
  </si>
  <si>
    <t>Furosemide 8mg/5ml oral suspension</t>
  </si>
  <si>
    <t>00627021</t>
  </si>
  <si>
    <t>05817007</t>
  </si>
  <si>
    <t>HYDRALAZINE 1 MG SYR</t>
  </si>
  <si>
    <t>53978021</t>
  </si>
  <si>
    <t>Hydralazine 20mg powder for concentrate for solution for injection ampoules (AMCo)</t>
  </si>
  <si>
    <t>20228020</t>
  </si>
  <si>
    <t>Hydralazine 25mg/5ml oral suspension</t>
  </si>
  <si>
    <t>38900020</t>
  </si>
  <si>
    <t>Hydralazine 50mg tablets (Almus Pharmaceuticals Ltd)</t>
  </si>
  <si>
    <t>32139020</t>
  </si>
  <si>
    <t>Hydralazine 5mg/5ml oral suspension</t>
  </si>
  <si>
    <t>04887007</t>
  </si>
  <si>
    <t>HYDRALAZINE 6.25 MG SYR</t>
  </si>
  <si>
    <t>06300007</t>
  </si>
  <si>
    <t>HYDRALAZINE HCl 10 MG TAB</t>
  </si>
  <si>
    <t>05813007</t>
  </si>
  <si>
    <t>HYDRALAZINE HCl 100 MG TAB</t>
  </si>
  <si>
    <t>04885007</t>
  </si>
  <si>
    <t>HYDRALAZINE HCl 12.5 MG TAB</t>
  </si>
  <si>
    <t>!3295102</t>
  </si>
  <si>
    <t>HYPOVASE</t>
  </si>
  <si>
    <t>!3296101</t>
  </si>
  <si>
    <t>HYPOVASE B.D. STARTER PACK</t>
  </si>
  <si>
    <t>60761020</t>
  </si>
  <si>
    <t>Hypovase tablets B.D. starter pack (Pfizer Ltd)</t>
  </si>
  <si>
    <t>93864020</t>
  </si>
  <si>
    <t>Hytrin 10mg tablets (AMCo)</t>
  </si>
  <si>
    <t>01332020</t>
  </si>
  <si>
    <t>Hytrin 2mg tablets (Waymade Healthcare Plc)</t>
  </si>
  <si>
    <t>51571020</t>
  </si>
  <si>
    <t>Hytrin BPH tablets starter pack (AMCo)</t>
  </si>
  <si>
    <t>72781020</t>
  </si>
  <si>
    <t>Hytrin tablets starter pack (AMCo)</t>
  </si>
  <si>
    <t>87552020</t>
  </si>
  <si>
    <t>Iloprost 20micrograms/2ml nebuliser liquid ampoules</t>
  </si>
  <si>
    <t>00684020</t>
  </si>
  <si>
    <t>Indapamide 2.5mg tablets (DE Pharmaceuticals)</t>
  </si>
  <si>
    <t>46287020</t>
  </si>
  <si>
    <t>Indapamide 2.5mg/5ml oral suspension</t>
  </si>
  <si>
    <t>!3431105</t>
  </si>
  <si>
    <t>INDERAL</t>
  </si>
  <si>
    <t>!8502589</t>
  </si>
  <si>
    <t>IRBESARTAN</t>
  </si>
  <si>
    <t>43820020</t>
  </si>
  <si>
    <t>Irbesartan 150mg tablets (Alliance Healthcare (Distribution) Ltd)</t>
  </si>
  <si>
    <t>46324020</t>
  </si>
  <si>
    <t>Irbesartan 150mg tablets (Dr Reddy's Laboratories (UK) Ltd)</t>
  </si>
  <si>
    <t>31321021</t>
  </si>
  <si>
    <t>Irbesartan 150mg tablets (Lupin Healthcare (UK) Ltd)</t>
  </si>
  <si>
    <t>74725020</t>
  </si>
  <si>
    <t>Irbesartan 300mg/5ml Oral suspension (Martindale Pharmaceuticals Ltd)</t>
  </si>
  <si>
    <t>44378020</t>
  </si>
  <si>
    <t>Irbesartan 75mg tablets (Actavis UK Ltd)</t>
  </si>
  <si>
    <t>46323020</t>
  </si>
  <si>
    <t>Irbesartan 75mg tablets (Dr Reddy's Laboratories (UK) Ltd)</t>
  </si>
  <si>
    <t>32551020</t>
  </si>
  <si>
    <t>Labetalol 1.5mg/5ml oral solution</t>
  </si>
  <si>
    <t>78005020</t>
  </si>
  <si>
    <t>Lacidipine 2mg tablets (A A H Pharmaceuticals Ltd)</t>
  </si>
  <si>
    <t>42160020</t>
  </si>
  <si>
    <t>Lercanidipine 10mg tablets (Arrow Generics Ltd)</t>
  </si>
  <si>
    <t>77159020</t>
  </si>
  <si>
    <t>Lercanidipine 10mg tablets (Teva UK Ltd)</t>
  </si>
  <si>
    <t>28124020</t>
  </si>
  <si>
    <t>Lercanidipine 20mg tablets (Alliance Healthcare (Distribution) Ltd)</t>
  </si>
  <si>
    <t>43674020</t>
  </si>
  <si>
    <t>Lercanidipine 20mg tablets (Arrow Generics Ltd)</t>
  </si>
  <si>
    <t>65062020</t>
  </si>
  <si>
    <t>Lisinopril 10mg Tablet (Niche Generics Ltd)</t>
  </si>
  <si>
    <t>01442020</t>
  </si>
  <si>
    <t>Lisinopril 2.5mg tablets (Relonchem Ltd)</t>
  </si>
  <si>
    <t>53286021</t>
  </si>
  <si>
    <t>Lisinopril 5mg tablets (Mawdsley-Brooks &amp; Company Ltd)</t>
  </si>
  <si>
    <t>14471021</t>
  </si>
  <si>
    <t>Lisinopril 5mg tablets (Waymade Healthcare Plc)</t>
  </si>
  <si>
    <t>53969021</t>
  </si>
  <si>
    <t>Lisinopril 5mg/5ml oral solution sugar free</t>
  </si>
  <si>
    <t>34058020</t>
  </si>
  <si>
    <t>Losartan 100mg / Hydrochlorothiazide 12.5mg tablets (A A H Pharmaceuticals Ltd)</t>
  </si>
  <si>
    <t>34060020</t>
  </si>
  <si>
    <t>Losartan 100mg / Hydrochlorothiazide 12.5mg tablets (Phoenix Healthcare Distribution Ltd)</t>
  </si>
  <si>
    <t>57438021</t>
  </si>
  <si>
    <t>Losartan 100mg / Hydrochlorothiazide 25mg tablets (Mawdsley-Brooks &amp; Company Ltd)</t>
  </si>
  <si>
    <t>68395021</t>
  </si>
  <si>
    <t>Losartan 100mg tablets (Almus Pharmaceuticals Ltd)</t>
  </si>
  <si>
    <t>36310020</t>
  </si>
  <si>
    <t>Losartan 100mg/5ml oral solution</t>
  </si>
  <si>
    <t>01683020</t>
  </si>
  <si>
    <t>Losartan 50mg / Hydrochlorothiazide 12.5mg tablets (Ranbaxy (UK) Ltd)</t>
  </si>
  <si>
    <t>68366021</t>
  </si>
  <si>
    <t>Losartan 50mg tablets (Almus Pharmaceuticals Ltd)</t>
  </si>
  <si>
    <t>01668020</t>
  </si>
  <si>
    <t>Losartan 50mg tablets (Necessity Supplies Ltd)</t>
  </si>
  <si>
    <t>02283007</t>
  </si>
  <si>
    <t>MEPROBAMATE 400 MG CAP</t>
  </si>
  <si>
    <t>04723007</t>
  </si>
  <si>
    <t>METHYLDOPA 200 MG TAB</t>
  </si>
  <si>
    <t>02258007</t>
  </si>
  <si>
    <t>METHYLDOPA 250 MG CAP</t>
  </si>
  <si>
    <t>98589020</t>
  </si>
  <si>
    <t>Metoprolol 12.5mg capsules</t>
  </si>
  <si>
    <t>45140020</t>
  </si>
  <si>
    <t>Metoprolol 50mg tablets (Accord Healthcare Ltd)</t>
  </si>
  <si>
    <t>20537020</t>
  </si>
  <si>
    <t>Metoprolol 50mg/5ml oral solution</t>
  </si>
  <si>
    <t>06700007</t>
  </si>
  <si>
    <t>MINOXIDIL 1 % TAB</t>
  </si>
  <si>
    <t>!4604102</t>
  </si>
  <si>
    <t>MODUCREN</t>
  </si>
  <si>
    <t>36975020</t>
  </si>
  <si>
    <t>Nadolol 20mg/5ml oral suspension</t>
  </si>
  <si>
    <t>36922020</t>
  </si>
  <si>
    <t>Nadolol 30mg/5ml oral suspension</t>
  </si>
  <si>
    <t>40509020</t>
  </si>
  <si>
    <t>Nebivolol 5mg tablets (Sandoz Ltd)</t>
  </si>
  <si>
    <t>75186020</t>
  </si>
  <si>
    <t>Perindopril 2mg Tablet (Neo Laboratories Ltd)</t>
  </si>
  <si>
    <t>01547020</t>
  </si>
  <si>
    <t>Perindopril erbumine 2mg tablets (Glenmark Pharmaceuticals Europe Ltd)</t>
  </si>
  <si>
    <t>22978021</t>
  </si>
  <si>
    <t>Perindopril erbumine 8mg / Amlodipine 10mg tablets</t>
  </si>
  <si>
    <t>45210020</t>
  </si>
  <si>
    <t>09854020</t>
  </si>
  <si>
    <t>Perindopril erbumine 8mg tablets (Glenmark Pharmaceuticals Europe Ltd)</t>
  </si>
  <si>
    <t>04577007</t>
  </si>
  <si>
    <t>PHENOXYBENZAMINE HCl 2.5 MG CAP</t>
  </si>
  <si>
    <t>04576007</t>
  </si>
  <si>
    <t>PHENOXYBENZAMINE HCl 5 MG CAP</t>
  </si>
  <si>
    <t>05477007</t>
  </si>
  <si>
    <t>PHENOXYBENZAMINE HCl 5 MG TAB</t>
  </si>
  <si>
    <t>74153020</t>
  </si>
  <si>
    <t>Prazosin 1mg tablets and Prazosin 500microgram tablets</t>
  </si>
  <si>
    <t>04480007</t>
  </si>
  <si>
    <t>PROPRANOLOL 1 MG LIQ</t>
  </si>
  <si>
    <t>04485007</t>
  </si>
  <si>
    <t>PROPRANOLOL 10 MG SUS</t>
  </si>
  <si>
    <t>23656021</t>
  </si>
  <si>
    <t>Propranolol 10mg/5ml oral solution sugar free (CST Pharma Ltd)</t>
  </si>
  <si>
    <t>04483007</t>
  </si>
  <si>
    <t>PROPRANOLOL 15 MG SYR</t>
  </si>
  <si>
    <t>04486007</t>
  </si>
  <si>
    <t>PROPRANOLOL 2.5 MG ELI</t>
  </si>
  <si>
    <t>06228007</t>
  </si>
  <si>
    <t>PROPRANOLOL 20 MG TAB</t>
  </si>
  <si>
    <t>04484007</t>
  </si>
  <si>
    <t>PROPRANOLOL 3 MG ELI</t>
  </si>
  <si>
    <t>05678007</t>
  </si>
  <si>
    <t>PROPRANOLOL 30 MG SUS</t>
  </si>
  <si>
    <t>34163020</t>
  </si>
  <si>
    <t>Propranolol 3mg/5ml oral suspension</t>
  </si>
  <si>
    <t>34202020</t>
  </si>
  <si>
    <t>34208020</t>
  </si>
  <si>
    <t>Propranolol 6mg/5ml oral suspension</t>
  </si>
  <si>
    <t>53255021</t>
  </si>
  <si>
    <t>Propranolol 80mg modified-release capsules (DE Pharmaceuticals)</t>
  </si>
  <si>
    <t>57246021</t>
  </si>
  <si>
    <t>Propranolol 80mg modified-release capsules (Mawdsley-Brooks &amp; Company Ltd)</t>
  </si>
  <si>
    <t>05680007</t>
  </si>
  <si>
    <t>PROPRANOLOL paed 4 MG TAB</t>
  </si>
  <si>
    <t>!6000601</t>
  </si>
  <si>
    <t>PROPRANOLOL S/R</t>
  </si>
  <si>
    <t>!8505496</t>
  </si>
  <si>
    <t>RAMIPRIL</t>
  </si>
  <si>
    <t>57260021</t>
  </si>
  <si>
    <t>Ramipril 1.25mg capsules (Mawdsley-Brooks &amp; Company Ltd)</t>
  </si>
  <si>
    <t>39003020</t>
  </si>
  <si>
    <t>Ramipril 1.25mg tablets (APC Pharmaceuticals &amp; Chemicals (Europe) Ltd)</t>
  </si>
  <si>
    <t>10702020</t>
  </si>
  <si>
    <t>Ramipril 10mg tablets (Actavis UK Ltd)</t>
  </si>
  <si>
    <t>44887021</t>
  </si>
  <si>
    <t>Ramipril 2.5mg capsules (Ennogen Pharma Ltd)</t>
  </si>
  <si>
    <t>78197021</t>
  </si>
  <si>
    <t>Ramipril 2.5mg capsules (Wockhardt UK Ltd)</t>
  </si>
  <si>
    <t>39004020</t>
  </si>
  <si>
    <t>Ramipril 2.5mg tablets (APC Pharmaceuticals &amp; Chemicals (Europe) Ltd)</t>
  </si>
  <si>
    <t>39748020</t>
  </si>
  <si>
    <t>Ramipril 5mg tablets (Pfizer Ltd)</t>
  </si>
  <si>
    <t>70927020</t>
  </si>
  <si>
    <t>Securon IV 5mg/2ml solution for injection ampoules (Mylan)</t>
  </si>
  <si>
    <t>!6547101</t>
  </si>
  <si>
    <t>SERPASIL</t>
  </si>
  <si>
    <t>!6547102</t>
  </si>
  <si>
    <t>75634020</t>
  </si>
  <si>
    <t>Sotalol 40mg tablets (Almus Pharmaceuticals Ltd)</t>
  </si>
  <si>
    <t>01038020</t>
  </si>
  <si>
    <t>Sotalol 40mg tablets (Bristol Laboratories Ltd)</t>
  </si>
  <si>
    <t>20831020</t>
  </si>
  <si>
    <t>Sotalol 40mg/5ml oral solution</t>
  </si>
  <si>
    <t>20833020</t>
  </si>
  <si>
    <t>Sotalol 40mg/5ml oral suspension</t>
  </si>
  <si>
    <t>20839020</t>
  </si>
  <si>
    <t>Sotalol 80mg/5ml oral suspension</t>
  </si>
  <si>
    <t>!6706101</t>
  </si>
  <si>
    <t>SOTAZIDE</t>
  </si>
  <si>
    <t>25614021</t>
  </si>
  <si>
    <t>Tamsulosin 400microgram modified-release tablets (A A H Pharmaceuticals Ltd)</t>
  </si>
  <si>
    <t>68933021</t>
  </si>
  <si>
    <t>Tamsulosin 400micrograms/5ml oral suspension</t>
  </si>
  <si>
    <t>21294021</t>
  </si>
  <si>
    <t>Telmisartan 20mg tablets (Teva UK Ltd)</t>
  </si>
  <si>
    <t>65779020</t>
  </si>
  <si>
    <t>Terazosin 5mg tablets (A A H Pharmaceuticals Ltd)</t>
  </si>
  <si>
    <t>01872020</t>
  </si>
  <si>
    <t>Tildiem Retard 90mg tablets (DE Pharmaceuticals)</t>
  </si>
  <si>
    <t>06655007</t>
  </si>
  <si>
    <t>TOTARETIC 100 TAB</t>
  </si>
  <si>
    <t>06654007</t>
  </si>
  <si>
    <t>TOTARETIC 50 TAB</t>
  </si>
  <si>
    <t>!8505226</t>
  </si>
  <si>
    <t>TRITACE</t>
  </si>
  <si>
    <t>06272007</t>
  </si>
  <si>
    <t>TRITACE 1.25 MG TAB</t>
  </si>
  <si>
    <t>05959007</t>
  </si>
  <si>
    <t>TRITACE 2.5 MG TAB</t>
  </si>
  <si>
    <t>85253020</t>
  </si>
  <si>
    <t>Tritace titration pack capsules (Sanofi)</t>
  </si>
  <si>
    <t>10169020</t>
  </si>
  <si>
    <t>Valsartan 160mg / Hydrochlorothiazide 12.5mg tablets (Actavis UK Ltd)</t>
  </si>
  <si>
    <t>78684020</t>
  </si>
  <si>
    <t>78678020</t>
  </si>
  <si>
    <t>39797020</t>
  </si>
  <si>
    <t>Valsartan 80mg capsules (Arrow Generics Ltd)</t>
  </si>
  <si>
    <t>87554020</t>
  </si>
  <si>
    <t>Ventavis 10micrograms/ml nebuliser solution 2ml ampoules (Schering Health Care Ltd)</t>
  </si>
  <si>
    <t>65538020</t>
  </si>
  <si>
    <t>Verapamil 40mg tablets (Kent Pharmaceuticals Ltd)</t>
  </si>
  <si>
    <t>33673020</t>
  </si>
  <si>
    <t>Verapamil 40mg/5ml oral suspension</t>
  </si>
  <si>
    <t>03117007</t>
  </si>
  <si>
    <t>VERAPAMIL S/F 40 MG/5ML SOL</t>
  </si>
  <si>
    <t>45437020</t>
  </si>
  <si>
    <t>Zaroxolyn 2.5mg tablets (IDIS)</t>
  </si>
  <si>
    <t>01500020</t>
  </si>
  <si>
    <t>Zestoretic 10 tablets (Waymade Healthcare Plc)</t>
  </si>
  <si>
    <t>66YD.00</t>
  </si>
  <si>
    <t>Chronic obstructive pulmonary disease monitoring due</t>
  </si>
  <si>
    <t>66Yf.00</t>
  </si>
  <si>
    <t>Number of COPD exacerbations in past year</t>
  </si>
  <si>
    <t>J615800</t>
  </si>
  <si>
    <t>Juvenile portal cirrhosis</t>
  </si>
  <si>
    <t>J615812</t>
  </si>
  <si>
    <t>Indian childhood cirrhosis</t>
  </si>
  <si>
    <t>Open operations on oesophageal varices</t>
  </si>
  <si>
    <t>Local ligation of oesophageal varices</t>
  </si>
  <si>
    <t>Open injection sclerotherapy to oesophageal varices</t>
  </si>
  <si>
    <t>7609z00</t>
  </si>
  <si>
    <t>Open operation on oesophageal varices NOS</t>
  </si>
  <si>
    <t>760C500</t>
  </si>
  <si>
    <t>Fibreoptic endoscopic banding of oesophageal varices</t>
  </si>
  <si>
    <t>760F300</t>
  </si>
  <si>
    <t>Rigid oesophagoscopic injection sclerotherapy oesoph varices</t>
  </si>
  <si>
    <t>760F400</t>
  </si>
  <si>
    <t>Rigid oesophagoscopic banding of oesophageal varices</t>
  </si>
  <si>
    <t>G85..11</t>
  </si>
  <si>
    <t>Oesophageal varices</t>
  </si>
  <si>
    <t>G850.00</t>
  </si>
  <si>
    <t>Oesophageal varices with bleeding</t>
  </si>
  <si>
    <t>G851.00</t>
  </si>
  <si>
    <t>Oesophageal varices without bleeding</t>
  </si>
  <si>
    <t>G852.00</t>
  </si>
  <si>
    <t>Oesophageal varices in diseases EC</t>
  </si>
  <si>
    <t>G852000</t>
  </si>
  <si>
    <t>Oesophageal varices with bleeding in diseases EC</t>
  </si>
  <si>
    <t>G852100</t>
  </si>
  <si>
    <t>Oesophageal varices without bleeding in diseases EC</t>
  </si>
  <si>
    <t>G852z00</t>
  </si>
  <si>
    <t>Oesophageal varices in diseases EC NOS</t>
  </si>
  <si>
    <t>G858.00</t>
  </si>
  <si>
    <t>Oesophageal varices NOS</t>
  </si>
  <si>
    <t>K0B4000</t>
  </si>
  <si>
    <t>Renal tubulo-interstitial disorder in SLE</t>
  </si>
  <si>
    <t>66H..13</t>
  </si>
  <si>
    <t>Rheumatoid arthrit. monitoring</t>
  </si>
  <si>
    <t>G5yA.00</t>
  </si>
  <si>
    <t>Rheumatoid carditis</t>
  </si>
  <si>
    <t>H570.00</t>
  </si>
  <si>
    <t>Rheumatoid lung</t>
  </si>
  <si>
    <t>N001.11</t>
  </si>
  <si>
    <t>Acrosclerosis</t>
  </si>
  <si>
    <t>N001.12</t>
  </si>
  <si>
    <t>Systemic sclerosis</t>
  </si>
  <si>
    <t>N001000</t>
  </si>
  <si>
    <t>N042.00</t>
  </si>
  <si>
    <t>Other rheumatoid arthropathy + visceral/systemic involvement</t>
  </si>
  <si>
    <t>N042z00</t>
  </si>
  <si>
    <t>Rheumatoid arthropathy + visceral/systemic involvement NOS</t>
  </si>
  <si>
    <t>N043000</t>
  </si>
  <si>
    <t>Juvenile rheumatoid arthropathy unspecified</t>
  </si>
  <si>
    <t>N044.00</t>
  </si>
  <si>
    <t>Chronic post-rheumatic arthropathy</t>
  </si>
  <si>
    <t>N04y000</t>
  </si>
  <si>
    <t>2G27.00</t>
  </si>
  <si>
    <t>O/E-hands-rheumatoid spindling</t>
  </si>
  <si>
    <t>N040Q00</t>
  </si>
  <si>
    <t>388p.00</t>
  </si>
  <si>
    <t>BASDAI - Bath ankylosing spondylitis disease activity index</t>
  </si>
  <si>
    <t>K01.1</t>
  </si>
  <si>
    <t>K01.2</t>
  </si>
  <si>
    <t>K01.8</t>
  </si>
  <si>
    <t>K01.9</t>
  </si>
  <si>
    <t>K02.1</t>
  </si>
  <si>
    <t>K02.2</t>
  </si>
  <si>
    <t>K02.3</t>
  </si>
  <si>
    <t>K02.4</t>
  </si>
  <si>
    <t>K02.5</t>
  </si>
  <si>
    <t>K02.6</t>
  </si>
  <si>
    <t>K02.8</t>
  </si>
  <si>
    <t>K02.9</t>
  </si>
  <si>
    <t>K04.1</t>
  </si>
  <si>
    <t>K04.2</t>
  </si>
  <si>
    <t>K04.3</t>
  </si>
  <si>
    <t>K04.4</t>
  </si>
  <si>
    <t>K04.5</t>
  </si>
  <si>
    <t>K04.6</t>
  </si>
  <si>
    <t>K04.8</t>
  </si>
  <si>
    <t>K04.9</t>
  </si>
  <si>
    <t>K05.1</t>
  </si>
  <si>
    <t>K05.2</t>
  </si>
  <si>
    <t>K05.8</t>
  </si>
  <si>
    <t>K05.9</t>
  </si>
  <si>
    <t>K06.1</t>
  </si>
  <si>
    <t>K06.2</t>
  </si>
  <si>
    <t>K06.3</t>
  </si>
  <si>
    <t>K06.4</t>
  </si>
  <si>
    <t>K06.8</t>
  </si>
  <si>
    <t>K06.9</t>
  </si>
  <si>
    <t>K07.1</t>
  </si>
  <si>
    <t>K07.2</t>
  </si>
  <si>
    <t>K07.3</t>
  </si>
  <si>
    <t>K07.8</t>
  </si>
  <si>
    <t>K07.9</t>
  </si>
  <si>
    <t>K08.1</t>
  </si>
  <si>
    <t>K08.2</t>
  </si>
  <si>
    <t>K08.3</t>
  </si>
  <si>
    <t>K08.4</t>
  </si>
  <si>
    <t>K08.8</t>
  </si>
  <si>
    <t>K08.9</t>
  </si>
  <si>
    <t>K09.1</t>
  </si>
  <si>
    <t>K09.2</t>
  </si>
  <si>
    <t>K09.3</t>
  </si>
  <si>
    <t>K09.4</t>
  </si>
  <si>
    <t>K09.5</t>
  </si>
  <si>
    <t>K09.6</t>
  </si>
  <si>
    <t>K09.8</t>
  </si>
  <si>
    <t>K09.9</t>
  </si>
  <si>
    <t>K10.1</t>
  </si>
  <si>
    <t>K10.2</t>
  </si>
  <si>
    <t>K10.3</t>
  </si>
  <si>
    <t>K10.4</t>
  </si>
  <si>
    <t>K10.5</t>
  </si>
  <si>
    <t>K10.8</t>
  </si>
  <si>
    <t>K10.9</t>
  </si>
  <si>
    <t>K11.1</t>
  </si>
  <si>
    <t>K11.2</t>
  </si>
  <si>
    <t>K11.3</t>
  </si>
  <si>
    <t>K11.4</t>
  </si>
  <si>
    <t>K11.5</t>
  </si>
  <si>
    <t>K11.8</t>
  </si>
  <si>
    <t>K11.9</t>
  </si>
  <si>
    <t>K12.1</t>
  </si>
  <si>
    <t>K12.2</t>
  </si>
  <si>
    <t>K12.3</t>
  </si>
  <si>
    <t>K12.4</t>
  </si>
  <si>
    <t>K12.5</t>
  </si>
  <si>
    <t>K12.8</t>
  </si>
  <si>
    <t>K12.9</t>
  </si>
  <si>
    <t>K14.1</t>
  </si>
  <si>
    <t>K14.2</t>
  </si>
  <si>
    <t>K14.3</t>
  </si>
  <si>
    <t>K14.4</t>
  </si>
  <si>
    <t>K14.5</t>
  </si>
  <si>
    <t>K14.8</t>
  </si>
  <si>
    <t>K14.9</t>
  </si>
  <si>
    <t>K15.1</t>
  </si>
  <si>
    <t>K15.2</t>
  </si>
  <si>
    <t>K15.8</t>
  </si>
  <si>
    <t>K15.9</t>
  </si>
  <si>
    <t>K17.1</t>
  </si>
  <si>
    <t>K17.2</t>
  </si>
  <si>
    <t>K17.3</t>
  </si>
  <si>
    <t>K17.4</t>
  </si>
  <si>
    <t>K17.5</t>
  </si>
  <si>
    <t>K17.6</t>
  </si>
  <si>
    <t>K17.7</t>
  </si>
  <si>
    <t>K17.8</t>
  </si>
  <si>
    <t>K17.9</t>
  </si>
  <si>
    <t>K18.1</t>
  </si>
  <si>
    <t>K18.2</t>
  </si>
  <si>
    <t>K18.3</t>
  </si>
  <si>
    <t>K18.4</t>
  </si>
  <si>
    <t>K18.5</t>
  </si>
  <si>
    <t>K18.6</t>
  </si>
  <si>
    <t>K18.7</t>
  </si>
  <si>
    <t>K18.8</t>
  </si>
  <si>
    <t>K18.9</t>
  </si>
  <si>
    <t>K19.1</t>
  </si>
  <si>
    <t>K19.2</t>
  </si>
  <si>
    <t>K19.3</t>
  </si>
  <si>
    <t>K19.4</t>
  </si>
  <si>
    <t>K19.5</t>
  </si>
  <si>
    <t>K19.6</t>
  </si>
  <si>
    <t>K19.8</t>
  </si>
  <si>
    <t>K19.9</t>
  </si>
  <si>
    <t>K20.1</t>
  </si>
  <si>
    <t>K20.2</t>
  </si>
  <si>
    <t>K20.3</t>
  </si>
  <si>
    <t>K20.4</t>
  </si>
  <si>
    <t>K20.8</t>
  </si>
  <si>
    <t>K20.9</t>
  </si>
  <si>
    <t>K22.1</t>
  </si>
  <si>
    <t>K22.2</t>
  </si>
  <si>
    <t>K22.8</t>
  </si>
  <si>
    <t>K22.9</t>
  </si>
  <si>
    <t>K23.1</t>
  </si>
  <si>
    <t>K23.2</t>
  </si>
  <si>
    <t>K23.3</t>
  </si>
  <si>
    <t>K23.4</t>
  </si>
  <si>
    <t>K23.5</t>
  </si>
  <si>
    <t>K23.6</t>
  </si>
  <si>
    <t>K23.8</t>
  </si>
  <si>
    <t>K23.9</t>
  </si>
  <si>
    <t>K24.2</t>
  </si>
  <si>
    <t>K24.3</t>
  </si>
  <si>
    <t>K24.4</t>
  </si>
  <si>
    <t>K24.7</t>
  </si>
  <si>
    <t>K24.8</t>
  </si>
  <si>
    <t>K24.9</t>
  </si>
  <si>
    <t>K25.1</t>
  </si>
  <si>
    <t>K25.2</t>
  </si>
  <si>
    <t>K25.3</t>
  </si>
  <si>
    <t>K25.4</t>
  </si>
  <si>
    <t>K25.5</t>
  </si>
  <si>
    <t>K25.8</t>
  </si>
  <si>
    <t>K25.9</t>
  </si>
  <si>
    <t>K26.1</t>
  </si>
  <si>
    <t>K26.2</t>
  </si>
  <si>
    <t>K26.3</t>
  </si>
  <si>
    <t>K26.4</t>
  </si>
  <si>
    <t>K26.5</t>
  </si>
  <si>
    <t>K26.8</t>
  </si>
  <si>
    <t>K26.9</t>
  </si>
  <si>
    <t>K27.1</t>
  </si>
  <si>
    <t>K27.2</t>
  </si>
  <si>
    <t>K27.3</t>
  </si>
  <si>
    <t>K27.4</t>
  </si>
  <si>
    <t>K27.5</t>
  </si>
  <si>
    <t>K27.6</t>
  </si>
  <si>
    <t>K27.8</t>
  </si>
  <si>
    <t>K27.9</t>
  </si>
  <si>
    <t>K28.1</t>
  </si>
  <si>
    <t>K28.2</t>
  </si>
  <si>
    <t>K28.3</t>
  </si>
  <si>
    <t>K28.4</t>
  </si>
  <si>
    <t>K28.5</t>
  </si>
  <si>
    <t>K28.8</t>
  </si>
  <si>
    <t>K28.9</t>
  </si>
  <si>
    <t>K29.1</t>
  </si>
  <si>
    <t>K29.2</t>
  </si>
  <si>
    <t>K29.3</t>
  </si>
  <si>
    <t>K29.4</t>
  </si>
  <si>
    <t>K29.5</t>
  </si>
  <si>
    <t>K29.6</t>
  </si>
  <si>
    <t>K29.7</t>
  </si>
  <si>
    <t>K29.8</t>
  </si>
  <si>
    <t>K29.9</t>
  </si>
  <si>
    <t>K30.1</t>
  </si>
  <si>
    <t>K30.2</t>
  </si>
  <si>
    <t>K30.3</t>
  </si>
  <si>
    <t>K30.4</t>
  </si>
  <si>
    <t>K30.5</t>
  </si>
  <si>
    <t>K30.8</t>
  </si>
  <si>
    <t>K30.9</t>
  </si>
  <si>
    <t>K31.1</t>
  </si>
  <si>
    <t>K31.2</t>
  </si>
  <si>
    <t>K31.3</t>
  </si>
  <si>
    <t>K31.4</t>
  </si>
  <si>
    <t>K31.5</t>
  </si>
  <si>
    <t>K31.8</t>
  </si>
  <si>
    <t>K31.9</t>
  </si>
  <si>
    <t>K32.1</t>
  </si>
  <si>
    <t>K32.2</t>
  </si>
  <si>
    <t>K32.3</t>
  </si>
  <si>
    <t>K32.4</t>
  </si>
  <si>
    <t>K32.8</t>
  </si>
  <si>
    <t>K32.9</t>
  </si>
  <si>
    <t>K33.1</t>
  </si>
  <si>
    <t>K33.2</t>
  </si>
  <si>
    <t>K33.3</t>
  </si>
  <si>
    <t>K33.4</t>
  </si>
  <si>
    <t>K33.5</t>
  </si>
  <si>
    <t>K33.6</t>
  </si>
  <si>
    <t>K33.8</t>
  </si>
  <si>
    <t>K33.9</t>
  </si>
  <si>
    <t>K34.1</t>
  </si>
  <si>
    <t>K34.2</t>
  </si>
  <si>
    <t>K34.3</t>
  </si>
  <si>
    <t>K34.4</t>
  </si>
  <si>
    <t>K34.5</t>
  </si>
  <si>
    <t>K34.6</t>
  </si>
  <si>
    <t>K34.8</t>
  </si>
  <si>
    <t>K34.9</t>
  </si>
  <si>
    <t>K36.1</t>
  </si>
  <si>
    <t>K36.2</t>
  </si>
  <si>
    <t>K36.8</t>
  </si>
  <si>
    <t>K36.9</t>
  </si>
  <si>
    <t>K37.1</t>
  </si>
  <si>
    <t>K37.2</t>
  </si>
  <si>
    <t>K37.3</t>
  </si>
  <si>
    <t>K37.4</t>
  </si>
  <si>
    <t>K37.5</t>
  </si>
  <si>
    <t>K37.6</t>
  </si>
  <si>
    <t>K37.8</t>
  </si>
  <si>
    <t>K37.9</t>
  </si>
  <si>
    <t>K38.1</t>
  </si>
  <si>
    <t>K38.2</t>
  </si>
  <si>
    <t>K38.3</t>
  </si>
  <si>
    <t>K38.4</t>
  </si>
  <si>
    <t>K38.5</t>
  </si>
  <si>
    <t>K38.6</t>
  </si>
  <si>
    <t>K38.8</t>
  </si>
  <si>
    <t>K38.9</t>
  </si>
  <si>
    <t>K47.1</t>
  </si>
  <si>
    <t>K47.2</t>
  </si>
  <si>
    <t>K47.3</t>
  </si>
  <si>
    <t>K47.4</t>
  </si>
  <si>
    <t>K47.5</t>
  </si>
  <si>
    <t>K47.8</t>
  </si>
  <si>
    <t>K47.9</t>
  </si>
  <si>
    <t>K48.1</t>
  </si>
  <si>
    <t>K48.2</t>
  </si>
  <si>
    <t>K48.3</t>
  </si>
  <si>
    <t>K48.4</t>
  </si>
  <si>
    <t>K48.8</t>
  </si>
  <si>
    <t>K48.9</t>
  </si>
  <si>
    <t>K52.4</t>
  </si>
  <si>
    <t>K52.5</t>
  </si>
  <si>
    <t>K52.6</t>
  </si>
  <si>
    <t>K53.1</t>
  </si>
  <si>
    <t>K53.2</t>
  </si>
  <si>
    <t>K53.8</t>
  </si>
  <si>
    <t>K53.9</t>
  </si>
  <si>
    <t>K54.1</t>
  </si>
  <si>
    <t>K54.2</t>
  </si>
  <si>
    <t>K54.8</t>
  </si>
  <si>
    <t>K54.9</t>
  </si>
  <si>
    <t>K55.1</t>
  </si>
  <si>
    <t>K55.2</t>
  </si>
  <si>
    <t>K55.3</t>
  </si>
  <si>
    <t>K55.4</t>
  </si>
  <si>
    <t>K55.5</t>
  </si>
  <si>
    <t>K55.6</t>
  </si>
  <si>
    <t>K55.8</t>
  </si>
  <si>
    <t>K55.9</t>
  </si>
  <si>
    <t>K56.1</t>
  </si>
  <si>
    <t>K56.2</t>
  </si>
  <si>
    <t>K56.3</t>
  </si>
  <si>
    <t>K56.4</t>
  </si>
  <si>
    <t>K56.8</t>
  </si>
  <si>
    <t>K56.9</t>
  </si>
  <si>
    <t>K57.1</t>
  </si>
  <si>
    <t>K57.2</t>
  </si>
  <si>
    <t>K57.3</t>
  </si>
  <si>
    <t>K57.4</t>
  </si>
  <si>
    <t>K57.5</t>
  </si>
  <si>
    <t>K57.6</t>
  </si>
  <si>
    <t>K57.7</t>
  </si>
  <si>
    <t>K57.8</t>
  </si>
  <si>
    <t>K57.9</t>
  </si>
  <si>
    <t>K59.1</t>
  </si>
  <si>
    <t>K59.2</t>
  </si>
  <si>
    <t>K59.3</t>
  </si>
  <si>
    <t>K59.4</t>
  </si>
  <si>
    <t>K59.5</t>
  </si>
  <si>
    <t>K59.6</t>
  </si>
  <si>
    <t>K59.8</t>
  </si>
  <si>
    <t>K59.9</t>
  </si>
  <si>
    <t>K66.1</t>
  </si>
  <si>
    <t>K66.8</t>
  </si>
  <si>
    <t>K66.9</t>
  </si>
  <si>
    <t>K67.1</t>
  </si>
  <si>
    <t>K67.8</t>
  </si>
  <si>
    <t>K67.9</t>
  </si>
  <si>
    <t>X50.1</t>
  </si>
  <si>
    <t>X50.2</t>
  </si>
  <si>
    <t>X50.3</t>
  </si>
  <si>
    <t>X50.4</t>
  </si>
  <si>
    <t>X50.8</t>
  </si>
  <si>
    <t>X50.9</t>
  </si>
  <si>
    <t>J612000</t>
  </si>
  <si>
    <t>J615z15</t>
  </si>
  <si>
    <t>J61y400</t>
  </si>
  <si>
    <t>J61y500</t>
  </si>
  <si>
    <t>Q48yz11</t>
  </si>
  <si>
    <t>Congenital hepatic fibrosis</t>
  </si>
  <si>
    <t>Readcode</t>
  </si>
  <si>
    <t>Readcode_description</t>
  </si>
  <si>
    <t xml:space="preserve">ICD10_description </t>
  </si>
  <si>
    <t>OPCS4</t>
  </si>
  <si>
    <t>Gemscript</t>
  </si>
  <si>
    <t xml:space="preserve">Gemscript_description </t>
  </si>
  <si>
    <t xml:space="preserve">OPCS4_description </t>
  </si>
  <si>
    <t>74122020</t>
  </si>
  <si>
    <t>Medroxyprogesterone 400mg tablets</t>
  </si>
  <si>
    <t>Progesterone 200mg suppositories</t>
  </si>
  <si>
    <t>Conjugated oestrogens 625microgram / Medroxyprogesterone 5mg tablets</t>
  </si>
  <si>
    <t>Medroxyprogesterone 104mg/0.65ml suspension for injection pre-filled disposable devices</t>
  </si>
  <si>
    <t>Piperazine oestrone sulphate 1.5mg with medroxyprogesterone 10mg tablet</t>
  </si>
  <si>
    <t>Progesterone 3% cream</t>
  </si>
  <si>
    <t>Progesterone 400mg pessaries</t>
  </si>
  <si>
    <t>Conjugated oestrogens equine with medroxyprogesterone acetate 625micrograms with 10mg tablets</t>
  </si>
  <si>
    <t>Progesterone 50mg/1ml solution for injection ampoules</t>
  </si>
  <si>
    <t>Estradiol valerate and (estradiol valerate with medroxyprogesterone acetate) with placebo 2mg with (2mg with 20mg) with 7 placebo tablets</t>
  </si>
  <si>
    <t>Medroxyprogesterone 150mg/1ml suspension for injection pre-filled syringes</t>
  </si>
  <si>
    <t>Medroxyprogesterone 500mg/2.5ml suspension for injection vials</t>
  </si>
  <si>
    <t>Progesterone 100mg/1ml solution for injection vials</t>
  </si>
  <si>
    <t>Medroxyprogesterone 2.5mg tablets</t>
  </si>
  <si>
    <t>Phyto progesterone 1.5% cream</t>
  </si>
  <si>
    <t>Crinone 4% progesterone vaginal gel (Merck Serono Ltd)</t>
  </si>
  <si>
    <t>Phyto progesterone cream</t>
  </si>
  <si>
    <t>Medroxyprogesterone 10mg/5ml oral solution</t>
  </si>
  <si>
    <t>Progesterone 100mg/2ml solution for injection ampoules</t>
  </si>
  <si>
    <t>Medroxyprogesterone acetate 500mg (150mg/ml) Injection</t>
  </si>
  <si>
    <t>Progesterone 200mg pessaries</t>
  </si>
  <si>
    <t>Medroxyprogesterone 10mg tablets</t>
  </si>
  <si>
    <t>Progesterone 1.5% cream</t>
  </si>
  <si>
    <t>Hydroxyprogesterone 250mg/1ml solution for injection ampoules</t>
  </si>
  <si>
    <t>Crinone 8% progesterone vaginal gel (Merck Serono Ltd)</t>
  </si>
  <si>
    <t>Estradiol valerate 2mg / Medroxyprogesterone 5mg tablets</t>
  </si>
  <si>
    <t>Progesterone 100mg pessaries</t>
  </si>
  <si>
    <t>Progesterone micronised 200mg vaginal capsules</t>
  </si>
  <si>
    <t>Medroxyprogesterone acetate contraceptive 150mg/ml Injection</t>
  </si>
  <si>
    <t>Progesterone 8% vaginal gel 1.125g applicators</t>
  </si>
  <si>
    <t>Medroxyprogesterone 5mg tablets</t>
  </si>
  <si>
    <t>Phyto progesterone 3% cream</t>
  </si>
  <si>
    <t>Progesterone 400mg suppositories</t>
  </si>
  <si>
    <t>Estradiol valerate 1mg / Medroxyprogesterone 5mg tablets</t>
  </si>
  <si>
    <t>Medroxyprogesterone 500mg tablets</t>
  </si>
  <si>
    <t>Estradiol valerate 1mg / Medroxyprogesterone 2.5mg tablets</t>
  </si>
  <si>
    <t>Medroxyprogesterone 200mg tablets</t>
  </si>
  <si>
    <t>Progesterone 25mg/1ml solution for injection ampoules</t>
  </si>
  <si>
    <t>Progesterone 4% vaginal gel 1.125g applicators</t>
  </si>
  <si>
    <t>Progesterone 2.34% cream</t>
  </si>
  <si>
    <t>Progesterone 25mg/1.119ml solution for injection vials</t>
  </si>
  <si>
    <t>Progesterone micronised 100mg capsules</t>
  </si>
  <si>
    <t>Progesterone 10mg/ml injection</t>
  </si>
  <si>
    <t>Medroxyprogesterone 100mg tablets</t>
  </si>
  <si>
    <t>Progesterone micronised 200mg capsules</t>
  </si>
  <si>
    <t>Hydroxyprogesterone caproate 500mg/2ml Injection</t>
  </si>
  <si>
    <t>Medroxyprogesterone 250mg tablets</t>
  </si>
  <si>
    <t>Medroxyprogesterone acetate contraceptive 50mg/ml Injection</t>
  </si>
  <si>
    <t>Estradiol valerate with medroxyprogesterone acetate tablets</t>
  </si>
  <si>
    <t>Progesterone 50mg/ml injection</t>
  </si>
  <si>
    <t>Conjugated oestrogens 300microgram / Medroxyprogesterone 1.5mg modified-release tablets</t>
  </si>
  <si>
    <t>Conjugat oestrogen equi and (conjugat oestrogen equi with medroxyprogesterone acetate 625 micrograms with (625 microgram with 10 mg)</t>
  </si>
  <si>
    <t>Medroxyprogesterone acetate 80mg/ml Oral suspension</t>
  </si>
  <si>
    <t>Medroxyprogesterone 10mg/5ml oral suspension</t>
  </si>
  <si>
    <t>P05</t>
  </si>
  <si>
    <t>P05.2</t>
  </si>
  <si>
    <t>Fetal malnutrition without mention of light or small for gestational age</t>
  </si>
  <si>
    <t>P05.9</t>
  </si>
  <si>
    <t>Q100.00</t>
  </si>
  <si>
    <t>Fetus small-for-dates, without mention of malnutrition</t>
  </si>
  <si>
    <t>Q100.11</t>
  </si>
  <si>
    <t>Fetus small-for-dates (SFD), without mention of malnutrition</t>
  </si>
  <si>
    <t>Q101.00</t>
  </si>
  <si>
    <t>Fetus small-for-dates with signs of malnutrition</t>
  </si>
  <si>
    <t>Q101.11</t>
  </si>
  <si>
    <t>Fetus small-for-dates (SFD) with signs of malnutrition</t>
  </si>
  <si>
    <t>Q102.00</t>
  </si>
  <si>
    <t>Fetal malnutrition, no mention light or small for gest age</t>
  </si>
  <si>
    <t>L128.00</t>
  </si>
  <si>
    <t>Pre-exist hypertension compl preg childbirth and puerperium</t>
  </si>
  <si>
    <t>L161.00</t>
  </si>
  <si>
    <t>Oedema or excessive weight gain in pregnancy no hypertension</t>
  </si>
  <si>
    <t>I10</t>
  </si>
  <si>
    <t>L90.8</t>
  </si>
  <si>
    <t>Unspecified viral hepatitis B</t>
  </si>
  <si>
    <t>G82.1</t>
  </si>
  <si>
    <t xml:space="preserve">Essential (primary) hypertension </t>
  </si>
  <si>
    <t>I11</t>
  </si>
  <si>
    <t xml:space="preserve">Hypertensive heart disease </t>
  </si>
  <si>
    <t xml:space="preserve">Hypertensive heart disease with (congestive) heart failure </t>
  </si>
  <si>
    <t xml:space="preserve">I11.9 </t>
  </si>
  <si>
    <t xml:space="preserve">Hypertensive heart disease without (congestive) heart failure </t>
  </si>
  <si>
    <t>I12</t>
  </si>
  <si>
    <t xml:space="preserve">Hypertensive renal disease </t>
  </si>
  <si>
    <t xml:space="preserve">I12.0 </t>
  </si>
  <si>
    <t xml:space="preserve">Hypertensive renal disease with renal failure </t>
  </si>
  <si>
    <t xml:space="preserve">I12.9 </t>
  </si>
  <si>
    <t xml:space="preserve">Hypertensive renal disease without renal failure </t>
  </si>
  <si>
    <t>I13</t>
  </si>
  <si>
    <t xml:space="preserve">Hypertensive heart and renal disease </t>
  </si>
  <si>
    <t xml:space="preserve">I13.0 </t>
  </si>
  <si>
    <t xml:space="preserve">Hypertensive heart and renal disease with (congestive) heart failure </t>
  </si>
  <si>
    <t xml:space="preserve">I13.1 </t>
  </si>
  <si>
    <t xml:space="preserve">Hypertensive heart and renal disease with renal failure </t>
  </si>
  <si>
    <t xml:space="preserve">I13.2 </t>
  </si>
  <si>
    <t xml:space="preserve">Hypertensive heart and renal disease with both (congestive) heart failure and renal failure </t>
  </si>
  <si>
    <t xml:space="preserve">I13.9 </t>
  </si>
  <si>
    <t xml:space="preserve">Hypertensive heart and renal disease, unspecified </t>
  </si>
  <si>
    <t>I15</t>
  </si>
  <si>
    <t xml:space="preserve">Secondary hypertension </t>
  </si>
  <si>
    <t xml:space="preserve">I15.0 </t>
  </si>
  <si>
    <t xml:space="preserve">Renovascular hypertension </t>
  </si>
  <si>
    <t xml:space="preserve">I15.1 </t>
  </si>
  <si>
    <t xml:space="preserve">Hypertension secondary to other renal disorders </t>
  </si>
  <si>
    <t xml:space="preserve">I15.2 </t>
  </si>
  <si>
    <t xml:space="preserve">Hypertension secondary to endocrine disorders </t>
  </si>
  <si>
    <t xml:space="preserve">I15.8 </t>
  </si>
  <si>
    <t xml:space="preserve">Other secondary hypertension </t>
  </si>
  <si>
    <t xml:space="preserve">I15.9 </t>
  </si>
  <si>
    <t xml:space="preserve">Secondary hypertension, unspecified </t>
  </si>
  <si>
    <t xml:space="preserve">Postencephalitic syndrome </t>
  </si>
  <si>
    <t>F30.0</t>
  </si>
  <si>
    <t xml:space="preserve">F17.0 </t>
  </si>
  <si>
    <t xml:space="preserve">Mental and behavioural disorders due to use of tobacco, acute intoxication </t>
  </si>
  <si>
    <t>F17.2</t>
  </si>
  <si>
    <t>F17.3</t>
  </si>
  <si>
    <t>F17.4</t>
  </si>
  <si>
    <t>F17.5</t>
  </si>
  <si>
    <t>F17.6</t>
  </si>
  <si>
    <t>Mental and behavioural disorders due to use of tobacco, dependence syndrome</t>
  </si>
  <si>
    <t xml:space="preserve">Mental and behavioural disorders due to use of tobacco, withdrawal state </t>
  </si>
  <si>
    <t xml:space="preserve">Mental and behavioural disorders due to use of tobacco, withdrawal state with delirium </t>
  </si>
  <si>
    <t xml:space="preserve">Mental and behavioural disorders due to use of tobacco, psychotic disorder </t>
  </si>
  <si>
    <t xml:space="preserve">Mental and behavioural disorders due to use of tobacco, amnesic syndrome </t>
  </si>
  <si>
    <t>F17.7</t>
  </si>
  <si>
    <t>F17.8</t>
  </si>
  <si>
    <t xml:space="preserve">Mental and behavioural disorders due to use of tobacco, residual and late-onset psychotic disorder </t>
  </si>
  <si>
    <t>Mental and behavioural disorders due to use of tobacco, other mental and behavioural disorders</t>
  </si>
  <si>
    <t>F17.9</t>
  </si>
  <si>
    <t xml:space="preserve">Mental and behavioural disorders due to use of tobacco, unspecified mental and behavioural disorder </t>
  </si>
  <si>
    <t>X60.1</t>
  </si>
  <si>
    <t>X60.2</t>
  </si>
  <si>
    <t>X60.3</t>
  </si>
  <si>
    <t>X60.4</t>
  </si>
  <si>
    <t>X60.5</t>
  </si>
  <si>
    <t>X60.6</t>
  </si>
  <si>
    <t>X60.7</t>
  </si>
  <si>
    <t>X60.8</t>
  </si>
  <si>
    <t xml:space="preserve">Intentional self-poisoning by and exposure to nonopioid analgesics, antipyretics and antirheumatics, residential institution </t>
  </si>
  <si>
    <t>Intentional self-poisoning by and exposure to nonopioid analgesics, antipyretics and antirheumatics, school, other institution and public administrative area</t>
  </si>
  <si>
    <t>Intentional self-poisoning by and exposure to nonopioid analgesics, antipyretics and antirheumatics, sports and athletics area</t>
  </si>
  <si>
    <t>Intentional self-poisoning by and exposure to nonopioid analgesics, antipyretics and antirheumatics, street and highway</t>
  </si>
  <si>
    <t>Intentional self-poisoning by and exposure to nonopioid analgesics, antipyretics and antirheumatics,  trade and service area</t>
  </si>
  <si>
    <t>Intentional self-poisoning by and exposure to nonopioid analgesics, antipyretics and antirheumatics, Industrial and construction area</t>
  </si>
  <si>
    <t>Intentional self-poisoning by and exposure to nonopioid analgesics, antipyretics and antirheumatics, Farm</t>
  </si>
  <si>
    <t>Intentional self-poisoning by and exposure to nonopioid analgesics, antipyretics and antirheumatics,  Other specified places</t>
  </si>
  <si>
    <t>F10.1</t>
  </si>
  <si>
    <t>F10.2</t>
  </si>
  <si>
    <t>F10.3</t>
  </si>
  <si>
    <t>F10.4</t>
  </si>
  <si>
    <t>F10.5</t>
  </si>
  <si>
    <t>F10.6</t>
  </si>
  <si>
    <t>F10.7</t>
  </si>
  <si>
    <t>F10.8</t>
  </si>
  <si>
    <t>F10.9</t>
  </si>
  <si>
    <t>Mental and behavioural disorders due to use of alcohol, Harmful use</t>
  </si>
  <si>
    <t>Mental and behavioural disorders due to use of alcohol, Dependence syndrome</t>
  </si>
  <si>
    <t>Mental and behavioural disorders due to use of alcohol, Withdrawal state</t>
  </si>
  <si>
    <t>Mental and behavioural disorders due to use of alcohol, Withdrawal state with delirium</t>
  </si>
  <si>
    <t>Mental and behavioural disorders due to use of alcohol, Psychotic disorder</t>
  </si>
  <si>
    <t>Mental and behavioural disorders due to use of alcohol, Amnesic syndrome</t>
  </si>
  <si>
    <t>Mental and behavioural disorders due to use of alcohol, Residual and late-onset psychotic disorder</t>
  </si>
  <si>
    <t>Mental and behavioural disorders due to use of alcohol, Other mental and behavioural disorders</t>
  </si>
  <si>
    <t>Mental and behavioural disorders due to use of alcohol, Unspecified mental and behavioural disorder</t>
  </si>
  <si>
    <t>Low-lying placenta or placenta previa with or without hemorrhage</t>
  </si>
  <si>
    <t>Women with a prescription record of any of the following treatments</t>
  </si>
  <si>
    <r>
      <t>Diagnoses identified from the start of pregnancy through 24</t>
    </r>
    <r>
      <rPr>
        <u/>
        <vertAlign val="superscript"/>
        <sz val="11"/>
        <color theme="1"/>
        <rFont val="Calibri"/>
        <family val="2"/>
        <scheme val="minor"/>
      </rPr>
      <t>0/7</t>
    </r>
    <r>
      <rPr>
        <u/>
        <sz val="11"/>
        <color theme="1"/>
        <rFont val="Calibri"/>
        <family val="2"/>
        <scheme val="minor"/>
      </rPr>
      <t xml:space="preserve"> weeks gestational age</t>
    </r>
  </si>
  <si>
    <r>
      <t>Diagnoses identified in the women’s entire medical history until 24</t>
    </r>
    <r>
      <rPr>
        <u/>
        <vertAlign val="superscript"/>
        <sz val="11"/>
        <color theme="1"/>
        <rFont val="Calibri"/>
        <family val="2"/>
        <scheme val="minor"/>
      </rPr>
      <t>0/7</t>
    </r>
    <r>
      <rPr>
        <u/>
        <sz val="11"/>
        <color theme="1"/>
        <rFont val="Calibri"/>
        <family val="2"/>
        <scheme val="minor"/>
      </rPr>
      <t xml:space="preserve"> weeks gestational age </t>
    </r>
  </si>
  <si>
    <r>
      <rPr>
        <b/>
        <sz val="11"/>
        <color theme="1"/>
        <rFont val="Calibri"/>
        <family val="2"/>
        <scheme val="minor"/>
      </rPr>
      <t>Additional file 3.</t>
    </r>
    <r>
      <rPr>
        <sz val="11"/>
        <color theme="1"/>
        <rFont val="Calibri"/>
        <family val="2"/>
        <scheme val="minor"/>
      </rPr>
      <t xml:space="preserve"> Codes used to identify exclusion criteria for the Low-Risk coho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  <scheme val="minor"/>
    </font>
    <font>
      <sz val="10"/>
      <color theme="1" tint="4.9989318521683403E-2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A0A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6" fillId="0" borderId="0"/>
    <xf numFmtId="0" fontId="6" fillId="0" borderId="0"/>
    <xf numFmtId="0" fontId="9" fillId="2" borderId="0" applyNumberFormat="0" applyBorder="0" applyAlignment="0" applyProtection="0"/>
    <xf numFmtId="0" fontId="10" fillId="0" borderId="0" applyNumberFormat="0" applyFill="0" applyBorder="0" applyAlignment="0" applyProtection="0"/>
    <xf numFmtId="0" fontId="6" fillId="0" borderId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49" fontId="0" fillId="0" borderId="0" xfId="0" applyNumberFormat="1"/>
    <xf numFmtId="49" fontId="0" fillId="0" borderId="0" xfId="0" applyNumberFormat="1" applyFill="1"/>
    <xf numFmtId="0" fontId="10" fillId="0" borderId="0" xfId="4" applyAlignment="1">
      <alignment horizontal="left" indent="1"/>
    </xf>
    <xf numFmtId="49" fontId="0" fillId="0" borderId="0" xfId="0" applyNumberFormat="1" applyBorder="1" applyAlignment="1">
      <alignment horizontal="left"/>
    </xf>
    <xf numFmtId="49" fontId="0" fillId="0" borderId="0" xfId="0" applyNumberFormat="1" applyBorder="1"/>
    <xf numFmtId="49" fontId="5" fillId="0" borderId="0" xfId="0" applyNumberFormat="1" applyFont="1" applyBorder="1" applyAlignment="1">
      <alignment horizontal="left"/>
    </xf>
    <xf numFmtId="49" fontId="0" fillId="0" borderId="0" xfId="0" applyNumberFormat="1" applyAlignment="1">
      <alignment horizontal="left"/>
    </xf>
    <xf numFmtId="49" fontId="0" fillId="0" borderId="0" xfId="0" applyNumberFormat="1" applyFont="1" applyFill="1"/>
    <xf numFmtId="49" fontId="5" fillId="0" borderId="0" xfId="0" applyNumberFormat="1" applyFont="1"/>
    <xf numFmtId="49" fontId="0" fillId="0" borderId="0" xfId="0" applyNumberFormat="1" applyFill="1" applyAlignment="1">
      <alignment horizontal="left"/>
    </xf>
    <xf numFmtId="49" fontId="8" fillId="0" borderId="0" xfId="0" applyNumberFormat="1" applyFont="1" applyFill="1" applyBorder="1"/>
    <xf numFmtId="49" fontId="8" fillId="0" borderId="0" xfId="0" applyNumberFormat="1" applyFont="1" applyFill="1" applyBorder="1" applyAlignment="1">
      <alignment horizontal="left" vertical="top" wrapText="1"/>
    </xf>
    <xf numFmtId="49" fontId="0" fillId="0" borderId="0" xfId="0" applyNumberFormat="1" applyFill="1" applyBorder="1"/>
    <xf numFmtId="49" fontId="5" fillId="0" borderId="0" xfId="1" applyNumberFormat="1" applyFont="1" applyFill="1" applyBorder="1" applyAlignment="1">
      <alignment horizontal="left" wrapText="1"/>
    </xf>
    <xf numFmtId="49" fontId="7" fillId="0" borderId="0" xfId="1" applyNumberFormat="1" applyFont="1" applyFill="1" applyBorder="1" applyAlignment="1">
      <alignment horizontal="left" wrapText="1"/>
    </xf>
    <xf numFmtId="49" fontId="7" fillId="0" borderId="0" xfId="2" applyNumberFormat="1" applyFont="1" applyFill="1" applyBorder="1" applyAlignment="1">
      <alignment horizontal="left" wrapText="1"/>
    </xf>
    <xf numFmtId="49" fontId="7" fillId="0" borderId="0" xfId="5" applyNumberFormat="1" applyFont="1" applyFill="1" applyBorder="1" applyAlignment="1">
      <alignment wrapText="1"/>
    </xf>
    <xf numFmtId="49" fontId="7" fillId="0" borderId="0" xfId="0" applyNumberFormat="1" applyFont="1" applyFill="1" applyAlignment="1">
      <alignment horizontal="left" vertical="top"/>
    </xf>
    <xf numFmtId="49" fontId="0" fillId="0" borderId="0" xfId="0" applyNumberFormat="1" applyFont="1" applyFill="1" applyAlignment="1">
      <alignment wrapText="1"/>
    </xf>
    <xf numFmtId="49" fontId="3" fillId="0" borderId="0" xfId="0" applyNumberFormat="1" applyFont="1"/>
    <xf numFmtId="49" fontId="3" fillId="0" borderId="0" xfId="0" applyNumberFormat="1" applyFont="1" applyFill="1"/>
    <xf numFmtId="49" fontId="11" fillId="0" borderId="0" xfId="0" applyNumberFormat="1" applyFont="1"/>
    <xf numFmtId="49" fontId="0" fillId="0" borderId="0" xfId="0" applyNumberFormat="1" applyBorder="1" applyAlignment="1"/>
    <xf numFmtId="49" fontId="7" fillId="0" borderId="0" xfId="1" applyNumberFormat="1" applyFont="1" applyFill="1" applyBorder="1" applyAlignment="1">
      <alignment horizontal="left"/>
    </xf>
    <xf numFmtId="49" fontId="7" fillId="0" borderId="0" xfId="0" applyNumberFormat="1" applyFont="1" applyFill="1"/>
    <xf numFmtId="49" fontId="4" fillId="0" borderId="0" xfId="0" applyNumberFormat="1" applyFont="1" applyFill="1" applyBorder="1"/>
    <xf numFmtId="49" fontId="5" fillId="0" borderId="0" xfId="1" applyNumberFormat="1" applyFont="1" applyFill="1" applyBorder="1" applyAlignment="1">
      <alignment horizontal="left"/>
    </xf>
    <xf numFmtId="49" fontId="7" fillId="0" borderId="0" xfId="2" applyNumberFormat="1" applyFont="1" applyFill="1" applyBorder="1" applyAlignment="1">
      <alignment horizontal="left"/>
    </xf>
    <xf numFmtId="49" fontId="9" fillId="0" borderId="0" xfId="3" applyNumberFormat="1" applyFill="1"/>
    <xf numFmtId="49" fontId="1" fillId="3" borderId="0" xfId="0" applyNumberFormat="1" applyFont="1" applyFill="1" applyAlignment="1">
      <alignment horizontal="left"/>
    </xf>
    <xf numFmtId="49" fontId="1" fillId="3" borderId="0" xfId="0" applyNumberFormat="1" applyFont="1" applyFill="1"/>
    <xf numFmtId="49" fontId="1" fillId="4" borderId="0" xfId="0" applyNumberFormat="1" applyFont="1" applyFill="1"/>
    <xf numFmtId="49" fontId="1" fillId="5" borderId="0" xfId="0" applyNumberFormat="1" applyFont="1" applyFill="1" applyAlignment="1">
      <alignment horizontal="left"/>
    </xf>
    <xf numFmtId="49" fontId="1" fillId="5" borderId="0" xfId="0" applyNumberFormat="1" applyFont="1" applyFill="1"/>
    <xf numFmtId="49" fontId="1" fillId="6" borderId="0" xfId="0" applyNumberFormat="1" applyFont="1" applyFill="1"/>
    <xf numFmtId="49" fontId="12" fillId="0" borderId="0" xfId="0" applyNumberFormat="1" applyFont="1"/>
  </cellXfs>
  <cellStyles count="6">
    <cellStyle name="Bad" xfId="3" builtinId="27"/>
    <cellStyle name="Hyperlink" xfId="4" builtinId="8"/>
    <cellStyle name="Normal" xfId="0" builtinId="0"/>
    <cellStyle name="Normal_Hierachies" xfId="2" xr:uid="{00000000-0005-0000-0000-000003000000}"/>
    <cellStyle name="Normal_Original" xfId="1" xr:uid="{00000000-0005-0000-0000-000004000000}"/>
    <cellStyle name="Normal_Sheet1" xfId="5" xr:uid="{00000000-0005-0000-0000-000005000000}"/>
  </cellStyles>
  <dxfs count="1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</dxf>
    <dxf>
      <font>
        <b/>
        <i val="0"/>
      </font>
      <fill>
        <patternFill>
          <bgColor rgb="FFC0C0C0"/>
        </patternFill>
      </fill>
    </dxf>
    <dxf>
      <font>
        <b/>
        <i val="0"/>
        <color rgb="FFFFFFFF"/>
      </font>
      <fill>
        <patternFill>
          <bgColor rgb="FF000000"/>
        </patternFill>
      </fill>
    </dxf>
    <dxf>
      <font>
        <b/>
        <i val="0"/>
      </font>
    </dxf>
    <dxf>
      <font>
        <b/>
        <i val="0"/>
      </font>
      <fill>
        <patternFill>
          <bgColor rgb="FFC0C0C0"/>
        </patternFill>
      </fill>
    </dxf>
    <dxf>
      <font>
        <b/>
        <i val="0"/>
        <color rgb="FFFFFFFF"/>
      </font>
      <fill>
        <patternFill>
          <bgColor rgb="FF000000"/>
        </patternFill>
      </fill>
    </dxf>
    <dxf>
      <font>
        <b/>
        <i val="0"/>
      </font>
    </dxf>
    <dxf>
      <font>
        <b/>
        <i val="0"/>
      </font>
      <fill>
        <patternFill>
          <bgColor rgb="FFC0C0C0"/>
        </patternFill>
      </fill>
    </dxf>
    <dxf>
      <font>
        <b/>
        <i val="0"/>
        <color rgb="FFFFFFFF"/>
      </font>
      <fill>
        <patternFill>
          <bgColor rgb="FF000000"/>
        </patternFill>
      </fill>
    </dxf>
    <dxf>
      <font>
        <b/>
        <i val="0"/>
      </font>
    </dxf>
    <dxf>
      <font>
        <b/>
        <i val="0"/>
      </font>
      <fill>
        <patternFill>
          <bgColor rgb="FFC0C0C0"/>
        </patternFill>
      </fill>
    </dxf>
    <dxf>
      <font>
        <b/>
        <i val="0"/>
        <color rgb="FFFFFFFF"/>
      </font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A0A0"/>
      <color rgb="FFFF7F7F"/>
      <color rgb="FFFF5D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40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etal anomalies" connectionId="3" xr16:uid="{00000000-0016-0000-0500-000000000000}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KD" connectionId="2" xr16:uid="{00000000-0016-0000-1A00-000009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stational dibetes" connectionId="4" xr16:uid="{00000000-0016-0000-07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ubella2" connectionId="15" xr16:uid="{00000000-0016-0000-0800-000002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bnormal findings2" connectionId="1" xr16:uid="{00000000-0016-0000-0A00-000003000000}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erpes" connectionId="5" xr16:uid="{00000000-0016-0000-0D00-000004000000}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oxoplasma" connectionId="18" xr16:uid="{00000000-0016-0000-0E00-000005000000}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yphilis2" connectionId="16" xr16:uid="{00000000-0016-0000-1000-000006000000}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yroid" connectionId="17" xr16:uid="{00000000-0016-0000-1600-000007000000}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urological Diseases" connectionId="6" xr16:uid="{00000000-0016-0000-1900-000008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.xml"/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8.xml"/><Relationship Id="rId1" Type="http://schemas.openxmlformats.org/officeDocument/2006/relationships/printerSettings" Target="../printerSettings/printerSettings9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9.xml"/><Relationship Id="rId1" Type="http://schemas.openxmlformats.org/officeDocument/2006/relationships/printerSettings" Target="../printerSettings/printerSettings1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3B19F-6942-4A49-A650-A76D133E0FC5}">
  <dimension ref="A1:A43"/>
  <sheetViews>
    <sheetView tabSelected="1" workbookViewId="0"/>
  </sheetViews>
  <sheetFormatPr defaultRowHeight="14.5" x14ac:dyDescent="0.35"/>
  <sheetData>
    <row r="1" spans="1:1" x14ac:dyDescent="0.35">
      <c r="A1" t="s">
        <v>14371</v>
      </c>
    </row>
    <row r="3" spans="1:1" ht="16.5" x14ac:dyDescent="0.35">
      <c r="A3" s="1" t="s">
        <v>14369</v>
      </c>
    </row>
    <row r="4" spans="1:1" x14ac:dyDescent="0.35">
      <c r="A4" s="5" t="s">
        <v>14367</v>
      </c>
    </row>
    <row r="5" spans="1:1" x14ac:dyDescent="0.35">
      <c r="A5" s="5" t="s">
        <v>10502</v>
      </c>
    </row>
    <row r="6" spans="1:1" x14ac:dyDescent="0.35">
      <c r="A6" s="5" t="s">
        <v>51</v>
      </c>
    </row>
    <row r="7" spans="1:1" x14ac:dyDescent="0.35">
      <c r="A7" s="5" t="s">
        <v>53</v>
      </c>
    </row>
    <row r="8" spans="1:1" x14ac:dyDescent="0.35">
      <c r="A8" s="5" t="s">
        <v>10503</v>
      </c>
    </row>
    <row r="9" spans="1:1" x14ac:dyDescent="0.35">
      <c r="A9" s="5" t="s">
        <v>3885</v>
      </c>
    </row>
    <row r="10" spans="1:1" x14ac:dyDescent="0.35">
      <c r="A10" s="5" t="s">
        <v>10504</v>
      </c>
    </row>
    <row r="11" spans="1:1" x14ac:dyDescent="0.35">
      <c r="A11" s="5" t="s">
        <v>1493</v>
      </c>
    </row>
    <row r="12" spans="1:1" x14ac:dyDescent="0.35">
      <c r="A12" s="5" t="s">
        <v>10505</v>
      </c>
    </row>
    <row r="13" spans="1:1" x14ac:dyDescent="0.35">
      <c r="A13" s="5" t="s">
        <v>10506</v>
      </c>
    </row>
    <row r="14" spans="1:1" x14ac:dyDescent="0.35">
      <c r="A14" s="5" t="s">
        <v>10507</v>
      </c>
    </row>
    <row r="15" spans="1:1" x14ac:dyDescent="0.35">
      <c r="A15" s="5" t="s">
        <v>10508</v>
      </c>
    </row>
    <row r="16" spans="1:1" x14ac:dyDescent="0.35">
      <c r="A16" s="5" t="s">
        <v>10365</v>
      </c>
    </row>
    <row r="17" spans="1:1" x14ac:dyDescent="0.35">
      <c r="A17" s="5" t="s">
        <v>10509</v>
      </c>
    </row>
    <row r="18" spans="1:1" x14ac:dyDescent="0.35">
      <c r="A18" s="5" t="s">
        <v>10510</v>
      </c>
    </row>
    <row r="19" spans="1:1" x14ac:dyDescent="0.35">
      <c r="A19" s="5" t="s">
        <v>10511</v>
      </c>
    </row>
    <row r="20" spans="1:1" ht="16.5" x14ac:dyDescent="0.35">
      <c r="A20" s="1" t="s">
        <v>14370</v>
      </c>
    </row>
    <row r="21" spans="1:1" x14ac:dyDescent="0.35">
      <c r="A21" s="5" t="s">
        <v>10512</v>
      </c>
    </row>
    <row r="22" spans="1:1" x14ac:dyDescent="0.35">
      <c r="A22" s="5" t="s">
        <v>10521</v>
      </c>
    </row>
    <row r="23" spans="1:1" x14ac:dyDescent="0.35">
      <c r="A23" s="5" t="s">
        <v>10520</v>
      </c>
    </row>
    <row r="24" spans="1:1" x14ac:dyDescent="0.35">
      <c r="A24" s="5" t="s">
        <v>10522</v>
      </c>
    </row>
    <row r="25" spans="1:1" x14ac:dyDescent="0.35">
      <c r="A25" s="5" t="s">
        <v>10523</v>
      </c>
    </row>
    <row r="26" spans="1:1" x14ac:dyDescent="0.35">
      <c r="A26" s="5" t="s">
        <v>10524</v>
      </c>
    </row>
    <row r="27" spans="1:1" x14ac:dyDescent="0.35">
      <c r="A27" s="5" t="s">
        <v>10513</v>
      </c>
    </row>
    <row r="28" spans="1:1" x14ac:dyDescent="0.35">
      <c r="A28" s="5" t="s">
        <v>10525</v>
      </c>
    </row>
    <row r="29" spans="1:1" x14ac:dyDescent="0.35">
      <c r="A29" s="5" t="s">
        <v>8969</v>
      </c>
    </row>
    <row r="30" spans="1:1" x14ac:dyDescent="0.35">
      <c r="A30" s="5" t="s">
        <v>0</v>
      </c>
    </row>
    <row r="31" spans="1:1" x14ac:dyDescent="0.35">
      <c r="A31" s="5" t="s">
        <v>10514</v>
      </c>
    </row>
    <row r="32" spans="1:1" x14ac:dyDescent="0.35">
      <c r="A32" s="5" t="s">
        <v>10515</v>
      </c>
    </row>
    <row r="33" spans="1:1" x14ac:dyDescent="0.35">
      <c r="A33" s="5" t="s">
        <v>10516</v>
      </c>
    </row>
    <row r="34" spans="1:1" x14ac:dyDescent="0.35">
      <c r="A34" s="1" t="s">
        <v>14368</v>
      </c>
    </row>
    <row r="35" spans="1:1" x14ac:dyDescent="0.35">
      <c r="A35" s="5" t="s">
        <v>10517</v>
      </c>
    </row>
    <row r="36" spans="1:1" x14ac:dyDescent="0.35">
      <c r="A36" s="5" t="s">
        <v>10518</v>
      </c>
    </row>
    <row r="37" spans="1:1" x14ac:dyDescent="0.35">
      <c r="A37" s="5" t="s">
        <v>10519</v>
      </c>
    </row>
    <row r="38" spans="1:1" x14ac:dyDescent="0.35">
      <c r="A38" s="5"/>
    </row>
    <row r="39" spans="1:1" x14ac:dyDescent="0.35">
      <c r="A39" s="2"/>
    </row>
    <row r="40" spans="1:1" x14ac:dyDescent="0.35">
      <c r="A40" s="5"/>
    </row>
    <row r="41" spans="1:1" x14ac:dyDescent="0.35">
      <c r="A41" s="5"/>
    </row>
    <row r="42" spans="1:1" x14ac:dyDescent="0.35">
      <c r="A42" s="5"/>
    </row>
    <row r="43" spans="1:1" x14ac:dyDescent="0.35">
      <c r="A43" s="5"/>
    </row>
  </sheetData>
  <hyperlinks>
    <hyperlink ref="A4" location="'Low-lying placenta '!A1" display="Low-lying placenta or placenta praevia with or without haemorrhage" xr:uid="{B5A2911C-C1FA-4291-8415-93E07E84EAE2}"/>
    <hyperlink ref="A5" location="'Incompetent cervix or ceclage '!A1" display="Incompetent cervix or cerclage" xr:uid="{B1EFF4FB-9470-4B60-87AF-41EA99C0755B}"/>
    <hyperlink ref="A6" location="'Polydramnios '!A1" display="Polyhydramnios " xr:uid="{B1C14F3F-510E-46B7-86AB-3BD1B44A83CF}"/>
    <hyperlink ref="A7" location="'Oligohydramnios '!A1" display="Oligohydramnios" xr:uid="{90DAE551-BA19-4454-A2CB-41B1559A2684}"/>
    <hyperlink ref="A8" location="'Fetal anomalies '!A1" display="Fetal anomalies" xr:uid="{C01EB36C-6D87-4929-9B21-7458348A0A3A}"/>
    <hyperlink ref="A9" location="'Gestational hypertension '!A1" display="Gestational hypertension" xr:uid="{BD5402A6-A618-44DF-BEEE-F4D983EF12B8}"/>
    <hyperlink ref="A10" location="'Rubella infection '!A1" display="Rubella infection" xr:uid="{5D9D98B9-B382-47DD-88E6-472BBC96425B}"/>
    <hyperlink ref="A11" location="'Gestational diabetes mellitus '!A1" display="Gestational diabetes mellitus" xr:uid="{F737A17D-8CC7-42D2-8F65-799DECDE51A3}"/>
    <hyperlink ref="A12" location="'Obstetric cholestasis '!A1" display="Obstetric cholestasis" xr:uid="{0E176416-CA72-4C02-BEA0-2802845C6295}"/>
    <hyperlink ref="A13" location="'Abnormal findings scan'!A1" display="Abnormal finding in nuchal translucency scan, serum testing, or other prenatal tests" xr:uid="{E34CE649-A437-4C46-ABA1-83607DE84362}"/>
    <hyperlink ref="A14" location="'Intrauterine growth restriction'!A1" display="Intrauterine growth restriction" xr:uid="{019968EF-4977-481A-A509-9A09F0139795}"/>
    <hyperlink ref="A15" location="'CMV Infection '!A1" display="CMV infection" xr:uid="{C3C7A16C-F9B9-4E90-9249-08F63333903F}"/>
    <hyperlink ref="A16" location="'Herpes Simplex'!A1" display="Herpes simplex infection" xr:uid="{70E03AD9-C7D8-4209-978B-A9671E52A7A2}"/>
    <hyperlink ref="A17" location="'Toxoplasma infection '!A1" display="Toxoplasma infection" xr:uid="{F84B83BD-467B-498E-A71A-A451380870FB}"/>
    <hyperlink ref="A18" location="'Parvovirus B19'!A1" display="Parvovirus B19 infection" xr:uid="{81DB85F2-2753-4750-90D1-30678D427312}"/>
    <hyperlink ref="A19" location="'Syphilis infection '!A1" display="Syphilis infection" xr:uid="{7A23120B-166B-4042-8CCF-54ECAABD5575}"/>
    <hyperlink ref="A21" location="'DVT, PE, TH'!A1" display="Deep vein thrombosis, pulmonary embolism, or thrombophilia" xr:uid="{A8663FE9-4A36-4FC4-AE7E-412A6DDCB598}"/>
    <hyperlink ref="A22" location="'Heart Disease, Cardiac Disorder'!A1" display="A diagnosis of heart disease, cardiac disorders, or cardiac surgery" xr:uid="{5632532B-EFBF-49AC-A30B-DF57EF028D53}"/>
    <hyperlink ref="A23" location="'Asthma COPD'!A1" display="Asthma and/or COPD" xr:uid="{4EF5C97F-FDF5-4780-9C7F-984C9B5AA3A4}"/>
    <hyperlink ref="A24" location="'Neuropsychiatric illness'!A1" display="Significant neuropsychiatric illness" xr:uid="{373E2CE4-F525-4E6C-9BEF-4C9F22E7ACDA}"/>
    <hyperlink ref="A25" location="Hypertension!A1" display="Hypertension " xr:uid="{372E5617-8E8E-4A88-BC00-57D8C4788A48}"/>
    <hyperlink ref="A26" location="'Thyroid dys'!A1" display="Thyroid dysfunction" xr:uid="{50211973-557F-498C-9154-0A47A026646F}"/>
    <hyperlink ref="A27" location="'Hepatitis or livery disease '!A1" display="Hepatitis or liver disease" xr:uid="{81623305-167A-4880-BC07-07063D0226E9}"/>
    <hyperlink ref="A28" location="'Immunosuppresive condition '!A1" display="Immunosuppressive or immunodeficient condition " xr:uid="{C08758FA-943B-45D7-A169-DAB1B00AF9A5}"/>
    <hyperlink ref="A29" location="'Chronic kidney disease '!A1" display="Chronic kidney disease" xr:uid="{0E7EA187-EC82-48E1-A59E-8E22673727B0}"/>
    <hyperlink ref="A30" location="'Neurological disease '!A1" display="Neurological disease " xr:uid="{F26F0C82-BA5E-4A58-9899-87BA8C061484}"/>
    <hyperlink ref="A31" location="HIV!A1" display="HIV" xr:uid="{AF1936A6-3D1B-424D-B902-B9FA0F469CA9}"/>
    <hyperlink ref="A32" location="'Hepatitis B virus '!A1" display="HBV" xr:uid="{27863895-65AE-466F-8E2A-18DAAF0DA925}"/>
    <hyperlink ref="A33" location="'Hepatitis C virus '!A1" display="HCV" xr:uid="{83177D25-7CBB-48EF-96E3-BF8819A31327}"/>
    <hyperlink ref="A35" location="'Treatment Preterm '!A1" display="With ongoing medical or surgical intervention to prevent preterm delivery" xr:uid="{453C0FA6-8732-4BC7-A6E3-A8D22BAFF6C6}"/>
    <hyperlink ref="A36" location="'Blood Products '!A1" display="Involving administration of blood products" xr:uid="{4C237B9A-E44F-46D6-9E7E-DE99F9E60F44}"/>
    <hyperlink ref="A37" location="'Antihypertensive medication '!A1" display="Antihypertensive medication" xr:uid="{F6E4D489-04D6-49DE-97A0-7DE12B4D71F6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23"/>
  <dimension ref="A1:D2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2652</v>
      </c>
      <c r="B2" s="3" t="s">
        <v>2653</v>
      </c>
      <c r="C2" s="3" t="s">
        <v>2654</v>
      </c>
      <c r="D2" s="3" t="s">
        <v>2655</v>
      </c>
    </row>
  </sheetData>
  <conditionalFormatting sqref="A2">
    <cfRule type="duplicateValues" dxfId="155" priority="11"/>
  </conditionalFormatting>
  <conditionalFormatting sqref="C2">
    <cfRule type="duplicateValues" dxfId="154" priority="10"/>
  </conditionalFormatting>
  <conditionalFormatting sqref="C1">
    <cfRule type="duplicateValues" dxfId="153" priority="4"/>
  </conditionalFormatting>
  <conditionalFormatting sqref="A1">
    <cfRule type="duplicateValues" dxfId="152" priority="2"/>
  </conditionalFormatting>
  <conditionalFormatting sqref="B1">
    <cfRule type="duplicateValues" dxfId="151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9"/>
  <dimension ref="A1:D11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  <col min="5" max="5" width="17.54296875" bestFit="1" customWidth="1"/>
    <col min="6" max="6" width="8.7265625" customWidth="1"/>
    <col min="7" max="7" width="55.26953125" bestFit="1" customWidth="1"/>
    <col min="8" max="8" width="12.26953125" bestFit="1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2143</v>
      </c>
      <c r="B2" s="3" t="s">
        <v>2119</v>
      </c>
      <c r="C2" s="3" t="s">
        <v>2120</v>
      </c>
      <c r="D2" s="3" t="s">
        <v>2121</v>
      </c>
    </row>
    <row r="3" spans="1:4" x14ac:dyDescent="0.35">
      <c r="A3" s="3" t="s">
        <v>2144</v>
      </c>
      <c r="B3" s="3" t="s">
        <v>2145</v>
      </c>
      <c r="C3" s="3" t="s">
        <v>2122</v>
      </c>
      <c r="D3" s="3" t="s">
        <v>2123</v>
      </c>
    </row>
    <row r="4" spans="1:4" x14ac:dyDescent="0.35">
      <c r="A4" s="3" t="s">
        <v>2151</v>
      </c>
      <c r="B4" s="3" t="s">
        <v>2152</v>
      </c>
      <c r="C4" s="3" t="s">
        <v>2124</v>
      </c>
      <c r="D4" s="3" t="s">
        <v>2125</v>
      </c>
    </row>
    <row r="5" spans="1:4" x14ac:dyDescent="0.35">
      <c r="A5" s="3" t="s">
        <v>2141</v>
      </c>
      <c r="B5" s="3" t="s">
        <v>2142</v>
      </c>
      <c r="C5" s="3" t="s">
        <v>2126</v>
      </c>
      <c r="D5" s="3" t="s">
        <v>2127</v>
      </c>
    </row>
    <row r="6" spans="1:4" x14ac:dyDescent="0.35">
      <c r="A6" s="3" t="s">
        <v>2150</v>
      </c>
      <c r="B6" s="3" t="s">
        <v>2127</v>
      </c>
      <c r="C6" s="3" t="s">
        <v>2128</v>
      </c>
      <c r="D6" s="3" t="s">
        <v>2129</v>
      </c>
    </row>
    <row r="7" spans="1:4" x14ac:dyDescent="0.35">
      <c r="A7" s="3" t="s">
        <v>2137</v>
      </c>
      <c r="B7" s="3" t="s">
        <v>2138</v>
      </c>
      <c r="C7" s="3" t="s">
        <v>2130</v>
      </c>
      <c r="D7" s="3" t="s">
        <v>2131</v>
      </c>
    </row>
    <row r="8" spans="1:4" x14ac:dyDescent="0.35">
      <c r="A8" s="3" t="s">
        <v>2146</v>
      </c>
      <c r="B8" s="3" t="s">
        <v>2147</v>
      </c>
      <c r="C8" s="3" t="s">
        <v>2132</v>
      </c>
      <c r="D8" s="3" t="s">
        <v>2133</v>
      </c>
    </row>
    <row r="9" spans="1:4" x14ac:dyDescent="0.35">
      <c r="A9" s="3" t="s">
        <v>2139</v>
      </c>
      <c r="B9" s="3" t="s">
        <v>2140</v>
      </c>
      <c r="C9" s="3" t="s">
        <v>2118</v>
      </c>
      <c r="D9" s="3" t="s">
        <v>2134</v>
      </c>
    </row>
    <row r="10" spans="1:4" x14ac:dyDescent="0.35">
      <c r="A10" s="3" t="s">
        <v>2135</v>
      </c>
      <c r="B10" s="3" t="s">
        <v>2136</v>
      </c>
    </row>
    <row r="11" spans="1:4" x14ac:dyDescent="0.35">
      <c r="A11" s="3" t="s">
        <v>2148</v>
      </c>
      <c r="B11" s="3" t="s">
        <v>2149</v>
      </c>
    </row>
  </sheetData>
  <sortState xmlns:xlrd2="http://schemas.microsoft.com/office/spreadsheetml/2017/richdata2" ref="A2:B11">
    <sortCondition ref="A2:A11"/>
  </sortState>
  <conditionalFormatting sqref="A13:A14 A23:A1048576 A2:A11">
    <cfRule type="duplicateValues" dxfId="150" priority="263"/>
  </conditionalFormatting>
  <conditionalFormatting sqref="A2:A1048576">
    <cfRule type="duplicateValues" dxfId="149" priority="10"/>
  </conditionalFormatting>
  <conditionalFormatting sqref="C1">
    <cfRule type="duplicateValues" dxfId="148" priority="4"/>
  </conditionalFormatting>
  <conditionalFormatting sqref="A1">
    <cfRule type="duplicateValues" dxfId="147" priority="2"/>
  </conditionalFormatting>
  <conditionalFormatting sqref="B1">
    <cfRule type="duplicateValues" dxfId="146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12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11" t="s">
        <v>9626</v>
      </c>
      <c r="B2" s="11" t="s">
        <v>9627</v>
      </c>
      <c r="C2" s="3" t="s">
        <v>9637</v>
      </c>
      <c r="D2" s="3" t="s">
        <v>9627</v>
      </c>
    </row>
    <row r="3" spans="1:4" x14ac:dyDescent="0.35">
      <c r="A3" s="11" t="s">
        <v>9628</v>
      </c>
      <c r="B3" s="11" t="s">
        <v>9629</v>
      </c>
      <c r="C3" s="3" t="s">
        <v>14257</v>
      </c>
      <c r="D3" s="3" t="s">
        <v>9632</v>
      </c>
    </row>
    <row r="4" spans="1:4" x14ac:dyDescent="0.35">
      <c r="A4" s="11" t="s">
        <v>9630</v>
      </c>
      <c r="B4" s="11" t="s">
        <v>9627</v>
      </c>
      <c r="C4" s="3" t="s">
        <v>14258</v>
      </c>
      <c r="D4" s="3" t="s">
        <v>14259</v>
      </c>
    </row>
    <row r="5" spans="1:4" x14ac:dyDescent="0.35">
      <c r="A5" s="11" t="s">
        <v>9631</v>
      </c>
      <c r="B5" s="11" t="s">
        <v>9632</v>
      </c>
      <c r="C5" s="3" t="s">
        <v>14260</v>
      </c>
      <c r="D5" s="3" t="s">
        <v>10364</v>
      </c>
    </row>
    <row r="6" spans="1:4" x14ac:dyDescent="0.35">
      <c r="A6" s="3" t="s">
        <v>14261</v>
      </c>
      <c r="B6" s="3" t="s">
        <v>14262</v>
      </c>
    </row>
    <row r="7" spans="1:4" x14ac:dyDescent="0.35">
      <c r="A7" s="3" t="s">
        <v>14263</v>
      </c>
      <c r="B7" s="3" t="s">
        <v>14264</v>
      </c>
    </row>
    <row r="8" spans="1:4" x14ac:dyDescent="0.35">
      <c r="A8" s="3" t="s">
        <v>14265</v>
      </c>
      <c r="B8" s="3" t="s">
        <v>14266</v>
      </c>
    </row>
    <row r="9" spans="1:4" x14ac:dyDescent="0.35">
      <c r="A9" s="3" t="s">
        <v>14267</v>
      </c>
      <c r="B9" s="3" t="s">
        <v>14268</v>
      </c>
    </row>
    <row r="10" spans="1:4" x14ac:dyDescent="0.35">
      <c r="A10" s="3" t="s">
        <v>14269</v>
      </c>
      <c r="B10" s="3" t="s">
        <v>14270</v>
      </c>
    </row>
    <row r="11" spans="1:4" x14ac:dyDescent="0.35">
      <c r="A11" s="11" t="s">
        <v>9633</v>
      </c>
      <c r="B11" s="11" t="s">
        <v>9634</v>
      </c>
    </row>
    <row r="12" spans="1:4" x14ac:dyDescent="0.35">
      <c r="A12" s="11" t="s">
        <v>9635</v>
      </c>
      <c r="B12" s="11" t="s">
        <v>9636</v>
      </c>
    </row>
  </sheetData>
  <sortState xmlns:xlrd2="http://schemas.microsoft.com/office/spreadsheetml/2017/richdata2" ref="A2:B7">
    <sortCondition ref="A2:A7"/>
  </sortState>
  <conditionalFormatting sqref="C1">
    <cfRule type="duplicateValues" dxfId="145" priority="4"/>
  </conditionalFormatting>
  <conditionalFormatting sqref="A1">
    <cfRule type="duplicateValues" dxfId="144" priority="2"/>
  </conditionalFormatting>
  <conditionalFormatting sqref="B1">
    <cfRule type="duplicateValues" dxfId="143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8"/>
  <dimension ref="A1:D16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2106</v>
      </c>
      <c r="B2" s="3" t="s">
        <v>2107</v>
      </c>
      <c r="C2" s="3" t="s">
        <v>2113</v>
      </c>
      <c r="D2" s="3" t="s">
        <v>10040</v>
      </c>
    </row>
    <row r="3" spans="1:4" x14ac:dyDescent="0.35">
      <c r="A3" s="3" t="s">
        <v>2111</v>
      </c>
      <c r="B3" s="3" t="s">
        <v>2112</v>
      </c>
      <c r="C3" s="3" t="s">
        <v>2114</v>
      </c>
      <c r="D3" s="3" t="s">
        <v>10041</v>
      </c>
    </row>
    <row r="4" spans="1:4" x14ac:dyDescent="0.35">
      <c r="A4" s="3" t="s">
        <v>2095</v>
      </c>
      <c r="B4" s="3" t="s">
        <v>2096</v>
      </c>
      <c r="C4" s="3" t="s">
        <v>2115</v>
      </c>
      <c r="D4" s="3" t="s">
        <v>10042</v>
      </c>
    </row>
    <row r="5" spans="1:4" x14ac:dyDescent="0.35">
      <c r="A5" s="3" t="s">
        <v>2108</v>
      </c>
      <c r="B5" s="3" t="s">
        <v>2109</v>
      </c>
      <c r="C5" s="3" t="s">
        <v>2116</v>
      </c>
      <c r="D5" s="3" t="s">
        <v>2117</v>
      </c>
    </row>
    <row r="6" spans="1:4" x14ac:dyDescent="0.35">
      <c r="A6" s="3" t="s">
        <v>2102</v>
      </c>
      <c r="B6" s="3" t="s">
        <v>2103</v>
      </c>
      <c r="C6" s="3" t="s">
        <v>2085</v>
      </c>
      <c r="D6" s="3" t="s">
        <v>2086</v>
      </c>
    </row>
    <row r="7" spans="1:4" x14ac:dyDescent="0.35">
      <c r="A7" s="3" t="s">
        <v>2100</v>
      </c>
      <c r="B7" s="3" t="s">
        <v>2101</v>
      </c>
    </row>
    <row r="8" spans="1:4" x14ac:dyDescent="0.35">
      <c r="A8" s="3" t="s">
        <v>2110</v>
      </c>
      <c r="B8" s="3" t="s">
        <v>2086</v>
      </c>
    </row>
    <row r="9" spans="1:4" x14ac:dyDescent="0.35">
      <c r="A9" s="3" t="s">
        <v>2097</v>
      </c>
      <c r="B9" s="3" t="s">
        <v>2098</v>
      </c>
    </row>
    <row r="10" spans="1:4" x14ac:dyDescent="0.35">
      <c r="A10" s="3" t="s">
        <v>2089</v>
      </c>
      <c r="B10" s="3" t="s">
        <v>2090</v>
      </c>
    </row>
    <row r="11" spans="1:4" x14ac:dyDescent="0.35">
      <c r="A11" s="3" t="s">
        <v>2083</v>
      </c>
      <c r="B11" s="3" t="s">
        <v>2084</v>
      </c>
    </row>
    <row r="12" spans="1:4" x14ac:dyDescent="0.35">
      <c r="A12" s="3" t="s">
        <v>2104</v>
      </c>
      <c r="B12" s="3" t="s">
        <v>2105</v>
      </c>
    </row>
    <row r="13" spans="1:4" x14ac:dyDescent="0.35">
      <c r="A13" s="3" t="s">
        <v>2099</v>
      </c>
      <c r="B13" s="3" t="s">
        <v>2086</v>
      </c>
    </row>
    <row r="14" spans="1:4" x14ac:dyDescent="0.35">
      <c r="A14" s="3" t="s">
        <v>2093</v>
      </c>
      <c r="B14" s="3" t="s">
        <v>2094</v>
      </c>
    </row>
    <row r="15" spans="1:4" x14ac:dyDescent="0.35">
      <c r="A15" s="3" t="s">
        <v>2087</v>
      </c>
      <c r="B15" s="3" t="s">
        <v>2088</v>
      </c>
    </row>
    <row r="16" spans="1:4" x14ac:dyDescent="0.35">
      <c r="A16" s="3" t="s">
        <v>2091</v>
      </c>
      <c r="B16" s="3" t="s">
        <v>2092</v>
      </c>
    </row>
  </sheetData>
  <sortState xmlns:xlrd2="http://schemas.microsoft.com/office/spreadsheetml/2017/richdata2" ref="A2:B16">
    <sortCondition ref="A2:A16"/>
  </sortState>
  <conditionalFormatting sqref="C1">
    <cfRule type="duplicateValues" dxfId="142" priority="4"/>
  </conditionalFormatting>
  <conditionalFormatting sqref="A1">
    <cfRule type="duplicateValues" dxfId="141" priority="2"/>
  </conditionalFormatting>
  <conditionalFormatting sqref="B1">
    <cfRule type="duplicateValues" dxfId="140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2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10403</v>
      </c>
      <c r="B2" s="3" t="s">
        <v>10404</v>
      </c>
      <c r="C2" s="3" t="s">
        <v>10407</v>
      </c>
      <c r="D2" s="3" t="s">
        <v>10408</v>
      </c>
    </row>
    <row r="3" spans="1:4" x14ac:dyDescent="0.35">
      <c r="A3" s="3" t="s">
        <v>10368</v>
      </c>
      <c r="B3" s="3" t="s">
        <v>10369</v>
      </c>
      <c r="C3" s="3" t="s">
        <v>10409</v>
      </c>
      <c r="D3" s="3" t="s">
        <v>10410</v>
      </c>
    </row>
    <row r="4" spans="1:4" x14ac:dyDescent="0.35">
      <c r="A4" s="3" t="s">
        <v>10376</v>
      </c>
      <c r="B4" s="3" t="s">
        <v>10377</v>
      </c>
      <c r="C4" s="3" t="s">
        <v>10411</v>
      </c>
      <c r="D4" s="3" t="s">
        <v>10412</v>
      </c>
    </row>
    <row r="5" spans="1:4" x14ac:dyDescent="0.35">
      <c r="A5" s="3" t="s">
        <v>10370</v>
      </c>
      <c r="B5" s="3" t="s">
        <v>10371</v>
      </c>
      <c r="C5" s="3" t="s">
        <v>10413</v>
      </c>
      <c r="D5" s="3" t="s">
        <v>10414</v>
      </c>
    </row>
    <row r="6" spans="1:4" x14ac:dyDescent="0.35">
      <c r="A6" s="3" t="s">
        <v>10386</v>
      </c>
      <c r="B6" s="3" t="s">
        <v>10387</v>
      </c>
      <c r="C6" s="3" t="s">
        <v>10415</v>
      </c>
      <c r="D6" s="3" t="s">
        <v>10416</v>
      </c>
    </row>
    <row r="7" spans="1:4" x14ac:dyDescent="0.35">
      <c r="A7" s="3" t="s">
        <v>10405</v>
      </c>
      <c r="B7" s="3" t="s">
        <v>10406</v>
      </c>
    </row>
    <row r="8" spans="1:4" x14ac:dyDescent="0.35">
      <c r="A8" s="3" t="s">
        <v>10398</v>
      </c>
      <c r="B8" s="3" t="s">
        <v>10399</v>
      </c>
    </row>
    <row r="9" spans="1:4" x14ac:dyDescent="0.35">
      <c r="A9" s="3" t="s">
        <v>10366</v>
      </c>
      <c r="B9" s="3" t="s">
        <v>10367</v>
      </c>
    </row>
    <row r="10" spans="1:4" x14ac:dyDescent="0.35">
      <c r="A10" s="3" t="s">
        <v>10374</v>
      </c>
      <c r="B10" s="3" t="s">
        <v>10375</v>
      </c>
    </row>
    <row r="11" spans="1:4" x14ac:dyDescent="0.35">
      <c r="A11" s="3" t="s">
        <v>10384</v>
      </c>
      <c r="B11" s="3" t="s">
        <v>10385</v>
      </c>
    </row>
    <row r="12" spans="1:4" x14ac:dyDescent="0.35">
      <c r="A12" s="3" t="s">
        <v>10388</v>
      </c>
      <c r="B12" s="3" t="s">
        <v>10389</v>
      </c>
    </row>
    <row r="13" spans="1:4" x14ac:dyDescent="0.35">
      <c r="A13" s="3" t="s">
        <v>10394</v>
      </c>
      <c r="B13" s="3" t="s">
        <v>10395</v>
      </c>
    </row>
    <row r="14" spans="1:4" x14ac:dyDescent="0.35">
      <c r="A14" s="3" t="s">
        <v>10378</v>
      </c>
      <c r="B14" s="3" t="s">
        <v>10379</v>
      </c>
    </row>
    <row r="15" spans="1:4" x14ac:dyDescent="0.35">
      <c r="A15" s="3" t="s">
        <v>10400</v>
      </c>
      <c r="B15" s="3" t="s">
        <v>10401</v>
      </c>
    </row>
    <row r="16" spans="1:4" x14ac:dyDescent="0.35">
      <c r="A16" s="3" t="s">
        <v>10392</v>
      </c>
      <c r="B16" s="3" t="s">
        <v>10393</v>
      </c>
    </row>
    <row r="17" spans="1:2" x14ac:dyDescent="0.35">
      <c r="A17" s="3" t="s">
        <v>10380</v>
      </c>
      <c r="B17" s="3" t="s">
        <v>10381</v>
      </c>
    </row>
    <row r="18" spans="1:2" x14ac:dyDescent="0.35">
      <c r="A18" s="3" t="s">
        <v>10372</v>
      </c>
      <c r="B18" s="3" t="s">
        <v>10373</v>
      </c>
    </row>
    <row r="19" spans="1:2" x14ac:dyDescent="0.35">
      <c r="A19" s="3" t="s">
        <v>10396</v>
      </c>
      <c r="B19" s="3" t="s">
        <v>10397</v>
      </c>
    </row>
    <row r="20" spans="1:2" x14ac:dyDescent="0.35">
      <c r="A20" s="3" t="s">
        <v>10402</v>
      </c>
      <c r="B20" s="3" t="s">
        <v>10379</v>
      </c>
    </row>
    <row r="21" spans="1:2" x14ac:dyDescent="0.35">
      <c r="A21" s="3" t="s">
        <v>10382</v>
      </c>
      <c r="B21" s="3" t="s">
        <v>10383</v>
      </c>
    </row>
    <row r="22" spans="1:2" x14ac:dyDescent="0.35">
      <c r="A22" s="3" t="s">
        <v>10390</v>
      </c>
      <c r="B22" s="3" t="s">
        <v>10391</v>
      </c>
    </row>
  </sheetData>
  <sortState xmlns:xlrd2="http://schemas.microsoft.com/office/spreadsheetml/2017/richdata2" ref="A2:B22">
    <sortCondition ref="A2:A22"/>
  </sortState>
  <conditionalFormatting sqref="C1">
    <cfRule type="duplicateValues" dxfId="139" priority="4"/>
  </conditionalFormatting>
  <conditionalFormatting sqref="A1">
    <cfRule type="duplicateValues" dxfId="138" priority="2"/>
  </conditionalFormatting>
  <conditionalFormatting sqref="B1">
    <cfRule type="duplicateValues" dxfId="137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4"/>
  <dimension ref="A1:D20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  <col min="5" max="5" width="17.54296875" bestFit="1" customWidth="1"/>
    <col min="6" max="6" width="8.7265625" customWidth="1"/>
    <col min="7" max="7" width="28.453125" bestFit="1" customWidth="1"/>
    <col min="8" max="8" width="12.26953125" bestFit="1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1691</v>
      </c>
      <c r="B2" s="3" t="s">
        <v>1692</v>
      </c>
      <c r="C2" s="3" t="s">
        <v>1723</v>
      </c>
      <c r="D2" s="3" t="s">
        <v>1722</v>
      </c>
    </row>
    <row r="3" spans="1:4" x14ac:dyDescent="0.35">
      <c r="A3" s="3" t="s">
        <v>1689</v>
      </c>
      <c r="B3" s="3" t="s">
        <v>1690</v>
      </c>
      <c r="C3" s="3" t="s">
        <v>1696</v>
      </c>
      <c r="D3" s="3" t="s">
        <v>10036</v>
      </c>
    </row>
    <row r="4" spans="1:4" x14ac:dyDescent="0.35">
      <c r="A4" s="3" t="s">
        <v>1704</v>
      </c>
      <c r="B4" s="3" t="s">
        <v>1683</v>
      </c>
      <c r="C4" s="3" t="s">
        <v>1682</v>
      </c>
      <c r="D4" s="3" t="s">
        <v>1683</v>
      </c>
    </row>
    <row r="5" spans="1:4" x14ac:dyDescent="0.35">
      <c r="A5" s="3" t="s">
        <v>1714</v>
      </c>
      <c r="B5" s="3" t="s">
        <v>1715</v>
      </c>
      <c r="C5" s="3" t="s">
        <v>1693</v>
      </c>
      <c r="D5" s="3" t="s">
        <v>10037</v>
      </c>
    </row>
    <row r="6" spans="1:4" x14ac:dyDescent="0.35">
      <c r="A6" s="3" t="s">
        <v>1705</v>
      </c>
      <c r="B6" s="3" t="s">
        <v>1688</v>
      </c>
      <c r="C6" s="3" t="s">
        <v>1724</v>
      </c>
      <c r="D6" s="3" t="s">
        <v>1697</v>
      </c>
    </row>
    <row r="7" spans="1:4" x14ac:dyDescent="0.35">
      <c r="A7" s="3" t="s">
        <v>1706</v>
      </c>
      <c r="B7" s="3" t="s">
        <v>1707</v>
      </c>
      <c r="C7" s="3" t="s">
        <v>1700</v>
      </c>
      <c r="D7" s="3" t="s">
        <v>1699</v>
      </c>
    </row>
    <row r="8" spans="1:4" x14ac:dyDescent="0.35">
      <c r="A8" s="3" t="s">
        <v>1680</v>
      </c>
      <c r="B8" s="3" t="s">
        <v>1681</v>
      </c>
    </row>
    <row r="9" spans="1:4" x14ac:dyDescent="0.35">
      <c r="A9" s="3" t="s">
        <v>1716</v>
      </c>
      <c r="B9" s="3" t="s">
        <v>1717</v>
      </c>
    </row>
    <row r="10" spans="1:4" x14ac:dyDescent="0.35">
      <c r="A10" s="3" t="s">
        <v>1686</v>
      </c>
      <c r="B10" s="3" t="s">
        <v>1687</v>
      </c>
    </row>
    <row r="11" spans="1:4" x14ac:dyDescent="0.35">
      <c r="A11" s="3" t="s">
        <v>1720</v>
      </c>
      <c r="B11" s="3" t="s">
        <v>1721</v>
      </c>
    </row>
    <row r="12" spans="1:4" x14ac:dyDescent="0.35">
      <c r="A12" s="3" t="s">
        <v>1701</v>
      </c>
      <c r="B12" s="3" t="s">
        <v>1697</v>
      </c>
    </row>
    <row r="13" spans="1:4" x14ac:dyDescent="0.35">
      <c r="A13" s="3" t="s">
        <v>1698</v>
      </c>
      <c r="B13" s="3" t="s">
        <v>1699</v>
      </c>
    </row>
    <row r="14" spans="1:4" x14ac:dyDescent="0.35">
      <c r="A14" s="3" t="s">
        <v>1712</v>
      </c>
      <c r="B14" s="3" t="s">
        <v>1713</v>
      </c>
    </row>
    <row r="15" spans="1:4" x14ac:dyDescent="0.35">
      <c r="A15" s="3" t="s">
        <v>1708</v>
      </c>
      <c r="B15" s="3" t="s">
        <v>1709</v>
      </c>
    </row>
    <row r="16" spans="1:4" x14ac:dyDescent="0.35">
      <c r="A16" s="3" t="s">
        <v>1710</v>
      </c>
      <c r="B16" s="3" t="s">
        <v>1711</v>
      </c>
    </row>
    <row r="17" spans="1:2" x14ac:dyDescent="0.35">
      <c r="A17" s="3" t="s">
        <v>1718</v>
      </c>
      <c r="B17" s="3" t="s">
        <v>1719</v>
      </c>
    </row>
    <row r="18" spans="1:2" x14ac:dyDescent="0.35">
      <c r="A18" s="3" t="s">
        <v>1694</v>
      </c>
      <c r="B18" s="3" t="s">
        <v>1695</v>
      </c>
    </row>
    <row r="19" spans="1:2" x14ac:dyDescent="0.35">
      <c r="A19" s="3" t="s">
        <v>1684</v>
      </c>
      <c r="B19" s="3" t="s">
        <v>1685</v>
      </c>
    </row>
    <row r="20" spans="1:2" x14ac:dyDescent="0.35">
      <c r="A20" s="3" t="s">
        <v>1702</v>
      </c>
      <c r="B20" s="3" t="s">
        <v>1703</v>
      </c>
    </row>
  </sheetData>
  <sortState xmlns:xlrd2="http://schemas.microsoft.com/office/spreadsheetml/2017/richdata2" ref="A2:B20">
    <sortCondition ref="A2:A20"/>
  </sortState>
  <conditionalFormatting sqref="A2:A1048576">
    <cfRule type="duplicateValues" dxfId="136" priority="10"/>
  </conditionalFormatting>
  <conditionalFormatting sqref="C1">
    <cfRule type="duplicateValues" dxfId="135" priority="4"/>
  </conditionalFormatting>
  <conditionalFormatting sqref="A1">
    <cfRule type="duplicateValues" dxfId="134" priority="2"/>
  </conditionalFormatting>
  <conditionalFormatting sqref="B1">
    <cfRule type="duplicateValues" dxfId="133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 codeName="Sheet15"/>
  <dimension ref="A1:D4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1729</v>
      </c>
      <c r="B2" s="3" t="s">
        <v>1730</v>
      </c>
      <c r="C2" s="3" t="s">
        <v>1726</v>
      </c>
      <c r="D2" s="3" t="s">
        <v>1732</v>
      </c>
    </row>
    <row r="3" spans="1:4" x14ac:dyDescent="0.35">
      <c r="A3" s="3" t="s">
        <v>1725</v>
      </c>
      <c r="B3" s="3" t="s">
        <v>1731</v>
      </c>
      <c r="C3" s="3" t="s">
        <v>1733</v>
      </c>
      <c r="D3" s="3" t="s">
        <v>1734</v>
      </c>
    </row>
    <row r="4" spans="1:4" x14ac:dyDescent="0.35">
      <c r="A4" s="3" t="s">
        <v>1728</v>
      </c>
      <c r="B4" s="3" t="s">
        <v>1727</v>
      </c>
    </row>
  </sheetData>
  <sortState xmlns:xlrd2="http://schemas.microsoft.com/office/spreadsheetml/2017/richdata2" ref="A2:B4">
    <sortCondition ref="A2:A4"/>
  </sortState>
  <conditionalFormatting sqref="C1">
    <cfRule type="duplicateValues" dxfId="132" priority="4"/>
  </conditionalFormatting>
  <conditionalFormatting sqref="A1">
    <cfRule type="duplicateValues" dxfId="131" priority="2"/>
  </conditionalFormatting>
  <conditionalFormatting sqref="B1">
    <cfRule type="duplicateValues" dxfId="130" priority="1"/>
  </conditionalFormatting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 codeName="Sheet16"/>
  <dimension ref="A1:D154"/>
  <sheetViews>
    <sheetView showGridLines="0" workbookViewId="0"/>
  </sheetViews>
  <sheetFormatPr defaultRowHeight="14.5" x14ac:dyDescent="0.35"/>
  <cols>
    <col min="1" max="1" width="10.7265625" style="9" customWidth="1"/>
    <col min="2" max="2" width="50.7265625" style="3" customWidth="1"/>
    <col min="3" max="3" width="10.7265625" style="3" customWidth="1"/>
    <col min="4" max="4" width="50.7265625" style="3" customWidth="1"/>
    <col min="5" max="5" width="17.54296875" bestFit="1" customWidth="1"/>
    <col min="6" max="6" width="8.7265625" customWidth="1"/>
    <col min="7" max="7" width="44.26953125" bestFit="1" customWidth="1"/>
    <col min="8" max="8" width="12.26953125" bestFit="1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13044</v>
      </c>
      <c r="B2" s="3" t="s">
        <v>2004</v>
      </c>
      <c r="C2" s="3" t="s">
        <v>1737</v>
      </c>
      <c r="D2" s="3" t="s">
        <v>1738</v>
      </c>
    </row>
    <row r="3" spans="1:4" x14ac:dyDescent="0.35">
      <c r="A3" s="3" t="s">
        <v>13045</v>
      </c>
      <c r="B3" s="3" t="s">
        <v>1933</v>
      </c>
      <c r="C3" s="3" t="s">
        <v>1741</v>
      </c>
      <c r="D3" s="3" t="s">
        <v>1742</v>
      </c>
    </row>
    <row r="4" spans="1:4" x14ac:dyDescent="0.35">
      <c r="A4" s="9" t="s">
        <v>2011</v>
      </c>
      <c r="B4" s="3" t="s">
        <v>2012</v>
      </c>
      <c r="C4" s="3" t="s">
        <v>1745</v>
      </c>
      <c r="D4" s="3" t="s">
        <v>1746</v>
      </c>
    </row>
    <row r="5" spans="1:4" x14ac:dyDescent="0.35">
      <c r="A5" s="9" t="s">
        <v>1872</v>
      </c>
      <c r="B5" s="3" t="s">
        <v>1873</v>
      </c>
      <c r="C5" s="3" t="s">
        <v>2039</v>
      </c>
      <c r="D5" s="3" t="s">
        <v>2040</v>
      </c>
    </row>
    <row r="6" spans="1:4" x14ac:dyDescent="0.35">
      <c r="A6" s="9" t="s">
        <v>1843</v>
      </c>
      <c r="B6" s="3" t="s">
        <v>1844</v>
      </c>
      <c r="C6" s="3" t="s">
        <v>2041</v>
      </c>
      <c r="D6" s="3" t="s">
        <v>1871</v>
      </c>
    </row>
    <row r="7" spans="1:4" x14ac:dyDescent="0.35">
      <c r="A7" s="9" t="s">
        <v>1841</v>
      </c>
      <c r="B7" s="3" t="s">
        <v>1842</v>
      </c>
      <c r="C7" s="3" t="s">
        <v>1767</v>
      </c>
      <c r="D7" s="3" t="s">
        <v>1768</v>
      </c>
    </row>
    <row r="8" spans="1:4" x14ac:dyDescent="0.35">
      <c r="A8" s="9" t="s">
        <v>1892</v>
      </c>
      <c r="B8" s="3" t="s">
        <v>1893</v>
      </c>
      <c r="C8" s="3" t="s">
        <v>2042</v>
      </c>
      <c r="D8" s="3" t="s">
        <v>1910</v>
      </c>
    </row>
    <row r="9" spans="1:4" x14ac:dyDescent="0.35">
      <c r="A9" s="9" t="s">
        <v>1787</v>
      </c>
      <c r="B9" s="3" t="s">
        <v>1788</v>
      </c>
      <c r="C9" s="3" t="s">
        <v>2043</v>
      </c>
      <c r="D9" s="3" t="s">
        <v>1900</v>
      </c>
    </row>
    <row r="10" spans="1:4" x14ac:dyDescent="0.35">
      <c r="A10" s="9" t="s">
        <v>1984</v>
      </c>
      <c r="B10" s="3" t="s">
        <v>1985</v>
      </c>
      <c r="C10" s="3" t="s">
        <v>2044</v>
      </c>
      <c r="D10" s="3" t="s">
        <v>2045</v>
      </c>
    </row>
    <row r="11" spans="1:4" x14ac:dyDescent="0.35">
      <c r="A11" s="9" t="s">
        <v>1886</v>
      </c>
      <c r="B11" s="3" t="s">
        <v>1887</v>
      </c>
      <c r="C11" s="3" t="s">
        <v>1783</v>
      </c>
      <c r="D11" s="3" t="s">
        <v>1784</v>
      </c>
    </row>
    <row r="12" spans="1:4" x14ac:dyDescent="0.35">
      <c r="A12" s="9" t="s">
        <v>1946</v>
      </c>
      <c r="B12" s="3" t="s">
        <v>1947</v>
      </c>
      <c r="C12" s="3" t="s">
        <v>1789</v>
      </c>
      <c r="D12" s="3" t="s">
        <v>1790</v>
      </c>
    </row>
    <row r="13" spans="1:4" x14ac:dyDescent="0.35">
      <c r="A13" s="9" t="s">
        <v>1972</v>
      </c>
      <c r="B13" s="3" t="s">
        <v>1973</v>
      </c>
      <c r="C13" s="3" t="s">
        <v>2046</v>
      </c>
      <c r="D13" s="3" t="s">
        <v>1754</v>
      </c>
    </row>
    <row r="14" spans="1:4" x14ac:dyDescent="0.35">
      <c r="A14" s="9" t="s">
        <v>1856</v>
      </c>
      <c r="B14" s="3" t="s">
        <v>1857</v>
      </c>
      <c r="C14" s="3" t="s">
        <v>1807</v>
      </c>
      <c r="D14" s="3" t="s">
        <v>1808</v>
      </c>
    </row>
    <row r="15" spans="1:4" x14ac:dyDescent="0.35">
      <c r="A15" s="9" t="s">
        <v>1954</v>
      </c>
      <c r="B15" s="3" t="s">
        <v>1955</v>
      </c>
      <c r="C15" s="3" t="s">
        <v>1811</v>
      </c>
      <c r="D15" s="3" t="s">
        <v>1812</v>
      </c>
    </row>
    <row r="16" spans="1:4" x14ac:dyDescent="0.35">
      <c r="A16" s="9" t="s">
        <v>1888</v>
      </c>
      <c r="B16" s="3" t="s">
        <v>1889</v>
      </c>
      <c r="C16" s="3" t="s">
        <v>1813</v>
      </c>
      <c r="D16" s="3" t="s">
        <v>1814</v>
      </c>
    </row>
    <row r="17" spans="1:4" x14ac:dyDescent="0.35">
      <c r="A17" s="9" t="s">
        <v>1956</v>
      </c>
      <c r="B17" s="3" t="s">
        <v>1957</v>
      </c>
      <c r="C17" s="3" t="s">
        <v>1815</v>
      </c>
      <c r="D17" s="3" t="s">
        <v>1816</v>
      </c>
    </row>
    <row r="18" spans="1:4" x14ac:dyDescent="0.35">
      <c r="A18" s="9" t="s">
        <v>1868</v>
      </c>
      <c r="B18" s="3" t="s">
        <v>1869</v>
      </c>
    </row>
    <row r="19" spans="1:4" x14ac:dyDescent="0.35">
      <c r="A19" s="9" t="s">
        <v>1939</v>
      </c>
      <c r="B19" s="3" t="s">
        <v>1738</v>
      </c>
    </row>
    <row r="20" spans="1:4" x14ac:dyDescent="0.35">
      <c r="A20" s="3" t="s">
        <v>10038</v>
      </c>
      <c r="B20" s="3" t="s">
        <v>10039</v>
      </c>
    </row>
    <row r="21" spans="1:4" x14ac:dyDescent="0.35">
      <c r="A21" s="9" t="s">
        <v>1934</v>
      </c>
      <c r="B21" s="3" t="s">
        <v>1742</v>
      </c>
    </row>
    <row r="22" spans="1:4" x14ac:dyDescent="0.35">
      <c r="A22" s="9" t="s">
        <v>1833</v>
      </c>
      <c r="B22" s="3" t="s">
        <v>1834</v>
      </c>
    </row>
    <row r="23" spans="1:4" x14ac:dyDescent="0.35">
      <c r="A23" s="9" t="s">
        <v>1921</v>
      </c>
      <c r="B23" s="3" t="s">
        <v>1922</v>
      </c>
    </row>
    <row r="24" spans="1:4" x14ac:dyDescent="0.35">
      <c r="A24" s="9" t="s">
        <v>1866</v>
      </c>
      <c r="B24" s="3" t="s">
        <v>1867</v>
      </c>
    </row>
    <row r="25" spans="1:4" x14ac:dyDescent="0.35">
      <c r="A25" s="9" t="s">
        <v>2029</v>
      </c>
      <c r="B25" s="3" t="s">
        <v>2030</v>
      </c>
    </row>
    <row r="26" spans="1:4" x14ac:dyDescent="0.35">
      <c r="A26" s="9" t="s">
        <v>1966</v>
      </c>
      <c r="B26" s="3" t="s">
        <v>1967</v>
      </c>
    </row>
    <row r="27" spans="1:4" x14ac:dyDescent="0.35">
      <c r="A27" s="9" t="s">
        <v>1849</v>
      </c>
      <c r="B27" s="3" t="s">
        <v>1850</v>
      </c>
    </row>
    <row r="28" spans="1:4" x14ac:dyDescent="0.35">
      <c r="A28" s="9" t="s">
        <v>2023</v>
      </c>
      <c r="B28" s="3" t="s">
        <v>2024</v>
      </c>
    </row>
    <row r="29" spans="1:4" x14ac:dyDescent="0.35">
      <c r="A29" s="9" t="s">
        <v>1831</v>
      </c>
      <c r="B29" s="3" t="s">
        <v>1832</v>
      </c>
    </row>
    <row r="30" spans="1:4" x14ac:dyDescent="0.35">
      <c r="A30" s="9" t="s">
        <v>1851</v>
      </c>
      <c r="B30" s="3" t="s">
        <v>1852</v>
      </c>
    </row>
    <row r="31" spans="1:4" x14ac:dyDescent="0.35">
      <c r="A31" s="9" t="s">
        <v>1747</v>
      </c>
      <c r="B31" s="3" t="s">
        <v>1748</v>
      </c>
    </row>
    <row r="32" spans="1:4" x14ac:dyDescent="0.35">
      <c r="A32" s="9" t="s">
        <v>2035</v>
      </c>
      <c r="B32" s="3" t="s">
        <v>2036</v>
      </c>
    </row>
    <row r="33" spans="1:2" x14ac:dyDescent="0.35">
      <c r="A33" s="9" t="s">
        <v>1823</v>
      </c>
      <c r="B33" s="3" t="s">
        <v>1824</v>
      </c>
    </row>
    <row r="34" spans="1:2" x14ac:dyDescent="0.35">
      <c r="A34" s="9" t="s">
        <v>1749</v>
      </c>
      <c r="B34" s="3" t="s">
        <v>1750</v>
      </c>
    </row>
    <row r="35" spans="1:2" x14ac:dyDescent="0.35">
      <c r="A35" s="9" t="s">
        <v>1935</v>
      </c>
      <c r="B35" s="3" t="s">
        <v>1936</v>
      </c>
    </row>
    <row r="36" spans="1:2" x14ac:dyDescent="0.35">
      <c r="A36" s="9" t="s">
        <v>1777</v>
      </c>
      <c r="B36" s="3" t="s">
        <v>1778</v>
      </c>
    </row>
    <row r="37" spans="1:2" x14ac:dyDescent="0.35">
      <c r="A37" s="9" t="s">
        <v>1882</v>
      </c>
      <c r="B37" s="3" t="s">
        <v>1883</v>
      </c>
    </row>
    <row r="38" spans="1:2" x14ac:dyDescent="0.35">
      <c r="A38" s="9" t="s">
        <v>1993</v>
      </c>
      <c r="B38" s="3" t="s">
        <v>1994</v>
      </c>
    </row>
    <row r="39" spans="1:2" x14ac:dyDescent="0.35">
      <c r="A39" s="9" t="s">
        <v>1854</v>
      </c>
      <c r="B39" s="3" t="s">
        <v>1855</v>
      </c>
    </row>
    <row r="40" spans="1:2" x14ac:dyDescent="0.35">
      <c r="A40" s="9" t="s">
        <v>1901</v>
      </c>
      <c r="B40" s="3" t="s">
        <v>1902</v>
      </c>
    </row>
    <row r="41" spans="1:2" x14ac:dyDescent="0.35">
      <c r="A41" s="9" t="s">
        <v>1897</v>
      </c>
      <c r="B41" s="3" t="s">
        <v>1898</v>
      </c>
    </row>
    <row r="42" spans="1:2" x14ac:dyDescent="0.35">
      <c r="A42" s="9" t="s">
        <v>1739</v>
      </c>
      <c r="B42" s="3" t="s">
        <v>1740</v>
      </c>
    </row>
    <row r="43" spans="1:2" x14ac:dyDescent="0.35">
      <c r="A43" s="9" t="s">
        <v>1797</v>
      </c>
      <c r="B43" s="3" t="s">
        <v>1798</v>
      </c>
    </row>
    <row r="44" spans="1:2" x14ac:dyDescent="0.35">
      <c r="A44" s="9" t="s">
        <v>1795</v>
      </c>
      <c r="B44" s="3" t="s">
        <v>1796</v>
      </c>
    </row>
    <row r="45" spans="1:2" x14ac:dyDescent="0.35">
      <c r="A45" s="9" t="s">
        <v>1819</v>
      </c>
      <c r="B45" s="3" t="s">
        <v>1820</v>
      </c>
    </row>
    <row r="46" spans="1:2" x14ac:dyDescent="0.35">
      <c r="A46" s="9" t="s">
        <v>1774</v>
      </c>
      <c r="B46" s="3" t="s">
        <v>1757</v>
      </c>
    </row>
    <row r="47" spans="1:2" x14ac:dyDescent="0.35">
      <c r="A47" s="9" t="s">
        <v>1962</v>
      </c>
      <c r="B47" s="3" t="s">
        <v>1963</v>
      </c>
    </row>
    <row r="48" spans="1:2" x14ac:dyDescent="0.35">
      <c r="A48" s="9" t="s">
        <v>1876</v>
      </c>
      <c r="B48" s="3" t="s">
        <v>1877</v>
      </c>
    </row>
    <row r="49" spans="1:2" x14ac:dyDescent="0.35">
      <c r="A49" s="9" t="s">
        <v>1878</v>
      </c>
      <c r="B49" s="3" t="s">
        <v>1879</v>
      </c>
    </row>
    <row r="50" spans="1:2" x14ac:dyDescent="0.35">
      <c r="A50" s="9" t="s">
        <v>1765</v>
      </c>
      <c r="B50" s="3" t="s">
        <v>1766</v>
      </c>
    </row>
    <row r="51" spans="1:2" x14ac:dyDescent="0.35">
      <c r="A51" s="9" t="s">
        <v>2013</v>
      </c>
      <c r="B51" s="3" t="s">
        <v>1764</v>
      </c>
    </row>
    <row r="52" spans="1:2" x14ac:dyDescent="0.35">
      <c r="A52" s="9" t="s">
        <v>1817</v>
      </c>
      <c r="B52" s="3" t="s">
        <v>1818</v>
      </c>
    </row>
    <row r="53" spans="1:2" x14ac:dyDescent="0.35">
      <c r="A53" s="9" t="s">
        <v>1950</v>
      </c>
      <c r="B53" s="3" t="s">
        <v>1951</v>
      </c>
    </row>
    <row r="54" spans="1:2" x14ac:dyDescent="0.35">
      <c r="A54" s="9" t="s">
        <v>1909</v>
      </c>
      <c r="B54" s="3" t="s">
        <v>1910</v>
      </c>
    </row>
    <row r="55" spans="1:2" x14ac:dyDescent="0.35">
      <c r="A55" s="9" t="s">
        <v>1785</v>
      </c>
      <c r="B55" s="3" t="s">
        <v>1786</v>
      </c>
    </row>
    <row r="56" spans="1:2" x14ac:dyDescent="0.35">
      <c r="A56" s="9" t="s">
        <v>2009</v>
      </c>
      <c r="B56" s="3" t="s">
        <v>2010</v>
      </c>
    </row>
    <row r="57" spans="1:2" x14ac:dyDescent="0.35">
      <c r="A57" s="9" t="s">
        <v>1917</v>
      </c>
      <c r="B57" s="3" t="s">
        <v>1918</v>
      </c>
    </row>
    <row r="58" spans="1:2" x14ac:dyDescent="0.35">
      <c r="A58" s="9" t="s">
        <v>1990</v>
      </c>
      <c r="B58" s="3" t="s">
        <v>1900</v>
      </c>
    </row>
    <row r="59" spans="1:2" x14ac:dyDescent="0.35">
      <c r="A59" s="9" t="s">
        <v>2033</v>
      </c>
      <c r="B59" s="3" t="s">
        <v>2034</v>
      </c>
    </row>
    <row r="60" spans="1:2" x14ac:dyDescent="0.35">
      <c r="A60" s="9" t="s">
        <v>1802</v>
      </c>
      <c r="B60" s="3" t="s">
        <v>1771</v>
      </c>
    </row>
    <row r="61" spans="1:2" x14ac:dyDescent="0.35">
      <c r="A61" s="9" t="s">
        <v>696</v>
      </c>
      <c r="B61" s="3" t="s">
        <v>697</v>
      </c>
    </row>
    <row r="62" spans="1:2" x14ac:dyDescent="0.35">
      <c r="A62" s="9" t="s">
        <v>423</v>
      </c>
      <c r="B62" s="3" t="s">
        <v>424</v>
      </c>
    </row>
    <row r="63" spans="1:2" x14ac:dyDescent="0.35">
      <c r="A63" s="9" t="s">
        <v>1942</v>
      </c>
      <c r="B63" s="3" t="s">
        <v>1943</v>
      </c>
    </row>
    <row r="64" spans="1:2" x14ac:dyDescent="0.35">
      <c r="A64" s="9" t="s">
        <v>698</v>
      </c>
      <c r="B64" s="3" t="s">
        <v>699</v>
      </c>
    </row>
    <row r="65" spans="1:2" x14ac:dyDescent="0.35">
      <c r="A65" s="9" t="s">
        <v>700</v>
      </c>
      <c r="B65" s="3" t="s">
        <v>701</v>
      </c>
    </row>
    <row r="66" spans="1:2" x14ac:dyDescent="0.35">
      <c r="A66" s="9" t="s">
        <v>702</v>
      </c>
      <c r="B66" s="3" t="s">
        <v>703</v>
      </c>
    </row>
    <row r="67" spans="1:2" x14ac:dyDescent="0.35">
      <c r="A67" s="9" t="s">
        <v>1779</v>
      </c>
      <c r="B67" s="3" t="s">
        <v>1780</v>
      </c>
    </row>
    <row r="68" spans="1:2" x14ac:dyDescent="0.35">
      <c r="A68" s="9" t="s">
        <v>2005</v>
      </c>
      <c r="B68" s="3" t="s">
        <v>2006</v>
      </c>
    </row>
    <row r="69" spans="1:2" x14ac:dyDescent="0.35">
      <c r="A69" s="9" t="s">
        <v>1847</v>
      </c>
      <c r="B69" s="3" t="s">
        <v>1848</v>
      </c>
    </row>
    <row r="70" spans="1:2" x14ac:dyDescent="0.35">
      <c r="A70" s="9" t="s">
        <v>1964</v>
      </c>
      <c r="B70" s="3" t="s">
        <v>1965</v>
      </c>
    </row>
    <row r="71" spans="1:2" x14ac:dyDescent="0.35">
      <c r="A71" s="9" t="s">
        <v>1995</v>
      </c>
      <c r="B71" s="3" t="s">
        <v>1996</v>
      </c>
    </row>
    <row r="72" spans="1:2" x14ac:dyDescent="0.35">
      <c r="A72" s="9" t="s">
        <v>2018</v>
      </c>
      <c r="B72" s="3" t="s">
        <v>2019</v>
      </c>
    </row>
    <row r="73" spans="1:2" x14ac:dyDescent="0.35">
      <c r="A73" s="9" t="s">
        <v>1793</v>
      </c>
      <c r="B73" s="3" t="s">
        <v>1794</v>
      </c>
    </row>
    <row r="74" spans="1:2" x14ac:dyDescent="0.35">
      <c r="A74" s="9" t="s">
        <v>1791</v>
      </c>
      <c r="B74" s="3" t="s">
        <v>1792</v>
      </c>
    </row>
    <row r="75" spans="1:2" x14ac:dyDescent="0.35">
      <c r="A75" s="9" t="s">
        <v>1845</v>
      </c>
      <c r="B75" s="3" t="s">
        <v>1846</v>
      </c>
    </row>
    <row r="76" spans="1:2" x14ac:dyDescent="0.35">
      <c r="A76" s="9" t="s">
        <v>1805</v>
      </c>
      <c r="B76" s="3" t="s">
        <v>1806</v>
      </c>
    </row>
    <row r="77" spans="1:2" x14ac:dyDescent="0.35">
      <c r="A77" s="9" t="s">
        <v>2037</v>
      </c>
      <c r="B77" s="3" t="s">
        <v>2038</v>
      </c>
    </row>
    <row r="78" spans="1:2" x14ac:dyDescent="0.35">
      <c r="A78" s="9" t="s">
        <v>1760</v>
      </c>
      <c r="B78" s="3" t="s">
        <v>1761</v>
      </c>
    </row>
    <row r="79" spans="1:2" x14ac:dyDescent="0.35">
      <c r="A79" s="9" t="s">
        <v>2022</v>
      </c>
      <c r="B79" s="3" t="s">
        <v>1784</v>
      </c>
    </row>
    <row r="80" spans="1:2" x14ac:dyDescent="0.35">
      <c r="A80" s="9" t="s">
        <v>1958</v>
      </c>
      <c r="B80" s="3" t="s">
        <v>1959</v>
      </c>
    </row>
    <row r="81" spans="1:2" x14ac:dyDescent="0.35">
      <c r="A81" s="9" t="s">
        <v>1821</v>
      </c>
      <c r="B81" s="3" t="s">
        <v>1822</v>
      </c>
    </row>
    <row r="82" spans="1:2" x14ac:dyDescent="0.35">
      <c r="A82" s="9" t="s">
        <v>1913</v>
      </c>
      <c r="B82" s="3" t="s">
        <v>1914</v>
      </c>
    </row>
    <row r="83" spans="1:2" x14ac:dyDescent="0.35">
      <c r="A83" s="9" t="s">
        <v>1952</v>
      </c>
      <c r="B83" s="3" t="s">
        <v>1953</v>
      </c>
    </row>
    <row r="84" spans="1:2" x14ac:dyDescent="0.35">
      <c r="A84" s="9" t="s">
        <v>1905</v>
      </c>
      <c r="B84" s="3" t="s">
        <v>1906</v>
      </c>
    </row>
    <row r="85" spans="1:2" x14ac:dyDescent="0.35">
      <c r="A85" s="9" t="s">
        <v>1919</v>
      </c>
      <c r="B85" s="3" t="s">
        <v>1920</v>
      </c>
    </row>
    <row r="86" spans="1:2" x14ac:dyDescent="0.35">
      <c r="A86" s="9" t="s">
        <v>1862</v>
      </c>
      <c r="B86" s="3" t="s">
        <v>1863</v>
      </c>
    </row>
    <row r="87" spans="1:2" x14ac:dyDescent="0.35">
      <c r="A87" s="9" t="s">
        <v>2025</v>
      </c>
      <c r="B87" s="3" t="s">
        <v>2026</v>
      </c>
    </row>
    <row r="88" spans="1:2" x14ac:dyDescent="0.35">
      <c r="A88" s="9" t="s">
        <v>1775</v>
      </c>
      <c r="B88" s="3" t="s">
        <v>1776</v>
      </c>
    </row>
    <row r="89" spans="1:2" x14ac:dyDescent="0.35">
      <c r="A89" s="9" t="s">
        <v>1769</v>
      </c>
      <c r="B89" s="3" t="s">
        <v>1770</v>
      </c>
    </row>
    <row r="90" spans="1:2" x14ac:dyDescent="0.35">
      <c r="A90" s="9" t="s">
        <v>1735</v>
      </c>
      <c r="B90" s="3" t="s">
        <v>1736</v>
      </c>
    </row>
    <row r="91" spans="1:2" x14ac:dyDescent="0.35">
      <c r="A91" s="9" t="s">
        <v>1980</v>
      </c>
      <c r="B91" s="3" t="s">
        <v>1981</v>
      </c>
    </row>
    <row r="92" spans="1:2" x14ac:dyDescent="0.35">
      <c r="A92" s="9" t="s">
        <v>1864</v>
      </c>
      <c r="B92" s="3" t="s">
        <v>1865</v>
      </c>
    </row>
    <row r="93" spans="1:2" x14ac:dyDescent="0.35">
      <c r="A93" s="9" t="s">
        <v>1978</v>
      </c>
      <c r="B93" s="3" t="s">
        <v>1979</v>
      </c>
    </row>
    <row r="94" spans="1:2" x14ac:dyDescent="0.35">
      <c r="A94" s="9" t="s">
        <v>1982</v>
      </c>
      <c r="B94" s="3" t="s">
        <v>1983</v>
      </c>
    </row>
    <row r="95" spans="1:2" x14ac:dyDescent="0.35">
      <c r="A95" s="9" t="s">
        <v>1976</v>
      </c>
      <c r="B95" s="3" t="s">
        <v>1977</v>
      </c>
    </row>
    <row r="96" spans="1:2" x14ac:dyDescent="0.35">
      <c r="A96" s="9" t="s">
        <v>1751</v>
      </c>
      <c r="B96" s="3" t="s">
        <v>1752</v>
      </c>
    </row>
    <row r="97" spans="1:2" x14ac:dyDescent="0.35">
      <c r="A97" s="9" t="s">
        <v>1860</v>
      </c>
      <c r="B97" s="3" t="s">
        <v>1861</v>
      </c>
    </row>
    <row r="98" spans="1:2" x14ac:dyDescent="0.35">
      <c r="A98" s="9" t="s">
        <v>1911</v>
      </c>
      <c r="B98" s="3" t="s">
        <v>1912</v>
      </c>
    </row>
    <row r="99" spans="1:2" x14ac:dyDescent="0.35">
      <c r="A99" s="9" t="s">
        <v>1986</v>
      </c>
      <c r="B99" s="3" t="s">
        <v>1987</v>
      </c>
    </row>
    <row r="100" spans="1:2" x14ac:dyDescent="0.35">
      <c r="A100" s="9" t="s">
        <v>2020</v>
      </c>
      <c r="B100" s="3" t="s">
        <v>2021</v>
      </c>
    </row>
    <row r="101" spans="1:2" x14ac:dyDescent="0.35">
      <c r="A101" s="9" t="s">
        <v>1772</v>
      </c>
      <c r="B101" s="3" t="s">
        <v>1773</v>
      </c>
    </row>
    <row r="102" spans="1:2" x14ac:dyDescent="0.35">
      <c r="A102" s="9" t="s">
        <v>1903</v>
      </c>
      <c r="B102" s="3" t="s">
        <v>1904</v>
      </c>
    </row>
    <row r="103" spans="1:2" x14ac:dyDescent="0.35">
      <c r="A103" s="9" t="s">
        <v>1925</v>
      </c>
      <c r="B103" s="3" t="s">
        <v>1926</v>
      </c>
    </row>
    <row r="104" spans="1:2" x14ac:dyDescent="0.35">
      <c r="A104" s="9" t="s">
        <v>1927</v>
      </c>
      <c r="B104" s="3" t="s">
        <v>1928</v>
      </c>
    </row>
    <row r="105" spans="1:2" x14ac:dyDescent="0.35">
      <c r="A105" s="9" t="s">
        <v>1781</v>
      </c>
      <c r="B105" s="3" t="s">
        <v>1782</v>
      </c>
    </row>
    <row r="106" spans="1:2" x14ac:dyDescent="0.35">
      <c r="A106" s="9" t="s">
        <v>1839</v>
      </c>
      <c r="B106" s="3" t="s">
        <v>1840</v>
      </c>
    </row>
    <row r="107" spans="1:2" x14ac:dyDescent="0.35">
      <c r="A107" s="9" t="s">
        <v>1874</v>
      </c>
      <c r="B107" s="3" t="s">
        <v>1875</v>
      </c>
    </row>
    <row r="108" spans="1:2" x14ac:dyDescent="0.35">
      <c r="A108" s="9" t="s">
        <v>1948</v>
      </c>
      <c r="B108" s="3" t="s">
        <v>1949</v>
      </c>
    </row>
    <row r="109" spans="1:2" x14ac:dyDescent="0.35">
      <c r="A109" s="9" t="s">
        <v>1929</v>
      </c>
      <c r="B109" s="3" t="s">
        <v>1930</v>
      </c>
    </row>
    <row r="110" spans="1:2" x14ac:dyDescent="0.35">
      <c r="A110" s="9" t="s">
        <v>1800</v>
      </c>
      <c r="B110" s="3" t="s">
        <v>1801</v>
      </c>
    </row>
    <row r="111" spans="1:2" x14ac:dyDescent="0.35">
      <c r="A111" s="9" t="s">
        <v>1827</v>
      </c>
      <c r="B111" s="3" t="s">
        <v>1828</v>
      </c>
    </row>
    <row r="112" spans="1:2" x14ac:dyDescent="0.35">
      <c r="A112" s="9" t="s">
        <v>1988</v>
      </c>
      <c r="B112" s="3" t="s">
        <v>1989</v>
      </c>
    </row>
    <row r="113" spans="1:2" x14ac:dyDescent="0.35">
      <c r="A113" s="9" t="s">
        <v>1755</v>
      </c>
      <c r="B113" s="3" t="s">
        <v>1756</v>
      </c>
    </row>
    <row r="114" spans="1:2" x14ac:dyDescent="0.35">
      <c r="A114" s="9" t="s">
        <v>1762</v>
      </c>
      <c r="B114" s="3" t="s">
        <v>1763</v>
      </c>
    </row>
    <row r="115" spans="1:2" x14ac:dyDescent="0.35">
      <c r="A115" s="9" t="s">
        <v>1803</v>
      </c>
      <c r="B115" s="3" t="s">
        <v>1804</v>
      </c>
    </row>
    <row r="116" spans="1:2" x14ac:dyDescent="0.35">
      <c r="A116" s="9" t="s">
        <v>1758</v>
      </c>
      <c r="B116" s="3" t="s">
        <v>1759</v>
      </c>
    </row>
    <row r="117" spans="1:2" x14ac:dyDescent="0.35">
      <c r="A117" s="9" t="s">
        <v>2002</v>
      </c>
      <c r="B117" s="3" t="s">
        <v>2003</v>
      </c>
    </row>
    <row r="118" spans="1:2" x14ac:dyDescent="0.35">
      <c r="A118" s="9" t="s">
        <v>1944</v>
      </c>
      <c r="B118" s="3" t="s">
        <v>1945</v>
      </c>
    </row>
    <row r="119" spans="1:2" x14ac:dyDescent="0.35">
      <c r="A119" s="9" t="s">
        <v>1894</v>
      </c>
      <c r="B119" s="3" t="s">
        <v>1746</v>
      </c>
    </row>
    <row r="120" spans="1:2" x14ac:dyDescent="0.35">
      <c r="A120" s="9" t="s">
        <v>1870</v>
      </c>
      <c r="B120" s="3" t="s">
        <v>1871</v>
      </c>
    </row>
    <row r="121" spans="1:2" x14ac:dyDescent="0.35">
      <c r="A121" s="9" t="s">
        <v>1837</v>
      </c>
      <c r="B121" s="3" t="s">
        <v>1838</v>
      </c>
    </row>
    <row r="122" spans="1:2" x14ac:dyDescent="0.35">
      <c r="A122" s="9" t="s">
        <v>1799</v>
      </c>
      <c r="B122" s="3" t="s">
        <v>1790</v>
      </c>
    </row>
    <row r="123" spans="1:2" x14ac:dyDescent="0.35">
      <c r="A123" s="9" t="s">
        <v>1753</v>
      </c>
      <c r="B123" s="3" t="s">
        <v>1754</v>
      </c>
    </row>
    <row r="124" spans="1:2" x14ac:dyDescent="0.35">
      <c r="A124" s="9" t="s">
        <v>1997</v>
      </c>
      <c r="B124" s="3" t="s">
        <v>1812</v>
      </c>
    </row>
    <row r="125" spans="1:2" x14ac:dyDescent="0.35">
      <c r="A125" s="9" t="s">
        <v>1853</v>
      </c>
      <c r="B125" s="3" t="s">
        <v>1816</v>
      </c>
    </row>
    <row r="126" spans="1:2" x14ac:dyDescent="0.35">
      <c r="A126" s="9" t="s">
        <v>1974</v>
      </c>
      <c r="B126" s="3" t="s">
        <v>1975</v>
      </c>
    </row>
    <row r="127" spans="1:2" x14ac:dyDescent="0.35">
      <c r="A127" s="9" t="s">
        <v>1970</v>
      </c>
      <c r="B127" s="3" t="s">
        <v>1971</v>
      </c>
    </row>
    <row r="128" spans="1:2" x14ac:dyDescent="0.35">
      <c r="A128" s="9" t="s">
        <v>1998</v>
      </c>
      <c r="B128" s="3" t="s">
        <v>1999</v>
      </c>
    </row>
    <row r="129" spans="1:2" x14ac:dyDescent="0.35">
      <c r="A129" s="9" t="s">
        <v>1960</v>
      </c>
      <c r="B129" s="3" t="s">
        <v>1961</v>
      </c>
    </row>
    <row r="130" spans="1:2" x14ac:dyDescent="0.35">
      <c r="A130" s="9" t="s">
        <v>2031</v>
      </c>
      <c r="B130" s="3" t="s">
        <v>2032</v>
      </c>
    </row>
    <row r="131" spans="1:2" x14ac:dyDescent="0.35">
      <c r="A131" s="9" t="s">
        <v>2000</v>
      </c>
      <c r="B131" s="3" t="s">
        <v>2001</v>
      </c>
    </row>
    <row r="132" spans="1:2" x14ac:dyDescent="0.35">
      <c r="A132" s="9" t="s">
        <v>1890</v>
      </c>
      <c r="B132" s="3" t="s">
        <v>1891</v>
      </c>
    </row>
    <row r="133" spans="1:2" x14ac:dyDescent="0.35">
      <c r="A133" s="9" t="s">
        <v>1940</v>
      </c>
      <c r="B133" s="3" t="s">
        <v>1941</v>
      </c>
    </row>
    <row r="134" spans="1:2" x14ac:dyDescent="0.35">
      <c r="A134" s="9" t="s">
        <v>1915</v>
      </c>
      <c r="B134" s="3" t="s">
        <v>1916</v>
      </c>
    </row>
    <row r="135" spans="1:2" x14ac:dyDescent="0.35">
      <c r="A135" s="9" t="s">
        <v>2014</v>
      </c>
      <c r="B135" s="3" t="s">
        <v>2015</v>
      </c>
    </row>
    <row r="136" spans="1:2" x14ac:dyDescent="0.35">
      <c r="A136" s="9" t="s">
        <v>2007</v>
      </c>
      <c r="B136" s="3" t="s">
        <v>2008</v>
      </c>
    </row>
    <row r="137" spans="1:2" x14ac:dyDescent="0.35">
      <c r="A137" s="9" t="s">
        <v>1899</v>
      </c>
      <c r="B137" s="3" t="s">
        <v>1900</v>
      </c>
    </row>
    <row r="138" spans="1:2" x14ac:dyDescent="0.35">
      <c r="A138" s="9" t="s">
        <v>1895</v>
      </c>
      <c r="B138" s="3" t="s">
        <v>1896</v>
      </c>
    </row>
    <row r="139" spans="1:2" x14ac:dyDescent="0.35">
      <c r="A139" s="9" t="s">
        <v>2016</v>
      </c>
      <c r="B139" s="3" t="s">
        <v>2017</v>
      </c>
    </row>
    <row r="140" spans="1:2" x14ac:dyDescent="0.35">
      <c r="A140" s="9" t="s">
        <v>1743</v>
      </c>
      <c r="B140" s="3" t="s">
        <v>1744</v>
      </c>
    </row>
    <row r="141" spans="1:2" x14ac:dyDescent="0.35">
      <c r="A141" s="9" t="s">
        <v>2027</v>
      </c>
      <c r="B141" s="3" t="s">
        <v>2028</v>
      </c>
    </row>
    <row r="142" spans="1:2" x14ac:dyDescent="0.35">
      <c r="A142" s="9" t="s">
        <v>1835</v>
      </c>
      <c r="B142" s="3" t="s">
        <v>1836</v>
      </c>
    </row>
    <row r="143" spans="1:2" x14ac:dyDescent="0.35">
      <c r="A143" s="9" t="s">
        <v>1825</v>
      </c>
      <c r="B143" s="3" t="s">
        <v>1826</v>
      </c>
    </row>
    <row r="144" spans="1:2" x14ac:dyDescent="0.35">
      <c r="A144" s="9" t="s">
        <v>1931</v>
      </c>
      <c r="B144" s="3" t="s">
        <v>1932</v>
      </c>
    </row>
    <row r="145" spans="1:2" x14ac:dyDescent="0.35">
      <c r="A145" s="9" t="s">
        <v>1923</v>
      </c>
      <c r="B145" s="3" t="s">
        <v>1924</v>
      </c>
    </row>
    <row r="146" spans="1:2" x14ac:dyDescent="0.35">
      <c r="A146" s="9" t="s">
        <v>1884</v>
      </c>
      <c r="B146" s="3" t="s">
        <v>1885</v>
      </c>
    </row>
    <row r="147" spans="1:2" x14ac:dyDescent="0.35">
      <c r="A147" s="9" t="s">
        <v>1829</v>
      </c>
      <c r="B147" s="3" t="s">
        <v>1830</v>
      </c>
    </row>
    <row r="148" spans="1:2" x14ac:dyDescent="0.35">
      <c r="A148" s="9" t="s">
        <v>1858</v>
      </c>
      <c r="B148" s="3" t="s">
        <v>1859</v>
      </c>
    </row>
    <row r="149" spans="1:2" x14ac:dyDescent="0.35">
      <c r="A149" s="9" t="s">
        <v>1968</v>
      </c>
      <c r="B149" s="3" t="s">
        <v>1969</v>
      </c>
    </row>
    <row r="150" spans="1:2" x14ac:dyDescent="0.35">
      <c r="A150" s="9" t="s">
        <v>1937</v>
      </c>
      <c r="B150" s="3" t="s">
        <v>1938</v>
      </c>
    </row>
    <row r="151" spans="1:2" x14ac:dyDescent="0.35">
      <c r="A151" s="9" t="s">
        <v>1991</v>
      </c>
      <c r="B151" s="3" t="s">
        <v>1992</v>
      </c>
    </row>
    <row r="152" spans="1:2" x14ac:dyDescent="0.35">
      <c r="A152" s="9" t="s">
        <v>1907</v>
      </c>
      <c r="B152" s="3" t="s">
        <v>1908</v>
      </c>
    </row>
    <row r="153" spans="1:2" x14ac:dyDescent="0.35">
      <c r="A153" s="9" t="s">
        <v>1809</v>
      </c>
      <c r="B153" s="3" t="s">
        <v>1810</v>
      </c>
    </row>
    <row r="154" spans="1:2" x14ac:dyDescent="0.35">
      <c r="A154" s="9" t="s">
        <v>1880</v>
      </c>
      <c r="B154" s="3" t="s">
        <v>1881</v>
      </c>
    </row>
  </sheetData>
  <sortState xmlns:xlrd2="http://schemas.microsoft.com/office/spreadsheetml/2017/richdata2" ref="A2:B154">
    <sortCondition ref="A2:A154"/>
  </sortState>
  <conditionalFormatting sqref="A157:A1048576 A2:A155">
    <cfRule type="duplicateValues" dxfId="129" priority="12"/>
  </conditionalFormatting>
  <conditionalFormatting sqref="A2:A1048576">
    <cfRule type="duplicateValues" dxfId="128" priority="11"/>
  </conditionalFormatting>
  <conditionalFormatting sqref="C1">
    <cfRule type="duplicateValues" dxfId="127" priority="5"/>
  </conditionalFormatting>
  <conditionalFormatting sqref="A1">
    <cfRule type="duplicateValues" dxfId="126" priority="3"/>
  </conditionalFormatting>
  <conditionalFormatting sqref="B1">
    <cfRule type="duplicateValues" dxfId="125" priority="2"/>
  </conditionalFormatting>
  <conditionalFormatting sqref="A1:A1048576">
    <cfRule type="duplicateValues" dxfId="124" priority="1"/>
  </conditionalFormatting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 codeName="Sheet9"/>
  <dimension ref="A1:D47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63</v>
      </c>
      <c r="B2" s="3" t="s">
        <v>64</v>
      </c>
      <c r="C2" s="3" t="s">
        <v>155</v>
      </c>
      <c r="D2" s="3" t="s">
        <v>156</v>
      </c>
    </row>
    <row r="3" spans="1:4" x14ac:dyDescent="0.35">
      <c r="A3" s="3" t="s">
        <v>77</v>
      </c>
      <c r="B3" s="3" t="s">
        <v>78</v>
      </c>
      <c r="C3" s="3" t="s">
        <v>157</v>
      </c>
      <c r="D3" s="3" t="s">
        <v>158</v>
      </c>
    </row>
    <row r="4" spans="1:4" x14ac:dyDescent="0.35">
      <c r="A4" s="3" t="s">
        <v>79</v>
      </c>
      <c r="B4" s="3" t="s">
        <v>80</v>
      </c>
      <c r="C4" s="3" t="s">
        <v>159</v>
      </c>
      <c r="D4" s="3" t="s">
        <v>160</v>
      </c>
    </row>
    <row r="5" spans="1:4" x14ac:dyDescent="0.35">
      <c r="A5" s="3" t="s">
        <v>81</v>
      </c>
      <c r="B5" s="3" t="s">
        <v>82</v>
      </c>
      <c r="C5" s="3" t="s">
        <v>161</v>
      </c>
      <c r="D5" s="3" t="s">
        <v>162</v>
      </c>
    </row>
    <row r="6" spans="1:4" x14ac:dyDescent="0.35">
      <c r="A6" s="3" t="s">
        <v>83</v>
      </c>
      <c r="B6" s="3" t="s">
        <v>84</v>
      </c>
      <c r="C6" s="3" t="s">
        <v>163</v>
      </c>
      <c r="D6" s="3" t="s">
        <v>164</v>
      </c>
    </row>
    <row r="7" spans="1:4" x14ac:dyDescent="0.35">
      <c r="A7" s="3" t="s">
        <v>85</v>
      </c>
      <c r="B7" s="3" t="s">
        <v>86</v>
      </c>
      <c r="C7" s="3" t="s">
        <v>165</v>
      </c>
      <c r="D7" s="3" t="s">
        <v>130</v>
      </c>
    </row>
    <row r="8" spans="1:4" x14ac:dyDescent="0.35">
      <c r="A8" s="3" t="s">
        <v>87</v>
      </c>
      <c r="B8" s="3" t="s">
        <v>88</v>
      </c>
      <c r="C8" s="3" t="s">
        <v>166</v>
      </c>
      <c r="D8" s="3" t="s">
        <v>167</v>
      </c>
    </row>
    <row r="9" spans="1:4" x14ac:dyDescent="0.35">
      <c r="A9" s="3" t="s">
        <v>89</v>
      </c>
      <c r="B9" s="3" t="s">
        <v>90</v>
      </c>
      <c r="C9" s="3" t="s">
        <v>168</v>
      </c>
      <c r="D9" s="3" t="s">
        <v>169</v>
      </c>
    </row>
    <row r="10" spans="1:4" x14ac:dyDescent="0.35">
      <c r="A10" s="3" t="s">
        <v>91</v>
      </c>
      <c r="B10" s="3" t="s">
        <v>92</v>
      </c>
      <c r="C10" s="3" t="s">
        <v>170</v>
      </c>
      <c r="D10" s="3" t="s">
        <v>171</v>
      </c>
    </row>
    <row r="11" spans="1:4" x14ac:dyDescent="0.35">
      <c r="A11" s="3" t="s">
        <v>65</v>
      </c>
      <c r="B11" s="3" t="s">
        <v>66</v>
      </c>
      <c r="C11" s="3" t="s">
        <v>172</v>
      </c>
      <c r="D11" s="3" t="s">
        <v>173</v>
      </c>
    </row>
    <row r="12" spans="1:4" x14ac:dyDescent="0.35">
      <c r="A12" s="3" t="s">
        <v>67</v>
      </c>
      <c r="B12" s="3" t="s">
        <v>68</v>
      </c>
      <c r="C12" s="3" t="s">
        <v>174</v>
      </c>
      <c r="D12" s="3" t="s">
        <v>175</v>
      </c>
    </row>
    <row r="13" spans="1:4" x14ac:dyDescent="0.35">
      <c r="A13" s="3" t="s">
        <v>69</v>
      </c>
      <c r="B13" s="3" t="s">
        <v>70</v>
      </c>
      <c r="C13" s="3" t="s">
        <v>176</v>
      </c>
      <c r="D13" s="3" t="s">
        <v>177</v>
      </c>
    </row>
    <row r="14" spans="1:4" x14ac:dyDescent="0.35">
      <c r="A14" s="3" t="s">
        <v>93</v>
      </c>
      <c r="B14" s="3" t="s">
        <v>94</v>
      </c>
      <c r="C14" s="3" t="s">
        <v>178</v>
      </c>
      <c r="D14" s="3" t="s">
        <v>179</v>
      </c>
    </row>
    <row r="15" spans="1:4" x14ac:dyDescent="0.35">
      <c r="A15" s="3" t="s">
        <v>95</v>
      </c>
      <c r="B15" s="3" t="s">
        <v>96</v>
      </c>
      <c r="C15" s="3" t="s">
        <v>180</v>
      </c>
      <c r="D15" s="3" t="s">
        <v>181</v>
      </c>
    </row>
    <row r="16" spans="1:4" x14ac:dyDescent="0.35">
      <c r="A16" s="3" t="s">
        <v>97</v>
      </c>
      <c r="B16" s="3" t="s">
        <v>98</v>
      </c>
    </row>
    <row r="17" spans="1:2" x14ac:dyDescent="0.35">
      <c r="A17" s="3" t="s">
        <v>99</v>
      </c>
      <c r="B17" s="3" t="s">
        <v>100</v>
      </c>
    </row>
    <row r="18" spans="1:2" x14ac:dyDescent="0.35">
      <c r="A18" s="3" t="s">
        <v>101</v>
      </c>
      <c r="B18" s="3" t="s">
        <v>102</v>
      </c>
    </row>
    <row r="19" spans="1:2" x14ac:dyDescent="0.35">
      <c r="A19" s="3" t="s">
        <v>103</v>
      </c>
      <c r="B19" s="3" t="s">
        <v>104</v>
      </c>
    </row>
    <row r="20" spans="1:2" x14ac:dyDescent="0.35">
      <c r="A20" s="3" t="s">
        <v>105</v>
      </c>
      <c r="B20" s="3" t="s">
        <v>106</v>
      </c>
    </row>
    <row r="21" spans="1:2" x14ac:dyDescent="0.35">
      <c r="A21" s="3" t="s">
        <v>107</v>
      </c>
      <c r="B21" s="3" t="s">
        <v>108</v>
      </c>
    </row>
    <row r="22" spans="1:2" x14ac:dyDescent="0.35">
      <c r="A22" s="3" t="s">
        <v>109</v>
      </c>
      <c r="B22" s="3" t="s">
        <v>110</v>
      </c>
    </row>
    <row r="23" spans="1:2" x14ac:dyDescent="0.35">
      <c r="A23" s="3" t="s">
        <v>111</v>
      </c>
      <c r="B23" s="3" t="s">
        <v>112</v>
      </c>
    </row>
    <row r="24" spans="1:2" x14ac:dyDescent="0.35">
      <c r="A24" s="3" t="s">
        <v>113</v>
      </c>
      <c r="B24" s="3" t="s">
        <v>114</v>
      </c>
    </row>
    <row r="25" spans="1:2" x14ac:dyDescent="0.35">
      <c r="A25" s="3" t="s">
        <v>115</v>
      </c>
      <c r="B25" s="3" t="s">
        <v>116</v>
      </c>
    </row>
    <row r="26" spans="1:2" x14ac:dyDescent="0.35">
      <c r="A26" s="3" t="s">
        <v>117</v>
      </c>
      <c r="B26" s="3" t="s">
        <v>118</v>
      </c>
    </row>
    <row r="27" spans="1:2" x14ac:dyDescent="0.35">
      <c r="A27" s="3" t="s">
        <v>119</v>
      </c>
      <c r="B27" s="3" t="s">
        <v>120</v>
      </c>
    </row>
    <row r="28" spans="1:2" x14ac:dyDescent="0.35">
      <c r="A28" s="3" t="s">
        <v>121</v>
      </c>
      <c r="B28" s="3" t="s">
        <v>122</v>
      </c>
    </row>
    <row r="29" spans="1:2" x14ac:dyDescent="0.35">
      <c r="A29" s="3" t="s">
        <v>123</v>
      </c>
      <c r="B29" s="3" t="s">
        <v>124</v>
      </c>
    </row>
    <row r="30" spans="1:2" x14ac:dyDescent="0.35">
      <c r="A30" s="3" t="s">
        <v>125</v>
      </c>
      <c r="B30" s="3" t="s">
        <v>126</v>
      </c>
    </row>
    <row r="31" spans="1:2" x14ac:dyDescent="0.35">
      <c r="A31" s="3" t="s">
        <v>127</v>
      </c>
      <c r="B31" s="3" t="s">
        <v>128</v>
      </c>
    </row>
    <row r="32" spans="1:2" x14ac:dyDescent="0.35">
      <c r="A32" s="3" t="s">
        <v>129</v>
      </c>
      <c r="B32" s="3" t="s">
        <v>130</v>
      </c>
    </row>
    <row r="33" spans="1:2" x14ac:dyDescent="0.35">
      <c r="A33" s="3" t="s">
        <v>131</v>
      </c>
      <c r="B33" s="3" t="s">
        <v>132</v>
      </c>
    </row>
    <row r="34" spans="1:2" x14ac:dyDescent="0.35">
      <c r="A34" s="3" t="s">
        <v>133</v>
      </c>
      <c r="B34" s="3" t="s">
        <v>134</v>
      </c>
    </row>
    <row r="35" spans="1:2" x14ac:dyDescent="0.35">
      <c r="A35" s="3" t="s">
        <v>135</v>
      </c>
      <c r="B35" s="3" t="s">
        <v>136</v>
      </c>
    </row>
    <row r="36" spans="1:2" x14ac:dyDescent="0.35">
      <c r="A36" s="3" t="s">
        <v>137</v>
      </c>
      <c r="B36" s="3" t="s">
        <v>138</v>
      </c>
    </row>
    <row r="37" spans="1:2" x14ac:dyDescent="0.35">
      <c r="A37" s="3" t="s">
        <v>139</v>
      </c>
      <c r="B37" s="3" t="s">
        <v>140</v>
      </c>
    </row>
    <row r="38" spans="1:2" x14ac:dyDescent="0.35">
      <c r="A38" s="3" t="s">
        <v>141</v>
      </c>
      <c r="B38" s="3" t="s">
        <v>142</v>
      </c>
    </row>
    <row r="39" spans="1:2" x14ac:dyDescent="0.35">
      <c r="A39" s="3" t="s">
        <v>71</v>
      </c>
      <c r="B39" s="3" t="s">
        <v>72</v>
      </c>
    </row>
    <row r="40" spans="1:2" x14ac:dyDescent="0.35">
      <c r="A40" s="3" t="s">
        <v>143</v>
      </c>
      <c r="B40" s="3" t="s">
        <v>144</v>
      </c>
    </row>
    <row r="41" spans="1:2" x14ac:dyDescent="0.35">
      <c r="A41" s="3" t="s">
        <v>145</v>
      </c>
      <c r="B41" s="3" t="s">
        <v>146</v>
      </c>
    </row>
    <row r="42" spans="1:2" x14ac:dyDescent="0.35">
      <c r="A42" s="3" t="s">
        <v>147</v>
      </c>
      <c r="B42" s="3" t="s">
        <v>148</v>
      </c>
    </row>
    <row r="43" spans="1:2" x14ac:dyDescent="0.35">
      <c r="A43" s="3" t="s">
        <v>149</v>
      </c>
      <c r="B43" s="3" t="s">
        <v>150</v>
      </c>
    </row>
    <row r="44" spans="1:2" x14ac:dyDescent="0.35">
      <c r="A44" s="3" t="s">
        <v>151</v>
      </c>
      <c r="B44" s="3" t="s">
        <v>152</v>
      </c>
    </row>
    <row r="45" spans="1:2" x14ac:dyDescent="0.35">
      <c r="A45" s="3" t="s">
        <v>153</v>
      </c>
      <c r="B45" s="3" t="s">
        <v>154</v>
      </c>
    </row>
    <row r="46" spans="1:2" x14ac:dyDescent="0.35">
      <c r="A46" s="3" t="s">
        <v>73</v>
      </c>
      <c r="B46" s="3" t="s">
        <v>74</v>
      </c>
    </row>
    <row r="47" spans="1:2" x14ac:dyDescent="0.35">
      <c r="A47" s="3" t="s">
        <v>75</v>
      </c>
      <c r="B47" s="3" t="s">
        <v>76</v>
      </c>
    </row>
  </sheetData>
  <sortState xmlns:xlrd2="http://schemas.microsoft.com/office/spreadsheetml/2017/richdata2" ref="A2:B47">
    <sortCondition ref="A2:A47"/>
  </sortState>
  <conditionalFormatting sqref="A2:A1048576">
    <cfRule type="duplicateValues" dxfId="123" priority="11"/>
  </conditionalFormatting>
  <conditionalFormatting sqref="C2:C1048576">
    <cfRule type="duplicateValues" dxfId="122" priority="10"/>
  </conditionalFormatting>
  <conditionalFormatting sqref="C1">
    <cfRule type="duplicateValues" dxfId="121" priority="4"/>
  </conditionalFormatting>
  <conditionalFormatting sqref="A1">
    <cfRule type="duplicateValues" dxfId="120" priority="2"/>
  </conditionalFormatting>
  <conditionalFormatting sqref="B1">
    <cfRule type="duplicateValues" dxfId="119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 codeName="Sheet10"/>
  <dimension ref="A1:F428"/>
  <sheetViews>
    <sheetView showGridLines="0" workbookViewId="0"/>
  </sheetViews>
  <sheetFormatPr defaultRowHeight="14.5" x14ac:dyDescent="0.35"/>
  <cols>
    <col min="1" max="1" width="10.7265625" style="9" customWidth="1"/>
    <col min="2" max="2" width="50.7265625" style="3" customWidth="1"/>
    <col min="3" max="3" width="10.7265625" style="3" customWidth="1"/>
    <col min="4" max="4" width="50.7265625" style="3" customWidth="1"/>
    <col min="5" max="5" width="10.7265625" style="3" customWidth="1"/>
    <col min="6" max="6" width="50.7265625" style="3" customWidth="1"/>
  </cols>
  <sheetData>
    <row r="1" spans="1:6" x14ac:dyDescent="0.35">
      <c r="A1" s="37" t="s">
        <v>14195</v>
      </c>
      <c r="B1" s="37" t="s">
        <v>14196</v>
      </c>
      <c r="C1" s="34" t="s">
        <v>13008</v>
      </c>
      <c r="D1" s="34" t="s">
        <v>14197</v>
      </c>
      <c r="E1" s="32" t="s">
        <v>14198</v>
      </c>
      <c r="F1" s="33" t="s">
        <v>14201</v>
      </c>
    </row>
    <row r="2" spans="1:6" x14ac:dyDescent="0.35">
      <c r="A2" s="9" t="s">
        <v>1449</v>
      </c>
      <c r="B2" s="3" t="s">
        <v>275</v>
      </c>
      <c r="C2" s="3" t="s">
        <v>9707</v>
      </c>
      <c r="D2" s="3" t="s">
        <v>727</v>
      </c>
      <c r="E2" s="3" t="s">
        <v>788</v>
      </c>
      <c r="F2" s="3" t="s">
        <v>789</v>
      </c>
    </row>
    <row r="3" spans="1:6" x14ac:dyDescent="0.35">
      <c r="A3" s="12" t="s">
        <v>320</v>
      </c>
      <c r="B3" s="4" t="s">
        <v>321</v>
      </c>
      <c r="C3" s="3" t="s">
        <v>9708</v>
      </c>
      <c r="D3" s="3" t="s">
        <v>735</v>
      </c>
      <c r="E3" s="3" t="s">
        <v>13897</v>
      </c>
      <c r="F3" s="3" t="s">
        <v>790</v>
      </c>
    </row>
    <row r="4" spans="1:6" x14ac:dyDescent="0.35">
      <c r="A4" s="9" t="s">
        <v>13046</v>
      </c>
      <c r="B4" s="3" t="s">
        <v>240</v>
      </c>
      <c r="C4" s="3" t="s">
        <v>9666</v>
      </c>
      <c r="D4" s="3" t="s">
        <v>430</v>
      </c>
      <c r="E4" s="3" t="s">
        <v>13898</v>
      </c>
      <c r="F4" s="3" t="s">
        <v>791</v>
      </c>
    </row>
    <row r="5" spans="1:6" x14ac:dyDescent="0.35">
      <c r="A5" s="9" t="s">
        <v>276</v>
      </c>
      <c r="B5" s="3" t="s">
        <v>277</v>
      </c>
      <c r="C5" s="3" t="s">
        <v>9667</v>
      </c>
      <c r="D5" s="3" t="s">
        <v>434</v>
      </c>
      <c r="E5" s="3" t="s">
        <v>13899</v>
      </c>
      <c r="F5" s="3" t="s">
        <v>792</v>
      </c>
    </row>
    <row r="6" spans="1:6" x14ac:dyDescent="0.35">
      <c r="A6" s="9" t="s">
        <v>1185</v>
      </c>
      <c r="B6" s="3" t="s">
        <v>1186</v>
      </c>
      <c r="C6" s="3" t="s">
        <v>9668</v>
      </c>
      <c r="D6" s="3" t="s">
        <v>440</v>
      </c>
      <c r="E6" s="3" t="s">
        <v>13900</v>
      </c>
      <c r="F6" s="3" t="s">
        <v>793</v>
      </c>
    </row>
    <row r="7" spans="1:6" x14ac:dyDescent="0.35">
      <c r="A7" s="12" t="s">
        <v>1444</v>
      </c>
      <c r="B7" s="3" t="s">
        <v>1445</v>
      </c>
      <c r="C7" s="3" t="s">
        <v>9669</v>
      </c>
      <c r="D7" s="3" t="s">
        <v>1213</v>
      </c>
      <c r="E7" s="3" t="s">
        <v>794</v>
      </c>
      <c r="F7" s="3" t="s">
        <v>795</v>
      </c>
    </row>
    <row r="8" spans="1:6" x14ac:dyDescent="0.35">
      <c r="A8" s="9" t="s">
        <v>1344</v>
      </c>
      <c r="B8" s="3" t="s">
        <v>1345</v>
      </c>
      <c r="C8" s="3" t="s">
        <v>9670</v>
      </c>
      <c r="D8" s="3" t="s">
        <v>9671</v>
      </c>
      <c r="E8" s="3" t="s">
        <v>13901</v>
      </c>
      <c r="F8" s="3" t="s">
        <v>796</v>
      </c>
    </row>
    <row r="9" spans="1:6" x14ac:dyDescent="0.35">
      <c r="A9" s="9" t="s">
        <v>13047</v>
      </c>
      <c r="B9" s="3" t="s">
        <v>1350</v>
      </c>
      <c r="C9" s="3" t="s">
        <v>9672</v>
      </c>
      <c r="D9" s="3" t="s">
        <v>454</v>
      </c>
      <c r="E9" s="3" t="s">
        <v>13902</v>
      </c>
      <c r="F9" s="3" t="s">
        <v>797</v>
      </c>
    </row>
    <row r="10" spans="1:6" x14ac:dyDescent="0.35">
      <c r="A10" s="9" t="s">
        <v>1351</v>
      </c>
      <c r="B10" s="3" t="s">
        <v>1352</v>
      </c>
      <c r="C10" s="3" t="s">
        <v>9673</v>
      </c>
      <c r="D10" s="3" t="s">
        <v>456</v>
      </c>
      <c r="E10" s="3" t="s">
        <v>13903</v>
      </c>
      <c r="F10" s="3" t="s">
        <v>798</v>
      </c>
    </row>
    <row r="11" spans="1:6" x14ac:dyDescent="0.35">
      <c r="A11" s="9" t="s">
        <v>1265</v>
      </c>
      <c r="B11" s="3" t="s">
        <v>1266</v>
      </c>
      <c r="C11" s="3" t="s">
        <v>9674</v>
      </c>
      <c r="D11" s="3" t="s">
        <v>462</v>
      </c>
      <c r="E11" s="3" t="s">
        <v>13904</v>
      </c>
      <c r="F11" s="3" t="s">
        <v>799</v>
      </c>
    </row>
    <row r="12" spans="1:6" x14ac:dyDescent="0.35">
      <c r="A12" s="9" t="s">
        <v>13048</v>
      </c>
      <c r="B12" s="3" t="s">
        <v>1267</v>
      </c>
      <c r="C12" s="3" t="s">
        <v>9675</v>
      </c>
      <c r="D12" s="3" t="s">
        <v>9676</v>
      </c>
      <c r="E12" s="3" t="s">
        <v>13905</v>
      </c>
      <c r="F12" s="3" t="s">
        <v>800</v>
      </c>
    </row>
    <row r="13" spans="1:6" x14ac:dyDescent="0.35">
      <c r="A13" s="9" t="s">
        <v>13049</v>
      </c>
      <c r="B13" s="3" t="s">
        <v>1268</v>
      </c>
      <c r="C13" s="3" t="s">
        <v>9677</v>
      </c>
      <c r="D13" s="3" t="s">
        <v>9678</v>
      </c>
      <c r="E13" s="3" t="s">
        <v>13906</v>
      </c>
      <c r="F13" s="3" t="s">
        <v>801</v>
      </c>
    </row>
    <row r="14" spans="1:6" x14ac:dyDescent="0.35">
      <c r="A14" s="9" t="s">
        <v>13050</v>
      </c>
      <c r="B14" s="3" t="s">
        <v>1269</v>
      </c>
      <c r="C14" s="3" t="s">
        <v>9679</v>
      </c>
      <c r="D14" s="3" t="s">
        <v>9680</v>
      </c>
      <c r="E14" s="3" t="s">
        <v>13907</v>
      </c>
      <c r="F14" s="3" t="s">
        <v>802</v>
      </c>
    </row>
    <row r="15" spans="1:6" x14ac:dyDescent="0.35">
      <c r="A15" s="9" t="s">
        <v>13051</v>
      </c>
      <c r="B15" s="3" t="s">
        <v>1270</v>
      </c>
      <c r="C15" s="3" t="s">
        <v>9681</v>
      </c>
      <c r="D15" s="3" t="s">
        <v>9682</v>
      </c>
      <c r="E15" s="3" t="s">
        <v>13908</v>
      </c>
      <c r="F15" s="3" t="s">
        <v>803</v>
      </c>
    </row>
    <row r="16" spans="1:6" x14ac:dyDescent="0.35">
      <c r="A16" s="9" t="s">
        <v>1271</v>
      </c>
      <c r="B16" s="3" t="s">
        <v>1272</v>
      </c>
      <c r="C16" s="3" t="s">
        <v>9683</v>
      </c>
      <c r="D16" s="3" t="s">
        <v>9684</v>
      </c>
      <c r="E16" s="3" t="s">
        <v>804</v>
      </c>
      <c r="F16" s="3" t="s">
        <v>805</v>
      </c>
    </row>
    <row r="17" spans="1:6" x14ac:dyDescent="0.35">
      <c r="A17" s="12" t="s">
        <v>1414</v>
      </c>
      <c r="B17" s="4" t="s">
        <v>767</v>
      </c>
      <c r="C17" s="3" t="s">
        <v>9685</v>
      </c>
      <c r="D17" s="3" t="s">
        <v>9686</v>
      </c>
      <c r="E17" s="3" t="s">
        <v>13909</v>
      </c>
      <c r="F17" s="3" t="s">
        <v>806</v>
      </c>
    </row>
    <row r="18" spans="1:6" x14ac:dyDescent="0.35">
      <c r="A18" s="9" t="s">
        <v>13052</v>
      </c>
      <c r="B18" s="3" t="s">
        <v>776</v>
      </c>
      <c r="C18" s="3" t="s">
        <v>9687</v>
      </c>
      <c r="D18" s="3" t="s">
        <v>9688</v>
      </c>
      <c r="E18" s="3" t="s">
        <v>13910</v>
      </c>
      <c r="F18" s="3" t="s">
        <v>807</v>
      </c>
    </row>
    <row r="19" spans="1:6" x14ac:dyDescent="0.35">
      <c r="A19" s="9" t="s">
        <v>13053</v>
      </c>
      <c r="B19" s="3" t="s">
        <v>215</v>
      </c>
      <c r="C19" s="3" t="s">
        <v>681</v>
      </c>
      <c r="D19" s="3" t="s">
        <v>616</v>
      </c>
      <c r="E19" s="3" t="s">
        <v>13911</v>
      </c>
      <c r="F19" s="3" t="s">
        <v>808</v>
      </c>
    </row>
    <row r="20" spans="1:6" x14ac:dyDescent="0.35">
      <c r="A20" s="9" t="s">
        <v>13054</v>
      </c>
      <c r="B20" s="3" t="s">
        <v>218</v>
      </c>
      <c r="C20" s="3" t="s">
        <v>9709</v>
      </c>
      <c r="D20" s="3" t="s">
        <v>757</v>
      </c>
      <c r="E20" s="3" t="s">
        <v>13912</v>
      </c>
      <c r="F20" s="3" t="s">
        <v>809</v>
      </c>
    </row>
    <row r="21" spans="1:6" x14ac:dyDescent="0.35">
      <c r="A21" s="12" t="s">
        <v>278</v>
      </c>
      <c r="B21" s="4" t="s">
        <v>279</v>
      </c>
      <c r="C21" s="3" t="s">
        <v>1387</v>
      </c>
      <c r="D21" s="3" t="s">
        <v>1388</v>
      </c>
      <c r="E21" s="3" t="s">
        <v>13913</v>
      </c>
      <c r="F21" s="3" t="s">
        <v>810</v>
      </c>
    </row>
    <row r="22" spans="1:6" x14ac:dyDescent="0.35">
      <c r="A22" s="9" t="s">
        <v>1358</v>
      </c>
      <c r="B22" s="3" t="s">
        <v>1359</v>
      </c>
      <c r="C22" s="3" t="s">
        <v>1389</v>
      </c>
      <c r="D22" s="3" t="s">
        <v>375</v>
      </c>
      <c r="E22" s="3" t="s">
        <v>13914</v>
      </c>
      <c r="F22" s="3" t="s">
        <v>811</v>
      </c>
    </row>
    <row r="23" spans="1:6" x14ac:dyDescent="0.35">
      <c r="A23" s="9" t="s">
        <v>1436</v>
      </c>
      <c r="B23" s="3" t="s">
        <v>1437</v>
      </c>
      <c r="C23" s="3" t="s">
        <v>1390</v>
      </c>
      <c r="D23" s="3" t="s">
        <v>376</v>
      </c>
      <c r="E23" s="3" t="s">
        <v>13915</v>
      </c>
      <c r="F23" s="3" t="s">
        <v>812</v>
      </c>
    </row>
    <row r="24" spans="1:6" x14ac:dyDescent="0.35">
      <c r="A24" s="9" t="s">
        <v>1438</v>
      </c>
      <c r="B24" s="3" t="s">
        <v>9720</v>
      </c>
      <c r="C24" s="3" t="s">
        <v>1391</v>
      </c>
      <c r="D24" s="3" t="s">
        <v>377</v>
      </c>
      <c r="E24" s="3" t="s">
        <v>13916</v>
      </c>
      <c r="F24" s="3" t="s">
        <v>813</v>
      </c>
    </row>
    <row r="25" spans="1:6" x14ac:dyDescent="0.35">
      <c r="A25" s="9" t="s">
        <v>1439</v>
      </c>
      <c r="B25" s="3" t="s">
        <v>9721</v>
      </c>
      <c r="C25" s="3" t="s">
        <v>9689</v>
      </c>
      <c r="D25" s="3" t="s">
        <v>1481</v>
      </c>
      <c r="E25" s="3" t="s">
        <v>814</v>
      </c>
      <c r="F25" s="3" t="s">
        <v>815</v>
      </c>
    </row>
    <row r="26" spans="1:6" x14ac:dyDescent="0.35">
      <c r="A26" s="9" t="s">
        <v>1440</v>
      </c>
      <c r="B26" s="3" t="s">
        <v>1441</v>
      </c>
      <c r="C26" s="3" t="s">
        <v>9655</v>
      </c>
      <c r="D26" s="3" t="s">
        <v>182</v>
      </c>
      <c r="E26" s="3" t="s">
        <v>13917</v>
      </c>
      <c r="F26" s="3" t="s">
        <v>816</v>
      </c>
    </row>
    <row r="27" spans="1:6" x14ac:dyDescent="0.35">
      <c r="A27" s="9" t="s">
        <v>186</v>
      </c>
      <c r="B27" s="3" t="s">
        <v>187</v>
      </c>
      <c r="C27" s="3" t="s">
        <v>9690</v>
      </c>
      <c r="D27" s="3" t="s">
        <v>1482</v>
      </c>
      <c r="E27" s="3" t="s">
        <v>13918</v>
      </c>
      <c r="F27" s="3" t="s">
        <v>817</v>
      </c>
    </row>
    <row r="28" spans="1:6" x14ac:dyDescent="0.35">
      <c r="A28" s="9" t="s">
        <v>1442</v>
      </c>
      <c r="B28" s="3" t="s">
        <v>1443</v>
      </c>
      <c r="C28" s="3" t="s">
        <v>9656</v>
      </c>
      <c r="D28" s="3" t="s">
        <v>183</v>
      </c>
      <c r="E28" s="3" t="s">
        <v>13919</v>
      </c>
      <c r="F28" s="3" t="s">
        <v>818</v>
      </c>
    </row>
    <row r="29" spans="1:6" x14ac:dyDescent="0.35">
      <c r="A29" s="9" t="s">
        <v>1369</v>
      </c>
      <c r="B29" s="3" t="s">
        <v>1370</v>
      </c>
      <c r="C29" s="3" t="s">
        <v>9657</v>
      </c>
      <c r="D29" s="3" t="s">
        <v>9658</v>
      </c>
      <c r="E29" s="3" t="s">
        <v>13920</v>
      </c>
      <c r="F29" s="3" t="s">
        <v>819</v>
      </c>
    </row>
    <row r="30" spans="1:6" x14ac:dyDescent="0.35">
      <c r="A30" s="9" t="s">
        <v>1356</v>
      </c>
      <c r="B30" s="3" t="s">
        <v>1357</v>
      </c>
      <c r="C30" s="3" t="s">
        <v>9696</v>
      </c>
      <c r="D30" s="3" t="s">
        <v>1483</v>
      </c>
      <c r="E30" s="3" t="s">
        <v>820</v>
      </c>
      <c r="F30" s="3" t="s">
        <v>821</v>
      </c>
    </row>
    <row r="31" spans="1:6" x14ac:dyDescent="0.35">
      <c r="A31" s="9" t="s">
        <v>1187</v>
      </c>
      <c r="B31" s="3" t="s">
        <v>914</v>
      </c>
      <c r="C31" s="3" t="s">
        <v>9659</v>
      </c>
      <c r="D31" s="3" t="s">
        <v>9660</v>
      </c>
      <c r="E31" s="3" t="s">
        <v>13921</v>
      </c>
      <c r="F31" s="3" t="s">
        <v>822</v>
      </c>
    </row>
    <row r="32" spans="1:6" x14ac:dyDescent="0.35">
      <c r="A32" s="9" t="s">
        <v>1188</v>
      </c>
      <c r="B32" s="3" t="s">
        <v>961</v>
      </c>
      <c r="C32" s="3" t="s">
        <v>9697</v>
      </c>
      <c r="D32" s="3" t="s">
        <v>1484</v>
      </c>
      <c r="E32" s="3" t="s">
        <v>13922</v>
      </c>
      <c r="F32" s="3" t="s">
        <v>823</v>
      </c>
    </row>
    <row r="33" spans="1:6" x14ac:dyDescent="0.35">
      <c r="A33" s="9" t="s">
        <v>1189</v>
      </c>
      <c r="B33" s="3" t="s">
        <v>964</v>
      </c>
      <c r="C33" s="3" t="s">
        <v>9661</v>
      </c>
      <c r="D33" s="3" t="s">
        <v>9662</v>
      </c>
      <c r="E33" s="3" t="s">
        <v>13923</v>
      </c>
      <c r="F33" s="3" t="s">
        <v>824</v>
      </c>
    </row>
    <row r="34" spans="1:6" x14ac:dyDescent="0.35">
      <c r="A34" s="9" t="s">
        <v>1190</v>
      </c>
      <c r="B34" s="3" t="s">
        <v>1191</v>
      </c>
      <c r="C34" s="3" t="s">
        <v>9698</v>
      </c>
      <c r="D34" s="3" t="s">
        <v>1485</v>
      </c>
      <c r="E34" s="3" t="s">
        <v>13924</v>
      </c>
      <c r="F34" s="3" t="s">
        <v>825</v>
      </c>
    </row>
    <row r="35" spans="1:6" x14ac:dyDescent="0.35">
      <c r="A35" s="9" t="s">
        <v>1192</v>
      </c>
      <c r="B35" s="3" t="s">
        <v>1193</v>
      </c>
      <c r="C35" s="3" t="s">
        <v>9663</v>
      </c>
      <c r="D35" s="3" t="s">
        <v>1240</v>
      </c>
      <c r="E35" s="3" t="s">
        <v>13925</v>
      </c>
      <c r="F35" s="3" t="s">
        <v>826</v>
      </c>
    </row>
    <row r="36" spans="1:6" x14ac:dyDescent="0.35">
      <c r="A36" s="9" t="s">
        <v>1194</v>
      </c>
      <c r="B36" s="3" t="s">
        <v>976</v>
      </c>
      <c r="C36" s="3" t="s">
        <v>9699</v>
      </c>
      <c r="D36" s="3" t="s">
        <v>1486</v>
      </c>
      <c r="E36" s="3" t="s">
        <v>13926</v>
      </c>
      <c r="F36" s="3" t="s">
        <v>827</v>
      </c>
    </row>
    <row r="37" spans="1:6" x14ac:dyDescent="0.35">
      <c r="A37" s="9" t="s">
        <v>1195</v>
      </c>
      <c r="B37" s="3" t="s">
        <v>1196</v>
      </c>
      <c r="C37" s="3" t="s">
        <v>9664</v>
      </c>
      <c r="D37" s="3" t="s">
        <v>1244</v>
      </c>
      <c r="E37" s="3" t="s">
        <v>828</v>
      </c>
      <c r="F37" s="3" t="s">
        <v>829</v>
      </c>
    </row>
    <row r="38" spans="1:6" x14ac:dyDescent="0.35">
      <c r="A38" s="9" t="s">
        <v>1173</v>
      </c>
      <c r="B38" s="3" t="s">
        <v>1174</v>
      </c>
      <c r="C38" s="3" t="s">
        <v>9777</v>
      </c>
      <c r="D38" s="3" t="s">
        <v>9778</v>
      </c>
      <c r="E38" s="3" t="s">
        <v>13927</v>
      </c>
      <c r="F38" s="3" t="s">
        <v>830</v>
      </c>
    </row>
    <row r="39" spans="1:6" x14ac:dyDescent="0.35">
      <c r="A39" s="9">
        <v>7937500</v>
      </c>
      <c r="B39" s="3" t="s">
        <v>227</v>
      </c>
      <c r="C39" s="3" t="s">
        <v>9779</v>
      </c>
      <c r="D39" s="3" t="s">
        <v>9780</v>
      </c>
      <c r="E39" s="3" t="s">
        <v>13928</v>
      </c>
      <c r="F39" s="3" t="s">
        <v>831</v>
      </c>
    </row>
    <row r="40" spans="1:6" x14ac:dyDescent="0.35">
      <c r="A40" s="9" t="s">
        <v>228</v>
      </c>
      <c r="B40" s="3" t="s">
        <v>229</v>
      </c>
      <c r="C40" s="3" t="s">
        <v>9781</v>
      </c>
      <c r="D40" s="3" t="s">
        <v>9782</v>
      </c>
      <c r="E40" s="3" t="s">
        <v>13929</v>
      </c>
      <c r="F40" s="3" t="s">
        <v>832</v>
      </c>
    </row>
    <row r="41" spans="1:6" x14ac:dyDescent="0.35">
      <c r="A41" s="9" t="s">
        <v>230</v>
      </c>
      <c r="B41" s="3" t="s">
        <v>231</v>
      </c>
      <c r="C41" s="3" t="s">
        <v>9783</v>
      </c>
      <c r="D41" s="3" t="s">
        <v>9784</v>
      </c>
      <c r="E41" s="3" t="s">
        <v>13930</v>
      </c>
      <c r="F41" s="3" t="s">
        <v>833</v>
      </c>
    </row>
    <row r="42" spans="1:6" x14ac:dyDescent="0.35">
      <c r="A42" s="9" t="s">
        <v>232</v>
      </c>
      <c r="B42" s="3" t="s">
        <v>233</v>
      </c>
      <c r="C42" s="3" t="s">
        <v>9785</v>
      </c>
      <c r="D42" s="3" t="s">
        <v>9786</v>
      </c>
      <c r="E42" s="3" t="s">
        <v>13931</v>
      </c>
      <c r="F42" s="3" t="s">
        <v>834</v>
      </c>
    </row>
    <row r="43" spans="1:6" x14ac:dyDescent="0.35">
      <c r="A43" s="9" t="s">
        <v>234</v>
      </c>
      <c r="B43" s="3" t="s">
        <v>235</v>
      </c>
      <c r="C43" s="3" t="s">
        <v>9787</v>
      </c>
      <c r="D43" s="3" t="s">
        <v>9788</v>
      </c>
      <c r="E43" s="3" t="s">
        <v>835</v>
      </c>
      <c r="F43" s="3" t="s">
        <v>836</v>
      </c>
    </row>
    <row r="44" spans="1:6" x14ac:dyDescent="0.35">
      <c r="A44" s="9" t="s">
        <v>236</v>
      </c>
      <c r="B44" s="3" t="s">
        <v>237</v>
      </c>
      <c r="C44" s="3" t="s">
        <v>9789</v>
      </c>
      <c r="D44" s="3" t="s">
        <v>9790</v>
      </c>
      <c r="E44" s="3" t="s">
        <v>13932</v>
      </c>
      <c r="F44" s="3" t="s">
        <v>837</v>
      </c>
    </row>
    <row r="45" spans="1:6" x14ac:dyDescent="0.35">
      <c r="A45" s="9" t="s">
        <v>238</v>
      </c>
      <c r="B45" s="3" t="s">
        <v>239</v>
      </c>
      <c r="C45" s="3" t="s">
        <v>9791</v>
      </c>
      <c r="D45" s="3" t="s">
        <v>9792</v>
      </c>
      <c r="E45" s="3" t="s">
        <v>13933</v>
      </c>
      <c r="F45" s="3" t="s">
        <v>838</v>
      </c>
    </row>
    <row r="46" spans="1:6" x14ac:dyDescent="0.35">
      <c r="A46" s="9" t="s">
        <v>1182</v>
      </c>
      <c r="B46" s="3" t="s">
        <v>787</v>
      </c>
      <c r="C46" s="3" t="s">
        <v>9691</v>
      </c>
      <c r="D46" s="3" t="s">
        <v>207</v>
      </c>
      <c r="E46" s="3" t="s">
        <v>13934</v>
      </c>
      <c r="F46" s="3" t="s">
        <v>839</v>
      </c>
    </row>
    <row r="47" spans="1:6" x14ac:dyDescent="0.35">
      <c r="A47" s="9" t="s">
        <v>1180</v>
      </c>
      <c r="B47" s="3" t="s">
        <v>1181</v>
      </c>
      <c r="C47" s="3" t="s">
        <v>9665</v>
      </c>
      <c r="D47" s="3" t="s">
        <v>270</v>
      </c>
      <c r="E47" s="3" t="s">
        <v>13935</v>
      </c>
      <c r="F47" s="3" t="s">
        <v>840</v>
      </c>
    </row>
    <row r="48" spans="1:6" x14ac:dyDescent="0.35">
      <c r="A48" s="9" t="s">
        <v>1113</v>
      </c>
      <c r="B48" s="3" t="s">
        <v>779</v>
      </c>
      <c r="C48" s="3" t="s">
        <v>9692</v>
      </c>
      <c r="D48" s="3" t="s">
        <v>9693</v>
      </c>
      <c r="E48" s="3" t="s">
        <v>13936</v>
      </c>
      <c r="F48" s="3" t="s">
        <v>841</v>
      </c>
    </row>
    <row r="49" spans="1:6" x14ac:dyDescent="0.35">
      <c r="A49" s="9" t="s">
        <v>1179</v>
      </c>
      <c r="B49" s="3" t="s">
        <v>780</v>
      </c>
      <c r="C49" s="3" t="s">
        <v>9694</v>
      </c>
      <c r="D49" s="3" t="s">
        <v>9695</v>
      </c>
      <c r="E49" s="3" t="s">
        <v>13937</v>
      </c>
      <c r="F49" s="3" t="s">
        <v>842</v>
      </c>
    </row>
    <row r="50" spans="1:6" x14ac:dyDescent="0.35">
      <c r="A50" s="9" t="s">
        <v>1114</v>
      </c>
      <c r="B50" s="3" t="s">
        <v>1115</v>
      </c>
      <c r="C50" s="3" t="s">
        <v>9700</v>
      </c>
      <c r="D50" s="3" t="s">
        <v>1487</v>
      </c>
      <c r="E50" s="3" t="s">
        <v>843</v>
      </c>
      <c r="F50" s="3" t="s">
        <v>844</v>
      </c>
    </row>
    <row r="51" spans="1:6" x14ac:dyDescent="0.35">
      <c r="A51" s="9" t="s">
        <v>1116</v>
      </c>
      <c r="B51" s="3" t="s">
        <v>1117</v>
      </c>
      <c r="C51" s="3" t="s">
        <v>9701</v>
      </c>
      <c r="D51" s="3" t="s">
        <v>1488</v>
      </c>
      <c r="E51" s="3" t="s">
        <v>13938</v>
      </c>
      <c r="F51" s="3" t="s">
        <v>845</v>
      </c>
    </row>
    <row r="52" spans="1:6" x14ac:dyDescent="0.35">
      <c r="A52" s="9" t="s">
        <v>1183</v>
      </c>
      <c r="B52" s="3" t="s">
        <v>1184</v>
      </c>
      <c r="C52" s="3" t="s">
        <v>1405</v>
      </c>
      <c r="D52" s="3" t="s">
        <v>1327</v>
      </c>
      <c r="E52" s="3" t="s">
        <v>13939</v>
      </c>
      <c r="F52" s="3" t="s">
        <v>846</v>
      </c>
    </row>
    <row r="53" spans="1:6" x14ac:dyDescent="0.35">
      <c r="A53" s="9" t="s">
        <v>241</v>
      </c>
      <c r="B53" s="3" t="s">
        <v>242</v>
      </c>
      <c r="C53" s="3" t="s">
        <v>9702</v>
      </c>
      <c r="D53" s="3" t="s">
        <v>1489</v>
      </c>
      <c r="E53" s="3" t="s">
        <v>13940</v>
      </c>
      <c r="F53" s="3" t="s">
        <v>847</v>
      </c>
    </row>
    <row r="54" spans="1:6" x14ac:dyDescent="0.35">
      <c r="A54" s="9" t="s">
        <v>1273</v>
      </c>
      <c r="B54" s="3" t="s">
        <v>1274</v>
      </c>
      <c r="C54" s="3" t="s">
        <v>9703</v>
      </c>
      <c r="D54" s="3" t="s">
        <v>1490</v>
      </c>
      <c r="E54" s="3" t="s">
        <v>13941</v>
      </c>
      <c r="F54" s="3" t="s">
        <v>848</v>
      </c>
    </row>
    <row r="55" spans="1:6" x14ac:dyDescent="0.35">
      <c r="A55" s="9" t="s">
        <v>9722</v>
      </c>
      <c r="B55" s="3" t="s">
        <v>9723</v>
      </c>
      <c r="C55" s="3" t="s">
        <v>1392</v>
      </c>
      <c r="D55" s="3" t="s">
        <v>1393</v>
      </c>
      <c r="E55" s="3" t="s">
        <v>13942</v>
      </c>
      <c r="F55" s="3" t="s">
        <v>849</v>
      </c>
    </row>
    <row r="56" spans="1:6" x14ac:dyDescent="0.35">
      <c r="A56" s="9" t="s">
        <v>322</v>
      </c>
      <c r="B56" s="3" t="s">
        <v>323</v>
      </c>
      <c r="C56" s="3" t="s">
        <v>9704</v>
      </c>
      <c r="D56" s="3" t="s">
        <v>1347</v>
      </c>
      <c r="E56" s="3" t="s">
        <v>13943</v>
      </c>
      <c r="F56" s="3" t="s">
        <v>850</v>
      </c>
    </row>
    <row r="57" spans="1:6" x14ac:dyDescent="0.35">
      <c r="A57" s="9" t="s">
        <v>1385</v>
      </c>
      <c r="B57" s="3" t="s">
        <v>1386</v>
      </c>
      <c r="C57" s="3" t="s">
        <v>9776</v>
      </c>
      <c r="D57" s="3" t="s">
        <v>1406</v>
      </c>
      <c r="E57" s="3" t="s">
        <v>13944</v>
      </c>
      <c r="F57" s="3" t="s">
        <v>851</v>
      </c>
    </row>
    <row r="58" spans="1:6" x14ac:dyDescent="0.35">
      <c r="A58" s="12" t="s">
        <v>280</v>
      </c>
      <c r="B58" s="4" t="s">
        <v>281</v>
      </c>
      <c r="C58" s="3" t="s">
        <v>9705</v>
      </c>
      <c r="D58" s="3" t="s">
        <v>1491</v>
      </c>
      <c r="E58" s="3" t="s">
        <v>13945</v>
      </c>
      <c r="F58" s="3" t="s">
        <v>852</v>
      </c>
    </row>
    <row r="59" spans="1:6" x14ac:dyDescent="0.35">
      <c r="A59" s="9" t="s">
        <v>282</v>
      </c>
      <c r="B59" s="3" t="s">
        <v>283</v>
      </c>
      <c r="C59" s="3" t="s">
        <v>155</v>
      </c>
      <c r="D59" s="3" t="s">
        <v>156</v>
      </c>
      <c r="E59" s="3" t="s">
        <v>853</v>
      </c>
      <c r="F59" s="3" t="s">
        <v>854</v>
      </c>
    </row>
    <row r="60" spans="1:6" x14ac:dyDescent="0.35">
      <c r="A60" s="9" t="s">
        <v>284</v>
      </c>
      <c r="B60" s="3" t="s">
        <v>285</v>
      </c>
      <c r="C60" s="3" t="s">
        <v>9706</v>
      </c>
      <c r="D60" s="3" t="s">
        <v>756</v>
      </c>
      <c r="E60" s="3" t="s">
        <v>13946</v>
      </c>
      <c r="F60" s="3" t="s">
        <v>855</v>
      </c>
    </row>
    <row r="61" spans="1:6" x14ac:dyDescent="0.35">
      <c r="A61" s="9" t="s">
        <v>1177</v>
      </c>
      <c r="B61" s="3" t="s">
        <v>1178</v>
      </c>
      <c r="C61" s="3" t="s">
        <v>9710</v>
      </c>
      <c r="D61" s="3" t="s">
        <v>758</v>
      </c>
      <c r="E61" s="3" t="s">
        <v>13947</v>
      </c>
      <c r="F61" s="3" t="s">
        <v>856</v>
      </c>
    </row>
    <row r="62" spans="1:6" x14ac:dyDescent="0.35">
      <c r="A62" s="12" t="s">
        <v>286</v>
      </c>
      <c r="B62" s="4" t="s">
        <v>287</v>
      </c>
      <c r="C62" s="3" t="s">
        <v>9732</v>
      </c>
      <c r="D62" s="3" t="s">
        <v>9733</v>
      </c>
      <c r="E62" s="3" t="s">
        <v>13948</v>
      </c>
      <c r="F62" s="3" t="s">
        <v>857</v>
      </c>
    </row>
    <row r="63" spans="1:6" x14ac:dyDescent="0.35">
      <c r="A63" s="9" t="s">
        <v>759</v>
      </c>
      <c r="B63" s="3" t="s">
        <v>760</v>
      </c>
      <c r="C63" s="3" t="s">
        <v>9734</v>
      </c>
      <c r="D63" s="3" t="s">
        <v>9735</v>
      </c>
      <c r="E63" s="3" t="s">
        <v>13949</v>
      </c>
      <c r="F63" s="3" t="s">
        <v>858</v>
      </c>
    </row>
    <row r="64" spans="1:6" x14ac:dyDescent="0.35">
      <c r="A64" s="12" t="s">
        <v>1375</v>
      </c>
      <c r="B64" s="4" t="s">
        <v>1376</v>
      </c>
      <c r="C64" s="3" t="s">
        <v>9736</v>
      </c>
      <c r="D64" s="3" t="s">
        <v>9737</v>
      </c>
      <c r="E64" s="3" t="s">
        <v>13950</v>
      </c>
      <c r="F64" s="3" t="s">
        <v>859</v>
      </c>
    </row>
    <row r="65" spans="1:6" x14ac:dyDescent="0.35">
      <c r="A65" s="9" t="s">
        <v>690</v>
      </c>
      <c r="B65" s="3" t="s">
        <v>691</v>
      </c>
      <c r="C65" s="3" t="s">
        <v>9738</v>
      </c>
      <c r="D65" s="3" t="s">
        <v>1214</v>
      </c>
      <c r="E65" s="3" t="s">
        <v>13951</v>
      </c>
      <c r="F65" s="3" t="s">
        <v>860</v>
      </c>
    </row>
    <row r="66" spans="1:6" x14ac:dyDescent="0.35">
      <c r="A66" s="9" t="s">
        <v>692</v>
      </c>
      <c r="B66" s="3" t="s">
        <v>693</v>
      </c>
      <c r="C66" s="3" t="s">
        <v>9739</v>
      </c>
      <c r="D66" s="3" t="s">
        <v>9740</v>
      </c>
      <c r="E66" s="3" t="s">
        <v>13952</v>
      </c>
      <c r="F66" s="3" t="s">
        <v>861</v>
      </c>
    </row>
    <row r="67" spans="1:6" x14ac:dyDescent="0.35">
      <c r="A67" s="9" t="s">
        <v>694</v>
      </c>
      <c r="B67" s="3" t="s">
        <v>695</v>
      </c>
      <c r="C67" s="3" t="s">
        <v>9741</v>
      </c>
      <c r="D67" s="3" t="s">
        <v>9742</v>
      </c>
      <c r="E67" s="3" t="s">
        <v>862</v>
      </c>
      <c r="F67" s="3" t="s">
        <v>863</v>
      </c>
    </row>
    <row r="68" spans="1:6" x14ac:dyDescent="0.35">
      <c r="A68" s="9" t="s">
        <v>730</v>
      </c>
      <c r="B68" s="3" t="s">
        <v>731</v>
      </c>
      <c r="C68" s="3" t="s">
        <v>9743</v>
      </c>
      <c r="D68" s="3" t="s">
        <v>9744</v>
      </c>
      <c r="E68" s="3" t="s">
        <v>13953</v>
      </c>
      <c r="F68" s="3" t="s">
        <v>864</v>
      </c>
    </row>
    <row r="69" spans="1:6" x14ac:dyDescent="0.35">
      <c r="A69" s="9" t="s">
        <v>696</v>
      </c>
      <c r="B69" s="3" t="s">
        <v>697</v>
      </c>
      <c r="C69" s="3" t="s">
        <v>9745</v>
      </c>
      <c r="D69" s="3" t="s">
        <v>9746</v>
      </c>
      <c r="E69" s="3" t="s">
        <v>13954</v>
      </c>
      <c r="F69" s="3" t="s">
        <v>865</v>
      </c>
    </row>
    <row r="70" spans="1:6" x14ac:dyDescent="0.35">
      <c r="A70" s="9" t="s">
        <v>423</v>
      </c>
      <c r="B70" s="3" t="s">
        <v>424</v>
      </c>
      <c r="C70" s="3" t="s">
        <v>9747</v>
      </c>
      <c r="D70" s="3" t="s">
        <v>1215</v>
      </c>
      <c r="E70" s="3" t="s">
        <v>13955</v>
      </c>
      <c r="F70" s="3" t="s">
        <v>866</v>
      </c>
    </row>
    <row r="71" spans="1:6" x14ac:dyDescent="0.35">
      <c r="A71" s="9" t="s">
        <v>698</v>
      </c>
      <c r="B71" s="3" t="s">
        <v>699</v>
      </c>
      <c r="C71" s="3" t="s">
        <v>9748</v>
      </c>
      <c r="D71" s="3" t="s">
        <v>9749</v>
      </c>
      <c r="E71" s="3" t="s">
        <v>13956</v>
      </c>
      <c r="F71" s="3" t="s">
        <v>867</v>
      </c>
    </row>
    <row r="72" spans="1:6" x14ac:dyDescent="0.35">
      <c r="A72" s="9" t="s">
        <v>700</v>
      </c>
      <c r="B72" s="3" t="s">
        <v>701</v>
      </c>
      <c r="C72" s="3" t="s">
        <v>9750</v>
      </c>
      <c r="D72" s="3" t="s">
        <v>9751</v>
      </c>
      <c r="E72" s="3" t="s">
        <v>13957</v>
      </c>
      <c r="F72" s="3" t="s">
        <v>868</v>
      </c>
    </row>
    <row r="73" spans="1:6" x14ac:dyDescent="0.35">
      <c r="A73" s="9" t="s">
        <v>702</v>
      </c>
      <c r="B73" s="3" t="s">
        <v>703</v>
      </c>
      <c r="C73" s="3" t="s">
        <v>9752</v>
      </c>
      <c r="D73" s="3" t="s">
        <v>9753</v>
      </c>
      <c r="E73" s="3" t="s">
        <v>13958</v>
      </c>
      <c r="F73" s="3" t="s">
        <v>869</v>
      </c>
    </row>
    <row r="74" spans="1:6" x14ac:dyDescent="0.35">
      <c r="A74" s="9" t="s">
        <v>704</v>
      </c>
      <c r="B74" s="3" t="s">
        <v>705</v>
      </c>
      <c r="C74" s="3" t="s">
        <v>9754</v>
      </c>
      <c r="D74" s="3" t="s">
        <v>9755</v>
      </c>
      <c r="E74" s="3" t="s">
        <v>13959</v>
      </c>
      <c r="F74" s="3" t="s">
        <v>870</v>
      </c>
    </row>
    <row r="75" spans="1:6" x14ac:dyDescent="0.35">
      <c r="A75" s="9" t="s">
        <v>726</v>
      </c>
      <c r="B75" s="3" t="s">
        <v>727</v>
      </c>
      <c r="C75" s="3" t="s">
        <v>9756</v>
      </c>
      <c r="D75" s="3" t="s">
        <v>9757</v>
      </c>
      <c r="E75" s="3" t="s">
        <v>871</v>
      </c>
      <c r="F75" s="3" t="s">
        <v>872</v>
      </c>
    </row>
    <row r="76" spans="1:6" x14ac:dyDescent="0.35">
      <c r="A76" s="9" t="s">
        <v>728</v>
      </c>
      <c r="B76" s="3" t="s">
        <v>729</v>
      </c>
      <c r="C76" s="3" t="s">
        <v>9758</v>
      </c>
      <c r="D76" s="3" t="s">
        <v>589</v>
      </c>
      <c r="E76" s="3" t="s">
        <v>13960</v>
      </c>
      <c r="F76" s="3" t="s">
        <v>873</v>
      </c>
    </row>
    <row r="77" spans="1:6" x14ac:dyDescent="0.35">
      <c r="A77" s="9" t="s">
        <v>1128</v>
      </c>
      <c r="B77" s="3" t="s">
        <v>1129</v>
      </c>
      <c r="C77" s="3" t="s">
        <v>9759</v>
      </c>
      <c r="D77" s="3" t="s">
        <v>9760</v>
      </c>
      <c r="E77" s="3" t="s">
        <v>13961</v>
      </c>
      <c r="F77" s="3" t="s">
        <v>874</v>
      </c>
    </row>
    <row r="78" spans="1:6" x14ac:dyDescent="0.35">
      <c r="A78" s="9" t="s">
        <v>734</v>
      </c>
      <c r="B78" s="3" t="s">
        <v>735</v>
      </c>
      <c r="C78" s="3" t="s">
        <v>9761</v>
      </c>
      <c r="D78" s="3" t="s">
        <v>9762</v>
      </c>
      <c r="E78" s="3" t="s">
        <v>13962</v>
      </c>
      <c r="F78" s="3" t="s">
        <v>875</v>
      </c>
    </row>
    <row r="79" spans="1:6" x14ac:dyDescent="0.35">
      <c r="A79" s="9" t="s">
        <v>425</v>
      </c>
      <c r="B79" s="3" t="s">
        <v>426</v>
      </c>
      <c r="C79" s="3" t="s">
        <v>9763</v>
      </c>
      <c r="D79" s="3" t="s">
        <v>612</v>
      </c>
      <c r="E79" s="3" t="s">
        <v>13963</v>
      </c>
      <c r="F79" s="3" t="s">
        <v>876</v>
      </c>
    </row>
    <row r="80" spans="1:6" x14ac:dyDescent="0.35">
      <c r="A80" s="9" t="s">
        <v>427</v>
      </c>
      <c r="B80" s="3" t="s">
        <v>428</v>
      </c>
      <c r="C80" s="3" t="s">
        <v>9764</v>
      </c>
      <c r="D80" s="3" t="s">
        <v>9765</v>
      </c>
      <c r="E80" s="3" t="s">
        <v>13964</v>
      </c>
      <c r="F80" s="3" t="s">
        <v>877</v>
      </c>
    </row>
    <row r="81" spans="1:6" x14ac:dyDescent="0.35">
      <c r="A81" s="9" t="s">
        <v>429</v>
      </c>
      <c r="B81" s="3" t="s">
        <v>430</v>
      </c>
      <c r="C81" s="3" t="s">
        <v>9766</v>
      </c>
      <c r="D81" s="3" t="s">
        <v>9767</v>
      </c>
      <c r="E81" s="3" t="s">
        <v>13965</v>
      </c>
      <c r="F81" s="3" t="s">
        <v>878</v>
      </c>
    </row>
    <row r="82" spans="1:6" x14ac:dyDescent="0.35">
      <c r="A82" s="9" t="s">
        <v>431</v>
      </c>
      <c r="B82" s="3" t="s">
        <v>432</v>
      </c>
      <c r="C82" s="3" t="s">
        <v>1394</v>
      </c>
      <c r="D82" s="3" t="s">
        <v>1162</v>
      </c>
      <c r="E82" s="3" t="s">
        <v>13966</v>
      </c>
      <c r="F82" s="3" t="s">
        <v>879</v>
      </c>
    </row>
    <row r="83" spans="1:6" x14ac:dyDescent="0.35">
      <c r="A83" s="9" t="s">
        <v>433</v>
      </c>
      <c r="B83" s="3" t="s">
        <v>434</v>
      </c>
      <c r="C83" s="3" t="s">
        <v>9711</v>
      </c>
      <c r="D83" s="3" t="s">
        <v>1160</v>
      </c>
      <c r="E83" s="3" t="s">
        <v>880</v>
      </c>
      <c r="F83" s="3" t="s">
        <v>881</v>
      </c>
    </row>
    <row r="84" spans="1:6" x14ac:dyDescent="0.35">
      <c r="A84" s="9" t="s">
        <v>435</v>
      </c>
      <c r="B84" s="3" t="s">
        <v>436</v>
      </c>
      <c r="C84" s="3" t="s">
        <v>9712</v>
      </c>
      <c r="D84" s="3" t="s">
        <v>1161</v>
      </c>
      <c r="E84" s="3" t="s">
        <v>13967</v>
      </c>
      <c r="F84" s="3" t="s">
        <v>882</v>
      </c>
    </row>
    <row r="85" spans="1:6" x14ac:dyDescent="0.35">
      <c r="A85" s="9" t="s">
        <v>437</v>
      </c>
      <c r="B85" s="3" t="s">
        <v>438</v>
      </c>
      <c r="C85" s="3" t="s">
        <v>9713</v>
      </c>
      <c r="D85" s="3" t="s">
        <v>1163</v>
      </c>
      <c r="E85" s="3" t="s">
        <v>13968</v>
      </c>
      <c r="F85" s="3" t="s">
        <v>883</v>
      </c>
    </row>
    <row r="86" spans="1:6" x14ac:dyDescent="0.35">
      <c r="A86" s="9" t="s">
        <v>439</v>
      </c>
      <c r="B86" s="3" t="s">
        <v>440</v>
      </c>
      <c r="C86" s="3" t="s">
        <v>1395</v>
      </c>
      <c r="D86" s="3" t="s">
        <v>1164</v>
      </c>
      <c r="E86" s="3" t="s">
        <v>13969</v>
      </c>
      <c r="F86" s="3" t="s">
        <v>884</v>
      </c>
    </row>
    <row r="87" spans="1:6" x14ac:dyDescent="0.35">
      <c r="A87" s="9" t="s">
        <v>441</v>
      </c>
      <c r="B87" s="3" t="s">
        <v>442</v>
      </c>
      <c r="C87" s="3" t="s">
        <v>1396</v>
      </c>
      <c r="D87" s="3" t="s">
        <v>1133</v>
      </c>
      <c r="E87" s="3" t="s">
        <v>13970</v>
      </c>
      <c r="F87" s="3" t="s">
        <v>885</v>
      </c>
    </row>
    <row r="88" spans="1:6" x14ac:dyDescent="0.35">
      <c r="A88" s="9" t="s">
        <v>443</v>
      </c>
      <c r="B88" s="3" t="s">
        <v>444</v>
      </c>
      <c r="C88" s="3" t="s">
        <v>1397</v>
      </c>
      <c r="D88" s="3" t="s">
        <v>1151</v>
      </c>
      <c r="E88" s="3" t="s">
        <v>13971</v>
      </c>
      <c r="F88" s="3" t="s">
        <v>886</v>
      </c>
    </row>
    <row r="89" spans="1:6" x14ac:dyDescent="0.35">
      <c r="A89" s="9" t="s">
        <v>445</v>
      </c>
      <c r="B89" s="3" t="s">
        <v>446</v>
      </c>
      <c r="C89" s="3" t="s">
        <v>1398</v>
      </c>
      <c r="D89" s="3" t="s">
        <v>1399</v>
      </c>
      <c r="E89" s="3" t="s">
        <v>13972</v>
      </c>
      <c r="F89" s="3" t="s">
        <v>887</v>
      </c>
    </row>
    <row r="90" spans="1:6" x14ac:dyDescent="0.35">
      <c r="A90" s="9" t="s">
        <v>447</v>
      </c>
      <c r="B90" s="3" t="s">
        <v>448</v>
      </c>
      <c r="C90" s="3" t="s">
        <v>1400</v>
      </c>
      <c r="D90" s="3" t="s">
        <v>1401</v>
      </c>
      <c r="E90" s="3" t="s">
        <v>13973</v>
      </c>
      <c r="F90" s="3" t="s">
        <v>888</v>
      </c>
    </row>
    <row r="91" spans="1:6" x14ac:dyDescent="0.35">
      <c r="A91" s="9" t="s">
        <v>449</v>
      </c>
      <c r="B91" s="3" t="s">
        <v>450</v>
      </c>
      <c r="C91" s="3" t="s">
        <v>9768</v>
      </c>
      <c r="D91" s="3" t="s">
        <v>9769</v>
      </c>
      <c r="E91" s="3" t="s">
        <v>889</v>
      </c>
      <c r="F91" s="3" t="s">
        <v>890</v>
      </c>
    </row>
    <row r="92" spans="1:6" x14ac:dyDescent="0.35">
      <c r="A92" s="9" t="s">
        <v>451</v>
      </c>
      <c r="B92" s="3" t="s">
        <v>452</v>
      </c>
      <c r="C92" s="3" t="s">
        <v>9770</v>
      </c>
      <c r="D92" s="3" t="s">
        <v>9771</v>
      </c>
      <c r="E92" s="3" t="s">
        <v>13974</v>
      </c>
      <c r="F92" s="3" t="s">
        <v>891</v>
      </c>
    </row>
    <row r="93" spans="1:6" x14ac:dyDescent="0.35">
      <c r="A93" s="9" t="s">
        <v>453</v>
      </c>
      <c r="B93" s="3" t="s">
        <v>454</v>
      </c>
      <c r="C93" s="3" t="s">
        <v>9772</v>
      </c>
      <c r="D93" s="3" t="s">
        <v>9773</v>
      </c>
      <c r="E93" s="3" t="s">
        <v>13975</v>
      </c>
      <c r="F93" s="3" t="s">
        <v>892</v>
      </c>
    </row>
    <row r="94" spans="1:6" x14ac:dyDescent="0.35">
      <c r="A94" s="9" t="s">
        <v>455</v>
      </c>
      <c r="B94" s="3" t="s">
        <v>456</v>
      </c>
      <c r="C94" s="3" t="s">
        <v>9774</v>
      </c>
      <c r="D94" s="3" t="s">
        <v>9775</v>
      </c>
      <c r="E94" s="3" t="s">
        <v>13976</v>
      </c>
      <c r="F94" s="3" t="s">
        <v>893</v>
      </c>
    </row>
    <row r="95" spans="1:6" x14ac:dyDescent="0.35">
      <c r="A95" s="9" t="s">
        <v>457</v>
      </c>
      <c r="B95" s="3" t="s">
        <v>458</v>
      </c>
      <c r="C95" s="3" t="s">
        <v>1408</v>
      </c>
      <c r="D95" s="3" t="s">
        <v>250</v>
      </c>
      <c r="E95" s="3" t="s">
        <v>13977</v>
      </c>
      <c r="F95" s="3" t="s">
        <v>894</v>
      </c>
    </row>
    <row r="96" spans="1:6" x14ac:dyDescent="0.35">
      <c r="A96" s="9" t="s">
        <v>459</v>
      </c>
      <c r="B96" s="3" t="s">
        <v>460</v>
      </c>
      <c r="C96" s="4" t="s">
        <v>1479</v>
      </c>
      <c r="D96" s="4" t="s">
        <v>1480</v>
      </c>
      <c r="E96" s="3" t="s">
        <v>895</v>
      </c>
      <c r="F96" s="3" t="s">
        <v>896</v>
      </c>
    </row>
    <row r="97" spans="1:6" x14ac:dyDescent="0.35">
      <c r="A97" s="9" t="s">
        <v>461</v>
      </c>
      <c r="B97" s="3" t="s">
        <v>462</v>
      </c>
      <c r="C97" s="3" t="s">
        <v>1409</v>
      </c>
      <c r="D97" s="3" t="s">
        <v>252</v>
      </c>
      <c r="E97" s="3" t="s">
        <v>13978</v>
      </c>
      <c r="F97" s="3" t="s">
        <v>897</v>
      </c>
    </row>
    <row r="98" spans="1:6" x14ac:dyDescent="0.35">
      <c r="A98" s="9" t="s">
        <v>463</v>
      </c>
      <c r="B98" s="3" t="s">
        <v>464</v>
      </c>
      <c r="C98" s="3" t="s">
        <v>1410</v>
      </c>
      <c r="D98" s="3" t="s">
        <v>255</v>
      </c>
      <c r="E98" s="3" t="s">
        <v>13979</v>
      </c>
      <c r="F98" s="3" t="s">
        <v>898</v>
      </c>
    </row>
    <row r="99" spans="1:6" x14ac:dyDescent="0.35">
      <c r="A99" s="9" t="s">
        <v>465</v>
      </c>
      <c r="B99" s="3" t="s">
        <v>466</v>
      </c>
      <c r="C99" s="4" t="s">
        <v>1450</v>
      </c>
      <c r="D99" s="4" t="s">
        <v>1451</v>
      </c>
      <c r="E99" s="3" t="s">
        <v>13980</v>
      </c>
      <c r="F99" s="3" t="s">
        <v>899</v>
      </c>
    </row>
    <row r="100" spans="1:6" x14ac:dyDescent="0.35">
      <c r="A100" s="9" t="s">
        <v>467</v>
      </c>
      <c r="B100" s="3" t="s">
        <v>468</v>
      </c>
      <c r="C100" s="3" t="s">
        <v>1407</v>
      </c>
      <c r="D100" s="3" t="s">
        <v>217</v>
      </c>
      <c r="E100" s="3" t="s">
        <v>13981</v>
      </c>
      <c r="F100" s="3" t="s">
        <v>900</v>
      </c>
    </row>
    <row r="101" spans="1:6" x14ac:dyDescent="0.35">
      <c r="A101" s="9" t="s">
        <v>469</v>
      </c>
      <c r="B101" s="3" t="s">
        <v>470</v>
      </c>
      <c r="C101" s="4" t="s">
        <v>1452</v>
      </c>
      <c r="D101" s="4" t="s">
        <v>1453</v>
      </c>
      <c r="E101" s="3" t="s">
        <v>13982</v>
      </c>
      <c r="F101" s="3" t="s">
        <v>901</v>
      </c>
    </row>
    <row r="102" spans="1:6" x14ac:dyDescent="0.35">
      <c r="A102" s="9" t="s">
        <v>471</v>
      </c>
      <c r="B102" s="3" t="s">
        <v>472</v>
      </c>
      <c r="C102" s="4" t="s">
        <v>1454</v>
      </c>
      <c r="D102" s="4" t="s">
        <v>762</v>
      </c>
      <c r="E102" s="3" t="s">
        <v>13983</v>
      </c>
      <c r="F102" s="3" t="s">
        <v>902</v>
      </c>
    </row>
    <row r="103" spans="1:6" x14ac:dyDescent="0.35">
      <c r="A103" s="9" t="s">
        <v>473</v>
      </c>
      <c r="B103" s="3" t="s">
        <v>474</v>
      </c>
      <c r="C103" s="4" t="s">
        <v>1455</v>
      </c>
      <c r="D103" s="4" t="s">
        <v>766</v>
      </c>
      <c r="E103" s="3" t="s">
        <v>13984</v>
      </c>
      <c r="F103" s="3" t="s">
        <v>903</v>
      </c>
    </row>
    <row r="104" spans="1:6" x14ac:dyDescent="0.35">
      <c r="A104" s="9" t="s">
        <v>475</v>
      </c>
      <c r="B104" s="3" t="s">
        <v>476</v>
      </c>
      <c r="C104" s="3" t="s">
        <v>1456</v>
      </c>
      <c r="D104" s="3" t="s">
        <v>1457</v>
      </c>
      <c r="E104" s="3" t="s">
        <v>13985</v>
      </c>
      <c r="F104" s="3" t="s">
        <v>904</v>
      </c>
    </row>
    <row r="105" spans="1:6" x14ac:dyDescent="0.35">
      <c r="A105" s="9" t="s">
        <v>477</v>
      </c>
      <c r="B105" s="3" t="s">
        <v>478</v>
      </c>
      <c r="C105" s="3" t="s">
        <v>1458</v>
      </c>
      <c r="D105" s="3" t="s">
        <v>1459</v>
      </c>
      <c r="E105" s="3" t="s">
        <v>13986</v>
      </c>
      <c r="F105" s="3" t="s">
        <v>905</v>
      </c>
    </row>
    <row r="106" spans="1:6" x14ac:dyDescent="0.35">
      <c r="A106" s="9" t="s">
        <v>479</v>
      </c>
      <c r="B106" s="3" t="s">
        <v>480</v>
      </c>
      <c r="C106" s="3" t="s">
        <v>1460</v>
      </c>
      <c r="D106" s="3" t="s">
        <v>1461</v>
      </c>
      <c r="E106" s="3" t="s">
        <v>906</v>
      </c>
      <c r="F106" s="3" t="s">
        <v>907</v>
      </c>
    </row>
    <row r="107" spans="1:6" x14ac:dyDescent="0.35">
      <c r="A107" s="9" t="s">
        <v>481</v>
      </c>
      <c r="B107" s="3" t="s">
        <v>482</v>
      </c>
      <c r="C107" s="3" t="s">
        <v>1462</v>
      </c>
      <c r="D107" s="3" t="s">
        <v>1463</v>
      </c>
      <c r="E107" s="3" t="s">
        <v>13987</v>
      </c>
      <c r="F107" s="3" t="s">
        <v>908</v>
      </c>
    </row>
    <row r="108" spans="1:6" x14ac:dyDescent="0.35">
      <c r="A108" s="9" t="s">
        <v>483</v>
      </c>
      <c r="B108" s="3" t="s">
        <v>484</v>
      </c>
      <c r="C108" s="3" t="s">
        <v>1464</v>
      </c>
      <c r="D108" s="3" t="s">
        <v>220</v>
      </c>
      <c r="E108" s="3" t="s">
        <v>13988</v>
      </c>
      <c r="F108" s="3" t="s">
        <v>909</v>
      </c>
    </row>
    <row r="109" spans="1:6" x14ac:dyDescent="0.35">
      <c r="A109" s="9" t="s">
        <v>485</v>
      </c>
      <c r="B109" s="3" t="s">
        <v>486</v>
      </c>
      <c r="C109" s="3" t="s">
        <v>1465</v>
      </c>
      <c r="D109" s="3" t="s">
        <v>1466</v>
      </c>
      <c r="E109" s="3" t="s">
        <v>13989</v>
      </c>
      <c r="F109" s="3" t="s">
        <v>910</v>
      </c>
    </row>
    <row r="110" spans="1:6" x14ac:dyDescent="0.35">
      <c r="A110" s="9" t="s">
        <v>487</v>
      </c>
      <c r="B110" s="3" t="s">
        <v>488</v>
      </c>
      <c r="C110" s="3" t="s">
        <v>1467</v>
      </c>
      <c r="D110" s="3" t="s">
        <v>1468</v>
      </c>
      <c r="E110" s="3" t="s">
        <v>13990</v>
      </c>
      <c r="F110" s="3" t="s">
        <v>911</v>
      </c>
    </row>
    <row r="111" spans="1:6" x14ac:dyDescent="0.35">
      <c r="A111" s="9" t="s">
        <v>489</v>
      </c>
      <c r="B111" s="3" t="s">
        <v>490</v>
      </c>
      <c r="C111" s="3" t="s">
        <v>1469</v>
      </c>
      <c r="D111" s="3" t="s">
        <v>1470</v>
      </c>
      <c r="E111" s="3" t="s">
        <v>13991</v>
      </c>
      <c r="F111" s="3" t="s">
        <v>912</v>
      </c>
    </row>
    <row r="112" spans="1:6" x14ac:dyDescent="0.35">
      <c r="A112" s="9" t="s">
        <v>491</v>
      </c>
      <c r="B112" s="3" t="s">
        <v>492</v>
      </c>
      <c r="C112" s="3" t="s">
        <v>1471</v>
      </c>
      <c r="D112" s="3" t="s">
        <v>1472</v>
      </c>
      <c r="E112" s="3" t="s">
        <v>13992</v>
      </c>
      <c r="F112" s="3" t="s">
        <v>913</v>
      </c>
    </row>
    <row r="113" spans="1:6" x14ac:dyDescent="0.35">
      <c r="A113" s="9" t="s">
        <v>493</v>
      </c>
      <c r="B113" s="3" t="s">
        <v>494</v>
      </c>
      <c r="C113" s="4" t="s">
        <v>1473</v>
      </c>
      <c r="D113" s="4" t="s">
        <v>1474</v>
      </c>
      <c r="E113" s="3" t="s">
        <v>13993</v>
      </c>
      <c r="F113" s="3" t="s">
        <v>914</v>
      </c>
    </row>
    <row r="114" spans="1:6" x14ac:dyDescent="0.35">
      <c r="A114" s="9" t="s">
        <v>495</v>
      </c>
      <c r="B114" s="3" t="s">
        <v>496</v>
      </c>
      <c r="C114" s="4" t="s">
        <v>1475</v>
      </c>
      <c r="D114" s="4" t="s">
        <v>1476</v>
      </c>
      <c r="E114" s="3" t="s">
        <v>13994</v>
      </c>
      <c r="F114" s="3" t="s">
        <v>915</v>
      </c>
    </row>
    <row r="115" spans="1:6" x14ac:dyDescent="0.35">
      <c r="A115" s="9" t="s">
        <v>497</v>
      </c>
      <c r="B115" s="3" t="s">
        <v>498</v>
      </c>
      <c r="C115" s="4" t="s">
        <v>1477</v>
      </c>
      <c r="D115" s="4" t="s">
        <v>1478</v>
      </c>
      <c r="E115" s="3" t="s">
        <v>13995</v>
      </c>
      <c r="F115" s="3" t="s">
        <v>916</v>
      </c>
    </row>
    <row r="116" spans="1:6" x14ac:dyDescent="0.35">
      <c r="A116" s="9" t="s">
        <v>499</v>
      </c>
      <c r="B116" s="3" t="s">
        <v>500</v>
      </c>
      <c r="C116" s="3" t="s">
        <v>1404</v>
      </c>
      <c r="D116" s="3" t="s">
        <v>337</v>
      </c>
      <c r="E116" s="3" t="s">
        <v>917</v>
      </c>
      <c r="F116" s="3" t="s">
        <v>918</v>
      </c>
    </row>
    <row r="117" spans="1:6" x14ac:dyDescent="0.35">
      <c r="A117" s="9" t="s">
        <v>501</v>
      </c>
      <c r="B117" s="3" t="s">
        <v>502</v>
      </c>
      <c r="C117" s="3" t="s">
        <v>1411</v>
      </c>
      <c r="D117" s="3" t="s">
        <v>354</v>
      </c>
      <c r="E117" s="3" t="s">
        <v>13996</v>
      </c>
      <c r="F117" s="3" t="s">
        <v>919</v>
      </c>
    </row>
    <row r="118" spans="1:6" x14ac:dyDescent="0.35">
      <c r="A118" s="9" t="s">
        <v>503</v>
      </c>
      <c r="B118" s="3" t="s">
        <v>504</v>
      </c>
      <c r="C118" s="3" t="s">
        <v>1412</v>
      </c>
      <c r="D118" s="3" t="s">
        <v>1413</v>
      </c>
      <c r="E118" s="3" t="s">
        <v>13997</v>
      </c>
      <c r="F118" s="3" t="s">
        <v>920</v>
      </c>
    </row>
    <row r="119" spans="1:6" x14ac:dyDescent="0.35">
      <c r="A119" s="9" t="s">
        <v>505</v>
      </c>
      <c r="B119" s="3" t="s">
        <v>506</v>
      </c>
      <c r="C119" s="3" t="s">
        <v>9714</v>
      </c>
      <c r="D119" s="3" t="s">
        <v>1159</v>
      </c>
      <c r="E119" s="3" t="s">
        <v>13998</v>
      </c>
      <c r="F119" s="3" t="s">
        <v>921</v>
      </c>
    </row>
    <row r="120" spans="1:6" x14ac:dyDescent="0.35">
      <c r="A120" s="9" t="s">
        <v>507</v>
      </c>
      <c r="B120" s="3" t="s">
        <v>508</v>
      </c>
      <c r="C120" s="3" t="s">
        <v>9715</v>
      </c>
      <c r="D120" s="3" t="s">
        <v>1165</v>
      </c>
      <c r="E120" s="3" t="s">
        <v>13999</v>
      </c>
      <c r="F120" s="3" t="s">
        <v>922</v>
      </c>
    </row>
    <row r="121" spans="1:6" x14ac:dyDescent="0.35">
      <c r="A121" s="9" t="s">
        <v>509</v>
      </c>
      <c r="B121" s="3" t="s">
        <v>510</v>
      </c>
      <c r="C121" s="3" t="s">
        <v>1402</v>
      </c>
      <c r="D121" s="3" t="s">
        <v>1403</v>
      </c>
      <c r="E121" s="3" t="s">
        <v>14000</v>
      </c>
      <c r="F121" s="3" t="s">
        <v>923</v>
      </c>
    </row>
    <row r="122" spans="1:6" x14ac:dyDescent="0.35">
      <c r="A122" s="9" t="s">
        <v>511</v>
      </c>
      <c r="B122" s="3" t="s">
        <v>512</v>
      </c>
      <c r="C122" s="3" t="s">
        <v>3863</v>
      </c>
      <c r="D122" s="3" t="s">
        <v>682</v>
      </c>
      <c r="E122" s="3" t="s">
        <v>14001</v>
      </c>
      <c r="F122" s="3" t="s">
        <v>924</v>
      </c>
    </row>
    <row r="123" spans="1:6" x14ac:dyDescent="0.35">
      <c r="A123" s="9" t="s">
        <v>513</v>
      </c>
      <c r="B123" s="3" t="s">
        <v>514</v>
      </c>
      <c r="C123" s="3" t="s">
        <v>3864</v>
      </c>
      <c r="D123" s="3" t="s">
        <v>683</v>
      </c>
      <c r="E123" s="3" t="s">
        <v>14002</v>
      </c>
      <c r="F123" s="3" t="s">
        <v>925</v>
      </c>
    </row>
    <row r="124" spans="1:6" x14ac:dyDescent="0.35">
      <c r="A124" s="9" t="s">
        <v>515</v>
      </c>
      <c r="B124" s="3" t="s">
        <v>516</v>
      </c>
      <c r="C124" s="3" t="s">
        <v>3865</v>
      </c>
      <c r="D124" s="3" t="s">
        <v>684</v>
      </c>
      <c r="E124" s="3" t="s">
        <v>14003</v>
      </c>
      <c r="F124" s="3" t="s">
        <v>926</v>
      </c>
    </row>
    <row r="125" spans="1:6" x14ac:dyDescent="0.35">
      <c r="A125" s="9" t="s">
        <v>517</v>
      </c>
      <c r="B125" s="3" t="s">
        <v>518</v>
      </c>
      <c r="C125" s="3" t="s">
        <v>3866</v>
      </c>
      <c r="D125" s="3" t="s">
        <v>650</v>
      </c>
      <c r="E125" s="3" t="s">
        <v>927</v>
      </c>
      <c r="F125" s="3" t="s">
        <v>928</v>
      </c>
    </row>
    <row r="126" spans="1:6" x14ac:dyDescent="0.35">
      <c r="A126" s="9" t="s">
        <v>519</v>
      </c>
      <c r="B126" s="3" t="s">
        <v>520</v>
      </c>
      <c r="C126" s="3" t="s">
        <v>3867</v>
      </c>
      <c r="D126" s="3" t="s">
        <v>652</v>
      </c>
      <c r="E126" s="3" t="s">
        <v>14004</v>
      </c>
      <c r="F126" s="3" t="s">
        <v>929</v>
      </c>
    </row>
    <row r="127" spans="1:6" x14ac:dyDescent="0.35">
      <c r="A127" s="9" t="s">
        <v>521</v>
      </c>
      <c r="B127" s="3" t="s">
        <v>522</v>
      </c>
      <c r="C127" s="3" t="s">
        <v>3868</v>
      </c>
      <c r="D127" s="3" t="s">
        <v>685</v>
      </c>
      <c r="E127" s="3" t="s">
        <v>14005</v>
      </c>
      <c r="F127" s="3" t="s">
        <v>930</v>
      </c>
    </row>
    <row r="128" spans="1:6" x14ac:dyDescent="0.35">
      <c r="A128" s="9" t="s">
        <v>523</v>
      </c>
      <c r="B128" s="3" t="s">
        <v>524</v>
      </c>
      <c r="C128" s="3" t="s">
        <v>3869</v>
      </c>
      <c r="D128" s="3" t="s">
        <v>672</v>
      </c>
      <c r="E128" s="3" t="s">
        <v>14006</v>
      </c>
      <c r="F128" s="3" t="s">
        <v>931</v>
      </c>
    </row>
    <row r="129" spans="1:6" x14ac:dyDescent="0.35">
      <c r="A129" s="9" t="s">
        <v>525</v>
      </c>
      <c r="B129" s="3" t="s">
        <v>526</v>
      </c>
      <c r="C129" s="3" t="s">
        <v>3870</v>
      </c>
      <c r="D129" s="3" t="s">
        <v>686</v>
      </c>
      <c r="E129" s="3" t="s">
        <v>14007</v>
      </c>
      <c r="F129" s="3" t="s">
        <v>932</v>
      </c>
    </row>
    <row r="130" spans="1:6" x14ac:dyDescent="0.35">
      <c r="A130" s="9" t="s">
        <v>527</v>
      </c>
      <c r="B130" s="3" t="s">
        <v>528</v>
      </c>
      <c r="C130" s="3" t="s">
        <v>3871</v>
      </c>
      <c r="D130" s="3" t="s">
        <v>687</v>
      </c>
      <c r="E130" s="3" t="s">
        <v>14008</v>
      </c>
      <c r="F130" s="3" t="s">
        <v>933</v>
      </c>
    </row>
    <row r="131" spans="1:6" x14ac:dyDescent="0.35">
      <c r="A131" s="9" t="s">
        <v>736</v>
      </c>
      <c r="B131" s="3" t="s">
        <v>737</v>
      </c>
      <c r="C131" s="3" t="s">
        <v>3872</v>
      </c>
      <c r="D131" s="3" t="s">
        <v>664</v>
      </c>
      <c r="E131" s="3" t="s">
        <v>14009</v>
      </c>
      <c r="F131" s="3" t="s">
        <v>934</v>
      </c>
    </row>
    <row r="132" spans="1:6" x14ac:dyDescent="0.35">
      <c r="A132" s="12" t="s">
        <v>318</v>
      </c>
      <c r="B132" s="4" t="s">
        <v>319</v>
      </c>
      <c r="C132" s="3" t="s">
        <v>3873</v>
      </c>
      <c r="D132" s="3" t="s">
        <v>668</v>
      </c>
      <c r="E132" s="3" t="s">
        <v>935</v>
      </c>
      <c r="F132" s="3" t="s">
        <v>936</v>
      </c>
    </row>
    <row r="133" spans="1:6" x14ac:dyDescent="0.35">
      <c r="A133" s="12" t="s">
        <v>308</v>
      </c>
      <c r="B133" s="4" t="s">
        <v>309</v>
      </c>
      <c r="C133" s="3" t="s">
        <v>3874</v>
      </c>
      <c r="D133" s="3" t="s">
        <v>688</v>
      </c>
      <c r="E133" s="3" t="s">
        <v>14010</v>
      </c>
      <c r="F133" s="3" t="s">
        <v>937</v>
      </c>
    </row>
    <row r="134" spans="1:6" x14ac:dyDescent="0.35">
      <c r="A134" s="12" t="s">
        <v>310</v>
      </c>
      <c r="B134" s="4" t="s">
        <v>311</v>
      </c>
      <c r="C134" s="3" t="s">
        <v>3875</v>
      </c>
      <c r="D134" s="3" t="s">
        <v>689</v>
      </c>
      <c r="E134" s="3" t="s">
        <v>14011</v>
      </c>
      <c r="F134" s="3" t="s">
        <v>938</v>
      </c>
    </row>
    <row r="135" spans="1:6" x14ac:dyDescent="0.35">
      <c r="A135" s="12" t="s">
        <v>312</v>
      </c>
      <c r="B135" s="4" t="s">
        <v>313</v>
      </c>
      <c r="E135" s="3" t="s">
        <v>14012</v>
      </c>
      <c r="F135" s="3" t="s">
        <v>939</v>
      </c>
    </row>
    <row r="136" spans="1:6" x14ac:dyDescent="0.35">
      <c r="A136" s="9" t="s">
        <v>314</v>
      </c>
      <c r="B136" s="3" t="s">
        <v>315</v>
      </c>
      <c r="E136" s="3" t="s">
        <v>14013</v>
      </c>
      <c r="F136" s="3" t="s">
        <v>940</v>
      </c>
    </row>
    <row r="137" spans="1:6" x14ac:dyDescent="0.35">
      <c r="A137" s="12" t="s">
        <v>316</v>
      </c>
      <c r="B137" s="4" t="s">
        <v>317</v>
      </c>
      <c r="C137" s="24"/>
      <c r="E137" s="3" t="s">
        <v>941</v>
      </c>
      <c r="F137" s="3" t="s">
        <v>942</v>
      </c>
    </row>
    <row r="138" spans="1:6" x14ac:dyDescent="0.35">
      <c r="A138" s="9" t="s">
        <v>1275</v>
      </c>
      <c r="B138" s="3" t="s">
        <v>268</v>
      </c>
      <c r="E138" s="3" t="s">
        <v>14014</v>
      </c>
      <c r="F138" s="3" t="s">
        <v>943</v>
      </c>
    </row>
    <row r="139" spans="1:6" x14ac:dyDescent="0.35">
      <c r="A139" s="9" t="s">
        <v>1276</v>
      </c>
      <c r="B139" s="3" t="s">
        <v>1277</v>
      </c>
      <c r="E139" s="3" t="s">
        <v>14015</v>
      </c>
      <c r="F139" s="3" t="s">
        <v>944</v>
      </c>
    </row>
    <row r="140" spans="1:6" x14ac:dyDescent="0.35">
      <c r="A140" s="9" t="s">
        <v>1278</v>
      </c>
      <c r="B140" s="3" t="s">
        <v>1279</v>
      </c>
      <c r="E140" s="3" t="s">
        <v>14016</v>
      </c>
      <c r="F140" s="3" t="s">
        <v>945</v>
      </c>
    </row>
    <row r="141" spans="1:6" x14ac:dyDescent="0.35">
      <c r="A141" s="9" t="s">
        <v>1280</v>
      </c>
      <c r="B141" s="3" t="s">
        <v>1281</v>
      </c>
      <c r="E141" s="3" t="s">
        <v>14017</v>
      </c>
      <c r="F141" s="3" t="s">
        <v>946</v>
      </c>
    </row>
    <row r="142" spans="1:6" x14ac:dyDescent="0.35">
      <c r="A142" s="9" t="s">
        <v>1282</v>
      </c>
      <c r="B142" s="3" t="s">
        <v>1283</v>
      </c>
      <c r="E142" s="3" t="s">
        <v>14018</v>
      </c>
      <c r="F142" s="3" t="s">
        <v>947</v>
      </c>
    </row>
    <row r="143" spans="1:6" x14ac:dyDescent="0.35">
      <c r="A143" s="9" t="s">
        <v>1284</v>
      </c>
      <c r="B143" s="3" t="s">
        <v>1285</v>
      </c>
      <c r="E143" s="3" t="s">
        <v>14019</v>
      </c>
      <c r="F143" s="3" t="s">
        <v>948</v>
      </c>
    </row>
    <row r="144" spans="1:6" x14ac:dyDescent="0.35">
      <c r="A144" s="9" t="s">
        <v>1286</v>
      </c>
      <c r="B144" s="3" t="s">
        <v>1287</v>
      </c>
      <c r="E144" s="3" t="s">
        <v>14020</v>
      </c>
      <c r="F144" s="3" t="s">
        <v>949</v>
      </c>
    </row>
    <row r="145" spans="1:6" x14ac:dyDescent="0.35">
      <c r="A145" s="9" t="s">
        <v>1288</v>
      </c>
      <c r="B145" s="3" t="s">
        <v>1289</v>
      </c>
      <c r="E145" s="3" t="s">
        <v>14021</v>
      </c>
      <c r="F145" s="3" t="s">
        <v>950</v>
      </c>
    </row>
    <row r="146" spans="1:6" x14ac:dyDescent="0.35">
      <c r="A146" s="9" t="s">
        <v>1290</v>
      </c>
      <c r="B146" s="3" t="s">
        <v>1291</v>
      </c>
      <c r="E146" s="3" t="s">
        <v>1166</v>
      </c>
      <c r="F146" s="3" t="s">
        <v>951</v>
      </c>
    </row>
    <row r="147" spans="1:6" x14ac:dyDescent="0.35">
      <c r="A147" s="9" t="s">
        <v>1292</v>
      </c>
      <c r="B147" s="3" t="s">
        <v>1293</v>
      </c>
      <c r="E147" s="3" t="s">
        <v>14022</v>
      </c>
      <c r="F147" s="3" t="s">
        <v>952</v>
      </c>
    </row>
    <row r="148" spans="1:6" x14ac:dyDescent="0.35">
      <c r="A148" s="9" t="s">
        <v>1294</v>
      </c>
      <c r="B148" s="3" t="s">
        <v>1295</v>
      </c>
      <c r="E148" s="3" t="s">
        <v>14023</v>
      </c>
      <c r="F148" s="3" t="s">
        <v>953</v>
      </c>
    </row>
    <row r="149" spans="1:6" x14ac:dyDescent="0.35">
      <c r="A149" s="9" t="s">
        <v>1296</v>
      </c>
      <c r="B149" s="3" t="s">
        <v>1297</v>
      </c>
      <c r="E149" s="3" t="s">
        <v>14024</v>
      </c>
      <c r="F149" s="3" t="s">
        <v>954</v>
      </c>
    </row>
    <row r="150" spans="1:6" x14ac:dyDescent="0.35">
      <c r="A150" s="9" t="s">
        <v>1298</v>
      </c>
      <c r="B150" s="3" t="s">
        <v>1299</v>
      </c>
      <c r="E150" s="3" t="s">
        <v>1167</v>
      </c>
      <c r="F150" s="3" t="s">
        <v>955</v>
      </c>
    </row>
    <row r="151" spans="1:6" x14ac:dyDescent="0.35">
      <c r="A151" s="9" t="s">
        <v>1300</v>
      </c>
      <c r="B151" s="3" t="s">
        <v>1301</v>
      </c>
      <c r="E151" s="3" t="s">
        <v>1168</v>
      </c>
      <c r="F151" s="3" t="s">
        <v>956</v>
      </c>
    </row>
    <row r="152" spans="1:6" x14ac:dyDescent="0.35">
      <c r="A152" s="9" t="s">
        <v>1302</v>
      </c>
      <c r="B152" s="3" t="s">
        <v>1303</v>
      </c>
      <c r="E152" s="3" t="s">
        <v>14025</v>
      </c>
      <c r="F152" s="3" t="s">
        <v>957</v>
      </c>
    </row>
    <row r="153" spans="1:6" x14ac:dyDescent="0.35">
      <c r="A153" s="9" t="s">
        <v>1304</v>
      </c>
      <c r="B153" s="3" t="s">
        <v>1305</v>
      </c>
      <c r="E153" s="3" t="s">
        <v>14026</v>
      </c>
      <c r="F153" s="3" t="s">
        <v>958</v>
      </c>
    </row>
    <row r="154" spans="1:6" x14ac:dyDescent="0.35">
      <c r="A154" s="9" t="s">
        <v>1306</v>
      </c>
      <c r="B154" s="3" t="s">
        <v>1307</v>
      </c>
      <c r="E154" s="3" t="s">
        <v>14027</v>
      </c>
      <c r="F154" s="3" t="s">
        <v>959</v>
      </c>
    </row>
    <row r="155" spans="1:6" x14ac:dyDescent="0.35">
      <c r="A155" s="9" t="s">
        <v>1308</v>
      </c>
      <c r="B155" s="3" t="s">
        <v>1309</v>
      </c>
      <c r="E155" s="3" t="s">
        <v>960</v>
      </c>
      <c r="F155" s="3" t="s">
        <v>378</v>
      </c>
    </row>
    <row r="156" spans="1:6" x14ac:dyDescent="0.35">
      <c r="A156" s="9" t="s">
        <v>1310</v>
      </c>
      <c r="B156" s="3" t="s">
        <v>1311</v>
      </c>
      <c r="E156" s="3" t="s">
        <v>14028</v>
      </c>
      <c r="F156" s="3" t="s">
        <v>379</v>
      </c>
    </row>
    <row r="157" spans="1:6" x14ac:dyDescent="0.35">
      <c r="A157" s="9" t="s">
        <v>1312</v>
      </c>
      <c r="B157" s="3" t="s">
        <v>1313</v>
      </c>
      <c r="E157" s="3" t="s">
        <v>14029</v>
      </c>
      <c r="F157" s="3" t="s">
        <v>380</v>
      </c>
    </row>
    <row r="158" spans="1:6" x14ac:dyDescent="0.35">
      <c r="A158" s="9" t="s">
        <v>271</v>
      </c>
      <c r="B158" s="3" t="s">
        <v>272</v>
      </c>
      <c r="E158" s="3" t="s">
        <v>14030</v>
      </c>
      <c r="F158" s="3" t="s">
        <v>381</v>
      </c>
    </row>
    <row r="159" spans="1:6" x14ac:dyDescent="0.35">
      <c r="A159" s="9" t="s">
        <v>1314</v>
      </c>
      <c r="B159" s="3" t="s">
        <v>1315</v>
      </c>
      <c r="E159" s="3" t="s">
        <v>14031</v>
      </c>
      <c r="F159" s="3" t="s">
        <v>382</v>
      </c>
    </row>
    <row r="160" spans="1:6" x14ac:dyDescent="0.35">
      <c r="A160" s="9" t="s">
        <v>1316</v>
      </c>
      <c r="B160" s="3" t="s">
        <v>1317</v>
      </c>
      <c r="E160" s="3" t="s">
        <v>14032</v>
      </c>
      <c r="F160" s="3" t="s">
        <v>961</v>
      </c>
    </row>
    <row r="161" spans="1:6" x14ac:dyDescent="0.35">
      <c r="A161" s="9" t="s">
        <v>1318</v>
      </c>
      <c r="B161" s="3" t="s">
        <v>1319</v>
      </c>
      <c r="E161" s="3" t="s">
        <v>14033</v>
      </c>
      <c r="F161" s="3" t="s">
        <v>383</v>
      </c>
    </row>
    <row r="162" spans="1:6" x14ac:dyDescent="0.35">
      <c r="A162" s="9" t="s">
        <v>1320</v>
      </c>
      <c r="B162" s="3" t="s">
        <v>1321</v>
      </c>
      <c r="E162" s="3" t="s">
        <v>14034</v>
      </c>
      <c r="F162" s="3" t="s">
        <v>962</v>
      </c>
    </row>
    <row r="163" spans="1:6" x14ac:dyDescent="0.35">
      <c r="A163" s="9" t="s">
        <v>1322</v>
      </c>
      <c r="B163" s="3" t="s">
        <v>1264</v>
      </c>
      <c r="E163" s="3" t="s">
        <v>963</v>
      </c>
      <c r="F163" s="3" t="s">
        <v>384</v>
      </c>
    </row>
    <row r="164" spans="1:6" x14ac:dyDescent="0.35">
      <c r="A164" s="9" t="s">
        <v>273</v>
      </c>
      <c r="B164" s="3" t="s">
        <v>274</v>
      </c>
      <c r="E164" s="3" t="s">
        <v>14035</v>
      </c>
      <c r="F164" s="3" t="s">
        <v>385</v>
      </c>
    </row>
    <row r="165" spans="1:6" x14ac:dyDescent="0.35">
      <c r="A165" s="9" t="s">
        <v>1323</v>
      </c>
      <c r="B165" s="3" t="s">
        <v>1324</v>
      </c>
      <c r="E165" s="3" t="s">
        <v>14036</v>
      </c>
      <c r="F165" s="3" t="s">
        <v>386</v>
      </c>
    </row>
    <row r="166" spans="1:6" x14ac:dyDescent="0.35">
      <c r="A166" s="9" t="s">
        <v>1223</v>
      </c>
      <c r="B166" s="3" t="s">
        <v>1224</v>
      </c>
      <c r="E166" s="3" t="s">
        <v>14037</v>
      </c>
      <c r="F166" s="3" t="s">
        <v>387</v>
      </c>
    </row>
    <row r="167" spans="1:6" x14ac:dyDescent="0.35">
      <c r="A167" s="9" t="s">
        <v>1225</v>
      </c>
      <c r="B167" s="3" t="s">
        <v>1226</v>
      </c>
      <c r="E167" s="3" t="s">
        <v>14038</v>
      </c>
      <c r="F167" s="3" t="s">
        <v>388</v>
      </c>
    </row>
    <row r="168" spans="1:6" x14ac:dyDescent="0.35">
      <c r="A168" s="9" t="s">
        <v>1227</v>
      </c>
      <c r="B168" s="3" t="s">
        <v>1228</v>
      </c>
      <c r="E168" s="3" t="s">
        <v>14039</v>
      </c>
      <c r="F168" s="3" t="s">
        <v>964</v>
      </c>
    </row>
    <row r="169" spans="1:6" x14ac:dyDescent="0.35">
      <c r="A169" s="9" t="s">
        <v>1229</v>
      </c>
      <c r="B169" s="3" t="s">
        <v>1230</v>
      </c>
      <c r="E169" s="3" t="s">
        <v>14040</v>
      </c>
      <c r="F169" s="3" t="s">
        <v>389</v>
      </c>
    </row>
    <row r="170" spans="1:6" x14ac:dyDescent="0.35">
      <c r="A170" s="9" t="s">
        <v>1231</v>
      </c>
      <c r="B170" s="3" t="s">
        <v>1232</v>
      </c>
      <c r="E170" s="3" t="s">
        <v>14041</v>
      </c>
      <c r="F170" s="3" t="s">
        <v>965</v>
      </c>
    </row>
    <row r="171" spans="1:6" x14ac:dyDescent="0.35">
      <c r="A171" s="9" t="s">
        <v>1325</v>
      </c>
      <c r="B171" s="3" t="s">
        <v>1326</v>
      </c>
      <c r="E171" s="3" t="s">
        <v>966</v>
      </c>
      <c r="F171" s="3" t="s">
        <v>390</v>
      </c>
    </row>
    <row r="172" spans="1:6" x14ac:dyDescent="0.35">
      <c r="A172" s="9" t="s">
        <v>1233</v>
      </c>
      <c r="B172" s="3" t="s">
        <v>270</v>
      </c>
      <c r="E172" s="3" t="s">
        <v>14042</v>
      </c>
      <c r="F172" s="3" t="s">
        <v>391</v>
      </c>
    </row>
    <row r="173" spans="1:6" x14ac:dyDescent="0.35">
      <c r="A173" s="9" t="s">
        <v>192</v>
      </c>
      <c r="B173" s="3" t="s">
        <v>193</v>
      </c>
      <c r="E173" s="3" t="s">
        <v>14043</v>
      </c>
      <c r="F173" s="3" t="s">
        <v>392</v>
      </c>
    </row>
    <row r="174" spans="1:6" x14ac:dyDescent="0.35">
      <c r="A174" s="9" t="s">
        <v>194</v>
      </c>
      <c r="B174" s="3" t="s">
        <v>195</v>
      </c>
      <c r="E174" s="3" t="s">
        <v>14044</v>
      </c>
      <c r="F174" s="3" t="s">
        <v>393</v>
      </c>
    </row>
    <row r="175" spans="1:6" x14ac:dyDescent="0.35">
      <c r="A175" s="9" t="s">
        <v>196</v>
      </c>
      <c r="B175" s="3" t="s">
        <v>197</v>
      </c>
      <c r="E175" s="3" t="s">
        <v>14045</v>
      </c>
      <c r="F175" s="3" t="s">
        <v>394</v>
      </c>
    </row>
    <row r="176" spans="1:6" x14ac:dyDescent="0.35">
      <c r="A176" s="9" t="s">
        <v>198</v>
      </c>
      <c r="B176" s="3" t="s">
        <v>199</v>
      </c>
      <c r="E176" s="3" t="s">
        <v>14046</v>
      </c>
      <c r="F176" s="3" t="s">
        <v>967</v>
      </c>
    </row>
    <row r="177" spans="1:6" x14ac:dyDescent="0.35">
      <c r="A177" s="9" t="s">
        <v>200</v>
      </c>
      <c r="B177" s="3" t="s">
        <v>201</v>
      </c>
      <c r="E177" s="3" t="s">
        <v>14047</v>
      </c>
      <c r="F177" s="3" t="s">
        <v>968</v>
      </c>
    </row>
    <row r="178" spans="1:6" x14ac:dyDescent="0.35">
      <c r="A178" s="9" t="s">
        <v>202</v>
      </c>
      <c r="B178" s="3" t="s">
        <v>199</v>
      </c>
      <c r="E178" s="3" t="s">
        <v>14048</v>
      </c>
      <c r="F178" s="3" t="s">
        <v>395</v>
      </c>
    </row>
    <row r="179" spans="1:6" x14ac:dyDescent="0.35">
      <c r="A179" s="9" t="s">
        <v>203</v>
      </c>
      <c r="B179" s="3" t="s">
        <v>201</v>
      </c>
      <c r="E179" s="3" t="s">
        <v>14049</v>
      </c>
      <c r="F179" s="3" t="s">
        <v>969</v>
      </c>
    </row>
    <row r="180" spans="1:6" x14ac:dyDescent="0.35">
      <c r="A180" s="9" t="s">
        <v>188</v>
      </c>
      <c r="B180" s="3" t="s">
        <v>189</v>
      </c>
      <c r="E180" s="3" t="s">
        <v>970</v>
      </c>
      <c r="F180" s="3" t="s">
        <v>396</v>
      </c>
    </row>
    <row r="181" spans="1:6" x14ac:dyDescent="0.35">
      <c r="A181" s="9" t="s">
        <v>190</v>
      </c>
      <c r="B181" s="3" t="s">
        <v>191</v>
      </c>
      <c r="E181" s="3" t="s">
        <v>14050</v>
      </c>
      <c r="F181" s="3" t="s">
        <v>397</v>
      </c>
    </row>
    <row r="182" spans="1:6" x14ac:dyDescent="0.35">
      <c r="A182" s="9" t="s">
        <v>184</v>
      </c>
      <c r="B182" s="3" t="s">
        <v>185</v>
      </c>
      <c r="E182" s="3" t="s">
        <v>14051</v>
      </c>
      <c r="F182" s="3" t="s">
        <v>398</v>
      </c>
    </row>
    <row r="183" spans="1:6" x14ac:dyDescent="0.35">
      <c r="A183" s="9" t="s">
        <v>204</v>
      </c>
      <c r="B183" s="3" t="s">
        <v>205</v>
      </c>
      <c r="E183" s="3" t="s">
        <v>14052</v>
      </c>
      <c r="F183" s="3" t="s">
        <v>399</v>
      </c>
    </row>
    <row r="184" spans="1:6" x14ac:dyDescent="0.35">
      <c r="A184" s="9" t="s">
        <v>206</v>
      </c>
      <c r="B184" s="3" t="s">
        <v>207</v>
      </c>
      <c r="E184" s="3" t="s">
        <v>14053</v>
      </c>
      <c r="F184" s="3" t="s">
        <v>400</v>
      </c>
    </row>
    <row r="185" spans="1:6" x14ac:dyDescent="0.35">
      <c r="A185" s="9" t="s">
        <v>208</v>
      </c>
      <c r="B185" s="3" t="s">
        <v>209</v>
      </c>
      <c r="E185" s="3" t="s">
        <v>14054</v>
      </c>
      <c r="F185" s="3" t="s">
        <v>971</v>
      </c>
    </row>
    <row r="186" spans="1:6" x14ac:dyDescent="0.35">
      <c r="A186" s="9" t="s">
        <v>1234</v>
      </c>
      <c r="B186" s="3" t="s">
        <v>1235</v>
      </c>
      <c r="E186" s="3" t="s">
        <v>14055</v>
      </c>
      <c r="F186" s="3" t="s">
        <v>401</v>
      </c>
    </row>
    <row r="187" spans="1:6" x14ac:dyDescent="0.35">
      <c r="A187" s="9" t="s">
        <v>1348</v>
      </c>
      <c r="B187" s="3" t="s">
        <v>1349</v>
      </c>
      <c r="E187" s="3" t="s">
        <v>14056</v>
      </c>
      <c r="F187" s="3" t="s">
        <v>972</v>
      </c>
    </row>
    <row r="188" spans="1:6" x14ac:dyDescent="0.35">
      <c r="A188" s="9" t="s">
        <v>1332</v>
      </c>
      <c r="B188" s="3" t="s">
        <v>1333</v>
      </c>
      <c r="E188" s="3" t="s">
        <v>973</v>
      </c>
      <c r="F188" s="3" t="s">
        <v>402</v>
      </c>
    </row>
    <row r="189" spans="1:6" x14ac:dyDescent="0.35">
      <c r="A189" s="9" t="s">
        <v>1415</v>
      </c>
      <c r="B189" s="3" t="s">
        <v>1416</v>
      </c>
      <c r="E189" s="3" t="s">
        <v>14057</v>
      </c>
      <c r="F189" s="3" t="s">
        <v>403</v>
      </c>
    </row>
    <row r="190" spans="1:6" x14ac:dyDescent="0.35">
      <c r="A190" s="9" t="s">
        <v>1417</v>
      </c>
      <c r="B190" s="3" t="s">
        <v>1418</v>
      </c>
      <c r="E190" s="3" t="s">
        <v>14058</v>
      </c>
      <c r="F190" s="3" t="s">
        <v>404</v>
      </c>
    </row>
    <row r="191" spans="1:6" x14ac:dyDescent="0.35">
      <c r="A191" s="9" t="s">
        <v>1419</v>
      </c>
      <c r="B191" s="3" t="s">
        <v>1420</v>
      </c>
      <c r="E191" s="3" t="s">
        <v>14059</v>
      </c>
      <c r="F191" s="3" t="s">
        <v>405</v>
      </c>
    </row>
    <row r="192" spans="1:6" x14ac:dyDescent="0.35">
      <c r="A192" s="9" t="s">
        <v>1421</v>
      </c>
      <c r="B192" s="3" t="s">
        <v>1422</v>
      </c>
      <c r="E192" s="3" t="s">
        <v>14060</v>
      </c>
      <c r="F192" s="3" t="s">
        <v>406</v>
      </c>
    </row>
    <row r="193" spans="1:6" x14ac:dyDescent="0.35">
      <c r="A193" s="9" t="s">
        <v>1423</v>
      </c>
      <c r="B193" s="3" t="s">
        <v>1424</v>
      </c>
      <c r="E193" s="3" t="s">
        <v>14061</v>
      </c>
      <c r="F193" s="3" t="s">
        <v>974</v>
      </c>
    </row>
    <row r="194" spans="1:6" x14ac:dyDescent="0.35">
      <c r="A194" s="9" t="s">
        <v>1425</v>
      </c>
      <c r="B194" s="3" t="s">
        <v>1426</v>
      </c>
      <c r="E194" s="3" t="s">
        <v>14062</v>
      </c>
      <c r="F194" s="3" t="s">
        <v>975</v>
      </c>
    </row>
    <row r="195" spans="1:6" x14ac:dyDescent="0.35">
      <c r="A195" s="9" t="s">
        <v>9716</v>
      </c>
      <c r="B195" s="3" t="s">
        <v>9717</v>
      </c>
      <c r="E195" s="3" t="s">
        <v>14063</v>
      </c>
      <c r="F195" s="3" t="s">
        <v>976</v>
      </c>
    </row>
    <row r="196" spans="1:6" x14ac:dyDescent="0.35">
      <c r="A196" s="9" t="s">
        <v>1427</v>
      </c>
      <c r="B196" s="3" t="s">
        <v>1428</v>
      </c>
      <c r="E196" s="3" t="s">
        <v>14064</v>
      </c>
      <c r="F196" s="3" t="s">
        <v>407</v>
      </c>
    </row>
    <row r="197" spans="1:6" x14ac:dyDescent="0.35">
      <c r="A197" s="9" t="s">
        <v>210</v>
      </c>
      <c r="B197" s="3" t="s">
        <v>211</v>
      </c>
      <c r="E197" s="3" t="s">
        <v>14065</v>
      </c>
      <c r="F197" s="3" t="s">
        <v>977</v>
      </c>
    </row>
    <row r="198" spans="1:6" x14ac:dyDescent="0.35">
      <c r="A198" s="9" t="s">
        <v>9724</v>
      </c>
      <c r="B198" s="3" t="s">
        <v>9725</v>
      </c>
      <c r="E198" s="3" t="s">
        <v>978</v>
      </c>
      <c r="F198" s="3" t="s">
        <v>408</v>
      </c>
    </row>
    <row r="199" spans="1:6" x14ac:dyDescent="0.35">
      <c r="A199" s="9" t="s">
        <v>9726</v>
      </c>
      <c r="B199" s="3" t="s">
        <v>9727</v>
      </c>
      <c r="E199" s="3" t="s">
        <v>14066</v>
      </c>
      <c r="F199" s="3" t="s">
        <v>409</v>
      </c>
    </row>
    <row r="200" spans="1:6" x14ac:dyDescent="0.35">
      <c r="A200" s="9" t="s">
        <v>1429</v>
      </c>
      <c r="B200" s="3" t="s">
        <v>1430</v>
      </c>
      <c r="E200" s="3" t="s">
        <v>14067</v>
      </c>
      <c r="F200" s="3" t="s">
        <v>410</v>
      </c>
    </row>
    <row r="201" spans="1:6" x14ac:dyDescent="0.35">
      <c r="A201" s="12" t="s">
        <v>1379</v>
      </c>
      <c r="B201" s="4" t="s">
        <v>1380</v>
      </c>
      <c r="E201" s="3" t="s">
        <v>14068</v>
      </c>
      <c r="F201" s="3" t="s">
        <v>411</v>
      </c>
    </row>
    <row r="202" spans="1:6" x14ac:dyDescent="0.35">
      <c r="A202" s="9" t="s">
        <v>1328</v>
      </c>
      <c r="B202" s="3" t="s">
        <v>1329</v>
      </c>
      <c r="E202" s="3" t="s">
        <v>14069</v>
      </c>
      <c r="F202" s="3" t="s">
        <v>412</v>
      </c>
    </row>
    <row r="203" spans="1:6" x14ac:dyDescent="0.35">
      <c r="A203" s="9" t="s">
        <v>1431</v>
      </c>
      <c r="B203" s="3" t="s">
        <v>1432</v>
      </c>
      <c r="E203" s="3" t="s">
        <v>14070</v>
      </c>
      <c r="F203" s="3" t="s">
        <v>979</v>
      </c>
    </row>
    <row r="204" spans="1:6" x14ac:dyDescent="0.35">
      <c r="A204" s="9" t="s">
        <v>1433</v>
      </c>
      <c r="B204" s="3" t="s">
        <v>1434</v>
      </c>
      <c r="E204" s="3" t="s">
        <v>14071</v>
      </c>
      <c r="F204" s="3" t="s">
        <v>413</v>
      </c>
    </row>
    <row r="205" spans="1:6" x14ac:dyDescent="0.35">
      <c r="A205" s="9" t="s">
        <v>1435</v>
      </c>
      <c r="B205" s="3" t="s">
        <v>1428</v>
      </c>
      <c r="E205" s="3" t="s">
        <v>14072</v>
      </c>
      <c r="F205" s="3" t="s">
        <v>980</v>
      </c>
    </row>
    <row r="206" spans="1:6" x14ac:dyDescent="0.35">
      <c r="A206" s="9" t="s">
        <v>1336</v>
      </c>
      <c r="B206" s="3" t="s">
        <v>1337</v>
      </c>
      <c r="E206" s="3" t="s">
        <v>981</v>
      </c>
      <c r="F206" s="3" t="s">
        <v>982</v>
      </c>
    </row>
    <row r="207" spans="1:6" x14ac:dyDescent="0.35">
      <c r="A207" s="9" t="s">
        <v>1346</v>
      </c>
      <c r="B207" s="3" t="s">
        <v>1347</v>
      </c>
      <c r="E207" s="3" t="s">
        <v>14073</v>
      </c>
      <c r="F207" s="3" t="s">
        <v>414</v>
      </c>
    </row>
    <row r="208" spans="1:6" x14ac:dyDescent="0.35">
      <c r="A208" s="9" t="s">
        <v>1340</v>
      </c>
      <c r="B208" s="3" t="s">
        <v>1341</v>
      </c>
      <c r="E208" s="3" t="s">
        <v>14074</v>
      </c>
      <c r="F208" s="3" t="s">
        <v>415</v>
      </c>
    </row>
    <row r="209" spans="1:6" x14ac:dyDescent="0.35">
      <c r="A209" s="9" t="s">
        <v>9728</v>
      </c>
      <c r="B209" s="3" t="s">
        <v>9729</v>
      </c>
      <c r="E209" s="3" t="s">
        <v>14075</v>
      </c>
      <c r="F209" s="3" t="s">
        <v>416</v>
      </c>
    </row>
    <row r="210" spans="1:6" x14ac:dyDescent="0.35">
      <c r="A210" s="9" t="s">
        <v>1383</v>
      </c>
      <c r="B210" s="3" t="s">
        <v>1384</v>
      </c>
      <c r="E210" s="3" t="s">
        <v>14076</v>
      </c>
      <c r="F210" s="3" t="s">
        <v>417</v>
      </c>
    </row>
    <row r="211" spans="1:6" x14ac:dyDescent="0.35">
      <c r="A211" s="9" t="s">
        <v>1342</v>
      </c>
      <c r="B211" s="3" t="s">
        <v>1343</v>
      </c>
      <c r="E211" s="3" t="s">
        <v>14077</v>
      </c>
      <c r="F211" s="3" t="s">
        <v>983</v>
      </c>
    </row>
    <row r="212" spans="1:6" x14ac:dyDescent="0.35">
      <c r="A212" s="9" t="s">
        <v>1338</v>
      </c>
      <c r="B212" s="3" t="s">
        <v>1339</v>
      </c>
      <c r="E212" s="3" t="s">
        <v>14078</v>
      </c>
      <c r="F212" s="3" t="s">
        <v>984</v>
      </c>
    </row>
    <row r="213" spans="1:6" x14ac:dyDescent="0.35">
      <c r="A213" s="9" t="s">
        <v>1236</v>
      </c>
      <c r="B213" s="3" t="s">
        <v>269</v>
      </c>
      <c r="E213" s="3" t="s">
        <v>14079</v>
      </c>
      <c r="F213" s="3" t="s">
        <v>985</v>
      </c>
    </row>
    <row r="214" spans="1:6" x14ac:dyDescent="0.35">
      <c r="A214" s="9" t="s">
        <v>1237</v>
      </c>
      <c r="B214" s="3" t="s">
        <v>1238</v>
      </c>
      <c r="E214" s="3" t="s">
        <v>986</v>
      </c>
      <c r="F214" s="3" t="s">
        <v>987</v>
      </c>
    </row>
    <row r="215" spans="1:6" x14ac:dyDescent="0.35">
      <c r="A215" s="9" t="s">
        <v>1239</v>
      </c>
      <c r="B215" s="3" t="s">
        <v>1240</v>
      </c>
      <c r="E215" s="3" t="s">
        <v>14080</v>
      </c>
      <c r="F215" s="3" t="s">
        <v>418</v>
      </c>
    </row>
    <row r="216" spans="1:6" x14ac:dyDescent="0.35">
      <c r="A216" s="9" t="s">
        <v>1241</v>
      </c>
      <c r="B216" s="3" t="s">
        <v>1242</v>
      </c>
      <c r="E216" s="3" t="s">
        <v>14081</v>
      </c>
      <c r="F216" s="3" t="s">
        <v>419</v>
      </c>
    </row>
    <row r="217" spans="1:6" x14ac:dyDescent="0.35">
      <c r="A217" s="9" t="s">
        <v>1243</v>
      </c>
      <c r="B217" s="3" t="s">
        <v>1244</v>
      </c>
      <c r="E217" s="3" t="s">
        <v>14082</v>
      </c>
      <c r="F217" s="3" t="s">
        <v>988</v>
      </c>
    </row>
    <row r="218" spans="1:6" x14ac:dyDescent="0.35">
      <c r="A218" s="9" t="s">
        <v>1245</v>
      </c>
      <c r="B218" s="3" t="s">
        <v>1246</v>
      </c>
      <c r="E218" s="3" t="s">
        <v>14083</v>
      </c>
      <c r="F218" s="3" t="s">
        <v>420</v>
      </c>
    </row>
    <row r="219" spans="1:6" x14ac:dyDescent="0.35">
      <c r="A219" s="9" t="s">
        <v>1247</v>
      </c>
      <c r="B219" s="3" t="s">
        <v>1248</v>
      </c>
      <c r="E219" s="3" t="s">
        <v>14084</v>
      </c>
      <c r="F219" s="3" t="s">
        <v>989</v>
      </c>
    </row>
    <row r="220" spans="1:6" x14ac:dyDescent="0.35">
      <c r="A220" s="9" t="s">
        <v>1249</v>
      </c>
      <c r="B220" s="3" t="s">
        <v>1250</v>
      </c>
      <c r="E220" s="3" t="s">
        <v>14085</v>
      </c>
      <c r="F220" s="3" t="s">
        <v>990</v>
      </c>
    </row>
    <row r="221" spans="1:6" x14ac:dyDescent="0.35">
      <c r="A221" s="9" t="s">
        <v>1251</v>
      </c>
      <c r="B221" s="3" t="s">
        <v>1252</v>
      </c>
      <c r="E221" s="3" t="s">
        <v>991</v>
      </c>
      <c r="F221" s="3" t="s">
        <v>992</v>
      </c>
    </row>
    <row r="222" spans="1:6" x14ac:dyDescent="0.35">
      <c r="A222" s="9" t="s">
        <v>1253</v>
      </c>
      <c r="B222" s="3" t="s">
        <v>1254</v>
      </c>
      <c r="E222" s="3" t="s">
        <v>14086</v>
      </c>
      <c r="F222" s="3" t="s">
        <v>993</v>
      </c>
    </row>
    <row r="223" spans="1:6" x14ac:dyDescent="0.35">
      <c r="A223" s="9" t="s">
        <v>1255</v>
      </c>
      <c r="B223" s="3" t="s">
        <v>1256</v>
      </c>
      <c r="E223" s="3" t="s">
        <v>14087</v>
      </c>
      <c r="F223" s="3" t="s">
        <v>994</v>
      </c>
    </row>
    <row r="224" spans="1:6" x14ac:dyDescent="0.35">
      <c r="A224" s="9" t="s">
        <v>1257</v>
      </c>
      <c r="B224" s="3" t="s">
        <v>1258</v>
      </c>
      <c r="E224" s="3" t="s">
        <v>14088</v>
      </c>
      <c r="F224" s="3" t="s">
        <v>995</v>
      </c>
    </row>
    <row r="225" spans="1:6" x14ac:dyDescent="0.35">
      <c r="A225" s="9" t="s">
        <v>1259</v>
      </c>
      <c r="B225" s="3" t="s">
        <v>1260</v>
      </c>
      <c r="E225" s="3" t="s">
        <v>14089</v>
      </c>
      <c r="F225" s="3" t="s">
        <v>996</v>
      </c>
    </row>
    <row r="226" spans="1:6" x14ac:dyDescent="0.35">
      <c r="A226" s="9" t="s">
        <v>9718</v>
      </c>
      <c r="B226" s="3" t="s">
        <v>9719</v>
      </c>
      <c r="E226" s="3" t="s">
        <v>14090</v>
      </c>
      <c r="F226" s="3" t="s">
        <v>997</v>
      </c>
    </row>
    <row r="227" spans="1:6" x14ac:dyDescent="0.35">
      <c r="A227" s="9" t="s">
        <v>1381</v>
      </c>
      <c r="B227" s="3" t="s">
        <v>1382</v>
      </c>
      <c r="E227" s="3" t="s">
        <v>14091</v>
      </c>
      <c r="F227" s="3" t="s">
        <v>998</v>
      </c>
    </row>
    <row r="228" spans="1:6" x14ac:dyDescent="0.35">
      <c r="A228" s="9" t="s">
        <v>1377</v>
      </c>
      <c r="B228" s="3" t="s">
        <v>1378</v>
      </c>
      <c r="E228" s="3" t="s">
        <v>14092</v>
      </c>
      <c r="F228" s="3" t="s">
        <v>999</v>
      </c>
    </row>
    <row r="229" spans="1:6" x14ac:dyDescent="0.35">
      <c r="A229" s="12" t="s">
        <v>324</v>
      </c>
      <c r="B229" s="4" t="s">
        <v>325</v>
      </c>
      <c r="E229" s="3" t="s">
        <v>14093</v>
      </c>
      <c r="F229" s="3" t="s">
        <v>1000</v>
      </c>
    </row>
    <row r="230" spans="1:6" x14ac:dyDescent="0.35">
      <c r="A230" s="12" t="s">
        <v>326</v>
      </c>
      <c r="B230" s="4" t="s">
        <v>327</v>
      </c>
      <c r="E230" s="3" t="s">
        <v>1001</v>
      </c>
      <c r="F230" s="3" t="s">
        <v>1002</v>
      </c>
    </row>
    <row r="231" spans="1:6" x14ac:dyDescent="0.35">
      <c r="A231" s="9" t="s">
        <v>1261</v>
      </c>
      <c r="B231" s="3" t="s">
        <v>1262</v>
      </c>
      <c r="E231" s="3" t="s">
        <v>14094</v>
      </c>
      <c r="F231" s="3" t="s">
        <v>421</v>
      </c>
    </row>
    <row r="232" spans="1:6" x14ac:dyDescent="0.35">
      <c r="A232" s="9" t="s">
        <v>738</v>
      </c>
      <c r="B232" s="3" t="s">
        <v>739</v>
      </c>
      <c r="E232" s="3" t="s">
        <v>14095</v>
      </c>
      <c r="F232" s="3" t="s">
        <v>1003</v>
      </c>
    </row>
    <row r="233" spans="1:6" x14ac:dyDescent="0.35">
      <c r="A233" s="9" t="s">
        <v>706</v>
      </c>
      <c r="B233" s="3" t="s">
        <v>707</v>
      </c>
      <c r="E233" s="3" t="s">
        <v>14096</v>
      </c>
      <c r="F233" s="3" t="s">
        <v>1004</v>
      </c>
    </row>
    <row r="234" spans="1:6" x14ac:dyDescent="0.35">
      <c r="A234" s="9" t="s">
        <v>708</v>
      </c>
      <c r="B234" s="3" t="s">
        <v>709</v>
      </c>
      <c r="E234" s="3" t="s">
        <v>14097</v>
      </c>
      <c r="F234" s="3" t="s">
        <v>1005</v>
      </c>
    </row>
    <row r="235" spans="1:6" x14ac:dyDescent="0.35">
      <c r="A235" s="9" t="s">
        <v>710</v>
      </c>
      <c r="B235" s="3" t="s">
        <v>711</v>
      </c>
      <c r="E235" s="3" t="s">
        <v>14098</v>
      </c>
      <c r="F235" s="3" t="s">
        <v>1006</v>
      </c>
    </row>
    <row r="236" spans="1:6" x14ac:dyDescent="0.35">
      <c r="A236" s="9" t="s">
        <v>712</v>
      </c>
      <c r="B236" s="3" t="s">
        <v>713</v>
      </c>
      <c r="E236" s="3" t="s">
        <v>14099</v>
      </c>
      <c r="F236" s="3" t="s">
        <v>1007</v>
      </c>
    </row>
    <row r="237" spans="1:6" x14ac:dyDescent="0.35">
      <c r="A237" s="9" t="s">
        <v>714</v>
      </c>
      <c r="B237" s="3" t="s">
        <v>715</v>
      </c>
      <c r="E237" s="3" t="s">
        <v>14100</v>
      </c>
      <c r="F237" s="3" t="s">
        <v>1008</v>
      </c>
    </row>
    <row r="238" spans="1:6" x14ac:dyDescent="0.35">
      <c r="A238" s="9" t="s">
        <v>716</v>
      </c>
      <c r="B238" s="3" t="s">
        <v>717</v>
      </c>
      <c r="E238" s="3" t="s">
        <v>14101</v>
      </c>
      <c r="F238" s="3" t="s">
        <v>1009</v>
      </c>
    </row>
    <row r="239" spans="1:6" x14ac:dyDescent="0.35">
      <c r="A239" s="9" t="s">
        <v>718</v>
      </c>
      <c r="B239" s="3" t="s">
        <v>719</v>
      </c>
      <c r="E239" s="3" t="s">
        <v>1010</v>
      </c>
      <c r="F239" s="3" t="s">
        <v>1011</v>
      </c>
    </row>
    <row r="240" spans="1:6" x14ac:dyDescent="0.35">
      <c r="A240" s="9" t="s">
        <v>732</v>
      </c>
      <c r="B240" s="3" t="s">
        <v>733</v>
      </c>
      <c r="E240" s="3" t="s">
        <v>14102</v>
      </c>
      <c r="F240" s="3" t="s">
        <v>1012</v>
      </c>
    </row>
    <row r="241" spans="1:6" x14ac:dyDescent="0.35">
      <c r="A241" s="9" t="s">
        <v>720</v>
      </c>
      <c r="B241" s="3" t="s">
        <v>721</v>
      </c>
      <c r="E241" s="3" t="s">
        <v>14103</v>
      </c>
      <c r="F241" s="3" t="s">
        <v>1013</v>
      </c>
    </row>
    <row r="242" spans="1:6" x14ac:dyDescent="0.35">
      <c r="A242" s="9" t="s">
        <v>722</v>
      </c>
      <c r="B242" s="3" t="s">
        <v>723</v>
      </c>
      <c r="E242" s="3" t="s">
        <v>14104</v>
      </c>
      <c r="F242" s="3" t="s">
        <v>1014</v>
      </c>
    </row>
    <row r="243" spans="1:6" x14ac:dyDescent="0.35">
      <c r="A243" s="9" t="s">
        <v>724</v>
      </c>
      <c r="B243" s="3" t="s">
        <v>725</v>
      </c>
      <c r="E243" s="3" t="s">
        <v>14105</v>
      </c>
      <c r="F243" s="3" t="s">
        <v>1015</v>
      </c>
    </row>
    <row r="244" spans="1:6" x14ac:dyDescent="0.35">
      <c r="A244" s="9" t="s">
        <v>740</v>
      </c>
      <c r="B244" s="3" t="s">
        <v>741</v>
      </c>
      <c r="E244" s="3" t="s">
        <v>1016</v>
      </c>
      <c r="F244" s="3" t="s">
        <v>1017</v>
      </c>
    </row>
    <row r="245" spans="1:6" x14ac:dyDescent="0.35">
      <c r="A245" s="9" t="s">
        <v>742</v>
      </c>
      <c r="B245" s="3" t="s">
        <v>743</v>
      </c>
      <c r="E245" s="3" t="s">
        <v>14106</v>
      </c>
      <c r="F245" s="3" t="s">
        <v>1018</v>
      </c>
    </row>
    <row r="246" spans="1:6" x14ac:dyDescent="0.35">
      <c r="A246" s="9" t="s">
        <v>744</v>
      </c>
      <c r="B246" s="3" t="s">
        <v>745</v>
      </c>
      <c r="E246" s="3" t="s">
        <v>14107</v>
      </c>
      <c r="F246" s="3" t="s">
        <v>1019</v>
      </c>
    </row>
    <row r="247" spans="1:6" x14ac:dyDescent="0.35">
      <c r="A247" s="9" t="s">
        <v>746</v>
      </c>
      <c r="B247" s="3" t="s">
        <v>747</v>
      </c>
      <c r="E247" s="3" t="s">
        <v>14108</v>
      </c>
      <c r="F247" s="3" t="s">
        <v>422</v>
      </c>
    </row>
    <row r="248" spans="1:6" x14ac:dyDescent="0.35">
      <c r="A248" s="9" t="s">
        <v>529</v>
      </c>
      <c r="B248" s="3" t="s">
        <v>530</v>
      </c>
      <c r="E248" s="3" t="s">
        <v>14109</v>
      </c>
      <c r="F248" s="3" t="s">
        <v>1020</v>
      </c>
    </row>
    <row r="249" spans="1:6" x14ac:dyDescent="0.35">
      <c r="A249" s="9" t="s">
        <v>531</v>
      </c>
      <c r="B249" s="3" t="s">
        <v>532</v>
      </c>
      <c r="E249" s="3" t="s">
        <v>14110</v>
      </c>
      <c r="F249" s="3" t="s">
        <v>1021</v>
      </c>
    </row>
    <row r="250" spans="1:6" x14ac:dyDescent="0.35">
      <c r="A250" s="9" t="s">
        <v>533</v>
      </c>
      <c r="B250" s="3" t="s">
        <v>534</v>
      </c>
      <c r="E250" s="3" t="s">
        <v>14111</v>
      </c>
      <c r="F250" s="3" t="s">
        <v>1022</v>
      </c>
    </row>
    <row r="251" spans="1:6" x14ac:dyDescent="0.35">
      <c r="A251" s="9" t="s">
        <v>535</v>
      </c>
      <c r="B251" s="3" t="s">
        <v>536</v>
      </c>
      <c r="E251" s="3" t="s">
        <v>14112</v>
      </c>
      <c r="F251" s="3" t="s">
        <v>1023</v>
      </c>
    </row>
    <row r="252" spans="1:6" x14ac:dyDescent="0.35">
      <c r="A252" s="9" t="s">
        <v>537</v>
      </c>
      <c r="B252" s="3" t="s">
        <v>538</v>
      </c>
      <c r="E252" s="3" t="s">
        <v>14113</v>
      </c>
      <c r="F252" s="3" t="s">
        <v>1024</v>
      </c>
    </row>
    <row r="253" spans="1:6" x14ac:dyDescent="0.35">
      <c r="A253" s="9" t="s">
        <v>539</v>
      </c>
      <c r="B253" s="3" t="s">
        <v>540</v>
      </c>
      <c r="E253" s="3" t="s">
        <v>1025</v>
      </c>
      <c r="F253" s="3" t="s">
        <v>1026</v>
      </c>
    </row>
    <row r="254" spans="1:6" x14ac:dyDescent="0.35">
      <c r="A254" s="9" t="s">
        <v>541</v>
      </c>
      <c r="B254" s="3" t="s">
        <v>542</v>
      </c>
      <c r="E254" s="3" t="s">
        <v>14114</v>
      </c>
      <c r="F254" s="3" t="s">
        <v>1027</v>
      </c>
    </row>
    <row r="255" spans="1:6" x14ac:dyDescent="0.35">
      <c r="A255" s="9" t="s">
        <v>543</v>
      </c>
      <c r="B255" s="3" t="s">
        <v>544</v>
      </c>
      <c r="E255" s="3" t="s">
        <v>14115</v>
      </c>
      <c r="F255" s="3" t="s">
        <v>1028</v>
      </c>
    </row>
    <row r="256" spans="1:6" x14ac:dyDescent="0.35">
      <c r="A256" s="9" t="s">
        <v>545</v>
      </c>
      <c r="B256" s="3" t="s">
        <v>538</v>
      </c>
      <c r="E256" s="3" t="s">
        <v>14116</v>
      </c>
      <c r="F256" s="3" t="s">
        <v>1029</v>
      </c>
    </row>
    <row r="257" spans="1:6" x14ac:dyDescent="0.35">
      <c r="A257" s="9" t="s">
        <v>546</v>
      </c>
      <c r="B257" s="3" t="s">
        <v>547</v>
      </c>
      <c r="E257" s="3" t="s">
        <v>14117</v>
      </c>
      <c r="F257" s="3" t="s">
        <v>1030</v>
      </c>
    </row>
    <row r="258" spans="1:6" x14ac:dyDescent="0.35">
      <c r="A258" s="9" t="s">
        <v>548</v>
      </c>
      <c r="B258" s="3" t="s">
        <v>549</v>
      </c>
      <c r="E258" s="3" t="s">
        <v>14118</v>
      </c>
      <c r="F258" s="3" t="s">
        <v>1031</v>
      </c>
    </row>
    <row r="259" spans="1:6" x14ac:dyDescent="0.35">
      <c r="A259" s="9" t="s">
        <v>550</v>
      </c>
      <c r="B259" s="3" t="s">
        <v>551</v>
      </c>
      <c r="E259" s="3" t="s">
        <v>14119</v>
      </c>
      <c r="F259" s="3" t="s">
        <v>1032</v>
      </c>
    </row>
    <row r="260" spans="1:6" x14ac:dyDescent="0.35">
      <c r="A260" s="9" t="s">
        <v>552</v>
      </c>
      <c r="B260" s="3" t="s">
        <v>553</v>
      </c>
      <c r="E260" s="3" t="s">
        <v>14120</v>
      </c>
      <c r="F260" s="3" t="s">
        <v>1033</v>
      </c>
    </row>
    <row r="261" spans="1:6" x14ac:dyDescent="0.35">
      <c r="A261" s="9" t="s">
        <v>554</v>
      </c>
      <c r="B261" s="3" t="s">
        <v>555</v>
      </c>
      <c r="E261" s="3" t="s">
        <v>14121</v>
      </c>
      <c r="F261" s="3" t="s">
        <v>1034</v>
      </c>
    </row>
    <row r="262" spans="1:6" x14ac:dyDescent="0.35">
      <c r="A262" s="9" t="s">
        <v>556</v>
      </c>
      <c r="B262" s="3" t="s">
        <v>557</v>
      </c>
      <c r="E262" s="3" t="s">
        <v>14122</v>
      </c>
      <c r="F262" s="3" t="s">
        <v>1035</v>
      </c>
    </row>
    <row r="263" spans="1:6" x14ac:dyDescent="0.35">
      <c r="A263" s="9" t="s">
        <v>558</v>
      </c>
      <c r="B263" s="3" t="s">
        <v>559</v>
      </c>
      <c r="E263" s="3" t="s">
        <v>14123</v>
      </c>
      <c r="F263" s="3" t="s">
        <v>1036</v>
      </c>
    </row>
    <row r="264" spans="1:6" x14ac:dyDescent="0.35">
      <c r="A264" s="9" t="s">
        <v>560</v>
      </c>
      <c r="B264" s="3" t="s">
        <v>561</v>
      </c>
      <c r="E264" s="3" t="s">
        <v>14124</v>
      </c>
      <c r="F264" s="3" t="s">
        <v>1037</v>
      </c>
    </row>
    <row r="265" spans="1:6" x14ac:dyDescent="0.35">
      <c r="A265" s="9" t="s">
        <v>562</v>
      </c>
      <c r="B265" s="3" t="s">
        <v>563</v>
      </c>
      <c r="E265" s="3" t="s">
        <v>14125</v>
      </c>
      <c r="F265" s="3" t="s">
        <v>1038</v>
      </c>
    </row>
    <row r="266" spans="1:6" x14ac:dyDescent="0.35">
      <c r="A266" s="9" t="s">
        <v>564</v>
      </c>
      <c r="B266" s="3" t="s">
        <v>565</v>
      </c>
      <c r="E266" s="3" t="s">
        <v>14126</v>
      </c>
      <c r="F266" s="3" t="s">
        <v>1039</v>
      </c>
    </row>
    <row r="267" spans="1:6" x14ac:dyDescent="0.35">
      <c r="A267" s="9" t="s">
        <v>566</v>
      </c>
      <c r="B267" s="3" t="s">
        <v>567</v>
      </c>
      <c r="E267" s="3" t="s">
        <v>14127</v>
      </c>
      <c r="F267" s="3" t="s">
        <v>1040</v>
      </c>
    </row>
    <row r="268" spans="1:6" x14ac:dyDescent="0.35">
      <c r="A268" s="9" t="s">
        <v>568</v>
      </c>
      <c r="B268" s="3" t="s">
        <v>569</v>
      </c>
      <c r="E268" s="3" t="s">
        <v>14128</v>
      </c>
      <c r="F268" s="3" t="s">
        <v>1041</v>
      </c>
    </row>
    <row r="269" spans="1:6" x14ac:dyDescent="0.35">
      <c r="A269" s="9" t="s">
        <v>570</v>
      </c>
      <c r="B269" s="3" t="s">
        <v>571</v>
      </c>
      <c r="E269" s="3" t="s">
        <v>1042</v>
      </c>
      <c r="F269" s="3" t="s">
        <v>1043</v>
      </c>
    </row>
    <row r="270" spans="1:6" x14ac:dyDescent="0.35">
      <c r="A270" s="9" t="s">
        <v>572</v>
      </c>
      <c r="B270" s="3" t="s">
        <v>573</v>
      </c>
      <c r="E270" s="3" t="s">
        <v>14129</v>
      </c>
      <c r="F270" s="3" t="s">
        <v>1044</v>
      </c>
    </row>
    <row r="271" spans="1:6" x14ac:dyDescent="0.35">
      <c r="A271" s="9" t="s">
        <v>1211</v>
      </c>
      <c r="B271" s="3" t="s">
        <v>1212</v>
      </c>
      <c r="E271" s="3" t="s">
        <v>14130</v>
      </c>
      <c r="F271" s="3" t="s">
        <v>1045</v>
      </c>
    </row>
    <row r="272" spans="1:6" x14ac:dyDescent="0.35">
      <c r="A272" s="9" t="s">
        <v>574</v>
      </c>
      <c r="B272" s="3" t="s">
        <v>575</v>
      </c>
      <c r="E272" s="3" t="s">
        <v>14131</v>
      </c>
      <c r="F272" s="3" t="s">
        <v>1046</v>
      </c>
    </row>
    <row r="273" spans="1:6" x14ac:dyDescent="0.35">
      <c r="A273" s="9" t="s">
        <v>576</v>
      </c>
      <c r="B273" s="3" t="s">
        <v>577</v>
      </c>
      <c r="E273" s="3" t="s">
        <v>14132</v>
      </c>
      <c r="F273" s="3" t="s">
        <v>1047</v>
      </c>
    </row>
    <row r="274" spans="1:6" x14ac:dyDescent="0.35">
      <c r="A274" s="9" t="s">
        <v>578</v>
      </c>
      <c r="B274" s="3" t="s">
        <v>579</v>
      </c>
      <c r="E274" s="3" t="s">
        <v>14133</v>
      </c>
      <c r="F274" s="3" t="s">
        <v>1048</v>
      </c>
    </row>
    <row r="275" spans="1:6" x14ac:dyDescent="0.35">
      <c r="A275" s="9" t="s">
        <v>580</v>
      </c>
      <c r="B275" s="3" t="s">
        <v>581</v>
      </c>
      <c r="E275" s="3" t="s">
        <v>14134</v>
      </c>
      <c r="F275" s="3" t="s">
        <v>1049</v>
      </c>
    </row>
    <row r="276" spans="1:6" x14ac:dyDescent="0.35">
      <c r="A276" s="9" t="s">
        <v>582</v>
      </c>
      <c r="B276" s="3" t="s">
        <v>583</v>
      </c>
      <c r="E276" s="3" t="s">
        <v>1050</v>
      </c>
      <c r="F276" s="3" t="s">
        <v>1051</v>
      </c>
    </row>
    <row r="277" spans="1:6" x14ac:dyDescent="0.35">
      <c r="A277" s="9" t="s">
        <v>584</v>
      </c>
      <c r="B277" s="3" t="s">
        <v>585</v>
      </c>
      <c r="E277" s="3" t="s">
        <v>12070</v>
      </c>
      <c r="F277" s="3" t="s">
        <v>781</v>
      </c>
    </row>
    <row r="278" spans="1:6" x14ac:dyDescent="0.35">
      <c r="A278" s="9" t="s">
        <v>586</v>
      </c>
      <c r="B278" s="3" t="s">
        <v>587</v>
      </c>
      <c r="E278" s="3" t="s">
        <v>12072</v>
      </c>
      <c r="F278" s="3" t="s">
        <v>1052</v>
      </c>
    </row>
    <row r="279" spans="1:6" x14ac:dyDescent="0.35">
      <c r="A279" s="9" t="s">
        <v>588</v>
      </c>
      <c r="B279" s="3" t="s">
        <v>589</v>
      </c>
      <c r="E279" s="3" t="s">
        <v>12074</v>
      </c>
      <c r="F279" s="3" t="s">
        <v>1053</v>
      </c>
    </row>
    <row r="280" spans="1:6" x14ac:dyDescent="0.35">
      <c r="A280" s="9" t="s">
        <v>590</v>
      </c>
      <c r="B280" s="3" t="s">
        <v>591</v>
      </c>
      <c r="E280" s="3" t="s">
        <v>14135</v>
      </c>
      <c r="F280" s="3" t="s">
        <v>1054</v>
      </c>
    </row>
    <row r="281" spans="1:6" x14ac:dyDescent="0.35">
      <c r="A281" s="9" t="s">
        <v>592</v>
      </c>
      <c r="B281" s="3" t="s">
        <v>593</v>
      </c>
      <c r="E281" s="3" t="s">
        <v>14136</v>
      </c>
      <c r="F281" s="3" t="s">
        <v>1055</v>
      </c>
    </row>
    <row r="282" spans="1:6" x14ac:dyDescent="0.35">
      <c r="A282" s="9" t="s">
        <v>594</v>
      </c>
      <c r="B282" s="3" t="s">
        <v>595</v>
      </c>
      <c r="E282" s="3" t="s">
        <v>14137</v>
      </c>
      <c r="F282" s="3" t="s">
        <v>1056</v>
      </c>
    </row>
    <row r="283" spans="1:6" x14ac:dyDescent="0.35">
      <c r="A283" s="9" t="s">
        <v>596</v>
      </c>
      <c r="B283" s="3" t="s">
        <v>597</v>
      </c>
      <c r="E283" s="3" t="s">
        <v>12075</v>
      </c>
      <c r="F283" s="3" t="s">
        <v>1057</v>
      </c>
    </row>
    <row r="284" spans="1:6" x14ac:dyDescent="0.35">
      <c r="A284" s="9" t="s">
        <v>598</v>
      </c>
      <c r="B284" s="3" t="s">
        <v>599</v>
      </c>
      <c r="E284" s="3" t="s">
        <v>12077</v>
      </c>
      <c r="F284" s="3" t="s">
        <v>1058</v>
      </c>
    </row>
    <row r="285" spans="1:6" x14ac:dyDescent="0.35">
      <c r="A285" s="9" t="s">
        <v>600</v>
      </c>
      <c r="B285" s="3" t="s">
        <v>601</v>
      </c>
      <c r="E285" s="3" t="s">
        <v>1059</v>
      </c>
      <c r="F285" s="3" t="s">
        <v>1060</v>
      </c>
    </row>
    <row r="286" spans="1:6" x14ac:dyDescent="0.35">
      <c r="A286" s="9" t="s">
        <v>602</v>
      </c>
      <c r="B286" s="3" t="s">
        <v>603</v>
      </c>
      <c r="E286" s="3" t="s">
        <v>14138</v>
      </c>
      <c r="F286" s="3" t="s">
        <v>1061</v>
      </c>
    </row>
    <row r="287" spans="1:6" x14ac:dyDescent="0.35">
      <c r="A287" s="9" t="s">
        <v>604</v>
      </c>
      <c r="B287" s="3" t="s">
        <v>605</v>
      </c>
      <c r="E287" s="3" t="s">
        <v>14139</v>
      </c>
      <c r="F287" s="3" t="s">
        <v>1062</v>
      </c>
    </row>
    <row r="288" spans="1:6" x14ac:dyDescent="0.35">
      <c r="A288" s="9" t="s">
        <v>606</v>
      </c>
      <c r="B288" s="3" t="s">
        <v>607</v>
      </c>
      <c r="E288" s="3" t="s">
        <v>14140</v>
      </c>
      <c r="F288" s="3" t="s">
        <v>1063</v>
      </c>
    </row>
    <row r="289" spans="1:6" x14ac:dyDescent="0.35">
      <c r="A289" s="9" t="s">
        <v>608</v>
      </c>
      <c r="B289" s="3" t="s">
        <v>609</v>
      </c>
      <c r="E289" s="3" t="s">
        <v>14141</v>
      </c>
      <c r="F289" s="3" t="s">
        <v>1064</v>
      </c>
    </row>
    <row r="290" spans="1:6" x14ac:dyDescent="0.35">
      <c r="A290" s="9" t="s">
        <v>610</v>
      </c>
      <c r="B290" s="3" t="s">
        <v>609</v>
      </c>
      <c r="E290" s="3" t="s">
        <v>1065</v>
      </c>
      <c r="F290" s="3" t="s">
        <v>1066</v>
      </c>
    </row>
    <row r="291" spans="1:6" x14ac:dyDescent="0.35">
      <c r="A291" s="9" t="s">
        <v>611</v>
      </c>
      <c r="B291" s="3" t="s">
        <v>612</v>
      </c>
      <c r="E291" s="3" t="s">
        <v>14142</v>
      </c>
      <c r="F291" s="3" t="s">
        <v>1067</v>
      </c>
    </row>
    <row r="292" spans="1:6" x14ac:dyDescent="0.35">
      <c r="A292" s="9" t="s">
        <v>613</v>
      </c>
      <c r="B292" s="3" t="s">
        <v>614</v>
      </c>
      <c r="E292" s="3" t="s">
        <v>14143</v>
      </c>
      <c r="F292" s="3" t="s">
        <v>1068</v>
      </c>
    </row>
    <row r="293" spans="1:6" x14ac:dyDescent="0.35">
      <c r="A293" s="9" t="s">
        <v>615</v>
      </c>
      <c r="B293" s="3" t="s">
        <v>616</v>
      </c>
      <c r="E293" s="3" t="s">
        <v>14144</v>
      </c>
      <c r="F293" s="3" t="s">
        <v>1069</v>
      </c>
    </row>
    <row r="294" spans="1:6" x14ac:dyDescent="0.35">
      <c r="A294" s="9" t="s">
        <v>617</v>
      </c>
      <c r="B294" s="3" t="s">
        <v>618</v>
      </c>
      <c r="E294" s="3" t="s">
        <v>14145</v>
      </c>
      <c r="F294" s="3" t="s">
        <v>1070</v>
      </c>
    </row>
    <row r="295" spans="1:6" x14ac:dyDescent="0.35">
      <c r="A295" s="9" t="s">
        <v>619</v>
      </c>
      <c r="B295" s="3" t="s">
        <v>620</v>
      </c>
      <c r="E295" s="3" t="s">
        <v>1071</v>
      </c>
      <c r="F295" s="3" t="s">
        <v>1072</v>
      </c>
    </row>
    <row r="296" spans="1:6" x14ac:dyDescent="0.35">
      <c r="A296" s="9" t="s">
        <v>621</v>
      </c>
      <c r="B296" s="3" t="s">
        <v>622</v>
      </c>
      <c r="E296" s="3" t="s">
        <v>14146</v>
      </c>
      <c r="F296" s="3" t="s">
        <v>1073</v>
      </c>
    </row>
    <row r="297" spans="1:6" x14ac:dyDescent="0.35">
      <c r="A297" s="9" t="s">
        <v>623</v>
      </c>
      <c r="B297" s="3" t="s">
        <v>624</v>
      </c>
      <c r="E297" s="3" t="s">
        <v>14147</v>
      </c>
      <c r="F297" s="3" t="s">
        <v>1074</v>
      </c>
    </row>
    <row r="298" spans="1:6" x14ac:dyDescent="0.35">
      <c r="A298" s="9" t="s">
        <v>748</v>
      </c>
      <c r="B298" s="3" t="s">
        <v>749</v>
      </c>
      <c r="E298" s="3" t="s">
        <v>14148</v>
      </c>
      <c r="F298" s="3" t="s">
        <v>1075</v>
      </c>
    </row>
    <row r="299" spans="1:6" x14ac:dyDescent="0.35">
      <c r="A299" s="9" t="s">
        <v>625</v>
      </c>
      <c r="B299" s="3" t="s">
        <v>626</v>
      </c>
      <c r="E299" s="3" t="s">
        <v>14149</v>
      </c>
      <c r="F299" s="3" t="s">
        <v>1076</v>
      </c>
    </row>
    <row r="300" spans="1:6" x14ac:dyDescent="0.35">
      <c r="A300" s="9" t="s">
        <v>627</v>
      </c>
      <c r="B300" s="3" t="s">
        <v>628</v>
      </c>
      <c r="E300" s="3" t="s">
        <v>14150</v>
      </c>
      <c r="F300" s="3" t="s">
        <v>1077</v>
      </c>
    </row>
    <row r="301" spans="1:6" x14ac:dyDescent="0.35">
      <c r="A301" s="9" t="s">
        <v>629</v>
      </c>
      <c r="B301" s="3" t="s">
        <v>630</v>
      </c>
      <c r="E301" s="3" t="s">
        <v>14151</v>
      </c>
      <c r="F301" s="3" t="s">
        <v>1078</v>
      </c>
    </row>
    <row r="302" spans="1:6" x14ac:dyDescent="0.35">
      <c r="A302" s="9" t="s">
        <v>631</v>
      </c>
      <c r="B302" s="3" t="s">
        <v>632</v>
      </c>
      <c r="E302" s="3" t="s">
        <v>14152</v>
      </c>
      <c r="F302" s="3" t="s">
        <v>1079</v>
      </c>
    </row>
    <row r="303" spans="1:6" x14ac:dyDescent="0.35">
      <c r="A303" s="9" t="s">
        <v>750</v>
      </c>
      <c r="B303" s="3" t="s">
        <v>751</v>
      </c>
      <c r="E303" s="3" t="s">
        <v>14153</v>
      </c>
      <c r="F303" s="3" t="s">
        <v>1080</v>
      </c>
    </row>
    <row r="304" spans="1:6" x14ac:dyDescent="0.35">
      <c r="A304" s="9" t="s">
        <v>752</v>
      </c>
      <c r="B304" s="3" t="s">
        <v>753</v>
      </c>
      <c r="E304" s="3" t="s">
        <v>1081</v>
      </c>
      <c r="F304" s="3" t="s">
        <v>1082</v>
      </c>
    </row>
    <row r="305" spans="1:6" x14ac:dyDescent="0.35">
      <c r="A305" s="9" t="s">
        <v>633</v>
      </c>
      <c r="B305" s="3" t="s">
        <v>634</v>
      </c>
      <c r="E305" s="3" t="s">
        <v>14154</v>
      </c>
      <c r="F305" s="3" t="s">
        <v>1083</v>
      </c>
    </row>
    <row r="306" spans="1:6" x14ac:dyDescent="0.35">
      <c r="A306" s="9" t="s">
        <v>754</v>
      </c>
      <c r="B306" s="3" t="s">
        <v>755</v>
      </c>
      <c r="E306" s="3" t="s">
        <v>14155</v>
      </c>
      <c r="F306" s="3" t="s">
        <v>1084</v>
      </c>
    </row>
    <row r="307" spans="1:6" x14ac:dyDescent="0.35">
      <c r="A307" s="9" t="s">
        <v>1122</v>
      </c>
      <c r="B307" s="3" t="s">
        <v>1123</v>
      </c>
      <c r="E307" s="3" t="s">
        <v>14156</v>
      </c>
      <c r="F307" s="3" t="s">
        <v>1085</v>
      </c>
    </row>
    <row r="308" spans="1:6" x14ac:dyDescent="0.35">
      <c r="A308" s="12" t="s">
        <v>328</v>
      </c>
      <c r="B308" s="4" t="s">
        <v>329</v>
      </c>
      <c r="E308" s="3" t="s">
        <v>14157</v>
      </c>
      <c r="F308" s="3" t="s">
        <v>1086</v>
      </c>
    </row>
    <row r="309" spans="1:6" x14ac:dyDescent="0.35">
      <c r="A309" s="12" t="s">
        <v>330</v>
      </c>
      <c r="B309" s="4" t="s">
        <v>331</v>
      </c>
      <c r="E309" s="3" t="s">
        <v>14158</v>
      </c>
      <c r="F309" s="3" t="s">
        <v>1087</v>
      </c>
    </row>
    <row r="310" spans="1:6" x14ac:dyDescent="0.35">
      <c r="A310" s="9" t="s">
        <v>1124</v>
      </c>
      <c r="B310" s="3" t="s">
        <v>1125</v>
      </c>
      <c r="E310" s="3" t="s">
        <v>14159</v>
      </c>
      <c r="F310" s="3" t="s">
        <v>1088</v>
      </c>
    </row>
    <row r="311" spans="1:6" x14ac:dyDescent="0.35">
      <c r="A311" s="9" t="s">
        <v>1130</v>
      </c>
      <c r="B311" s="3" t="s">
        <v>1131</v>
      </c>
      <c r="E311" s="3" t="s">
        <v>1089</v>
      </c>
      <c r="F311" s="3" t="s">
        <v>1090</v>
      </c>
    </row>
    <row r="312" spans="1:6" x14ac:dyDescent="0.35">
      <c r="A312" s="9" t="s">
        <v>1132</v>
      </c>
      <c r="B312" s="3" t="s">
        <v>1133</v>
      </c>
      <c r="E312" s="3" t="s">
        <v>14160</v>
      </c>
      <c r="F312" s="3" t="s">
        <v>782</v>
      </c>
    </row>
    <row r="313" spans="1:6" x14ac:dyDescent="0.35">
      <c r="A313" s="9" t="s">
        <v>1134</v>
      </c>
      <c r="B313" s="3" t="s">
        <v>1135</v>
      </c>
      <c r="E313" s="3" t="s">
        <v>14161</v>
      </c>
      <c r="F313" s="3" t="s">
        <v>1091</v>
      </c>
    </row>
    <row r="314" spans="1:6" x14ac:dyDescent="0.35">
      <c r="A314" s="9" t="s">
        <v>1136</v>
      </c>
      <c r="B314" s="3" t="s">
        <v>1137</v>
      </c>
      <c r="E314" s="3" t="s">
        <v>14162</v>
      </c>
      <c r="F314" s="3" t="s">
        <v>1092</v>
      </c>
    </row>
    <row r="315" spans="1:6" x14ac:dyDescent="0.35">
      <c r="A315" s="9" t="s">
        <v>1138</v>
      </c>
      <c r="B315" s="3" t="s">
        <v>1139</v>
      </c>
      <c r="E315" s="3" t="s">
        <v>14163</v>
      </c>
      <c r="F315" s="3" t="s">
        <v>1093</v>
      </c>
    </row>
    <row r="316" spans="1:6" x14ac:dyDescent="0.35">
      <c r="A316" s="9" t="s">
        <v>1140</v>
      </c>
      <c r="B316" s="3" t="s">
        <v>1141</v>
      </c>
      <c r="E316" s="3" t="s">
        <v>14164</v>
      </c>
      <c r="F316" s="3" t="s">
        <v>783</v>
      </c>
    </row>
    <row r="317" spans="1:6" x14ac:dyDescent="0.35">
      <c r="A317" s="9" t="s">
        <v>1142</v>
      </c>
      <c r="B317" s="3" t="s">
        <v>1143</v>
      </c>
      <c r="E317" s="3" t="s">
        <v>14165</v>
      </c>
      <c r="F317" s="3" t="s">
        <v>1094</v>
      </c>
    </row>
    <row r="318" spans="1:6" x14ac:dyDescent="0.35">
      <c r="A318" s="9" t="s">
        <v>1144</v>
      </c>
      <c r="B318" s="3" t="s">
        <v>1145</v>
      </c>
      <c r="E318" s="3" t="s">
        <v>14166</v>
      </c>
      <c r="F318" s="3" t="s">
        <v>1095</v>
      </c>
    </row>
    <row r="319" spans="1:6" x14ac:dyDescent="0.35">
      <c r="A319" s="9" t="s">
        <v>1146</v>
      </c>
      <c r="B319" s="3" t="s">
        <v>1147</v>
      </c>
      <c r="E319" s="3" t="s">
        <v>14167</v>
      </c>
      <c r="F319" s="3" t="s">
        <v>1096</v>
      </c>
    </row>
    <row r="320" spans="1:6" x14ac:dyDescent="0.35">
      <c r="A320" s="9" t="s">
        <v>1148</v>
      </c>
      <c r="B320" s="3" t="s">
        <v>1149</v>
      </c>
      <c r="E320" s="3" t="s">
        <v>14168</v>
      </c>
      <c r="F320" s="3" t="s">
        <v>1097</v>
      </c>
    </row>
    <row r="321" spans="1:6" x14ac:dyDescent="0.35">
      <c r="A321" s="9" t="s">
        <v>1150</v>
      </c>
      <c r="B321" s="3" t="s">
        <v>1151</v>
      </c>
      <c r="E321" s="3" t="s">
        <v>256</v>
      </c>
      <c r="F321" s="3" t="s">
        <v>229</v>
      </c>
    </row>
    <row r="322" spans="1:6" x14ac:dyDescent="0.35">
      <c r="A322" s="9" t="s">
        <v>1152</v>
      </c>
      <c r="B322" s="3" t="s">
        <v>1153</v>
      </c>
      <c r="E322" s="3" t="s">
        <v>14169</v>
      </c>
      <c r="F322" s="3" t="s">
        <v>257</v>
      </c>
    </row>
    <row r="323" spans="1:6" x14ac:dyDescent="0.35">
      <c r="A323" s="9" t="s">
        <v>1118</v>
      </c>
      <c r="B323" s="3" t="s">
        <v>1119</v>
      </c>
      <c r="E323" s="3" t="s">
        <v>14170</v>
      </c>
      <c r="F323" s="3" t="s">
        <v>258</v>
      </c>
    </row>
    <row r="324" spans="1:6" x14ac:dyDescent="0.35">
      <c r="A324" s="9" t="s">
        <v>216</v>
      </c>
      <c r="B324" s="3" t="s">
        <v>217</v>
      </c>
      <c r="E324" s="3" t="s">
        <v>14171</v>
      </c>
      <c r="F324" s="3" t="s">
        <v>212</v>
      </c>
    </row>
    <row r="325" spans="1:6" x14ac:dyDescent="0.35">
      <c r="A325" s="9" t="s">
        <v>772</v>
      </c>
      <c r="B325" s="3" t="s">
        <v>773</v>
      </c>
      <c r="E325" s="3" t="s">
        <v>14172</v>
      </c>
      <c r="F325" s="3" t="s">
        <v>213</v>
      </c>
    </row>
    <row r="326" spans="1:6" x14ac:dyDescent="0.35">
      <c r="A326" s="9" t="s">
        <v>768</v>
      </c>
      <c r="B326" s="3" t="s">
        <v>769</v>
      </c>
      <c r="E326" s="3" t="s">
        <v>14173</v>
      </c>
      <c r="F326" s="3" t="s">
        <v>214</v>
      </c>
    </row>
    <row r="327" spans="1:6" x14ac:dyDescent="0.35">
      <c r="A327" s="9" t="s">
        <v>777</v>
      </c>
      <c r="B327" s="3" t="s">
        <v>778</v>
      </c>
      <c r="E327" s="3" t="s">
        <v>14174</v>
      </c>
      <c r="F327" s="3" t="s">
        <v>259</v>
      </c>
    </row>
    <row r="328" spans="1:6" x14ac:dyDescent="0.35">
      <c r="A328" s="9" t="s">
        <v>761</v>
      </c>
      <c r="B328" s="3" t="s">
        <v>762</v>
      </c>
      <c r="E328" s="3" t="s">
        <v>14175</v>
      </c>
      <c r="F328" s="3" t="s">
        <v>260</v>
      </c>
    </row>
    <row r="329" spans="1:6" x14ac:dyDescent="0.35">
      <c r="A329" s="9" t="s">
        <v>770</v>
      </c>
      <c r="B329" s="3" t="s">
        <v>771</v>
      </c>
      <c r="E329" s="3" t="s">
        <v>14176</v>
      </c>
      <c r="F329" s="3" t="s">
        <v>261</v>
      </c>
    </row>
    <row r="330" spans="1:6" x14ac:dyDescent="0.35">
      <c r="A330" s="9" t="s">
        <v>763</v>
      </c>
      <c r="B330" s="3" t="s">
        <v>764</v>
      </c>
      <c r="E330" s="3" t="s">
        <v>1169</v>
      </c>
      <c r="F330" s="3" t="s">
        <v>784</v>
      </c>
    </row>
    <row r="331" spans="1:6" x14ac:dyDescent="0.35">
      <c r="A331" s="9" t="s">
        <v>765</v>
      </c>
      <c r="B331" s="3" t="s">
        <v>766</v>
      </c>
      <c r="E331" s="3" t="s">
        <v>1170</v>
      </c>
      <c r="F331" s="3" t="s">
        <v>785</v>
      </c>
    </row>
    <row r="332" spans="1:6" x14ac:dyDescent="0.35">
      <c r="A332" s="9" t="s">
        <v>1175</v>
      </c>
      <c r="B332" s="3" t="s">
        <v>1176</v>
      </c>
      <c r="E332" s="3" t="s">
        <v>1171</v>
      </c>
      <c r="F332" s="3" t="s">
        <v>786</v>
      </c>
    </row>
    <row r="333" spans="1:6" x14ac:dyDescent="0.35">
      <c r="A333" s="9" t="s">
        <v>774</v>
      </c>
      <c r="B333" s="3" t="s">
        <v>775</v>
      </c>
      <c r="E333" s="3" t="s">
        <v>1172</v>
      </c>
      <c r="F333" s="3" t="s">
        <v>787</v>
      </c>
    </row>
    <row r="334" spans="1:6" x14ac:dyDescent="0.35">
      <c r="A334" s="9" t="s">
        <v>219</v>
      </c>
      <c r="B334" s="3" t="s">
        <v>220</v>
      </c>
      <c r="E334" s="3" t="s">
        <v>1098</v>
      </c>
      <c r="F334" s="3" t="s">
        <v>1099</v>
      </c>
    </row>
    <row r="335" spans="1:6" x14ac:dyDescent="0.35">
      <c r="A335" s="9" t="s">
        <v>221</v>
      </c>
      <c r="B335" s="3" t="s">
        <v>222</v>
      </c>
      <c r="E335" s="3" t="s">
        <v>14177</v>
      </c>
      <c r="F335" s="3" t="s">
        <v>1100</v>
      </c>
    </row>
    <row r="336" spans="1:6" x14ac:dyDescent="0.35">
      <c r="A336" s="9" t="s">
        <v>223</v>
      </c>
      <c r="B336" s="3" t="s">
        <v>224</v>
      </c>
      <c r="E336" s="3" t="s">
        <v>14178</v>
      </c>
      <c r="F336" s="3" t="s">
        <v>1101</v>
      </c>
    </row>
    <row r="337" spans="1:6" x14ac:dyDescent="0.35">
      <c r="A337" s="9" t="s">
        <v>1120</v>
      </c>
      <c r="B337" s="3" t="s">
        <v>1121</v>
      </c>
      <c r="E337" s="3" t="s">
        <v>14179</v>
      </c>
      <c r="F337" s="3" t="s">
        <v>1102</v>
      </c>
    </row>
    <row r="338" spans="1:6" x14ac:dyDescent="0.35">
      <c r="A338" s="9" t="s">
        <v>225</v>
      </c>
      <c r="B338" s="3" t="s">
        <v>226</v>
      </c>
      <c r="E338" s="3" t="s">
        <v>1103</v>
      </c>
      <c r="F338" s="3" t="s">
        <v>1104</v>
      </c>
    </row>
    <row r="339" spans="1:6" x14ac:dyDescent="0.35">
      <c r="A339" s="9" t="s">
        <v>243</v>
      </c>
      <c r="B339" s="3" t="s">
        <v>244</v>
      </c>
      <c r="E339" s="3" t="s">
        <v>14180</v>
      </c>
      <c r="F339" s="3" t="s">
        <v>1105</v>
      </c>
    </row>
    <row r="340" spans="1:6" x14ac:dyDescent="0.35">
      <c r="A340" s="9" t="s">
        <v>245</v>
      </c>
      <c r="B340" s="3" t="s">
        <v>246</v>
      </c>
      <c r="E340" s="3" t="s">
        <v>14181</v>
      </c>
      <c r="F340" s="3" t="s">
        <v>1106</v>
      </c>
    </row>
    <row r="341" spans="1:6" x14ac:dyDescent="0.35">
      <c r="A341" s="9" t="s">
        <v>247</v>
      </c>
      <c r="B341" s="3" t="s">
        <v>248</v>
      </c>
      <c r="E341" s="3" t="s">
        <v>14182</v>
      </c>
      <c r="F341" s="3" t="s">
        <v>1107</v>
      </c>
    </row>
    <row r="342" spans="1:6" x14ac:dyDescent="0.35">
      <c r="A342" s="9" t="s">
        <v>249</v>
      </c>
      <c r="B342" s="3" t="s">
        <v>250</v>
      </c>
      <c r="E342" s="3" t="s">
        <v>1108</v>
      </c>
      <c r="F342" s="3" t="s">
        <v>1109</v>
      </c>
    </row>
    <row r="343" spans="1:6" x14ac:dyDescent="0.35">
      <c r="A343" s="9" t="s">
        <v>251</v>
      </c>
      <c r="B343" s="3" t="s">
        <v>252</v>
      </c>
      <c r="E343" s="3" t="s">
        <v>2638</v>
      </c>
      <c r="F343" s="3" t="s">
        <v>1110</v>
      </c>
    </row>
    <row r="344" spans="1:6" x14ac:dyDescent="0.35">
      <c r="A344" s="9" t="s">
        <v>332</v>
      </c>
      <c r="B344" s="3" t="s">
        <v>333</v>
      </c>
      <c r="E344" s="3" t="s">
        <v>2645</v>
      </c>
      <c r="F344" s="3" t="s">
        <v>1111</v>
      </c>
    </row>
    <row r="345" spans="1:6" x14ac:dyDescent="0.35">
      <c r="A345" s="12" t="s">
        <v>334</v>
      </c>
      <c r="B345" s="4" t="s">
        <v>335</v>
      </c>
      <c r="E345" s="3" t="s">
        <v>2646</v>
      </c>
      <c r="F345" s="3" t="s">
        <v>1112</v>
      </c>
    </row>
    <row r="346" spans="1:6" x14ac:dyDescent="0.35">
      <c r="A346" s="9" t="s">
        <v>336</v>
      </c>
      <c r="B346" s="3" t="s">
        <v>337</v>
      </c>
      <c r="E346" s="3" t="s">
        <v>262</v>
      </c>
      <c r="F346" s="3" t="s">
        <v>263</v>
      </c>
    </row>
    <row r="347" spans="1:6" x14ac:dyDescent="0.35">
      <c r="A347" s="12" t="s">
        <v>338</v>
      </c>
      <c r="B347" s="4" t="s">
        <v>339</v>
      </c>
      <c r="E347" s="3" t="s">
        <v>14183</v>
      </c>
      <c r="F347" s="3" t="s">
        <v>779</v>
      </c>
    </row>
    <row r="348" spans="1:6" x14ac:dyDescent="0.35">
      <c r="A348" s="9" t="s">
        <v>340</v>
      </c>
      <c r="B348" s="3" t="s">
        <v>341</v>
      </c>
      <c r="E348" s="3" t="s">
        <v>14184</v>
      </c>
      <c r="F348" s="3" t="s">
        <v>780</v>
      </c>
    </row>
    <row r="349" spans="1:6" x14ac:dyDescent="0.35">
      <c r="A349" s="12" t="s">
        <v>342</v>
      </c>
      <c r="B349" s="4" t="s">
        <v>343</v>
      </c>
      <c r="E349" s="3" t="s">
        <v>14185</v>
      </c>
      <c r="F349" s="3" t="s">
        <v>264</v>
      </c>
    </row>
    <row r="350" spans="1:6" x14ac:dyDescent="0.35">
      <c r="A350" s="12" t="s">
        <v>344</v>
      </c>
      <c r="B350" s="4" t="s">
        <v>345</v>
      </c>
      <c r="E350" s="3" t="s">
        <v>14186</v>
      </c>
      <c r="F350" s="3" t="s">
        <v>265</v>
      </c>
    </row>
    <row r="351" spans="1:6" x14ac:dyDescent="0.35">
      <c r="A351" s="9" t="s">
        <v>346</v>
      </c>
      <c r="B351" s="3" t="s">
        <v>347</v>
      </c>
      <c r="E351" s="3" t="s">
        <v>14187</v>
      </c>
      <c r="F351" s="3" t="s">
        <v>266</v>
      </c>
    </row>
    <row r="352" spans="1:6" x14ac:dyDescent="0.35">
      <c r="A352" s="12" t="s">
        <v>348</v>
      </c>
      <c r="B352" s="4" t="s">
        <v>1446</v>
      </c>
      <c r="E352" s="3" t="s">
        <v>14188</v>
      </c>
      <c r="F352" s="3" t="s">
        <v>267</v>
      </c>
    </row>
    <row r="353" spans="1:2" x14ac:dyDescent="0.35">
      <c r="A353" s="12" t="s">
        <v>349</v>
      </c>
      <c r="B353" s="4" t="s">
        <v>350</v>
      </c>
    </row>
    <row r="354" spans="1:2" x14ac:dyDescent="0.35">
      <c r="A354" s="12" t="s">
        <v>351</v>
      </c>
      <c r="B354" s="4" t="s">
        <v>352</v>
      </c>
    </row>
    <row r="355" spans="1:2" x14ac:dyDescent="0.35">
      <c r="A355" s="9" t="s">
        <v>306</v>
      </c>
      <c r="B355" s="3" t="s">
        <v>307</v>
      </c>
    </row>
    <row r="356" spans="1:2" x14ac:dyDescent="0.35">
      <c r="A356" s="12" t="s">
        <v>353</v>
      </c>
      <c r="B356" s="4" t="s">
        <v>354</v>
      </c>
    </row>
    <row r="357" spans="1:2" x14ac:dyDescent="0.35">
      <c r="A357" s="12" t="s">
        <v>288</v>
      </c>
      <c r="B357" s="4" t="s">
        <v>289</v>
      </c>
    </row>
    <row r="358" spans="1:2" x14ac:dyDescent="0.35">
      <c r="A358" s="12" t="s">
        <v>357</v>
      </c>
      <c r="B358" s="4" t="s">
        <v>358</v>
      </c>
    </row>
    <row r="359" spans="1:2" x14ac:dyDescent="0.35">
      <c r="A359" s="12" t="s">
        <v>359</v>
      </c>
      <c r="B359" s="4" t="s">
        <v>360</v>
      </c>
    </row>
    <row r="360" spans="1:2" x14ac:dyDescent="0.35">
      <c r="A360" s="9" t="s">
        <v>361</v>
      </c>
      <c r="B360" s="3" t="s">
        <v>362</v>
      </c>
    </row>
    <row r="361" spans="1:2" x14ac:dyDescent="0.35">
      <c r="A361" s="9" t="s">
        <v>1373</v>
      </c>
      <c r="B361" s="3" t="s">
        <v>1374</v>
      </c>
    </row>
    <row r="362" spans="1:2" x14ac:dyDescent="0.35">
      <c r="A362" s="9" t="s">
        <v>1371</v>
      </c>
      <c r="B362" s="3" t="s">
        <v>1372</v>
      </c>
    </row>
    <row r="363" spans="1:2" x14ac:dyDescent="0.35">
      <c r="A363" s="12" t="s">
        <v>1447</v>
      </c>
      <c r="B363" s="3" t="s">
        <v>1448</v>
      </c>
    </row>
    <row r="364" spans="1:2" x14ac:dyDescent="0.35">
      <c r="A364" s="9" t="s">
        <v>1364</v>
      </c>
      <c r="B364" s="3" t="s">
        <v>343</v>
      </c>
    </row>
    <row r="365" spans="1:2" x14ac:dyDescent="0.35">
      <c r="A365" s="9" t="s">
        <v>363</v>
      </c>
      <c r="B365" s="3" t="s">
        <v>364</v>
      </c>
    </row>
    <row r="366" spans="1:2" x14ac:dyDescent="0.35">
      <c r="A366" s="9" t="s">
        <v>290</v>
      </c>
      <c r="B366" s="3" t="s">
        <v>291</v>
      </c>
    </row>
    <row r="367" spans="1:2" x14ac:dyDescent="0.35">
      <c r="A367" s="9" t="s">
        <v>365</v>
      </c>
      <c r="B367" s="3" t="s">
        <v>366</v>
      </c>
    </row>
    <row r="368" spans="1:2" x14ac:dyDescent="0.35">
      <c r="A368" s="9" t="s">
        <v>1154</v>
      </c>
      <c r="B368" s="3" t="s">
        <v>1155</v>
      </c>
    </row>
    <row r="369" spans="1:2" x14ac:dyDescent="0.35">
      <c r="A369" s="9" t="s">
        <v>1362</v>
      </c>
      <c r="B369" s="3" t="s">
        <v>1363</v>
      </c>
    </row>
    <row r="370" spans="1:2" x14ac:dyDescent="0.35">
      <c r="A370" s="9" t="s">
        <v>1156</v>
      </c>
      <c r="B370" s="3" t="s">
        <v>1157</v>
      </c>
    </row>
    <row r="371" spans="1:2" x14ac:dyDescent="0.35">
      <c r="A371" s="9" t="s">
        <v>367</v>
      </c>
      <c r="B371" s="3" t="s">
        <v>368</v>
      </c>
    </row>
    <row r="372" spans="1:2" x14ac:dyDescent="0.35">
      <c r="A372" s="9" t="s">
        <v>369</v>
      </c>
      <c r="B372" s="3" t="s">
        <v>370</v>
      </c>
    </row>
    <row r="373" spans="1:2" x14ac:dyDescent="0.35">
      <c r="A373" s="9" t="s">
        <v>635</v>
      </c>
      <c r="B373" s="3" t="s">
        <v>1213</v>
      </c>
    </row>
    <row r="374" spans="1:2" x14ac:dyDescent="0.35">
      <c r="A374" s="9" t="s">
        <v>636</v>
      </c>
      <c r="B374" s="3" t="s">
        <v>637</v>
      </c>
    </row>
    <row r="375" spans="1:2" x14ac:dyDescent="0.35">
      <c r="A375" s="9" t="s">
        <v>9730</v>
      </c>
      <c r="B375" s="3" t="s">
        <v>9731</v>
      </c>
    </row>
    <row r="376" spans="1:2" x14ac:dyDescent="0.35">
      <c r="A376" s="9" t="s">
        <v>1334</v>
      </c>
      <c r="B376" s="3" t="s">
        <v>1335</v>
      </c>
    </row>
    <row r="377" spans="1:2" x14ac:dyDescent="0.35">
      <c r="A377" s="9" t="s">
        <v>1263</v>
      </c>
      <c r="B377" s="3" t="s">
        <v>1264</v>
      </c>
    </row>
    <row r="378" spans="1:2" x14ac:dyDescent="0.35">
      <c r="A378" s="9" t="s">
        <v>1355</v>
      </c>
      <c r="B378" s="3" t="s">
        <v>1242</v>
      </c>
    </row>
    <row r="379" spans="1:2" x14ac:dyDescent="0.35">
      <c r="A379" s="9" t="s">
        <v>1330</v>
      </c>
      <c r="B379" s="3" t="s">
        <v>1331</v>
      </c>
    </row>
    <row r="380" spans="1:2" x14ac:dyDescent="0.35">
      <c r="A380" s="9" t="s">
        <v>638</v>
      </c>
      <c r="B380" s="3" t="s">
        <v>1214</v>
      </c>
    </row>
    <row r="381" spans="1:2" x14ac:dyDescent="0.35">
      <c r="A381" s="9" t="s">
        <v>639</v>
      </c>
      <c r="B381" s="3" t="s">
        <v>1215</v>
      </c>
    </row>
    <row r="382" spans="1:2" x14ac:dyDescent="0.35">
      <c r="A382" s="9" t="s">
        <v>640</v>
      </c>
      <c r="B382" s="3" t="s">
        <v>641</v>
      </c>
    </row>
    <row r="383" spans="1:2" x14ac:dyDescent="0.35">
      <c r="A383" s="9" t="s">
        <v>642</v>
      </c>
      <c r="B383" s="3" t="s">
        <v>1216</v>
      </c>
    </row>
    <row r="384" spans="1:2" x14ac:dyDescent="0.35">
      <c r="A384" s="9" t="s">
        <v>1217</v>
      </c>
      <c r="B384" s="3" t="s">
        <v>1218</v>
      </c>
    </row>
    <row r="385" spans="1:3" x14ac:dyDescent="0.35">
      <c r="A385" s="9" t="s">
        <v>1126</v>
      </c>
      <c r="B385" s="3" t="s">
        <v>1127</v>
      </c>
    </row>
    <row r="386" spans="1:3" x14ac:dyDescent="0.35">
      <c r="A386" s="12" t="s">
        <v>292</v>
      </c>
      <c r="B386" s="4" t="s">
        <v>293</v>
      </c>
    </row>
    <row r="387" spans="1:3" x14ac:dyDescent="0.35">
      <c r="A387" s="12" t="s">
        <v>294</v>
      </c>
      <c r="B387" s="4" t="s">
        <v>295</v>
      </c>
    </row>
    <row r="388" spans="1:3" x14ac:dyDescent="0.35">
      <c r="A388" s="12" t="s">
        <v>296</v>
      </c>
      <c r="B388" s="4" t="s">
        <v>297</v>
      </c>
    </row>
    <row r="389" spans="1:3" x14ac:dyDescent="0.35">
      <c r="A389" s="12" t="s">
        <v>298</v>
      </c>
      <c r="B389" s="4" t="s">
        <v>299</v>
      </c>
    </row>
    <row r="390" spans="1:3" x14ac:dyDescent="0.35">
      <c r="A390" s="12" t="s">
        <v>300</v>
      </c>
      <c r="B390" s="4" t="s">
        <v>301</v>
      </c>
    </row>
    <row r="391" spans="1:3" x14ac:dyDescent="0.35">
      <c r="A391" s="12" t="s">
        <v>302</v>
      </c>
      <c r="B391" s="4" t="s">
        <v>303</v>
      </c>
    </row>
    <row r="392" spans="1:3" x14ac:dyDescent="0.35">
      <c r="A392" s="12" t="s">
        <v>304</v>
      </c>
      <c r="B392" s="4" t="s">
        <v>305</v>
      </c>
    </row>
    <row r="393" spans="1:3" x14ac:dyDescent="0.35">
      <c r="A393" s="9" t="s">
        <v>1158</v>
      </c>
      <c r="B393" s="3" t="s">
        <v>1159</v>
      </c>
    </row>
    <row r="394" spans="1:3" x14ac:dyDescent="0.35">
      <c r="A394" s="9" t="s">
        <v>643</v>
      </c>
      <c r="B394" s="3" t="s">
        <v>644</v>
      </c>
    </row>
    <row r="395" spans="1:3" x14ac:dyDescent="0.35">
      <c r="A395" s="9" t="s">
        <v>645</v>
      </c>
      <c r="B395" s="3" t="s">
        <v>646</v>
      </c>
      <c r="C395" s="22"/>
    </row>
    <row r="396" spans="1:3" x14ac:dyDescent="0.35">
      <c r="A396" s="9" t="s">
        <v>647</v>
      </c>
      <c r="B396" s="3" t="s">
        <v>648</v>
      </c>
    </row>
    <row r="397" spans="1:3" x14ac:dyDescent="0.35">
      <c r="A397" s="9" t="s">
        <v>649</v>
      </c>
      <c r="B397" s="3" t="s">
        <v>650</v>
      </c>
    </row>
    <row r="398" spans="1:3" x14ac:dyDescent="0.35">
      <c r="A398" s="9" t="s">
        <v>651</v>
      </c>
      <c r="B398" s="3" t="s">
        <v>652</v>
      </c>
    </row>
    <row r="399" spans="1:3" x14ac:dyDescent="0.35">
      <c r="A399" s="9" t="s">
        <v>653</v>
      </c>
      <c r="B399" s="3" t="s">
        <v>654</v>
      </c>
    </row>
    <row r="400" spans="1:3" x14ac:dyDescent="0.35">
      <c r="A400" s="9" t="s">
        <v>655</v>
      </c>
      <c r="B400" s="3" t="s">
        <v>656</v>
      </c>
    </row>
    <row r="401" spans="1:2" x14ac:dyDescent="0.35">
      <c r="A401" s="9" t="s">
        <v>657</v>
      </c>
      <c r="B401" s="3" t="s">
        <v>658</v>
      </c>
    </row>
    <row r="402" spans="1:2" x14ac:dyDescent="0.35">
      <c r="A402" s="9" t="s">
        <v>659</v>
      </c>
      <c r="B402" s="3" t="s">
        <v>660</v>
      </c>
    </row>
    <row r="403" spans="1:2" x14ac:dyDescent="0.35">
      <c r="A403" s="9" t="s">
        <v>661</v>
      </c>
      <c r="B403" s="3" t="s">
        <v>662</v>
      </c>
    </row>
    <row r="404" spans="1:2" x14ac:dyDescent="0.35">
      <c r="A404" s="9" t="s">
        <v>663</v>
      </c>
      <c r="B404" s="3" t="s">
        <v>664</v>
      </c>
    </row>
    <row r="405" spans="1:2" x14ac:dyDescent="0.35">
      <c r="A405" s="9" t="s">
        <v>665</v>
      </c>
      <c r="B405" s="3" t="s">
        <v>666</v>
      </c>
    </row>
    <row r="406" spans="1:2" x14ac:dyDescent="0.35">
      <c r="A406" s="9" t="s">
        <v>1219</v>
      </c>
      <c r="B406" s="3" t="s">
        <v>1220</v>
      </c>
    </row>
    <row r="407" spans="1:2" x14ac:dyDescent="0.35">
      <c r="A407" s="9" t="s">
        <v>1221</v>
      </c>
      <c r="B407" s="3" t="s">
        <v>1222</v>
      </c>
    </row>
    <row r="408" spans="1:2" x14ac:dyDescent="0.35">
      <c r="A408" s="9" t="s">
        <v>667</v>
      </c>
      <c r="B408" s="3" t="s">
        <v>668</v>
      </c>
    </row>
    <row r="409" spans="1:2" x14ac:dyDescent="0.35">
      <c r="A409" s="9" t="s">
        <v>669</v>
      </c>
      <c r="B409" s="3" t="s">
        <v>670</v>
      </c>
    </row>
    <row r="410" spans="1:2" x14ac:dyDescent="0.35">
      <c r="A410" s="9" t="s">
        <v>671</v>
      </c>
      <c r="B410" s="3" t="s">
        <v>672</v>
      </c>
    </row>
    <row r="411" spans="1:2" x14ac:dyDescent="0.35">
      <c r="A411" s="9" t="s">
        <v>673</v>
      </c>
      <c r="B411" s="3" t="s">
        <v>674</v>
      </c>
    </row>
    <row r="412" spans="1:2" x14ac:dyDescent="0.35">
      <c r="A412" s="9" t="s">
        <v>675</v>
      </c>
      <c r="B412" s="3" t="s">
        <v>676</v>
      </c>
    </row>
    <row r="413" spans="1:2" x14ac:dyDescent="0.35">
      <c r="A413" s="9" t="s">
        <v>677</v>
      </c>
      <c r="B413" s="3" t="s">
        <v>678</v>
      </c>
    </row>
    <row r="414" spans="1:2" x14ac:dyDescent="0.35">
      <c r="A414" s="9" t="s">
        <v>679</v>
      </c>
      <c r="B414" s="3" t="s">
        <v>680</v>
      </c>
    </row>
    <row r="415" spans="1:2" x14ac:dyDescent="0.35">
      <c r="A415" s="12" t="s">
        <v>373</v>
      </c>
      <c r="B415" s="4" t="s">
        <v>374</v>
      </c>
    </row>
    <row r="416" spans="1:2" x14ac:dyDescent="0.35">
      <c r="A416" s="9" t="s">
        <v>1353</v>
      </c>
      <c r="B416" s="3" t="s">
        <v>1354</v>
      </c>
    </row>
    <row r="417" spans="1:2" x14ac:dyDescent="0.35">
      <c r="A417" s="12" t="s">
        <v>371</v>
      </c>
      <c r="B417" s="4" t="s">
        <v>372</v>
      </c>
    </row>
    <row r="418" spans="1:2" x14ac:dyDescent="0.35">
      <c r="A418" s="9" t="s">
        <v>1197</v>
      </c>
      <c r="B418" s="3" t="s">
        <v>1198</v>
      </c>
    </row>
    <row r="419" spans="1:2" x14ac:dyDescent="0.35">
      <c r="A419" s="9" t="s">
        <v>1367</v>
      </c>
      <c r="B419" s="3" t="s">
        <v>1368</v>
      </c>
    </row>
    <row r="420" spans="1:2" x14ac:dyDescent="0.35">
      <c r="A420" s="9" t="s">
        <v>1365</v>
      </c>
      <c r="B420" s="3" t="s">
        <v>1366</v>
      </c>
    </row>
    <row r="421" spans="1:2" x14ac:dyDescent="0.35">
      <c r="A421" s="9" t="s">
        <v>253</v>
      </c>
      <c r="B421" s="3" t="s">
        <v>254</v>
      </c>
    </row>
    <row r="422" spans="1:2" x14ac:dyDescent="0.35">
      <c r="A422" s="9" t="s">
        <v>1360</v>
      </c>
      <c r="B422" s="3" t="s">
        <v>1361</v>
      </c>
    </row>
    <row r="423" spans="1:2" x14ac:dyDescent="0.35">
      <c r="A423" s="9" t="s">
        <v>1199</v>
      </c>
      <c r="B423" s="3" t="s">
        <v>1200</v>
      </c>
    </row>
    <row r="424" spans="1:2" x14ac:dyDescent="0.35">
      <c r="A424" s="9" t="s">
        <v>1201</v>
      </c>
      <c r="B424" s="3" t="s">
        <v>1202</v>
      </c>
    </row>
    <row r="425" spans="1:2" x14ac:dyDescent="0.35">
      <c r="A425" s="9" t="s">
        <v>1203</v>
      </c>
      <c r="B425" s="3" t="s">
        <v>1204</v>
      </c>
    </row>
    <row r="426" spans="1:2" x14ac:dyDescent="0.35">
      <c r="A426" s="9" t="s">
        <v>1205</v>
      </c>
      <c r="B426" s="3" t="s">
        <v>1206</v>
      </c>
    </row>
    <row r="427" spans="1:2" x14ac:dyDescent="0.35">
      <c r="A427" s="9" t="s">
        <v>1207</v>
      </c>
      <c r="B427" s="3" t="s">
        <v>1208</v>
      </c>
    </row>
    <row r="428" spans="1:2" x14ac:dyDescent="0.35">
      <c r="A428" s="9" t="s">
        <v>1209</v>
      </c>
      <c r="B428" s="3" t="s">
        <v>1210</v>
      </c>
    </row>
  </sheetData>
  <conditionalFormatting sqref="A374:A405 A359:A367">
    <cfRule type="duplicateValues" dxfId="118" priority="554"/>
  </conditionalFormatting>
  <conditionalFormatting sqref="A2:A1048576">
    <cfRule type="duplicateValues" dxfId="117" priority="11"/>
  </conditionalFormatting>
  <conditionalFormatting sqref="C1">
    <cfRule type="duplicateValues" dxfId="116" priority="6"/>
  </conditionalFormatting>
  <conditionalFormatting sqref="E1">
    <cfRule type="duplicateValues" dxfId="115" priority="4"/>
  </conditionalFormatting>
  <conditionalFormatting sqref="F1">
    <cfRule type="containsText" dxfId="114" priority="3" operator="containsText" text="ointment">
      <formula>NOT(ISERROR(SEARCH("ointment",F1)))</formula>
    </cfRule>
  </conditionalFormatting>
  <conditionalFormatting sqref="A1">
    <cfRule type="duplicateValues" dxfId="113" priority="2"/>
  </conditionalFormatting>
  <conditionalFormatting sqref="C146:C1048576 C2:C138">
    <cfRule type="duplicateValues" dxfId="112" priority="2485"/>
  </conditionalFormatting>
  <conditionalFormatting sqref="C146:C1048576">
    <cfRule type="duplicateValues" dxfId="111" priority="2489"/>
  </conditionalFormatting>
  <conditionalFormatting sqref="D415:D416 E418:E1048576 E2:E363 C401:C414">
    <cfRule type="duplicateValues" dxfId="110" priority="2536"/>
  </conditionalFormatting>
  <conditionalFormatting sqref="C2:C1048576">
    <cfRule type="duplicateValues" dxfId="109" priority="2542"/>
  </conditionalFormatting>
  <conditionalFormatting sqref="A429:A1048576 A2:A358">
    <cfRule type="duplicateValues" dxfId="108" priority="2554"/>
  </conditionalFormatting>
  <conditionalFormatting sqref="A429:A1048576 A2:A405">
    <cfRule type="duplicateValues" dxfId="107" priority="2558"/>
  </conditionalFormatting>
  <conditionalFormatting sqref="B406:B428 C418:C1048576 C146:C400 C137:C138 C2:C4 C15 C29 C39:C71 C76:C78 C87:C94">
    <cfRule type="duplicateValues" dxfId="106" priority="2578"/>
  </conditionalFormatting>
  <conditionalFormatting sqref="B406:B428 C418:C1048576 C15 C2:C4 C29 C137:C138 C146:C400 C39:C71 C76:C78 C87:C131">
    <cfRule type="duplicateValues" dxfId="105" priority="2589"/>
  </conditionalFormatting>
  <conditionalFormatting sqref="C418:C1048576 C146:C400 C2:C29 C39:C71 C76:C78 C87:C135 C137:C138">
    <cfRule type="duplicateValues" dxfId="104" priority="2600"/>
  </conditionalFormatting>
  <conditionalFormatting sqref="C418:C1048576 C146:C400 C2:C135 C137:C138">
    <cfRule type="duplicateValues" dxfId="103" priority="2608"/>
  </conditionalFormatting>
  <conditionalFormatting sqref="C418:C1048576 C146:C400 C2:C138">
    <cfRule type="duplicateValues" dxfId="102" priority="2613"/>
  </conditionalFormatting>
  <conditionalFormatting sqref="B1">
    <cfRule type="duplicateValues" dxfId="101" priority="2624"/>
  </conditionalFormatting>
  <conditionalFormatting sqref="C95:C124">
    <cfRule type="duplicateValues" dxfId="100" priority="2674"/>
  </conditionalFormatting>
  <conditionalFormatting sqref="C95:C131">
    <cfRule type="duplicateValues" dxfId="99" priority="2676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5"/>
  <dimension ref="A1:D12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5</v>
      </c>
      <c r="B2" s="3" t="s">
        <v>6</v>
      </c>
      <c r="C2" s="3" t="s">
        <v>9650</v>
      </c>
      <c r="D2" s="3" t="s">
        <v>9651</v>
      </c>
    </row>
    <row r="3" spans="1:4" x14ac:dyDescent="0.35">
      <c r="A3" s="3" t="s">
        <v>13</v>
      </c>
      <c r="B3" s="3" t="s">
        <v>14</v>
      </c>
      <c r="C3" s="3" t="s">
        <v>9652</v>
      </c>
      <c r="D3" s="3" t="s">
        <v>10</v>
      </c>
    </row>
    <row r="4" spans="1:4" x14ac:dyDescent="0.35">
      <c r="A4" s="3" t="s">
        <v>7</v>
      </c>
      <c r="B4" s="3" t="s">
        <v>8</v>
      </c>
    </row>
    <row r="5" spans="1:4" x14ac:dyDescent="0.35">
      <c r="A5" s="3" t="s">
        <v>19</v>
      </c>
      <c r="B5" s="3" t="s">
        <v>20</v>
      </c>
    </row>
    <row r="6" spans="1:4" x14ac:dyDescent="0.35">
      <c r="A6" s="3" t="s">
        <v>17</v>
      </c>
      <c r="B6" s="3" t="s">
        <v>18</v>
      </c>
    </row>
    <row r="7" spans="1:4" x14ac:dyDescent="0.35">
      <c r="A7" s="3" t="s">
        <v>9</v>
      </c>
      <c r="B7" s="3" t="s">
        <v>10</v>
      </c>
    </row>
    <row r="8" spans="1:4" x14ac:dyDescent="0.35">
      <c r="A8" s="3" t="s">
        <v>21</v>
      </c>
      <c r="B8" s="3" t="s">
        <v>22</v>
      </c>
    </row>
    <row r="9" spans="1:4" x14ac:dyDescent="0.35">
      <c r="A9" s="3" t="s">
        <v>1</v>
      </c>
      <c r="B9" s="3" t="s">
        <v>2</v>
      </c>
    </row>
    <row r="10" spans="1:4" x14ac:dyDescent="0.35">
      <c r="A10" s="3" t="s">
        <v>15</v>
      </c>
      <c r="B10" s="3" t="s">
        <v>16</v>
      </c>
    </row>
    <row r="11" spans="1:4" x14ac:dyDescent="0.35">
      <c r="A11" s="3" t="s">
        <v>11</v>
      </c>
      <c r="B11" s="3" t="s">
        <v>12</v>
      </c>
    </row>
    <row r="12" spans="1:4" x14ac:dyDescent="0.35">
      <c r="A12" s="3" t="s">
        <v>3</v>
      </c>
      <c r="B12" s="3" t="s">
        <v>4</v>
      </c>
    </row>
  </sheetData>
  <sortState xmlns:xlrd2="http://schemas.microsoft.com/office/spreadsheetml/2017/richdata2" ref="C2:D3">
    <sortCondition ref="C2:C3"/>
  </sortState>
  <conditionalFormatting sqref="A1">
    <cfRule type="duplicateValues" dxfId="190" priority="3"/>
  </conditionalFormatting>
  <conditionalFormatting sqref="C1">
    <cfRule type="duplicateValues" dxfId="189" priority="2"/>
  </conditionalFormatting>
  <conditionalFormatting sqref="B1">
    <cfRule type="duplicateValues" dxfId="188" priority="1"/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 codeName="Sheet24"/>
  <dimension ref="A1:D108"/>
  <sheetViews>
    <sheetView showGridLines="0" workbookViewId="0"/>
  </sheetViews>
  <sheetFormatPr defaultRowHeight="14.5" x14ac:dyDescent="0.35"/>
  <cols>
    <col min="1" max="1" width="10.7265625" style="9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13055</v>
      </c>
      <c r="B2" s="3" t="s">
        <v>2718</v>
      </c>
      <c r="C2" s="3" t="s">
        <v>2671</v>
      </c>
      <c r="D2" s="3" t="s">
        <v>2672</v>
      </c>
    </row>
    <row r="3" spans="1:4" x14ac:dyDescent="0.35">
      <c r="A3" s="3" t="s">
        <v>13056</v>
      </c>
      <c r="B3" s="3" t="s">
        <v>2719</v>
      </c>
      <c r="C3" s="3" t="s">
        <v>2673</v>
      </c>
      <c r="D3" s="3" t="s">
        <v>2674</v>
      </c>
    </row>
    <row r="4" spans="1:4" x14ac:dyDescent="0.35">
      <c r="A4" s="3" t="s">
        <v>13057</v>
      </c>
      <c r="B4" s="3" t="s">
        <v>2720</v>
      </c>
      <c r="C4" s="3" t="s">
        <v>2677</v>
      </c>
      <c r="D4" s="3" t="s">
        <v>2678</v>
      </c>
    </row>
    <row r="5" spans="1:4" x14ac:dyDescent="0.35">
      <c r="A5" s="3" t="s">
        <v>13058</v>
      </c>
      <c r="B5" s="3" t="s">
        <v>2721</v>
      </c>
      <c r="C5" s="3" t="s">
        <v>2681</v>
      </c>
      <c r="D5" s="3" t="s">
        <v>2682</v>
      </c>
    </row>
    <row r="6" spans="1:4" x14ac:dyDescent="0.35">
      <c r="A6" s="3" t="s">
        <v>13059</v>
      </c>
      <c r="B6" s="3" t="s">
        <v>2722</v>
      </c>
      <c r="C6" s="3" t="s">
        <v>2661</v>
      </c>
      <c r="D6" s="3" t="s">
        <v>2662</v>
      </c>
    </row>
    <row r="7" spans="1:4" x14ac:dyDescent="0.35">
      <c r="A7" s="3" t="s">
        <v>13060</v>
      </c>
      <c r="B7" s="3" t="s">
        <v>2723</v>
      </c>
      <c r="C7" s="3" t="s">
        <v>2663</v>
      </c>
      <c r="D7" s="3" t="s">
        <v>2664</v>
      </c>
    </row>
    <row r="8" spans="1:4" x14ac:dyDescent="0.35">
      <c r="A8" s="3" t="s">
        <v>13061</v>
      </c>
      <c r="B8" s="3" t="s">
        <v>2724</v>
      </c>
      <c r="C8" s="3" t="s">
        <v>2667</v>
      </c>
      <c r="D8" s="3" t="s">
        <v>2668</v>
      </c>
    </row>
    <row r="9" spans="1:4" x14ac:dyDescent="0.35">
      <c r="A9" s="3" t="s">
        <v>13062</v>
      </c>
      <c r="B9" s="3" t="s">
        <v>2725</v>
      </c>
      <c r="C9" s="3" t="s">
        <v>2669</v>
      </c>
      <c r="D9" s="3" t="s">
        <v>2670</v>
      </c>
    </row>
    <row r="10" spans="1:4" x14ac:dyDescent="0.35">
      <c r="A10" s="3" t="s">
        <v>13063</v>
      </c>
      <c r="B10" s="3" t="s">
        <v>2726</v>
      </c>
      <c r="C10" s="22"/>
      <c r="D10" s="22"/>
    </row>
    <row r="11" spans="1:4" x14ac:dyDescent="0.35">
      <c r="A11" s="3" t="s">
        <v>13064</v>
      </c>
      <c r="B11" s="3" t="s">
        <v>2727</v>
      </c>
      <c r="C11" s="22"/>
      <c r="D11" s="22"/>
    </row>
    <row r="12" spans="1:4" x14ac:dyDescent="0.35">
      <c r="A12" s="3" t="s">
        <v>13065</v>
      </c>
      <c r="B12" s="3" t="s">
        <v>2756</v>
      </c>
      <c r="C12" s="22"/>
      <c r="D12" s="22"/>
    </row>
    <row r="13" spans="1:4" x14ac:dyDescent="0.35">
      <c r="A13" s="9" t="s">
        <v>2712</v>
      </c>
      <c r="B13" s="3" t="s">
        <v>2713</v>
      </c>
      <c r="C13" s="22"/>
      <c r="D13" s="22"/>
    </row>
    <row r="14" spans="1:4" x14ac:dyDescent="0.35">
      <c r="A14" s="9" t="s">
        <v>2714</v>
      </c>
      <c r="B14" s="3" t="s">
        <v>2715</v>
      </c>
    </row>
    <row r="15" spans="1:4" x14ac:dyDescent="0.35">
      <c r="A15" s="9" t="s">
        <v>2716</v>
      </c>
      <c r="B15" s="3" t="s">
        <v>2717</v>
      </c>
    </row>
    <row r="16" spans="1:4" x14ac:dyDescent="0.35">
      <c r="A16" s="9" t="s">
        <v>2728</v>
      </c>
      <c r="B16" s="3" t="s">
        <v>2729</v>
      </c>
    </row>
    <row r="17" spans="1:2" x14ac:dyDescent="0.35">
      <c r="A17" s="9" t="s">
        <v>2730</v>
      </c>
      <c r="B17" s="3" t="s">
        <v>2731</v>
      </c>
    </row>
    <row r="18" spans="1:2" x14ac:dyDescent="0.35">
      <c r="A18" s="9" t="s">
        <v>2732</v>
      </c>
      <c r="B18" s="3" t="s">
        <v>2733</v>
      </c>
    </row>
    <row r="19" spans="1:2" x14ac:dyDescent="0.35">
      <c r="A19" s="9" t="s">
        <v>2746</v>
      </c>
      <c r="B19" s="3" t="s">
        <v>2747</v>
      </c>
    </row>
    <row r="20" spans="1:2" x14ac:dyDescent="0.35">
      <c r="A20" s="9" t="s">
        <v>2748</v>
      </c>
      <c r="B20" s="3" t="s">
        <v>2749</v>
      </c>
    </row>
    <row r="21" spans="1:2" x14ac:dyDescent="0.35">
      <c r="A21" s="9" t="s">
        <v>2734</v>
      </c>
      <c r="B21" s="3" t="s">
        <v>2735</v>
      </c>
    </row>
    <row r="22" spans="1:2" x14ac:dyDescent="0.35">
      <c r="A22" s="9" t="s">
        <v>2736</v>
      </c>
      <c r="B22" s="3" t="s">
        <v>2737</v>
      </c>
    </row>
    <row r="23" spans="1:2" x14ac:dyDescent="0.35">
      <c r="A23" s="9" t="s">
        <v>2738</v>
      </c>
      <c r="B23" s="3" t="s">
        <v>2739</v>
      </c>
    </row>
    <row r="24" spans="1:2" x14ac:dyDescent="0.35">
      <c r="A24" s="9" t="s">
        <v>2740</v>
      </c>
      <c r="B24" s="3" t="s">
        <v>2741</v>
      </c>
    </row>
    <row r="25" spans="1:2" x14ac:dyDescent="0.35">
      <c r="A25" s="9" t="s">
        <v>2742</v>
      </c>
      <c r="B25" s="3" t="s">
        <v>2743</v>
      </c>
    </row>
    <row r="26" spans="1:2" x14ac:dyDescent="0.35">
      <c r="A26" s="9" t="s">
        <v>2744</v>
      </c>
      <c r="B26" s="3" t="s">
        <v>2745</v>
      </c>
    </row>
    <row r="27" spans="1:2" x14ac:dyDescent="0.35">
      <c r="A27" s="9" t="s">
        <v>2705</v>
      </c>
      <c r="B27" s="3" t="s">
        <v>2706</v>
      </c>
    </row>
    <row r="28" spans="1:2" x14ac:dyDescent="0.35">
      <c r="A28" s="9" t="s">
        <v>2701</v>
      </c>
      <c r="B28" s="3" t="s">
        <v>2702</v>
      </c>
    </row>
    <row r="29" spans="1:2" x14ac:dyDescent="0.35">
      <c r="A29" s="9" t="s">
        <v>2750</v>
      </c>
      <c r="B29" s="3" t="s">
        <v>2751</v>
      </c>
    </row>
    <row r="30" spans="1:2" x14ac:dyDescent="0.35">
      <c r="A30" s="9" t="s">
        <v>2752</v>
      </c>
      <c r="B30" s="3" t="s">
        <v>2753</v>
      </c>
    </row>
    <row r="31" spans="1:2" x14ac:dyDescent="0.35">
      <c r="A31" s="9" t="s">
        <v>2754</v>
      </c>
      <c r="B31" s="3" t="s">
        <v>2755</v>
      </c>
    </row>
    <row r="32" spans="1:2" x14ac:dyDescent="0.35">
      <c r="A32" s="9" t="s">
        <v>2757</v>
      </c>
      <c r="B32" s="3" t="s">
        <v>2758</v>
      </c>
    </row>
    <row r="33" spans="1:2" x14ac:dyDescent="0.35">
      <c r="A33" s="9" t="s">
        <v>2691</v>
      </c>
      <c r="B33" s="3" t="s">
        <v>2692</v>
      </c>
    </row>
    <row r="34" spans="1:2" x14ac:dyDescent="0.35">
      <c r="A34" s="9" t="s">
        <v>2707</v>
      </c>
      <c r="B34" s="3" t="s">
        <v>2708</v>
      </c>
    </row>
    <row r="35" spans="1:2" x14ac:dyDescent="0.35">
      <c r="A35" s="9" t="s">
        <v>2759</v>
      </c>
      <c r="B35" s="3" t="s">
        <v>2760</v>
      </c>
    </row>
    <row r="36" spans="1:2" x14ac:dyDescent="0.35">
      <c r="A36" s="9" t="s">
        <v>355</v>
      </c>
      <c r="B36" s="3" t="s">
        <v>356</v>
      </c>
    </row>
    <row r="37" spans="1:2" x14ac:dyDescent="0.35">
      <c r="A37" s="9" t="s">
        <v>2656</v>
      </c>
      <c r="B37" s="3" t="s">
        <v>2657</v>
      </c>
    </row>
    <row r="38" spans="1:2" x14ac:dyDescent="0.35">
      <c r="A38" s="9" t="s">
        <v>2659</v>
      </c>
      <c r="B38" s="3" t="s">
        <v>2660</v>
      </c>
    </row>
    <row r="39" spans="1:2" x14ac:dyDescent="0.35">
      <c r="A39" s="9" t="s">
        <v>2687</v>
      </c>
      <c r="B39" s="3" t="s">
        <v>2688</v>
      </c>
    </row>
    <row r="40" spans="1:2" x14ac:dyDescent="0.35">
      <c r="A40" s="9" t="s">
        <v>2699</v>
      </c>
      <c r="B40" s="3" t="s">
        <v>2700</v>
      </c>
    </row>
    <row r="41" spans="1:2" x14ac:dyDescent="0.35">
      <c r="A41" s="9" t="s">
        <v>2695</v>
      </c>
      <c r="B41" s="3" t="s">
        <v>2696</v>
      </c>
    </row>
    <row r="42" spans="1:2" x14ac:dyDescent="0.35">
      <c r="A42" s="9" t="s">
        <v>2665</v>
      </c>
      <c r="B42" s="3" t="s">
        <v>2666</v>
      </c>
    </row>
    <row r="43" spans="1:2" x14ac:dyDescent="0.35">
      <c r="A43" s="9" t="s">
        <v>2761</v>
      </c>
      <c r="B43" s="3" t="s">
        <v>2658</v>
      </c>
    </row>
    <row r="44" spans="1:2" x14ac:dyDescent="0.35">
      <c r="A44" s="9" t="s">
        <v>2762</v>
      </c>
      <c r="B44" s="3" t="s">
        <v>2763</v>
      </c>
    </row>
    <row r="45" spans="1:2" x14ac:dyDescent="0.35">
      <c r="A45" s="9" t="s">
        <v>2764</v>
      </c>
      <c r="B45" s="3" t="s">
        <v>2765</v>
      </c>
    </row>
    <row r="46" spans="1:2" x14ac:dyDescent="0.35">
      <c r="A46" s="9" t="s">
        <v>2766</v>
      </c>
      <c r="B46" s="3" t="s">
        <v>2767</v>
      </c>
    </row>
    <row r="47" spans="1:2" x14ac:dyDescent="0.35">
      <c r="A47" s="9" t="s">
        <v>2768</v>
      </c>
      <c r="B47" s="3" t="s">
        <v>2769</v>
      </c>
    </row>
    <row r="48" spans="1:2" x14ac:dyDescent="0.35">
      <c r="A48" s="9" t="s">
        <v>2770</v>
      </c>
      <c r="B48" s="3" t="s">
        <v>2771</v>
      </c>
    </row>
    <row r="49" spans="1:2" x14ac:dyDescent="0.35">
      <c r="A49" s="9" t="s">
        <v>2772</v>
      </c>
      <c r="B49" s="3" t="s">
        <v>2773</v>
      </c>
    </row>
    <row r="50" spans="1:2" x14ac:dyDescent="0.35">
      <c r="A50" s="9" t="s">
        <v>2774</v>
      </c>
      <c r="B50" s="3" t="s">
        <v>2769</v>
      </c>
    </row>
    <row r="51" spans="1:2" x14ac:dyDescent="0.35">
      <c r="A51" s="9" t="s">
        <v>2775</v>
      </c>
      <c r="B51" s="3" t="s">
        <v>2776</v>
      </c>
    </row>
    <row r="52" spans="1:2" x14ac:dyDescent="0.35">
      <c r="A52" s="9" t="s">
        <v>2777</v>
      </c>
      <c r="B52" s="3" t="s">
        <v>2778</v>
      </c>
    </row>
    <row r="53" spans="1:2" x14ac:dyDescent="0.35">
      <c r="A53" s="9" t="s">
        <v>2779</v>
      </c>
      <c r="B53" s="3" t="s">
        <v>2780</v>
      </c>
    </row>
    <row r="54" spans="1:2" x14ac:dyDescent="0.35">
      <c r="A54" s="9" t="s">
        <v>2781</v>
      </c>
      <c r="B54" s="3" t="s">
        <v>2782</v>
      </c>
    </row>
    <row r="55" spans="1:2" x14ac:dyDescent="0.35">
      <c r="A55" s="9" t="s">
        <v>2783</v>
      </c>
      <c r="B55" s="3" t="s">
        <v>2784</v>
      </c>
    </row>
    <row r="56" spans="1:2" x14ac:dyDescent="0.35">
      <c r="A56" s="9" t="s">
        <v>2785</v>
      </c>
      <c r="B56" s="3" t="s">
        <v>2786</v>
      </c>
    </row>
    <row r="57" spans="1:2" x14ac:dyDescent="0.35">
      <c r="A57" s="9" t="s">
        <v>2787</v>
      </c>
      <c r="B57" s="3" t="s">
        <v>2788</v>
      </c>
    </row>
    <row r="58" spans="1:2" x14ac:dyDescent="0.35">
      <c r="A58" s="9" t="s">
        <v>2789</v>
      </c>
      <c r="B58" s="3" t="s">
        <v>2790</v>
      </c>
    </row>
    <row r="59" spans="1:2" x14ac:dyDescent="0.35">
      <c r="A59" s="9" t="s">
        <v>2791</v>
      </c>
      <c r="B59" s="3" t="s">
        <v>2792</v>
      </c>
    </row>
    <row r="60" spans="1:2" x14ac:dyDescent="0.35">
      <c r="A60" s="9" t="s">
        <v>2793</v>
      </c>
      <c r="B60" s="3" t="s">
        <v>2668</v>
      </c>
    </row>
    <row r="61" spans="1:2" x14ac:dyDescent="0.35">
      <c r="A61" s="9" t="s">
        <v>2794</v>
      </c>
      <c r="B61" s="3" t="s">
        <v>2795</v>
      </c>
    </row>
    <row r="62" spans="1:2" x14ac:dyDescent="0.35">
      <c r="A62" s="9" t="s">
        <v>2796</v>
      </c>
      <c r="B62" s="3" t="s">
        <v>2797</v>
      </c>
    </row>
    <row r="63" spans="1:2" x14ac:dyDescent="0.35">
      <c r="A63" s="9" t="s">
        <v>2798</v>
      </c>
      <c r="B63" s="3" t="s">
        <v>2799</v>
      </c>
    </row>
    <row r="64" spans="1:2" x14ac:dyDescent="0.35">
      <c r="A64" s="9" t="s">
        <v>2821</v>
      </c>
      <c r="B64" s="3" t="s">
        <v>2822</v>
      </c>
    </row>
    <row r="65" spans="1:2" x14ac:dyDescent="0.35">
      <c r="A65" s="9" t="s">
        <v>2800</v>
      </c>
      <c r="B65" s="3" t="s">
        <v>2801</v>
      </c>
    </row>
    <row r="66" spans="1:2" x14ac:dyDescent="0.35">
      <c r="A66" s="9" t="s">
        <v>2802</v>
      </c>
      <c r="B66" s="3" t="s">
        <v>2803</v>
      </c>
    </row>
    <row r="67" spans="1:2" x14ac:dyDescent="0.35">
      <c r="A67" s="9" t="s">
        <v>2804</v>
      </c>
      <c r="B67" s="3" t="s">
        <v>2805</v>
      </c>
    </row>
    <row r="68" spans="1:2" x14ac:dyDescent="0.35">
      <c r="A68" s="9" t="s">
        <v>2806</v>
      </c>
      <c r="B68" s="3" t="s">
        <v>2807</v>
      </c>
    </row>
    <row r="69" spans="1:2" x14ac:dyDescent="0.35">
      <c r="A69" s="9" t="s">
        <v>2808</v>
      </c>
      <c r="B69" s="3" t="s">
        <v>2809</v>
      </c>
    </row>
    <row r="70" spans="1:2" x14ac:dyDescent="0.35">
      <c r="A70" s="9" t="s">
        <v>2810</v>
      </c>
      <c r="B70" s="3" t="s">
        <v>2811</v>
      </c>
    </row>
    <row r="71" spans="1:2" x14ac:dyDescent="0.35">
      <c r="A71" s="9" t="s">
        <v>2812</v>
      </c>
      <c r="B71" s="3" t="s">
        <v>2813</v>
      </c>
    </row>
    <row r="72" spans="1:2" x14ac:dyDescent="0.35">
      <c r="A72" s="9" t="s">
        <v>2814</v>
      </c>
      <c r="B72" s="3" t="s">
        <v>2815</v>
      </c>
    </row>
    <row r="73" spans="1:2" x14ac:dyDescent="0.35">
      <c r="A73" s="9" t="s">
        <v>2679</v>
      </c>
      <c r="B73" s="3" t="s">
        <v>2680</v>
      </c>
    </row>
    <row r="74" spans="1:2" x14ac:dyDescent="0.35">
      <c r="A74" s="9" t="s">
        <v>2685</v>
      </c>
      <c r="B74" s="3" t="s">
        <v>2686</v>
      </c>
    </row>
    <row r="75" spans="1:2" x14ac:dyDescent="0.35">
      <c r="A75" s="9" t="s">
        <v>2689</v>
      </c>
      <c r="B75" s="3" t="s">
        <v>2690</v>
      </c>
    </row>
    <row r="76" spans="1:2" x14ac:dyDescent="0.35">
      <c r="A76" s="9" t="s">
        <v>2709</v>
      </c>
      <c r="B76" s="3" t="s">
        <v>2710</v>
      </c>
    </row>
    <row r="77" spans="1:2" x14ac:dyDescent="0.35">
      <c r="A77" s="9" t="s">
        <v>2820</v>
      </c>
      <c r="B77" s="3" t="s">
        <v>2823</v>
      </c>
    </row>
    <row r="78" spans="1:2" x14ac:dyDescent="0.35">
      <c r="A78" s="9" t="s">
        <v>2697</v>
      </c>
      <c r="B78" s="3" t="s">
        <v>2698</v>
      </c>
    </row>
    <row r="79" spans="1:2" x14ac:dyDescent="0.35">
      <c r="A79" s="9" t="s">
        <v>2711</v>
      </c>
      <c r="B79" s="3" t="s">
        <v>2678</v>
      </c>
    </row>
    <row r="80" spans="1:2" x14ac:dyDescent="0.35">
      <c r="A80" s="9" t="s">
        <v>2693</v>
      </c>
      <c r="B80" s="3" t="s">
        <v>2694</v>
      </c>
    </row>
    <row r="81" spans="1:2" x14ac:dyDescent="0.35">
      <c r="A81" s="9" t="s">
        <v>2683</v>
      </c>
      <c r="B81" s="3" t="s">
        <v>2684</v>
      </c>
    </row>
    <row r="82" spans="1:2" x14ac:dyDescent="0.35">
      <c r="A82" s="9" t="s">
        <v>2675</v>
      </c>
      <c r="B82" s="3" t="s">
        <v>2676</v>
      </c>
    </row>
    <row r="83" spans="1:2" x14ac:dyDescent="0.35">
      <c r="A83" s="9" t="s">
        <v>2703</v>
      </c>
      <c r="B83" s="3" t="s">
        <v>2704</v>
      </c>
    </row>
    <row r="84" spans="1:2" x14ac:dyDescent="0.35">
      <c r="A84" s="9" t="s">
        <v>2816</v>
      </c>
      <c r="B84" s="3" t="s">
        <v>2817</v>
      </c>
    </row>
    <row r="85" spans="1:2" x14ac:dyDescent="0.35">
      <c r="A85" s="9" t="s">
        <v>10046</v>
      </c>
      <c r="B85" s="3" t="s">
        <v>10047</v>
      </c>
    </row>
    <row r="86" spans="1:2" x14ac:dyDescent="0.35">
      <c r="A86" s="9" t="s">
        <v>10048</v>
      </c>
      <c r="B86" s="3" t="s">
        <v>10049</v>
      </c>
    </row>
    <row r="87" spans="1:2" x14ac:dyDescent="0.35">
      <c r="A87" s="9" t="s">
        <v>2818</v>
      </c>
      <c r="B87" s="3" t="s">
        <v>2819</v>
      </c>
    </row>
    <row r="88" spans="1:2" x14ac:dyDescent="0.35">
      <c r="A88" s="9" t="s">
        <v>13163</v>
      </c>
      <c r="B88" s="3" t="s">
        <v>13164</v>
      </c>
    </row>
    <row r="89" spans="1:2" x14ac:dyDescent="0.35">
      <c r="A89" s="9" t="s">
        <v>13165</v>
      </c>
      <c r="B89" s="3" t="s">
        <v>13166</v>
      </c>
    </row>
    <row r="90" spans="1:2" x14ac:dyDescent="0.35">
      <c r="A90" s="9" t="s">
        <v>13167</v>
      </c>
      <c r="B90" s="3" t="s">
        <v>13168</v>
      </c>
    </row>
    <row r="91" spans="1:2" x14ac:dyDescent="0.35">
      <c r="A91" s="9" t="s">
        <v>13169</v>
      </c>
      <c r="B91" s="3" t="s">
        <v>13170</v>
      </c>
    </row>
    <row r="92" spans="1:2" x14ac:dyDescent="0.35">
      <c r="A92" s="9" t="s">
        <v>13171</v>
      </c>
      <c r="B92" s="3" t="s">
        <v>13172</v>
      </c>
    </row>
    <row r="93" spans="1:2" x14ac:dyDescent="0.35">
      <c r="A93" s="9" t="s">
        <v>13173</v>
      </c>
      <c r="B93" s="3" t="s">
        <v>13174</v>
      </c>
    </row>
    <row r="94" spans="1:2" x14ac:dyDescent="0.35">
      <c r="A94" s="3" t="s">
        <v>13193</v>
      </c>
      <c r="B94" s="3" t="s">
        <v>13194</v>
      </c>
    </row>
    <row r="95" spans="1:2" x14ac:dyDescent="0.35">
      <c r="A95" s="3" t="s">
        <v>13195</v>
      </c>
      <c r="B95" s="3" t="s">
        <v>13196</v>
      </c>
    </row>
    <row r="96" spans="1:2" x14ac:dyDescent="0.35">
      <c r="A96" s="3" t="s">
        <v>13197</v>
      </c>
      <c r="B96" s="3" t="s">
        <v>13198</v>
      </c>
    </row>
    <row r="97" spans="1:2" x14ac:dyDescent="0.35">
      <c r="A97" s="3" t="s">
        <v>13199</v>
      </c>
      <c r="B97" s="3" t="s">
        <v>13200</v>
      </c>
    </row>
    <row r="98" spans="1:2" x14ac:dyDescent="0.35">
      <c r="A98" s="3" t="s">
        <v>13201</v>
      </c>
      <c r="B98" s="3" t="s">
        <v>13202</v>
      </c>
    </row>
    <row r="99" spans="1:2" x14ac:dyDescent="0.35">
      <c r="A99" s="3" t="s">
        <v>13203</v>
      </c>
      <c r="B99" s="3" t="s">
        <v>13204</v>
      </c>
    </row>
    <row r="100" spans="1:2" x14ac:dyDescent="0.35">
      <c r="A100" s="3" t="s">
        <v>13205</v>
      </c>
      <c r="B100" s="3" t="s">
        <v>13206</v>
      </c>
    </row>
    <row r="101" spans="1:2" x14ac:dyDescent="0.35">
      <c r="A101" s="3" t="s">
        <v>13207</v>
      </c>
      <c r="B101" s="3" t="s">
        <v>13208</v>
      </c>
    </row>
    <row r="102" spans="1:2" x14ac:dyDescent="0.35">
      <c r="A102" s="3" t="s">
        <v>13209</v>
      </c>
      <c r="B102" s="3" t="s">
        <v>13210</v>
      </c>
    </row>
    <row r="103" spans="1:2" x14ac:dyDescent="0.35">
      <c r="A103" s="3" t="s">
        <v>13211</v>
      </c>
      <c r="B103" s="3" t="s">
        <v>13212</v>
      </c>
    </row>
    <row r="104" spans="1:2" x14ac:dyDescent="0.35">
      <c r="A104" s="3" t="s">
        <v>13213</v>
      </c>
      <c r="B104" s="3" t="s">
        <v>13214</v>
      </c>
    </row>
    <row r="105" spans="1:2" x14ac:dyDescent="0.35">
      <c r="A105" s="3" t="s">
        <v>13215</v>
      </c>
      <c r="B105" s="3" t="s">
        <v>13216</v>
      </c>
    </row>
    <row r="106" spans="1:2" x14ac:dyDescent="0.35">
      <c r="A106" s="3" t="s">
        <v>13217</v>
      </c>
      <c r="B106" s="3" t="s">
        <v>13218</v>
      </c>
    </row>
    <row r="107" spans="1:2" x14ac:dyDescent="0.35">
      <c r="A107" s="3" t="s">
        <v>13835</v>
      </c>
      <c r="B107" s="3" t="s">
        <v>13836</v>
      </c>
    </row>
    <row r="108" spans="1:2" x14ac:dyDescent="0.35">
      <c r="A108" s="3" t="s">
        <v>13837</v>
      </c>
      <c r="B108" s="3" t="s">
        <v>13838</v>
      </c>
    </row>
  </sheetData>
  <sortState xmlns:xlrd2="http://schemas.microsoft.com/office/spreadsheetml/2017/richdata2" ref="B2:B18">
    <sortCondition ref="B2:B18"/>
  </sortState>
  <conditionalFormatting sqref="A109:A1048576 A12:A57">
    <cfRule type="duplicateValues" dxfId="98" priority="16"/>
  </conditionalFormatting>
  <conditionalFormatting sqref="A109:A1048576 A12:A87">
    <cfRule type="duplicateValues" dxfId="97" priority="446"/>
  </conditionalFormatting>
  <conditionalFormatting sqref="A109:A1048576 A2:A93">
    <cfRule type="duplicateValues" dxfId="96" priority="11"/>
  </conditionalFormatting>
  <conditionalFormatting sqref="C1">
    <cfRule type="duplicateValues" dxfId="95" priority="4"/>
  </conditionalFormatting>
  <conditionalFormatting sqref="A1">
    <cfRule type="duplicateValues" dxfId="94" priority="2"/>
  </conditionalFormatting>
  <conditionalFormatting sqref="B1">
    <cfRule type="duplicateValues" dxfId="93" priority="1"/>
  </conditionalFormatting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34705-C642-4E6B-AD51-481A6C37EE28}">
  <dimension ref="A1:D333"/>
  <sheetViews>
    <sheetView showGridLines="0" workbookViewId="0">
      <selection activeCell="D47" sqref="D47"/>
    </sheetView>
  </sheetViews>
  <sheetFormatPr defaultRowHeight="14.5" x14ac:dyDescent="0.35"/>
  <cols>
    <col min="1" max="1" width="10.7265625" style="9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9" t="s">
        <v>3211</v>
      </c>
      <c r="B2" s="3" t="s">
        <v>3212</v>
      </c>
      <c r="C2" s="3" t="s">
        <v>13072</v>
      </c>
      <c r="D2" s="3" t="s">
        <v>13083</v>
      </c>
    </row>
    <row r="3" spans="1:4" x14ac:dyDescent="0.35">
      <c r="A3" s="9" t="s">
        <v>3798</v>
      </c>
      <c r="B3" s="3" t="s">
        <v>3799</v>
      </c>
      <c r="C3" s="3" t="s">
        <v>13073</v>
      </c>
      <c r="D3" s="3" t="s">
        <v>13084</v>
      </c>
    </row>
    <row r="4" spans="1:4" x14ac:dyDescent="0.35">
      <c r="A4" s="9" t="s">
        <v>3800</v>
      </c>
      <c r="B4" s="3" t="s">
        <v>3801</v>
      </c>
      <c r="C4" s="3" t="s">
        <v>13074</v>
      </c>
      <c r="D4" s="3" t="s">
        <v>13085</v>
      </c>
    </row>
    <row r="5" spans="1:4" x14ac:dyDescent="0.35">
      <c r="A5" s="9" t="s">
        <v>3736</v>
      </c>
      <c r="B5" s="3" t="s">
        <v>3737</v>
      </c>
      <c r="C5" s="3" t="s">
        <v>13075</v>
      </c>
      <c r="D5" s="3" t="s">
        <v>13086</v>
      </c>
    </row>
    <row r="6" spans="1:4" x14ac:dyDescent="0.35">
      <c r="A6" s="9" t="s">
        <v>3738</v>
      </c>
      <c r="B6" s="3" t="s">
        <v>3739</v>
      </c>
      <c r="C6" s="3" t="s">
        <v>13076</v>
      </c>
      <c r="D6" s="3" t="s">
        <v>13087</v>
      </c>
    </row>
    <row r="7" spans="1:4" x14ac:dyDescent="0.35">
      <c r="A7" s="9" t="s">
        <v>3818</v>
      </c>
      <c r="B7" s="3" t="s">
        <v>3819</v>
      </c>
      <c r="C7" s="3" t="s">
        <v>2837</v>
      </c>
      <c r="D7" s="3" t="s">
        <v>2838</v>
      </c>
    </row>
    <row r="8" spans="1:4" x14ac:dyDescent="0.35">
      <c r="A8" s="9" t="s">
        <v>3119</v>
      </c>
      <c r="B8" s="3" t="s">
        <v>3120</v>
      </c>
      <c r="C8" s="3" t="s">
        <v>2841</v>
      </c>
      <c r="D8" s="3" t="s">
        <v>2842</v>
      </c>
    </row>
    <row r="9" spans="1:4" x14ac:dyDescent="0.35">
      <c r="A9" s="9" t="s">
        <v>3123</v>
      </c>
      <c r="B9" s="3" t="s">
        <v>3124</v>
      </c>
      <c r="C9" s="3" t="s">
        <v>2845</v>
      </c>
      <c r="D9" s="3" t="s">
        <v>2846</v>
      </c>
    </row>
    <row r="10" spans="1:4" x14ac:dyDescent="0.35">
      <c r="A10" s="9" t="s">
        <v>3127</v>
      </c>
      <c r="B10" s="3" t="s">
        <v>3128</v>
      </c>
      <c r="C10" s="3" t="s">
        <v>2847</v>
      </c>
      <c r="D10" s="3" t="s">
        <v>2848</v>
      </c>
    </row>
    <row r="11" spans="1:4" x14ac:dyDescent="0.35">
      <c r="A11" s="9" t="s">
        <v>3131</v>
      </c>
      <c r="B11" s="3" t="s">
        <v>3132</v>
      </c>
      <c r="C11" s="3" t="s">
        <v>2851</v>
      </c>
      <c r="D11" s="3" t="s">
        <v>2852</v>
      </c>
    </row>
    <row r="12" spans="1:4" x14ac:dyDescent="0.35">
      <c r="A12" s="9" t="s">
        <v>3135</v>
      </c>
      <c r="B12" s="3" t="s">
        <v>3136</v>
      </c>
      <c r="C12" s="3" t="s">
        <v>2855</v>
      </c>
      <c r="D12" s="3" t="s">
        <v>2856</v>
      </c>
    </row>
    <row r="13" spans="1:4" x14ac:dyDescent="0.35">
      <c r="A13" s="9" t="s">
        <v>3139</v>
      </c>
      <c r="B13" s="3" t="s">
        <v>3140</v>
      </c>
      <c r="C13" s="3" t="s">
        <v>2859</v>
      </c>
      <c r="D13" s="3" t="s">
        <v>2860</v>
      </c>
    </row>
    <row r="14" spans="1:4" x14ac:dyDescent="0.35">
      <c r="A14" s="9" t="s">
        <v>3143</v>
      </c>
      <c r="B14" s="3" t="s">
        <v>3144</v>
      </c>
      <c r="C14" s="3" t="s">
        <v>13088</v>
      </c>
      <c r="D14" s="3" t="s">
        <v>2863</v>
      </c>
    </row>
    <row r="15" spans="1:4" x14ac:dyDescent="0.35">
      <c r="A15" s="9" t="s">
        <v>3147</v>
      </c>
      <c r="B15" s="3" t="s">
        <v>3148</v>
      </c>
      <c r="C15" s="3" t="s">
        <v>13077</v>
      </c>
      <c r="D15" s="3" t="s">
        <v>2866</v>
      </c>
    </row>
    <row r="16" spans="1:4" x14ac:dyDescent="0.35">
      <c r="A16" s="9" t="s">
        <v>3151</v>
      </c>
      <c r="B16" s="3" t="s">
        <v>3152</v>
      </c>
      <c r="C16" s="3" t="s">
        <v>2869</v>
      </c>
      <c r="D16" s="3" t="s">
        <v>2870</v>
      </c>
    </row>
    <row r="17" spans="1:4" x14ac:dyDescent="0.35">
      <c r="A17" s="9" t="s">
        <v>3155</v>
      </c>
      <c r="B17" s="3" t="s">
        <v>3156</v>
      </c>
      <c r="C17" s="3" t="s">
        <v>13078</v>
      </c>
      <c r="D17" s="3" t="s">
        <v>2873</v>
      </c>
    </row>
    <row r="18" spans="1:4" x14ac:dyDescent="0.35">
      <c r="A18" s="9" t="s">
        <v>3159</v>
      </c>
      <c r="B18" s="3" t="s">
        <v>3160</v>
      </c>
      <c r="C18" s="3" t="s">
        <v>10177</v>
      </c>
      <c r="D18" s="3" t="s">
        <v>2876</v>
      </c>
    </row>
    <row r="19" spans="1:4" x14ac:dyDescent="0.35">
      <c r="A19" s="9" t="s">
        <v>3163</v>
      </c>
      <c r="B19" s="3" t="s">
        <v>3164</v>
      </c>
      <c r="C19" s="3" t="s">
        <v>13079</v>
      </c>
      <c r="D19" s="3" t="s">
        <v>2879</v>
      </c>
    </row>
    <row r="20" spans="1:4" x14ac:dyDescent="0.35">
      <c r="A20" s="9" t="s">
        <v>3167</v>
      </c>
      <c r="B20" s="3" t="s">
        <v>3168</v>
      </c>
      <c r="C20" s="3" t="s">
        <v>13080</v>
      </c>
      <c r="D20" s="3" t="s">
        <v>2882</v>
      </c>
    </row>
    <row r="21" spans="1:4" x14ac:dyDescent="0.35">
      <c r="A21" s="9" t="s">
        <v>3171</v>
      </c>
      <c r="B21" s="3" t="s">
        <v>3172</v>
      </c>
      <c r="C21" s="3" t="s">
        <v>2885</v>
      </c>
      <c r="D21" s="3" t="s">
        <v>2886</v>
      </c>
    </row>
    <row r="22" spans="1:4" x14ac:dyDescent="0.35">
      <c r="A22" s="9" t="s">
        <v>3008</v>
      </c>
      <c r="B22" s="3" t="s">
        <v>3009</v>
      </c>
      <c r="C22" s="3" t="s">
        <v>2889</v>
      </c>
      <c r="D22" s="3" t="s">
        <v>2890</v>
      </c>
    </row>
    <row r="23" spans="1:4" x14ac:dyDescent="0.35">
      <c r="A23" s="9" t="s">
        <v>3012</v>
      </c>
      <c r="B23" s="3" t="s">
        <v>3013</v>
      </c>
      <c r="C23" s="3" t="s">
        <v>2893</v>
      </c>
      <c r="D23" s="3" t="s">
        <v>2894</v>
      </c>
    </row>
    <row r="24" spans="1:4" x14ac:dyDescent="0.35">
      <c r="A24" s="9" t="s">
        <v>3016</v>
      </c>
      <c r="B24" s="3" t="s">
        <v>3017</v>
      </c>
      <c r="C24" s="3" t="s">
        <v>2897</v>
      </c>
      <c r="D24" s="3" t="s">
        <v>2898</v>
      </c>
    </row>
    <row r="25" spans="1:4" x14ac:dyDescent="0.35">
      <c r="A25" s="9" t="s">
        <v>3020</v>
      </c>
      <c r="B25" s="3" t="s">
        <v>3021</v>
      </c>
      <c r="C25" s="3" t="s">
        <v>2901</v>
      </c>
      <c r="D25" s="3" t="s">
        <v>2902</v>
      </c>
    </row>
    <row r="26" spans="1:4" x14ac:dyDescent="0.35">
      <c r="A26" s="9" t="s">
        <v>3024</v>
      </c>
      <c r="B26" s="3" t="s">
        <v>3025</v>
      </c>
      <c r="C26" s="3" t="s">
        <v>2905</v>
      </c>
      <c r="D26" s="3" t="s">
        <v>2906</v>
      </c>
    </row>
    <row r="27" spans="1:4" x14ac:dyDescent="0.35">
      <c r="A27" s="9" t="s">
        <v>3028</v>
      </c>
      <c r="B27" s="3" t="s">
        <v>3029</v>
      </c>
      <c r="C27" s="3" t="s">
        <v>2909</v>
      </c>
      <c r="D27" s="3" t="s">
        <v>2910</v>
      </c>
    </row>
    <row r="28" spans="1:4" x14ac:dyDescent="0.35">
      <c r="A28" s="9" t="s">
        <v>3032</v>
      </c>
      <c r="B28" s="3" t="s">
        <v>3033</v>
      </c>
      <c r="C28" s="3" t="s">
        <v>2913</v>
      </c>
      <c r="D28" s="3" t="s">
        <v>2914</v>
      </c>
    </row>
    <row r="29" spans="1:4" x14ac:dyDescent="0.35">
      <c r="A29" s="9" t="s">
        <v>2826</v>
      </c>
      <c r="B29" s="3" t="s">
        <v>2827</v>
      </c>
      <c r="C29" s="3" t="s">
        <v>2917</v>
      </c>
      <c r="D29" s="3" t="s">
        <v>2918</v>
      </c>
    </row>
    <row r="30" spans="1:4" x14ac:dyDescent="0.35">
      <c r="A30" s="9" t="s">
        <v>2829</v>
      </c>
      <c r="B30" s="3" t="s">
        <v>2830</v>
      </c>
      <c r="C30" s="3" t="s">
        <v>2921</v>
      </c>
      <c r="D30" s="3" t="s">
        <v>2922</v>
      </c>
    </row>
    <row r="31" spans="1:4" x14ac:dyDescent="0.35">
      <c r="A31" s="9" t="s">
        <v>2832</v>
      </c>
      <c r="B31" s="3" t="s">
        <v>2833</v>
      </c>
      <c r="C31" s="3" t="s">
        <v>2925</v>
      </c>
      <c r="D31" s="3" t="s">
        <v>2926</v>
      </c>
    </row>
    <row r="32" spans="1:4" x14ac:dyDescent="0.35">
      <c r="A32" s="9" t="s">
        <v>2835</v>
      </c>
      <c r="B32" s="3" t="s">
        <v>2836</v>
      </c>
      <c r="C32" s="3" t="s">
        <v>2929</v>
      </c>
      <c r="D32" s="3" t="s">
        <v>2930</v>
      </c>
    </row>
    <row r="33" spans="1:4" x14ac:dyDescent="0.35">
      <c r="A33" s="9" t="s">
        <v>2839</v>
      </c>
      <c r="B33" s="3" t="s">
        <v>2840</v>
      </c>
      <c r="C33" s="3" t="s">
        <v>2933</v>
      </c>
      <c r="D33" s="3" t="s">
        <v>2934</v>
      </c>
    </row>
    <row r="34" spans="1:4" x14ac:dyDescent="0.35">
      <c r="A34" s="9" t="s">
        <v>2843</v>
      </c>
      <c r="B34" s="3" t="s">
        <v>2844</v>
      </c>
      <c r="C34" s="3" t="s">
        <v>2937</v>
      </c>
      <c r="D34" s="3" t="s">
        <v>2938</v>
      </c>
    </row>
    <row r="35" spans="1:4" x14ac:dyDescent="0.35">
      <c r="A35" s="9" t="s">
        <v>2849</v>
      </c>
      <c r="B35" s="3" t="s">
        <v>2850</v>
      </c>
      <c r="C35" s="3" t="s">
        <v>2939</v>
      </c>
      <c r="D35" s="3" t="s">
        <v>2940</v>
      </c>
    </row>
    <row r="36" spans="1:4" x14ac:dyDescent="0.35">
      <c r="A36" s="9" t="s">
        <v>2919</v>
      </c>
      <c r="B36" s="3" t="s">
        <v>2920</v>
      </c>
      <c r="C36" s="9" t="s">
        <v>2941</v>
      </c>
      <c r="D36" s="3" t="s">
        <v>2942</v>
      </c>
    </row>
    <row r="37" spans="1:4" x14ac:dyDescent="0.35">
      <c r="A37" s="9" t="s">
        <v>2853</v>
      </c>
      <c r="B37" s="3" t="s">
        <v>2854</v>
      </c>
      <c r="C37" s="3" t="s">
        <v>2943</v>
      </c>
      <c r="D37" s="3" t="s">
        <v>2944</v>
      </c>
    </row>
    <row r="38" spans="1:4" x14ac:dyDescent="0.35">
      <c r="A38" s="9" t="s">
        <v>2857</v>
      </c>
      <c r="B38" s="3" t="s">
        <v>2858</v>
      </c>
      <c r="C38" s="9" t="s">
        <v>2945</v>
      </c>
      <c r="D38" s="3" t="s">
        <v>2946</v>
      </c>
    </row>
    <row r="39" spans="1:4" x14ac:dyDescent="0.35">
      <c r="A39" s="9" t="s">
        <v>2861</v>
      </c>
      <c r="B39" s="3" t="s">
        <v>2862</v>
      </c>
      <c r="C39" s="3" t="s">
        <v>2947</v>
      </c>
      <c r="D39" s="3" t="s">
        <v>2948</v>
      </c>
    </row>
    <row r="40" spans="1:4" x14ac:dyDescent="0.35">
      <c r="A40" s="9" t="s">
        <v>2864</v>
      </c>
      <c r="B40" s="3" t="s">
        <v>2865</v>
      </c>
      <c r="C40" s="9" t="s">
        <v>2949</v>
      </c>
      <c r="D40" s="3" t="s">
        <v>2950</v>
      </c>
    </row>
    <row r="41" spans="1:4" x14ac:dyDescent="0.35">
      <c r="A41" s="9" t="s">
        <v>3076</v>
      </c>
      <c r="B41" s="3" t="s">
        <v>3077</v>
      </c>
      <c r="C41" t="s">
        <v>2951</v>
      </c>
      <c r="D41" t="s">
        <v>14313</v>
      </c>
    </row>
    <row r="42" spans="1:4" x14ac:dyDescent="0.35">
      <c r="A42" s="9" t="s">
        <v>3080</v>
      </c>
      <c r="B42" s="3" t="s">
        <v>3081</v>
      </c>
      <c r="C42" s="3" t="s">
        <v>2952</v>
      </c>
      <c r="D42" s="3" t="s">
        <v>2953</v>
      </c>
    </row>
    <row r="43" spans="1:4" x14ac:dyDescent="0.35">
      <c r="A43" s="9" t="s">
        <v>3294</v>
      </c>
      <c r="B43" s="3" t="s">
        <v>3295</v>
      </c>
      <c r="C43" s="3" t="s">
        <v>2954</v>
      </c>
      <c r="D43" s="3" t="s">
        <v>2955</v>
      </c>
    </row>
    <row r="44" spans="1:4" x14ac:dyDescent="0.35">
      <c r="A44" s="9" t="s">
        <v>3296</v>
      </c>
      <c r="B44" s="3" t="s">
        <v>3031</v>
      </c>
      <c r="C44" s="3" t="s">
        <v>2958</v>
      </c>
      <c r="D44" s="3" t="s">
        <v>2959</v>
      </c>
    </row>
    <row r="45" spans="1:4" x14ac:dyDescent="0.35">
      <c r="A45" s="9" t="s">
        <v>3299</v>
      </c>
      <c r="B45" s="3" t="s">
        <v>3300</v>
      </c>
      <c r="C45" s="3" t="s">
        <v>2962</v>
      </c>
      <c r="D45" s="3" t="s">
        <v>2963</v>
      </c>
    </row>
    <row r="46" spans="1:4" x14ac:dyDescent="0.35">
      <c r="A46" s="9" t="s">
        <v>3303</v>
      </c>
      <c r="B46" s="3" t="s">
        <v>3304</v>
      </c>
      <c r="C46" s="3" t="s">
        <v>14349</v>
      </c>
      <c r="D46" s="3" t="s">
        <v>14358</v>
      </c>
    </row>
    <row r="47" spans="1:4" x14ac:dyDescent="0.35">
      <c r="A47" s="9" t="s">
        <v>3307</v>
      </c>
      <c r="B47" s="3" t="s">
        <v>3308</v>
      </c>
      <c r="C47" s="3" t="s">
        <v>14350</v>
      </c>
      <c r="D47" s="3" t="s">
        <v>14359</v>
      </c>
    </row>
    <row r="48" spans="1:4" x14ac:dyDescent="0.35">
      <c r="A48" s="9" t="s">
        <v>3311</v>
      </c>
      <c r="B48" s="3" t="s">
        <v>3312</v>
      </c>
      <c r="C48" s="3" t="s">
        <v>14351</v>
      </c>
      <c r="D48" s="3" t="s">
        <v>14360</v>
      </c>
    </row>
    <row r="49" spans="1:4" x14ac:dyDescent="0.35">
      <c r="A49" s="9" t="s">
        <v>3315</v>
      </c>
      <c r="B49" s="3" t="s">
        <v>3316</v>
      </c>
      <c r="C49" s="3" t="s">
        <v>14352</v>
      </c>
      <c r="D49" s="3" t="s">
        <v>14361</v>
      </c>
    </row>
    <row r="50" spans="1:4" x14ac:dyDescent="0.35">
      <c r="A50" s="9" t="s">
        <v>3319</v>
      </c>
      <c r="B50" s="3" t="s">
        <v>3320</v>
      </c>
      <c r="C50" s="3" t="s">
        <v>14353</v>
      </c>
      <c r="D50" s="3" t="s">
        <v>14362</v>
      </c>
    </row>
    <row r="51" spans="1:4" x14ac:dyDescent="0.35">
      <c r="A51" s="9" t="s">
        <v>3321</v>
      </c>
      <c r="B51" s="3" t="s">
        <v>3322</v>
      </c>
      <c r="C51" s="3" t="s">
        <v>14354</v>
      </c>
      <c r="D51" s="3" t="s">
        <v>14363</v>
      </c>
    </row>
    <row r="52" spans="1:4" x14ac:dyDescent="0.35">
      <c r="A52" s="9" t="s">
        <v>3323</v>
      </c>
      <c r="B52" s="3" t="s">
        <v>3324</v>
      </c>
      <c r="C52" s="3" t="s">
        <v>14355</v>
      </c>
      <c r="D52" s="3" t="s">
        <v>14364</v>
      </c>
    </row>
    <row r="53" spans="1:4" x14ac:dyDescent="0.35">
      <c r="A53" s="9" t="s">
        <v>3250</v>
      </c>
      <c r="B53" s="3" t="s">
        <v>3011</v>
      </c>
      <c r="C53" s="3" t="s">
        <v>14356</v>
      </c>
      <c r="D53" s="3" t="s">
        <v>14365</v>
      </c>
    </row>
    <row r="54" spans="1:4" x14ac:dyDescent="0.35">
      <c r="A54" s="9" t="s">
        <v>3253</v>
      </c>
      <c r="B54" s="3" t="s">
        <v>3254</v>
      </c>
      <c r="C54" s="3" t="s">
        <v>14357</v>
      </c>
      <c r="D54" s="3" t="s">
        <v>14366</v>
      </c>
    </row>
    <row r="55" spans="1:4" x14ac:dyDescent="0.35">
      <c r="A55" s="9" t="s">
        <v>3257</v>
      </c>
      <c r="B55" s="3" t="s">
        <v>3258</v>
      </c>
      <c r="C55" s="3" t="s">
        <v>2968</v>
      </c>
      <c r="D55" s="3" t="s">
        <v>2969</v>
      </c>
    </row>
    <row r="56" spans="1:4" x14ac:dyDescent="0.35">
      <c r="A56" s="9" t="s">
        <v>3261</v>
      </c>
      <c r="B56" s="3" t="s">
        <v>3262</v>
      </c>
      <c r="C56" s="3" t="s">
        <v>2972</v>
      </c>
      <c r="D56" s="3" t="s">
        <v>2973</v>
      </c>
    </row>
    <row r="57" spans="1:4" x14ac:dyDescent="0.35">
      <c r="A57" s="9" t="s">
        <v>3263</v>
      </c>
      <c r="B57" s="3" t="s">
        <v>3264</v>
      </c>
      <c r="C57" s="3" t="s">
        <v>2976</v>
      </c>
      <c r="D57" s="3" t="s">
        <v>2977</v>
      </c>
    </row>
    <row r="58" spans="1:4" x14ac:dyDescent="0.35">
      <c r="A58" s="9" t="s">
        <v>3273</v>
      </c>
      <c r="B58" s="3" t="s">
        <v>3015</v>
      </c>
      <c r="C58" s="3" t="s">
        <v>2980</v>
      </c>
      <c r="D58" s="3" t="s">
        <v>2981</v>
      </c>
    </row>
    <row r="59" spans="1:4" x14ac:dyDescent="0.35">
      <c r="A59" s="9" t="s">
        <v>3274</v>
      </c>
      <c r="B59" s="3" t="s">
        <v>3275</v>
      </c>
      <c r="C59" s="3" t="s">
        <v>2984</v>
      </c>
      <c r="D59" s="3" t="s">
        <v>2985</v>
      </c>
    </row>
    <row r="60" spans="1:4" x14ac:dyDescent="0.35">
      <c r="A60" s="9" t="s">
        <v>3276</v>
      </c>
      <c r="B60" s="3" t="s">
        <v>3277</v>
      </c>
      <c r="C60" s="3" t="s">
        <v>2988</v>
      </c>
      <c r="D60" s="3" t="s">
        <v>2989</v>
      </c>
    </row>
    <row r="61" spans="1:4" x14ac:dyDescent="0.35">
      <c r="A61" s="9" t="s">
        <v>3215</v>
      </c>
      <c r="B61" s="3" t="s">
        <v>3007</v>
      </c>
      <c r="C61" s="3" t="s">
        <v>14315</v>
      </c>
      <c r="D61" s="3" t="s">
        <v>14316</v>
      </c>
    </row>
    <row r="62" spans="1:4" x14ac:dyDescent="0.35">
      <c r="A62" s="9" t="s">
        <v>3218</v>
      </c>
      <c r="B62" s="3" t="s">
        <v>3219</v>
      </c>
      <c r="C62" s="3" t="s">
        <v>14317</v>
      </c>
      <c r="D62" s="3" t="s">
        <v>14322</v>
      </c>
    </row>
    <row r="63" spans="1:4" x14ac:dyDescent="0.35">
      <c r="A63" s="9" t="s">
        <v>3222</v>
      </c>
      <c r="B63" s="3" t="s">
        <v>3223</v>
      </c>
      <c r="C63" s="3" t="s">
        <v>14318</v>
      </c>
      <c r="D63" s="3" t="s">
        <v>14323</v>
      </c>
    </row>
    <row r="64" spans="1:4" x14ac:dyDescent="0.35">
      <c r="A64" s="9" t="s">
        <v>3226</v>
      </c>
      <c r="B64" s="3" t="s">
        <v>3227</v>
      </c>
      <c r="C64" s="3" t="s">
        <v>14319</v>
      </c>
      <c r="D64" s="3" t="s">
        <v>14324</v>
      </c>
    </row>
    <row r="65" spans="1:4" x14ac:dyDescent="0.35">
      <c r="A65" s="9" t="s">
        <v>3230</v>
      </c>
      <c r="B65" s="3" t="s">
        <v>3231</v>
      </c>
      <c r="C65" s="3" t="s">
        <v>14320</v>
      </c>
      <c r="D65" s="3" t="s">
        <v>14325</v>
      </c>
    </row>
    <row r="66" spans="1:4" x14ac:dyDescent="0.35">
      <c r="A66" s="9" t="s">
        <v>3234</v>
      </c>
      <c r="B66" s="3" t="s">
        <v>3235</v>
      </c>
      <c r="C66" s="3" t="s">
        <v>14321</v>
      </c>
      <c r="D66" s="3" t="s">
        <v>14326</v>
      </c>
    </row>
    <row r="67" spans="1:4" x14ac:dyDescent="0.35">
      <c r="A67" s="9" t="s">
        <v>3238</v>
      </c>
      <c r="B67" s="3" t="s">
        <v>3239</v>
      </c>
      <c r="C67" s="3" t="s">
        <v>14327</v>
      </c>
      <c r="D67" s="3" t="s">
        <v>14329</v>
      </c>
    </row>
    <row r="68" spans="1:4" x14ac:dyDescent="0.35">
      <c r="A68" s="9" t="s">
        <v>3327</v>
      </c>
      <c r="B68" s="3" t="s">
        <v>3328</v>
      </c>
      <c r="C68" s="3" t="s">
        <v>14328</v>
      </c>
      <c r="D68" s="3" t="s">
        <v>14330</v>
      </c>
    </row>
    <row r="69" spans="1:4" x14ac:dyDescent="0.35">
      <c r="A69" s="9" t="s">
        <v>3373</v>
      </c>
      <c r="B69" s="3" t="s">
        <v>3374</v>
      </c>
      <c r="C69" s="3" t="s">
        <v>14331</v>
      </c>
      <c r="D69" s="3" t="s">
        <v>14332</v>
      </c>
    </row>
    <row r="70" spans="1:4" x14ac:dyDescent="0.35">
      <c r="A70" s="9" t="s">
        <v>3377</v>
      </c>
      <c r="B70" s="3" t="s">
        <v>3378</v>
      </c>
      <c r="C70" s="3" t="s">
        <v>2994</v>
      </c>
      <c r="D70" s="3" t="s">
        <v>2995</v>
      </c>
    </row>
    <row r="71" spans="1:4" x14ac:dyDescent="0.35">
      <c r="A71" s="9" t="s">
        <v>3381</v>
      </c>
      <c r="B71" s="3" t="s">
        <v>3382</v>
      </c>
      <c r="C71" s="3" t="s">
        <v>2998</v>
      </c>
      <c r="D71" s="3" t="s">
        <v>2999</v>
      </c>
    </row>
    <row r="72" spans="1:4" x14ac:dyDescent="0.35">
      <c r="A72" s="9" t="s">
        <v>3331</v>
      </c>
      <c r="B72" s="3" t="s">
        <v>3027</v>
      </c>
      <c r="C72" s="3" t="s">
        <v>3002</v>
      </c>
      <c r="D72" s="3" t="s">
        <v>3003</v>
      </c>
    </row>
    <row r="73" spans="1:4" x14ac:dyDescent="0.35">
      <c r="A73" s="9" t="s">
        <v>3429</v>
      </c>
      <c r="B73" s="3" t="s">
        <v>3430</v>
      </c>
      <c r="C73" s="3" t="s">
        <v>3006</v>
      </c>
      <c r="D73" s="3" t="s">
        <v>3007</v>
      </c>
    </row>
    <row r="74" spans="1:4" x14ac:dyDescent="0.35">
      <c r="A74" s="9" t="s">
        <v>3433</v>
      </c>
      <c r="B74" s="3" t="s">
        <v>3434</v>
      </c>
      <c r="C74" s="3" t="s">
        <v>3010</v>
      </c>
      <c r="D74" s="3" t="s">
        <v>3011</v>
      </c>
    </row>
    <row r="75" spans="1:4" x14ac:dyDescent="0.35">
      <c r="A75" s="9" t="s">
        <v>3437</v>
      </c>
      <c r="B75" s="3" t="s">
        <v>3438</v>
      </c>
      <c r="C75" s="3" t="s">
        <v>3014</v>
      </c>
      <c r="D75" s="3" t="s">
        <v>3015</v>
      </c>
    </row>
    <row r="76" spans="1:4" x14ac:dyDescent="0.35">
      <c r="A76" s="9" t="s">
        <v>3441</v>
      </c>
      <c r="B76" s="3" t="s">
        <v>3442</v>
      </c>
      <c r="C76" s="3" t="s">
        <v>3018</v>
      </c>
      <c r="D76" s="3" t="s">
        <v>3019</v>
      </c>
    </row>
    <row r="77" spans="1:4" x14ac:dyDescent="0.35">
      <c r="A77" s="9" t="s">
        <v>3445</v>
      </c>
      <c r="B77" s="3" t="s">
        <v>3446</v>
      </c>
      <c r="C77" s="3" t="s">
        <v>3022</v>
      </c>
      <c r="D77" s="3" t="s">
        <v>3023</v>
      </c>
    </row>
    <row r="78" spans="1:4" x14ac:dyDescent="0.35">
      <c r="A78" s="9" t="s">
        <v>3449</v>
      </c>
      <c r="B78" s="3" t="s">
        <v>3450</v>
      </c>
      <c r="C78" s="3" t="s">
        <v>3026</v>
      </c>
      <c r="D78" s="3" t="s">
        <v>3027</v>
      </c>
    </row>
    <row r="79" spans="1:4" x14ac:dyDescent="0.35">
      <c r="A79" s="9" t="s">
        <v>3453</v>
      </c>
      <c r="B79" s="3" t="s">
        <v>3454</v>
      </c>
      <c r="C79" s="3" t="s">
        <v>3030</v>
      </c>
      <c r="D79" s="3" t="s">
        <v>3031</v>
      </c>
    </row>
    <row r="80" spans="1:4" x14ac:dyDescent="0.35">
      <c r="A80" s="9" t="s">
        <v>3457</v>
      </c>
      <c r="B80" s="3" t="s">
        <v>3458</v>
      </c>
      <c r="C80" s="3" t="s">
        <v>3034</v>
      </c>
      <c r="D80" s="3" t="s">
        <v>3035</v>
      </c>
    </row>
    <row r="81" spans="1:4" x14ac:dyDescent="0.35">
      <c r="A81" s="9" t="s">
        <v>3334</v>
      </c>
      <c r="B81" s="3" t="s">
        <v>3035</v>
      </c>
      <c r="C81" s="3" t="s">
        <v>3038</v>
      </c>
      <c r="D81" s="3" t="s">
        <v>3039</v>
      </c>
    </row>
    <row r="82" spans="1:4" x14ac:dyDescent="0.35">
      <c r="A82" s="9" t="s">
        <v>3337</v>
      </c>
      <c r="B82" s="3" t="s">
        <v>3338</v>
      </c>
      <c r="C82" s="3" t="s">
        <v>3042</v>
      </c>
      <c r="D82" s="3" t="s">
        <v>3043</v>
      </c>
    </row>
    <row r="83" spans="1:4" x14ac:dyDescent="0.35">
      <c r="A83" s="9" t="s">
        <v>3339</v>
      </c>
      <c r="B83" s="3" t="s">
        <v>3340</v>
      </c>
      <c r="C83" s="3" t="s">
        <v>3046</v>
      </c>
      <c r="D83" s="3" t="s">
        <v>3047</v>
      </c>
    </row>
    <row r="84" spans="1:4" x14ac:dyDescent="0.35">
      <c r="A84" s="9" t="s">
        <v>3341</v>
      </c>
      <c r="B84" s="3" t="s">
        <v>3342</v>
      </c>
      <c r="C84" s="3" t="s">
        <v>3050</v>
      </c>
      <c r="D84" s="3" t="s">
        <v>3051</v>
      </c>
    </row>
    <row r="85" spans="1:4" x14ac:dyDescent="0.35">
      <c r="A85" s="9" t="s">
        <v>3343</v>
      </c>
      <c r="B85" s="3" t="s">
        <v>3344</v>
      </c>
      <c r="C85" s="3" t="s">
        <v>3054</v>
      </c>
      <c r="D85" s="3" t="s">
        <v>3055</v>
      </c>
    </row>
    <row r="86" spans="1:4" x14ac:dyDescent="0.35">
      <c r="A86" s="9" t="s">
        <v>3748</v>
      </c>
      <c r="B86" s="3" t="s">
        <v>3749</v>
      </c>
      <c r="C86" s="3" t="s">
        <v>3058</v>
      </c>
      <c r="D86" s="3" t="s">
        <v>3059</v>
      </c>
    </row>
    <row r="87" spans="1:4" x14ac:dyDescent="0.35">
      <c r="A87" s="9" t="s">
        <v>3638</v>
      </c>
      <c r="B87" s="3" t="s">
        <v>3639</v>
      </c>
      <c r="C87" s="3" t="s">
        <v>3062</v>
      </c>
      <c r="D87" s="3" t="s">
        <v>3063</v>
      </c>
    </row>
    <row r="88" spans="1:4" x14ac:dyDescent="0.35">
      <c r="A88" s="9" t="s">
        <v>3700</v>
      </c>
      <c r="B88" s="3" t="s">
        <v>3701</v>
      </c>
      <c r="C88" s="3" t="s">
        <v>3066</v>
      </c>
      <c r="D88" s="3" t="s">
        <v>3067</v>
      </c>
    </row>
    <row r="89" spans="1:4" x14ac:dyDescent="0.35">
      <c r="A89" s="9" t="s">
        <v>3702</v>
      </c>
      <c r="B89" s="3" t="s">
        <v>3703</v>
      </c>
      <c r="C89" s="3" t="s">
        <v>3070</v>
      </c>
      <c r="D89" s="3" t="s">
        <v>3071</v>
      </c>
    </row>
    <row r="90" spans="1:4" x14ac:dyDescent="0.35">
      <c r="A90" s="9" t="s">
        <v>3696</v>
      </c>
      <c r="B90" s="3" t="s">
        <v>3697</v>
      </c>
      <c r="C90" s="3" t="s">
        <v>3072</v>
      </c>
      <c r="D90" s="3" t="s">
        <v>3073</v>
      </c>
    </row>
    <row r="91" spans="1:4" x14ac:dyDescent="0.35">
      <c r="A91" s="9" t="s">
        <v>3704</v>
      </c>
      <c r="B91" s="3" t="s">
        <v>3705</v>
      </c>
      <c r="C91" s="3" t="s">
        <v>3074</v>
      </c>
      <c r="D91" s="3" t="s">
        <v>3075</v>
      </c>
    </row>
    <row r="92" spans="1:4" x14ac:dyDescent="0.35">
      <c r="A92" s="9" t="s">
        <v>3706</v>
      </c>
      <c r="B92" s="3" t="s">
        <v>3707</v>
      </c>
      <c r="C92" s="3" t="s">
        <v>3078</v>
      </c>
      <c r="D92" s="3" t="s">
        <v>3079</v>
      </c>
    </row>
    <row r="93" spans="1:4" x14ac:dyDescent="0.35">
      <c r="A93" s="9" t="s">
        <v>3708</v>
      </c>
      <c r="B93" s="3" t="s">
        <v>3709</v>
      </c>
      <c r="C93" s="3" t="s">
        <v>3082</v>
      </c>
      <c r="D93" s="3" t="s">
        <v>3083</v>
      </c>
    </row>
    <row r="94" spans="1:4" x14ac:dyDescent="0.35">
      <c r="A94" s="9" t="s">
        <v>3710</v>
      </c>
      <c r="B94" s="3" t="s">
        <v>3711</v>
      </c>
      <c r="C94" s="3" t="s">
        <v>3086</v>
      </c>
      <c r="D94" s="3" t="s">
        <v>3087</v>
      </c>
    </row>
    <row r="95" spans="1:4" x14ac:dyDescent="0.35">
      <c r="A95" s="9" t="s">
        <v>3712</v>
      </c>
      <c r="B95" s="3" t="s">
        <v>3713</v>
      </c>
      <c r="C95" s="3" t="s">
        <v>3090</v>
      </c>
      <c r="D95" s="3" t="s">
        <v>3091</v>
      </c>
    </row>
    <row r="96" spans="1:4" x14ac:dyDescent="0.35">
      <c r="A96" s="9" t="s">
        <v>3714</v>
      </c>
      <c r="B96" s="3" t="s">
        <v>3715</v>
      </c>
      <c r="C96" s="3" t="s">
        <v>3094</v>
      </c>
      <c r="D96" s="3" t="s">
        <v>3095</v>
      </c>
    </row>
    <row r="97" spans="1:4" x14ac:dyDescent="0.35">
      <c r="A97" s="9" t="s">
        <v>3716</v>
      </c>
      <c r="B97" s="3" t="s">
        <v>3717</v>
      </c>
      <c r="C97" s="3" t="s">
        <v>3098</v>
      </c>
      <c r="D97" s="3" t="s">
        <v>3099</v>
      </c>
    </row>
    <row r="98" spans="1:4" x14ac:dyDescent="0.35">
      <c r="A98" s="9" t="s">
        <v>3640</v>
      </c>
      <c r="B98" s="3" t="s">
        <v>3641</v>
      </c>
      <c r="C98" s="3" t="s">
        <v>3102</v>
      </c>
      <c r="D98" s="3" t="s">
        <v>3103</v>
      </c>
    </row>
    <row r="99" spans="1:4" x14ac:dyDescent="0.35">
      <c r="A99" s="9" t="s">
        <v>3642</v>
      </c>
      <c r="B99" s="3" t="s">
        <v>3643</v>
      </c>
      <c r="C99" s="3" t="s">
        <v>3106</v>
      </c>
      <c r="D99" s="3" t="s">
        <v>3107</v>
      </c>
    </row>
    <row r="100" spans="1:4" x14ac:dyDescent="0.35">
      <c r="A100" s="9" t="s">
        <v>3644</v>
      </c>
      <c r="B100" s="3" t="s">
        <v>3645</v>
      </c>
      <c r="C100" s="3" t="s">
        <v>3110</v>
      </c>
      <c r="D100" s="3" t="s">
        <v>3111</v>
      </c>
    </row>
    <row r="101" spans="1:4" x14ac:dyDescent="0.35">
      <c r="A101" s="9" t="s">
        <v>3646</v>
      </c>
      <c r="B101" s="3" t="s">
        <v>3647</v>
      </c>
      <c r="C101" s="3" t="s">
        <v>3114</v>
      </c>
      <c r="D101" s="3" t="s">
        <v>3115</v>
      </c>
    </row>
    <row r="102" spans="1:4" x14ac:dyDescent="0.35">
      <c r="A102" s="9" t="s">
        <v>3648</v>
      </c>
      <c r="B102" s="3" t="s">
        <v>3649</v>
      </c>
      <c r="C102" s="4" t="s">
        <v>14314</v>
      </c>
      <c r="D102" s="4" t="s">
        <v>3116</v>
      </c>
    </row>
    <row r="103" spans="1:4" x14ac:dyDescent="0.35">
      <c r="A103" s="9" t="s">
        <v>3650</v>
      </c>
      <c r="B103" s="3" t="s">
        <v>3651</v>
      </c>
      <c r="C103" s="3" t="s">
        <v>3117</v>
      </c>
      <c r="D103" s="3" t="s">
        <v>3118</v>
      </c>
    </row>
    <row r="104" spans="1:4" x14ac:dyDescent="0.35">
      <c r="A104" s="9" t="s">
        <v>3652</v>
      </c>
      <c r="B104" s="3" t="s">
        <v>3653</v>
      </c>
      <c r="C104" s="3" t="s">
        <v>3121</v>
      </c>
      <c r="D104" s="3" t="s">
        <v>3122</v>
      </c>
    </row>
    <row r="105" spans="1:4" x14ac:dyDescent="0.35">
      <c r="A105" s="9" t="s">
        <v>3513</v>
      </c>
      <c r="B105" s="3" t="s">
        <v>3514</v>
      </c>
      <c r="C105" s="3" t="s">
        <v>3125</v>
      </c>
      <c r="D105" s="3" t="s">
        <v>3126</v>
      </c>
    </row>
    <row r="106" spans="1:4" x14ac:dyDescent="0.35">
      <c r="A106" s="9" t="s">
        <v>3654</v>
      </c>
      <c r="B106" s="3" t="s">
        <v>3655</v>
      </c>
      <c r="C106" s="3" t="s">
        <v>3129</v>
      </c>
      <c r="D106" s="3" t="s">
        <v>3130</v>
      </c>
    </row>
    <row r="107" spans="1:4" x14ac:dyDescent="0.35">
      <c r="A107" s="9" t="s">
        <v>3734</v>
      </c>
      <c r="B107" s="3" t="s">
        <v>3735</v>
      </c>
      <c r="C107" s="3" t="s">
        <v>3133</v>
      </c>
      <c r="D107" s="3" t="s">
        <v>3134</v>
      </c>
    </row>
    <row r="108" spans="1:4" x14ac:dyDescent="0.35">
      <c r="A108" s="9" t="s">
        <v>3535</v>
      </c>
      <c r="B108" s="3" t="s">
        <v>3536</v>
      </c>
      <c r="C108" s="3" t="s">
        <v>3137</v>
      </c>
      <c r="D108" s="3" t="s">
        <v>3138</v>
      </c>
    </row>
    <row r="109" spans="1:4" x14ac:dyDescent="0.35">
      <c r="A109" s="9" t="s">
        <v>3539</v>
      </c>
      <c r="B109" s="3" t="s">
        <v>3540</v>
      </c>
      <c r="C109" s="3" t="s">
        <v>3141</v>
      </c>
      <c r="D109" s="3" t="s">
        <v>3142</v>
      </c>
    </row>
    <row r="110" spans="1:4" x14ac:dyDescent="0.35">
      <c r="A110" s="9" t="s">
        <v>3543</v>
      </c>
      <c r="B110" s="3" t="s">
        <v>3544</v>
      </c>
      <c r="C110" s="3" t="s">
        <v>3145</v>
      </c>
      <c r="D110" s="3" t="s">
        <v>3146</v>
      </c>
    </row>
    <row r="111" spans="1:4" x14ac:dyDescent="0.35">
      <c r="A111" s="9" t="s">
        <v>3547</v>
      </c>
      <c r="B111" s="3" t="s">
        <v>3548</v>
      </c>
      <c r="C111" s="3" t="s">
        <v>3149</v>
      </c>
      <c r="D111" s="3" t="s">
        <v>3150</v>
      </c>
    </row>
    <row r="112" spans="1:4" x14ac:dyDescent="0.35">
      <c r="A112" s="9" t="s">
        <v>3551</v>
      </c>
      <c r="B112" s="3" t="s">
        <v>3552</v>
      </c>
      <c r="C112" s="3" t="s">
        <v>3153</v>
      </c>
      <c r="D112" s="3" t="s">
        <v>3154</v>
      </c>
    </row>
    <row r="113" spans="1:4" x14ac:dyDescent="0.35">
      <c r="A113" s="9" t="s">
        <v>3555</v>
      </c>
      <c r="B113" s="3" t="s">
        <v>3556</v>
      </c>
      <c r="C113" s="3" t="s">
        <v>3157</v>
      </c>
      <c r="D113" s="3" t="s">
        <v>3158</v>
      </c>
    </row>
    <row r="114" spans="1:4" x14ac:dyDescent="0.35">
      <c r="A114" s="9" t="s">
        <v>3559</v>
      </c>
      <c r="B114" s="3" t="s">
        <v>3560</v>
      </c>
      <c r="C114" s="3" t="s">
        <v>3161</v>
      </c>
      <c r="D114" s="3" t="s">
        <v>3162</v>
      </c>
    </row>
    <row r="115" spans="1:4" x14ac:dyDescent="0.35">
      <c r="A115" s="9" t="s">
        <v>3563</v>
      </c>
      <c r="B115" s="3" t="s">
        <v>3564</v>
      </c>
      <c r="C115" s="3" t="s">
        <v>3165</v>
      </c>
      <c r="D115" s="3" t="s">
        <v>3166</v>
      </c>
    </row>
    <row r="116" spans="1:4" x14ac:dyDescent="0.35">
      <c r="A116" s="9" t="s">
        <v>3567</v>
      </c>
      <c r="B116" s="3" t="s">
        <v>3568</v>
      </c>
      <c r="C116" s="3" t="s">
        <v>3169</v>
      </c>
      <c r="D116" s="3" t="s">
        <v>3170</v>
      </c>
    </row>
    <row r="117" spans="1:4" x14ac:dyDescent="0.35">
      <c r="A117" s="9" t="s">
        <v>3571</v>
      </c>
      <c r="B117" s="3" t="s">
        <v>3572</v>
      </c>
      <c r="C117" s="3" t="s">
        <v>3173</v>
      </c>
      <c r="D117" s="3" t="s">
        <v>3174</v>
      </c>
    </row>
    <row r="118" spans="1:4" x14ac:dyDescent="0.35">
      <c r="A118" s="9" t="s">
        <v>3584</v>
      </c>
      <c r="B118" s="3" t="s">
        <v>3585</v>
      </c>
      <c r="C118" s="3" t="s">
        <v>3177</v>
      </c>
      <c r="D118" s="3" t="s">
        <v>3178</v>
      </c>
    </row>
    <row r="119" spans="1:4" x14ac:dyDescent="0.35">
      <c r="A119" s="9" t="s">
        <v>3588</v>
      </c>
      <c r="B119" s="3" t="s">
        <v>3589</v>
      </c>
      <c r="C119" s="4" t="s">
        <v>3181</v>
      </c>
      <c r="D119" s="4" t="s">
        <v>3182</v>
      </c>
    </row>
    <row r="120" spans="1:4" x14ac:dyDescent="0.35">
      <c r="A120" s="9" t="s">
        <v>3590</v>
      </c>
      <c r="B120" s="3" t="s">
        <v>3591</v>
      </c>
      <c r="C120" s="3" t="s">
        <v>3185</v>
      </c>
      <c r="D120" s="3" t="s">
        <v>3186</v>
      </c>
    </row>
    <row r="121" spans="1:4" x14ac:dyDescent="0.35">
      <c r="A121" s="9" t="s">
        <v>3593</v>
      </c>
      <c r="B121" s="3" t="s">
        <v>3594</v>
      </c>
      <c r="C121" s="3" t="s">
        <v>3189</v>
      </c>
      <c r="D121" s="3" t="s">
        <v>3190</v>
      </c>
    </row>
    <row r="122" spans="1:4" x14ac:dyDescent="0.35">
      <c r="A122" s="9" t="s">
        <v>3595</v>
      </c>
      <c r="B122" s="3" t="s">
        <v>3596</v>
      </c>
      <c r="C122" s="3" t="s">
        <v>3193</v>
      </c>
      <c r="D122" s="3" t="s">
        <v>3194</v>
      </c>
    </row>
    <row r="123" spans="1:4" x14ac:dyDescent="0.35">
      <c r="A123" s="9" t="s">
        <v>3597</v>
      </c>
      <c r="B123" s="3" t="s">
        <v>3598</v>
      </c>
      <c r="C123" s="3" t="s">
        <v>3197</v>
      </c>
      <c r="D123" s="3" t="s">
        <v>3198</v>
      </c>
    </row>
    <row r="124" spans="1:4" x14ac:dyDescent="0.35">
      <c r="A124" s="9" t="s">
        <v>3600</v>
      </c>
      <c r="B124" s="3" t="s">
        <v>3601</v>
      </c>
      <c r="C124" s="3" t="s">
        <v>3201</v>
      </c>
      <c r="D124" s="3" t="s">
        <v>3202</v>
      </c>
    </row>
    <row r="125" spans="1:4" x14ac:dyDescent="0.35">
      <c r="A125" s="9" t="s">
        <v>3602</v>
      </c>
      <c r="B125" s="3" t="s">
        <v>3603</v>
      </c>
      <c r="C125" s="4" t="s">
        <v>3203</v>
      </c>
      <c r="D125" s="3" t="s">
        <v>3204</v>
      </c>
    </row>
    <row r="126" spans="1:4" x14ac:dyDescent="0.35">
      <c r="A126" s="9" t="s">
        <v>3604</v>
      </c>
      <c r="B126" s="3" t="s">
        <v>3605</v>
      </c>
      <c r="C126" s="3" t="s">
        <v>3205</v>
      </c>
      <c r="D126" s="3" t="s">
        <v>3206</v>
      </c>
    </row>
    <row r="127" spans="1:4" x14ac:dyDescent="0.35">
      <c r="A127" s="9" t="s">
        <v>3606</v>
      </c>
      <c r="B127" s="3" t="s">
        <v>3607</v>
      </c>
      <c r="C127" s="3" t="s">
        <v>3207</v>
      </c>
      <c r="D127" s="3" t="s">
        <v>3208</v>
      </c>
    </row>
    <row r="128" spans="1:4" x14ac:dyDescent="0.35">
      <c r="A128" s="9" t="s">
        <v>3618</v>
      </c>
      <c r="B128" s="3" t="s">
        <v>3619</v>
      </c>
      <c r="C128" s="3" t="s">
        <v>3209</v>
      </c>
      <c r="D128" s="3" t="s">
        <v>3210</v>
      </c>
    </row>
    <row r="129" spans="1:4" x14ac:dyDescent="0.35">
      <c r="A129" s="9" t="s">
        <v>3620</v>
      </c>
      <c r="B129" s="3" t="s">
        <v>3621</v>
      </c>
      <c r="C129" s="3" t="s">
        <v>3213</v>
      </c>
      <c r="D129" s="3" t="s">
        <v>3214</v>
      </c>
    </row>
    <row r="130" spans="1:4" x14ac:dyDescent="0.35">
      <c r="A130" s="9" t="s">
        <v>3622</v>
      </c>
      <c r="B130" s="3" t="s">
        <v>3623</v>
      </c>
      <c r="C130" s="3" t="s">
        <v>3216</v>
      </c>
      <c r="D130" s="3" t="s">
        <v>3217</v>
      </c>
    </row>
    <row r="131" spans="1:4" x14ac:dyDescent="0.35">
      <c r="A131" s="9" t="s">
        <v>3624</v>
      </c>
      <c r="B131" s="3" t="s">
        <v>3625</v>
      </c>
      <c r="C131" s="3" t="s">
        <v>3220</v>
      </c>
      <c r="D131" s="3" t="s">
        <v>3221</v>
      </c>
    </row>
    <row r="132" spans="1:4" x14ac:dyDescent="0.35">
      <c r="A132" s="9" t="s">
        <v>3626</v>
      </c>
      <c r="B132" s="3" t="s">
        <v>3627</v>
      </c>
      <c r="C132" s="4" t="s">
        <v>3224</v>
      </c>
      <c r="D132" s="4" t="s">
        <v>3225</v>
      </c>
    </row>
    <row r="133" spans="1:4" x14ac:dyDescent="0.35">
      <c r="A133" s="9" t="s">
        <v>3628</v>
      </c>
      <c r="B133" s="3" t="s">
        <v>3629</v>
      </c>
      <c r="C133" s="4" t="s">
        <v>3228</v>
      </c>
      <c r="D133" s="4" t="s">
        <v>3229</v>
      </c>
    </row>
    <row r="134" spans="1:4" x14ac:dyDescent="0.35">
      <c r="A134" s="9" t="s">
        <v>3630</v>
      </c>
      <c r="B134" s="3" t="s">
        <v>3631</v>
      </c>
      <c r="C134" s="4" t="s">
        <v>3232</v>
      </c>
      <c r="D134" s="4" t="s">
        <v>3233</v>
      </c>
    </row>
    <row r="135" spans="1:4" x14ac:dyDescent="0.35">
      <c r="A135" s="9" t="s">
        <v>3517</v>
      </c>
      <c r="B135" s="3" t="s">
        <v>3518</v>
      </c>
      <c r="C135" s="4" t="s">
        <v>3236</v>
      </c>
      <c r="D135" s="4" t="s">
        <v>3237</v>
      </c>
    </row>
    <row r="136" spans="1:4" x14ac:dyDescent="0.35">
      <c r="A136" s="9" t="s">
        <v>3632</v>
      </c>
      <c r="B136" s="3" t="s">
        <v>3633</v>
      </c>
      <c r="C136" s="4" t="s">
        <v>3240</v>
      </c>
      <c r="D136" s="4" t="s">
        <v>3241</v>
      </c>
    </row>
    <row r="137" spans="1:4" x14ac:dyDescent="0.35">
      <c r="A137" s="9" t="s">
        <v>3656</v>
      </c>
      <c r="B137" s="3" t="s">
        <v>3657</v>
      </c>
      <c r="C137" s="4" t="s">
        <v>3244</v>
      </c>
      <c r="D137" s="4" t="s">
        <v>3245</v>
      </c>
    </row>
    <row r="138" spans="1:4" x14ac:dyDescent="0.35">
      <c r="A138" s="9" t="s">
        <v>3658</v>
      </c>
      <c r="B138" s="3" t="s">
        <v>3659</v>
      </c>
      <c r="C138" s="4" t="s">
        <v>3248</v>
      </c>
      <c r="D138" s="4" t="s">
        <v>3249</v>
      </c>
    </row>
    <row r="139" spans="1:4" x14ac:dyDescent="0.35">
      <c r="A139" s="9" t="s">
        <v>3660</v>
      </c>
      <c r="B139" s="3" t="s">
        <v>3661</v>
      </c>
      <c r="C139" s="4" t="s">
        <v>3251</v>
      </c>
      <c r="D139" s="4" t="s">
        <v>3252</v>
      </c>
    </row>
    <row r="140" spans="1:4" x14ac:dyDescent="0.35">
      <c r="A140" s="9" t="s">
        <v>3662</v>
      </c>
      <c r="B140" s="3" t="s">
        <v>3663</v>
      </c>
      <c r="C140" s="4" t="s">
        <v>3255</v>
      </c>
      <c r="D140" s="4" t="s">
        <v>3256</v>
      </c>
    </row>
    <row r="141" spans="1:4" x14ac:dyDescent="0.35">
      <c r="A141" s="9" t="s">
        <v>3664</v>
      </c>
      <c r="B141" s="3" t="s">
        <v>3665</v>
      </c>
      <c r="C141" s="4" t="s">
        <v>3259</v>
      </c>
      <c r="D141" s="4" t="s">
        <v>3260</v>
      </c>
    </row>
    <row r="142" spans="1:4" x14ac:dyDescent="0.35">
      <c r="A142" s="9" t="s">
        <v>3666</v>
      </c>
      <c r="B142" s="3" t="s">
        <v>3667</v>
      </c>
      <c r="C142" s="4" t="s">
        <v>3265</v>
      </c>
      <c r="D142" s="4" t="s">
        <v>3266</v>
      </c>
    </row>
    <row r="143" spans="1:4" x14ac:dyDescent="0.35">
      <c r="A143" s="9" t="s">
        <v>3668</v>
      </c>
      <c r="B143" s="3" t="s">
        <v>3669</v>
      </c>
      <c r="C143" s="4" t="s">
        <v>3269</v>
      </c>
      <c r="D143" s="4" t="s">
        <v>3270</v>
      </c>
    </row>
    <row r="144" spans="1:4" x14ac:dyDescent="0.35">
      <c r="A144" s="9" t="s">
        <v>3521</v>
      </c>
      <c r="B144" s="3" t="s">
        <v>3522</v>
      </c>
      <c r="C144" s="4" t="s">
        <v>3280</v>
      </c>
      <c r="D144" s="4" t="s">
        <v>3281</v>
      </c>
    </row>
    <row r="145" spans="1:4" x14ac:dyDescent="0.35">
      <c r="A145" s="9" t="s">
        <v>3670</v>
      </c>
      <c r="B145" s="3" t="s">
        <v>3671</v>
      </c>
      <c r="C145" s="4" t="s">
        <v>3284</v>
      </c>
      <c r="D145" s="4" t="s">
        <v>3285</v>
      </c>
    </row>
    <row r="146" spans="1:4" x14ac:dyDescent="0.35">
      <c r="A146" s="9" t="s">
        <v>3672</v>
      </c>
      <c r="B146" s="3" t="s">
        <v>3673</v>
      </c>
      <c r="C146" s="4" t="s">
        <v>3288</v>
      </c>
      <c r="D146" s="4" t="s">
        <v>3289</v>
      </c>
    </row>
    <row r="147" spans="1:4" x14ac:dyDescent="0.35">
      <c r="A147" s="9" t="s">
        <v>3674</v>
      </c>
      <c r="B147" s="3" t="s">
        <v>3675</v>
      </c>
      <c r="C147" s="3" t="s">
        <v>3297</v>
      </c>
      <c r="D147" s="3" t="s">
        <v>3298</v>
      </c>
    </row>
    <row r="148" spans="1:4" x14ac:dyDescent="0.35">
      <c r="A148" s="9" t="s">
        <v>3676</v>
      </c>
      <c r="B148" s="3" t="s">
        <v>3677</v>
      </c>
      <c r="C148" s="3" t="s">
        <v>3301</v>
      </c>
      <c r="D148" s="3" t="s">
        <v>3302</v>
      </c>
    </row>
    <row r="149" spans="1:4" x14ac:dyDescent="0.35">
      <c r="A149" s="9" t="s">
        <v>3634</v>
      </c>
      <c r="B149" s="3" t="s">
        <v>3635</v>
      </c>
      <c r="C149" s="3" t="s">
        <v>3305</v>
      </c>
      <c r="D149" s="3" t="s">
        <v>3306</v>
      </c>
    </row>
    <row r="150" spans="1:4" x14ac:dyDescent="0.35">
      <c r="A150" s="9" t="s">
        <v>3678</v>
      </c>
      <c r="B150" s="3" t="s">
        <v>3679</v>
      </c>
      <c r="C150" s="3" t="s">
        <v>3309</v>
      </c>
      <c r="D150" s="3" t="s">
        <v>3310</v>
      </c>
    </row>
    <row r="151" spans="1:4" x14ac:dyDescent="0.35">
      <c r="A151" s="9" t="s">
        <v>3750</v>
      </c>
      <c r="B151" s="3" t="s">
        <v>3751</v>
      </c>
      <c r="C151" s="3" t="s">
        <v>3313</v>
      </c>
      <c r="D151" s="3" t="s">
        <v>3314</v>
      </c>
    </row>
    <row r="152" spans="1:4" x14ac:dyDescent="0.35">
      <c r="A152" s="9" t="s">
        <v>3752</v>
      </c>
      <c r="B152" s="3" t="s">
        <v>3753</v>
      </c>
      <c r="C152" s="3" t="s">
        <v>3317</v>
      </c>
      <c r="D152" s="3" t="s">
        <v>3318</v>
      </c>
    </row>
    <row r="153" spans="1:4" x14ac:dyDescent="0.35">
      <c r="A153" s="9" t="s">
        <v>3754</v>
      </c>
      <c r="B153" s="3" t="s">
        <v>3755</v>
      </c>
      <c r="C153" s="3" t="s">
        <v>3325</v>
      </c>
      <c r="D153" s="3" t="s">
        <v>3326</v>
      </c>
    </row>
    <row r="154" spans="1:4" x14ac:dyDescent="0.35">
      <c r="A154" s="9" t="s">
        <v>3774</v>
      </c>
      <c r="B154" s="3" t="s">
        <v>3775</v>
      </c>
      <c r="C154" s="3" t="s">
        <v>3329</v>
      </c>
      <c r="D154" s="3" t="s">
        <v>3330</v>
      </c>
    </row>
    <row r="155" spans="1:4" x14ac:dyDescent="0.35">
      <c r="A155" s="9" t="s">
        <v>3784</v>
      </c>
      <c r="B155" s="3" t="s">
        <v>3785</v>
      </c>
      <c r="C155" s="3" t="s">
        <v>3332</v>
      </c>
      <c r="D155" s="3" t="s">
        <v>3333</v>
      </c>
    </row>
    <row r="156" spans="1:4" x14ac:dyDescent="0.35">
      <c r="A156" s="9" t="s">
        <v>3776</v>
      </c>
      <c r="B156" s="3" t="s">
        <v>3777</v>
      </c>
      <c r="C156" s="3" t="s">
        <v>3335</v>
      </c>
      <c r="D156" s="3" t="s">
        <v>3336</v>
      </c>
    </row>
    <row r="157" spans="1:4" x14ac:dyDescent="0.35">
      <c r="A157" s="9" t="s">
        <v>3778</v>
      </c>
      <c r="B157" s="3" t="s">
        <v>3779</v>
      </c>
      <c r="C157" s="3" t="s">
        <v>3359</v>
      </c>
      <c r="D157" s="3" t="s">
        <v>3360</v>
      </c>
    </row>
    <row r="158" spans="1:4" x14ac:dyDescent="0.35">
      <c r="A158" s="9" t="s">
        <v>3756</v>
      </c>
      <c r="B158" s="3" t="s">
        <v>3757</v>
      </c>
      <c r="C158" s="3" t="s">
        <v>3363</v>
      </c>
      <c r="D158" s="3" t="s">
        <v>3364</v>
      </c>
    </row>
    <row r="159" spans="1:4" x14ac:dyDescent="0.35">
      <c r="A159" s="9" t="s">
        <v>3758</v>
      </c>
      <c r="B159" s="3" t="s">
        <v>3759</v>
      </c>
      <c r="C159" s="3" t="s">
        <v>3367</v>
      </c>
      <c r="D159" s="3" t="s">
        <v>3368</v>
      </c>
    </row>
    <row r="160" spans="1:4" x14ac:dyDescent="0.35">
      <c r="A160" s="9" t="s">
        <v>3744</v>
      </c>
      <c r="B160" s="3" t="s">
        <v>3745</v>
      </c>
      <c r="C160" s="3" t="s">
        <v>3371</v>
      </c>
      <c r="D160" s="3" t="s">
        <v>3372</v>
      </c>
    </row>
    <row r="161" spans="1:4" x14ac:dyDescent="0.35">
      <c r="A161" s="9" t="s">
        <v>3740</v>
      </c>
      <c r="B161" s="3" t="s">
        <v>3741</v>
      </c>
      <c r="C161" s="3" t="s">
        <v>3375</v>
      </c>
      <c r="D161" s="3" t="s">
        <v>3376</v>
      </c>
    </row>
    <row r="162" spans="1:4" x14ac:dyDescent="0.35">
      <c r="A162" s="9" t="s">
        <v>3760</v>
      </c>
      <c r="B162" s="3" t="s">
        <v>3761</v>
      </c>
      <c r="C162" s="3" t="s">
        <v>3379</v>
      </c>
      <c r="D162" s="3" t="s">
        <v>3380</v>
      </c>
    </row>
    <row r="163" spans="1:4" x14ac:dyDescent="0.35">
      <c r="A163" s="9" t="s">
        <v>3385</v>
      </c>
      <c r="B163" s="3" t="s">
        <v>3386</v>
      </c>
      <c r="C163" s="3" t="s">
        <v>3383</v>
      </c>
      <c r="D163" s="3" t="s">
        <v>3384</v>
      </c>
    </row>
    <row r="164" spans="1:4" x14ac:dyDescent="0.35">
      <c r="A164" s="9" t="s">
        <v>3816</v>
      </c>
      <c r="B164" s="3" t="s">
        <v>3817</v>
      </c>
      <c r="C164" s="3" t="s">
        <v>3387</v>
      </c>
      <c r="D164" s="3" t="s">
        <v>3388</v>
      </c>
    </row>
    <row r="165" spans="1:4" x14ac:dyDescent="0.35">
      <c r="A165" s="9" t="s">
        <v>3834</v>
      </c>
      <c r="B165" s="3" t="s">
        <v>3416</v>
      </c>
      <c r="C165" s="3" t="s">
        <v>3391</v>
      </c>
      <c r="D165" s="3" t="s">
        <v>3392</v>
      </c>
    </row>
    <row r="166" spans="1:4" x14ac:dyDescent="0.35">
      <c r="A166" s="9" t="s">
        <v>3839</v>
      </c>
      <c r="B166" s="3" t="s">
        <v>3840</v>
      </c>
      <c r="C166" s="3" t="s">
        <v>3395</v>
      </c>
      <c r="D166" s="3" t="s">
        <v>3396</v>
      </c>
    </row>
    <row r="167" spans="1:4" x14ac:dyDescent="0.35">
      <c r="A167" s="9" t="s">
        <v>3857</v>
      </c>
      <c r="B167" s="3" t="s">
        <v>3858</v>
      </c>
      <c r="C167" s="3" t="s">
        <v>3399</v>
      </c>
      <c r="D167" s="3" t="s">
        <v>3400</v>
      </c>
    </row>
    <row r="168" spans="1:4" x14ac:dyDescent="0.35">
      <c r="A168" s="9" t="s">
        <v>3820</v>
      </c>
      <c r="B168" s="3" t="s">
        <v>3821</v>
      </c>
      <c r="C168" s="3" t="s">
        <v>3403</v>
      </c>
      <c r="D168" s="3" t="s">
        <v>3404</v>
      </c>
    </row>
    <row r="169" spans="1:4" x14ac:dyDescent="0.35">
      <c r="A169" s="9" t="s">
        <v>3826</v>
      </c>
      <c r="B169" s="3" t="s">
        <v>3827</v>
      </c>
      <c r="C169" s="3" t="s">
        <v>3407</v>
      </c>
      <c r="D169" s="3" t="s">
        <v>3408</v>
      </c>
    </row>
    <row r="170" spans="1:4" x14ac:dyDescent="0.35">
      <c r="A170" s="9" t="s">
        <v>2956</v>
      </c>
      <c r="B170" s="3" t="s">
        <v>2957</v>
      </c>
      <c r="C170" s="3" t="s">
        <v>3411</v>
      </c>
      <c r="D170" s="3" t="s">
        <v>3412</v>
      </c>
    </row>
    <row r="171" spans="1:4" x14ac:dyDescent="0.35">
      <c r="A171" s="9" t="s">
        <v>2960</v>
      </c>
      <c r="B171" s="3" t="s">
        <v>2961</v>
      </c>
      <c r="C171" s="3" t="s">
        <v>3415</v>
      </c>
      <c r="D171" s="3" t="s">
        <v>3416</v>
      </c>
    </row>
    <row r="172" spans="1:4" x14ac:dyDescent="0.35">
      <c r="A172" s="9" t="s">
        <v>2964</v>
      </c>
      <c r="B172" s="3" t="s">
        <v>2965</v>
      </c>
      <c r="C172" s="3" t="s">
        <v>3419</v>
      </c>
      <c r="D172" s="3" t="s">
        <v>3420</v>
      </c>
    </row>
    <row r="173" spans="1:4" x14ac:dyDescent="0.35">
      <c r="A173" s="9" t="s">
        <v>2966</v>
      </c>
      <c r="B173" s="3" t="s">
        <v>2967</v>
      </c>
      <c r="C173" s="3" t="s">
        <v>3423</v>
      </c>
      <c r="D173" s="3" t="s">
        <v>3424</v>
      </c>
    </row>
    <row r="174" spans="1:4" x14ac:dyDescent="0.35">
      <c r="A174" s="9" t="s">
        <v>2970</v>
      </c>
      <c r="B174" s="3" t="s">
        <v>2971</v>
      </c>
      <c r="C174" s="3" t="s">
        <v>3427</v>
      </c>
      <c r="D174" s="3" t="s">
        <v>3428</v>
      </c>
    </row>
    <row r="175" spans="1:4" x14ac:dyDescent="0.35">
      <c r="A175" s="9" t="s">
        <v>2974</v>
      </c>
      <c r="B175" s="3" t="s">
        <v>2975</v>
      </c>
      <c r="C175" s="3" t="s">
        <v>3431</v>
      </c>
      <c r="D175" s="3" t="s">
        <v>3432</v>
      </c>
    </row>
    <row r="176" spans="1:4" x14ac:dyDescent="0.35">
      <c r="A176" s="9" t="s">
        <v>2978</v>
      </c>
      <c r="B176" s="3" t="s">
        <v>2979</v>
      </c>
      <c r="C176" s="3" t="s">
        <v>3435</v>
      </c>
      <c r="D176" s="3" t="s">
        <v>3436</v>
      </c>
    </row>
    <row r="177" spans="1:4" x14ac:dyDescent="0.35">
      <c r="A177" s="9" t="s">
        <v>2982</v>
      </c>
      <c r="B177" s="3" t="s">
        <v>2983</v>
      </c>
      <c r="C177" s="3" t="s">
        <v>3439</v>
      </c>
      <c r="D177" s="3" t="s">
        <v>3440</v>
      </c>
    </row>
    <row r="178" spans="1:4" x14ac:dyDescent="0.35">
      <c r="A178" s="9" t="s">
        <v>2986</v>
      </c>
      <c r="B178" s="3" t="s">
        <v>2987</v>
      </c>
      <c r="C178" s="3" t="s">
        <v>3443</v>
      </c>
      <c r="D178" s="3" t="s">
        <v>3444</v>
      </c>
    </row>
    <row r="179" spans="1:4" x14ac:dyDescent="0.35">
      <c r="A179" s="9" t="s">
        <v>2990</v>
      </c>
      <c r="B179" s="3" t="s">
        <v>2991</v>
      </c>
      <c r="C179" s="3" t="s">
        <v>3447</v>
      </c>
      <c r="D179" s="3" t="s">
        <v>3448</v>
      </c>
    </row>
    <row r="180" spans="1:4" x14ac:dyDescent="0.35">
      <c r="A180" s="9" t="s">
        <v>3036</v>
      </c>
      <c r="B180" s="3" t="s">
        <v>3037</v>
      </c>
      <c r="C180" s="3" t="s">
        <v>3451</v>
      </c>
      <c r="D180" s="3" t="s">
        <v>3452</v>
      </c>
    </row>
    <row r="181" spans="1:4" x14ac:dyDescent="0.35">
      <c r="A181" s="9" t="s">
        <v>3040</v>
      </c>
      <c r="B181" s="3" t="s">
        <v>3041</v>
      </c>
      <c r="C181" s="3" t="s">
        <v>3455</v>
      </c>
      <c r="D181" s="3" t="s">
        <v>3456</v>
      </c>
    </row>
    <row r="182" spans="1:4" x14ac:dyDescent="0.35">
      <c r="A182" s="9" t="s">
        <v>3044</v>
      </c>
      <c r="B182" s="3" t="s">
        <v>3045</v>
      </c>
      <c r="C182" s="3" t="s">
        <v>3459</v>
      </c>
      <c r="D182" s="3" t="s">
        <v>3460</v>
      </c>
    </row>
    <row r="183" spans="1:4" x14ac:dyDescent="0.35">
      <c r="A183" s="9" t="s">
        <v>3048</v>
      </c>
      <c r="B183" s="3" t="s">
        <v>3049</v>
      </c>
      <c r="C183" s="3" t="s">
        <v>3463</v>
      </c>
      <c r="D183" s="3" t="s">
        <v>3464</v>
      </c>
    </row>
    <row r="184" spans="1:4" x14ac:dyDescent="0.35">
      <c r="A184" s="9" t="s">
        <v>3052</v>
      </c>
      <c r="B184" s="3" t="s">
        <v>3053</v>
      </c>
      <c r="C184" s="3" t="s">
        <v>3467</v>
      </c>
      <c r="D184" s="3" t="s">
        <v>3468</v>
      </c>
    </row>
    <row r="185" spans="1:4" x14ac:dyDescent="0.35">
      <c r="A185" s="9" t="s">
        <v>3056</v>
      </c>
      <c r="B185" s="3" t="s">
        <v>3057</v>
      </c>
      <c r="C185" s="3" t="s">
        <v>3471</v>
      </c>
      <c r="D185" s="3" t="s">
        <v>3472</v>
      </c>
    </row>
    <row r="186" spans="1:4" x14ac:dyDescent="0.35">
      <c r="A186" s="9" t="s">
        <v>3060</v>
      </c>
      <c r="B186" s="3" t="s">
        <v>3061</v>
      </c>
      <c r="C186" s="3" t="s">
        <v>3475</v>
      </c>
      <c r="D186" s="3" t="s">
        <v>3476</v>
      </c>
    </row>
    <row r="187" spans="1:4" x14ac:dyDescent="0.35">
      <c r="A187" s="9" t="s">
        <v>3064</v>
      </c>
      <c r="B187" s="3" t="s">
        <v>3065</v>
      </c>
      <c r="C187" s="3" t="s">
        <v>3479</v>
      </c>
      <c r="D187" s="3" t="s">
        <v>3480</v>
      </c>
    </row>
    <row r="188" spans="1:4" x14ac:dyDescent="0.35">
      <c r="A188" s="9" t="s">
        <v>3068</v>
      </c>
      <c r="B188" s="3" t="s">
        <v>3069</v>
      </c>
      <c r="C188" s="3" t="s">
        <v>3483</v>
      </c>
      <c r="D188" s="3" t="s">
        <v>3484</v>
      </c>
    </row>
    <row r="189" spans="1:4" x14ac:dyDescent="0.35">
      <c r="A189" s="9" t="s">
        <v>3084</v>
      </c>
      <c r="B189" s="3" t="s">
        <v>3085</v>
      </c>
      <c r="C189" s="3" t="s">
        <v>3487</v>
      </c>
      <c r="D189" s="3" t="s">
        <v>3488</v>
      </c>
    </row>
    <row r="190" spans="1:4" x14ac:dyDescent="0.35">
      <c r="A190" s="9" t="s">
        <v>3088</v>
      </c>
      <c r="B190" s="3" t="s">
        <v>3089</v>
      </c>
      <c r="C190" s="3" t="s">
        <v>3491</v>
      </c>
      <c r="D190" s="3" t="s">
        <v>3492</v>
      </c>
    </row>
    <row r="191" spans="1:4" x14ac:dyDescent="0.35">
      <c r="A191" s="9" t="s">
        <v>3092</v>
      </c>
      <c r="B191" s="3" t="s">
        <v>3093</v>
      </c>
      <c r="C191" s="3" t="s">
        <v>3495</v>
      </c>
      <c r="D191" s="3" t="s">
        <v>3496</v>
      </c>
    </row>
    <row r="192" spans="1:4" x14ac:dyDescent="0.35">
      <c r="A192" s="9" t="s">
        <v>3096</v>
      </c>
      <c r="B192" s="3" t="s">
        <v>3097</v>
      </c>
      <c r="C192" s="3" t="s">
        <v>3499</v>
      </c>
      <c r="D192" s="3" t="s">
        <v>3500</v>
      </c>
    </row>
    <row r="193" spans="1:4" x14ac:dyDescent="0.35">
      <c r="A193" s="9" t="s">
        <v>3100</v>
      </c>
      <c r="B193" s="3" t="s">
        <v>3101</v>
      </c>
      <c r="C193" s="3" t="s">
        <v>3503</v>
      </c>
      <c r="D193" s="3" t="s">
        <v>3504</v>
      </c>
    </row>
    <row r="194" spans="1:4" x14ac:dyDescent="0.35">
      <c r="A194" s="9" t="s">
        <v>3104</v>
      </c>
      <c r="B194" s="3" t="s">
        <v>3105</v>
      </c>
      <c r="C194" s="3" t="s">
        <v>3507</v>
      </c>
      <c r="D194" s="3" t="s">
        <v>3508</v>
      </c>
    </row>
    <row r="195" spans="1:4" x14ac:dyDescent="0.35">
      <c r="A195" s="9" t="s">
        <v>3108</v>
      </c>
      <c r="B195" s="3" t="s">
        <v>3109</v>
      </c>
      <c r="C195" s="3" t="s">
        <v>3509</v>
      </c>
      <c r="D195" s="3" t="s">
        <v>3510</v>
      </c>
    </row>
    <row r="196" spans="1:4" x14ac:dyDescent="0.35">
      <c r="A196" s="9" t="s">
        <v>3112</v>
      </c>
      <c r="B196" s="3" t="s">
        <v>3113</v>
      </c>
      <c r="C196" s="3" t="s">
        <v>3511</v>
      </c>
      <c r="D196" s="3" t="s">
        <v>3512</v>
      </c>
    </row>
    <row r="197" spans="1:4" x14ac:dyDescent="0.35">
      <c r="A197" s="9" t="s">
        <v>3175</v>
      </c>
      <c r="B197" s="3" t="s">
        <v>3176</v>
      </c>
      <c r="C197" s="3" t="s">
        <v>3515</v>
      </c>
      <c r="D197" s="3" t="s">
        <v>3516</v>
      </c>
    </row>
    <row r="198" spans="1:4" x14ac:dyDescent="0.35">
      <c r="A198" s="9" t="s">
        <v>3179</v>
      </c>
      <c r="B198" s="3" t="s">
        <v>3180</v>
      </c>
      <c r="C198" s="3" t="s">
        <v>3519</v>
      </c>
      <c r="D198" s="3" t="s">
        <v>3520</v>
      </c>
    </row>
    <row r="199" spans="1:4" x14ac:dyDescent="0.35">
      <c r="A199" s="9" t="s">
        <v>3183</v>
      </c>
      <c r="B199" s="3" t="s">
        <v>3184</v>
      </c>
      <c r="C199" s="3" t="s">
        <v>3523</v>
      </c>
      <c r="D199" s="3" t="s">
        <v>3524</v>
      </c>
    </row>
    <row r="200" spans="1:4" x14ac:dyDescent="0.35">
      <c r="A200" s="9" t="s">
        <v>3187</v>
      </c>
      <c r="B200" s="3" t="s">
        <v>3188</v>
      </c>
      <c r="C200" s="3" t="s">
        <v>3527</v>
      </c>
      <c r="D200" s="3" t="s">
        <v>3528</v>
      </c>
    </row>
    <row r="201" spans="1:4" x14ac:dyDescent="0.35">
      <c r="A201" s="9" t="s">
        <v>3191</v>
      </c>
      <c r="B201" s="3" t="s">
        <v>3192</v>
      </c>
      <c r="C201" s="3" t="s">
        <v>3529</v>
      </c>
      <c r="D201" s="3" t="s">
        <v>3530</v>
      </c>
    </row>
    <row r="202" spans="1:4" x14ac:dyDescent="0.35">
      <c r="A202" s="9" t="s">
        <v>3195</v>
      </c>
      <c r="B202" s="3" t="s">
        <v>3196</v>
      </c>
      <c r="C202" s="3" t="s">
        <v>3531</v>
      </c>
      <c r="D202" s="3" t="s">
        <v>3532</v>
      </c>
    </row>
    <row r="203" spans="1:4" x14ac:dyDescent="0.35">
      <c r="A203" s="9" t="s">
        <v>2867</v>
      </c>
      <c r="B203" s="3" t="s">
        <v>2868</v>
      </c>
      <c r="C203" s="3" t="s">
        <v>3533</v>
      </c>
      <c r="D203" s="3" t="s">
        <v>3534</v>
      </c>
    </row>
    <row r="204" spans="1:4" x14ac:dyDescent="0.35">
      <c r="A204" s="9" t="s">
        <v>2871</v>
      </c>
      <c r="B204" s="3" t="s">
        <v>2872</v>
      </c>
      <c r="C204" s="3" t="s">
        <v>3537</v>
      </c>
      <c r="D204" s="3" t="s">
        <v>3538</v>
      </c>
    </row>
    <row r="205" spans="1:4" x14ac:dyDescent="0.35">
      <c r="A205" s="9" t="s">
        <v>2874</v>
      </c>
      <c r="B205" s="3" t="s">
        <v>2875</v>
      </c>
      <c r="C205" s="3" t="s">
        <v>3541</v>
      </c>
      <c r="D205" s="3" t="s">
        <v>3542</v>
      </c>
    </row>
    <row r="206" spans="1:4" x14ac:dyDescent="0.35">
      <c r="A206" s="9" t="s">
        <v>2877</v>
      </c>
      <c r="B206" s="3" t="s">
        <v>2878</v>
      </c>
      <c r="C206" s="3" t="s">
        <v>3545</v>
      </c>
      <c r="D206" s="3" t="s">
        <v>3546</v>
      </c>
    </row>
    <row r="207" spans="1:4" x14ac:dyDescent="0.35">
      <c r="A207" s="9" t="s">
        <v>2880</v>
      </c>
      <c r="B207" s="3" t="s">
        <v>2881</v>
      </c>
      <c r="C207" s="3" t="s">
        <v>3549</v>
      </c>
      <c r="D207" s="3" t="s">
        <v>3550</v>
      </c>
    </row>
    <row r="208" spans="1:4" x14ac:dyDescent="0.35">
      <c r="A208" s="9" t="s">
        <v>2883</v>
      </c>
      <c r="B208" s="3" t="s">
        <v>2884</v>
      </c>
      <c r="C208" s="3" t="s">
        <v>3553</v>
      </c>
      <c r="D208" s="3" t="s">
        <v>3554</v>
      </c>
    </row>
    <row r="209" spans="1:4" x14ac:dyDescent="0.35">
      <c r="A209" s="9" t="s">
        <v>2887</v>
      </c>
      <c r="B209" s="3" t="s">
        <v>2888</v>
      </c>
      <c r="C209" s="4" t="s">
        <v>3557</v>
      </c>
      <c r="D209" s="4" t="s">
        <v>3558</v>
      </c>
    </row>
    <row r="210" spans="1:4" x14ac:dyDescent="0.35">
      <c r="A210" s="9" t="s">
        <v>2891</v>
      </c>
      <c r="B210" s="3" t="s">
        <v>2892</v>
      </c>
      <c r="C210" s="3" t="s">
        <v>3561</v>
      </c>
      <c r="D210" s="3" t="s">
        <v>3562</v>
      </c>
    </row>
    <row r="211" spans="1:4" x14ac:dyDescent="0.35">
      <c r="A211" s="9" t="s">
        <v>2895</v>
      </c>
      <c r="B211" s="3" t="s">
        <v>2896</v>
      </c>
      <c r="C211" s="3" t="s">
        <v>3565</v>
      </c>
      <c r="D211" s="3" t="s">
        <v>3566</v>
      </c>
    </row>
    <row r="212" spans="1:4" x14ac:dyDescent="0.35">
      <c r="A212" s="9" t="s">
        <v>2899</v>
      </c>
      <c r="B212" s="3" t="s">
        <v>2900</v>
      </c>
      <c r="C212" s="3" t="s">
        <v>3569</v>
      </c>
      <c r="D212" s="3" t="s">
        <v>3570</v>
      </c>
    </row>
    <row r="213" spans="1:4" x14ac:dyDescent="0.35">
      <c r="A213" s="9" t="s">
        <v>2903</v>
      </c>
      <c r="B213" s="3" t="s">
        <v>2904</v>
      </c>
      <c r="C213" s="3" t="s">
        <v>3573</v>
      </c>
      <c r="D213" s="3" t="s">
        <v>3574</v>
      </c>
    </row>
    <row r="214" spans="1:4" x14ac:dyDescent="0.35">
      <c r="A214" s="9" t="s">
        <v>2907</v>
      </c>
      <c r="B214" s="3" t="s">
        <v>2908</v>
      </c>
      <c r="C214" s="3" t="s">
        <v>3577</v>
      </c>
      <c r="D214" s="3" t="s">
        <v>3578</v>
      </c>
    </row>
    <row r="215" spans="1:4" x14ac:dyDescent="0.35">
      <c r="A215" s="9" t="s">
        <v>2923</v>
      </c>
      <c r="B215" s="3" t="s">
        <v>2924</v>
      </c>
      <c r="C215" s="3" t="s">
        <v>3586</v>
      </c>
      <c r="D215" s="3" t="s">
        <v>3587</v>
      </c>
    </row>
    <row r="216" spans="1:4" x14ac:dyDescent="0.35">
      <c r="A216" s="9" t="s">
        <v>2911</v>
      </c>
      <c r="B216" s="3" t="s">
        <v>2912</v>
      </c>
      <c r="C216" s="3" t="s">
        <v>10215</v>
      </c>
      <c r="D216" s="3" t="s">
        <v>10216</v>
      </c>
    </row>
    <row r="217" spans="1:4" x14ac:dyDescent="0.35">
      <c r="A217" s="9" t="s">
        <v>2915</v>
      </c>
      <c r="B217" s="3" t="s">
        <v>2916</v>
      </c>
      <c r="C217" s="3" t="s">
        <v>13107</v>
      </c>
      <c r="D217" s="3" t="s">
        <v>3592</v>
      </c>
    </row>
    <row r="218" spans="1:4" x14ac:dyDescent="0.35">
      <c r="A218" s="9" t="s">
        <v>3389</v>
      </c>
      <c r="B218" s="3" t="s">
        <v>3390</v>
      </c>
      <c r="C218" s="3" t="s">
        <v>13108</v>
      </c>
      <c r="D218" s="3" t="s">
        <v>13109</v>
      </c>
    </row>
    <row r="219" spans="1:4" x14ac:dyDescent="0.35">
      <c r="A219" s="9" t="s">
        <v>3345</v>
      </c>
      <c r="B219" s="3" t="s">
        <v>3346</v>
      </c>
      <c r="C219" s="3" t="s">
        <v>13110</v>
      </c>
      <c r="D219" s="3" t="s">
        <v>13111</v>
      </c>
    </row>
    <row r="220" spans="1:4" x14ac:dyDescent="0.35">
      <c r="A220" s="9" t="s">
        <v>3242</v>
      </c>
      <c r="B220" s="3" t="s">
        <v>3243</v>
      </c>
      <c r="C220" s="3" t="s">
        <v>13112</v>
      </c>
      <c r="D220" s="3" t="s">
        <v>13113</v>
      </c>
    </row>
    <row r="221" spans="1:4" x14ac:dyDescent="0.35">
      <c r="A221" s="9" t="s">
        <v>3246</v>
      </c>
      <c r="B221" s="3" t="s">
        <v>3247</v>
      </c>
      <c r="C221" s="3" t="s">
        <v>13081</v>
      </c>
      <c r="D221" s="3" t="s">
        <v>3583</v>
      </c>
    </row>
    <row r="222" spans="1:4" x14ac:dyDescent="0.35">
      <c r="A222" s="9" t="s">
        <v>3267</v>
      </c>
      <c r="B222" s="3" t="s">
        <v>3268</v>
      </c>
      <c r="C222" s="3" t="s">
        <v>13082</v>
      </c>
      <c r="D222" s="3" t="s">
        <v>3599</v>
      </c>
    </row>
    <row r="223" spans="1:4" x14ac:dyDescent="0.35">
      <c r="A223" s="9" t="s">
        <v>3271</v>
      </c>
      <c r="B223" s="3" t="s">
        <v>3272</v>
      </c>
      <c r="C223" s="3" t="s">
        <v>14333</v>
      </c>
      <c r="D223" s="3" t="s">
        <v>14341</v>
      </c>
    </row>
    <row r="224" spans="1:4" x14ac:dyDescent="0.35">
      <c r="A224" s="9" t="s">
        <v>3278</v>
      </c>
      <c r="B224" s="3" t="s">
        <v>3279</v>
      </c>
      <c r="C224" s="3" t="s">
        <v>14334</v>
      </c>
      <c r="D224" s="3" t="s">
        <v>14342</v>
      </c>
    </row>
    <row r="225" spans="1:4" x14ac:dyDescent="0.35">
      <c r="A225" s="9" t="s">
        <v>3282</v>
      </c>
      <c r="B225" s="3" t="s">
        <v>3283</v>
      </c>
      <c r="C225" s="3" t="s">
        <v>14335</v>
      </c>
      <c r="D225" s="3" t="s">
        <v>14343</v>
      </c>
    </row>
    <row r="226" spans="1:4" x14ac:dyDescent="0.35">
      <c r="A226" s="9" t="s">
        <v>3286</v>
      </c>
      <c r="B226" s="3" t="s">
        <v>3287</v>
      </c>
      <c r="C226" s="3" t="s">
        <v>14336</v>
      </c>
      <c r="D226" s="3" t="s">
        <v>14344</v>
      </c>
    </row>
    <row r="227" spans="1:4" x14ac:dyDescent="0.35">
      <c r="A227" s="9" t="s">
        <v>3290</v>
      </c>
      <c r="B227" s="3" t="s">
        <v>3291</v>
      </c>
      <c r="C227" s="3" t="s">
        <v>14337</v>
      </c>
      <c r="D227" s="3" t="s">
        <v>14345</v>
      </c>
    </row>
    <row r="228" spans="1:4" x14ac:dyDescent="0.35">
      <c r="A228" s="9" t="s">
        <v>3292</v>
      </c>
      <c r="B228" s="3" t="s">
        <v>3293</v>
      </c>
      <c r="C228" s="3" t="s">
        <v>14338</v>
      </c>
      <c r="D228" s="3" t="s">
        <v>14346</v>
      </c>
    </row>
    <row r="229" spans="1:4" x14ac:dyDescent="0.35">
      <c r="A229" s="9" t="s">
        <v>3347</v>
      </c>
      <c r="B229" s="3" t="s">
        <v>3348</v>
      </c>
      <c r="C229" s="3" t="s">
        <v>14339</v>
      </c>
      <c r="D229" s="3" t="s">
        <v>14347</v>
      </c>
    </row>
    <row r="230" spans="1:4" x14ac:dyDescent="0.35">
      <c r="A230" s="9" t="s">
        <v>3349</v>
      </c>
      <c r="B230" s="3" t="s">
        <v>3350</v>
      </c>
      <c r="C230" s="3" t="s">
        <v>14340</v>
      </c>
      <c r="D230" s="3" t="s">
        <v>14348</v>
      </c>
    </row>
    <row r="231" spans="1:4" x14ac:dyDescent="0.35">
      <c r="A231" s="9" t="s">
        <v>3351</v>
      </c>
      <c r="B231" s="3" t="s">
        <v>3352</v>
      </c>
      <c r="C231" s="3" t="s">
        <v>13114</v>
      </c>
      <c r="D231" s="3" t="s">
        <v>13115</v>
      </c>
    </row>
    <row r="232" spans="1:4" x14ac:dyDescent="0.35">
      <c r="A232" s="9" t="s">
        <v>3353</v>
      </c>
      <c r="B232" s="3" t="s">
        <v>3354</v>
      </c>
      <c r="C232" s="3" t="s">
        <v>13116</v>
      </c>
      <c r="D232" s="3" t="s">
        <v>13117</v>
      </c>
    </row>
    <row r="233" spans="1:4" x14ac:dyDescent="0.35">
      <c r="A233" s="9" t="s">
        <v>3355</v>
      </c>
      <c r="B233" s="3" t="s">
        <v>3356</v>
      </c>
      <c r="C233" s="3" t="s">
        <v>13118</v>
      </c>
      <c r="D233" s="3" t="s">
        <v>13119</v>
      </c>
    </row>
    <row r="234" spans="1:4" x14ac:dyDescent="0.35">
      <c r="A234" s="9" t="s">
        <v>3357</v>
      </c>
      <c r="B234" s="3" t="s">
        <v>3358</v>
      </c>
      <c r="C234" s="3" t="s">
        <v>13120</v>
      </c>
      <c r="D234" s="3" t="s">
        <v>13121</v>
      </c>
    </row>
    <row r="235" spans="1:4" x14ac:dyDescent="0.35">
      <c r="A235" s="9" t="s">
        <v>3361</v>
      </c>
      <c r="B235" s="3" t="s">
        <v>3362</v>
      </c>
      <c r="C235" s="3" t="s">
        <v>13122</v>
      </c>
      <c r="D235" s="3" t="s">
        <v>13123</v>
      </c>
    </row>
    <row r="236" spans="1:4" x14ac:dyDescent="0.35">
      <c r="A236" s="9" t="s">
        <v>3365</v>
      </c>
      <c r="B236" s="3" t="s">
        <v>3366</v>
      </c>
      <c r="C236" s="3" t="s">
        <v>13124</v>
      </c>
      <c r="D236" s="3" t="s">
        <v>13125</v>
      </c>
    </row>
    <row r="237" spans="1:4" x14ac:dyDescent="0.35">
      <c r="A237" s="9" t="s">
        <v>3369</v>
      </c>
      <c r="B237" s="3" t="s">
        <v>3370</v>
      </c>
      <c r="C237" s="3" t="s">
        <v>13126</v>
      </c>
      <c r="D237" s="3" t="s">
        <v>13127</v>
      </c>
    </row>
    <row r="238" spans="1:4" x14ac:dyDescent="0.35">
      <c r="A238" s="9" t="s">
        <v>3393</v>
      </c>
      <c r="B238" s="3" t="s">
        <v>3394</v>
      </c>
      <c r="C238" s="3" t="s">
        <v>13128</v>
      </c>
      <c r="D238" s="3" t="s">
        <v>13129</v>
      </c>
    </row>
    <row r="239" spans="1:4" x14ac:dyDescent="0.35">
      <c r="A239" s="9" t="s">
        <v>3397</v>
      </c>
      <c r="B239" s="3" t="s">
        <v>3398</v>
      </c>
      <c r="C239" s="3" t="s">
        <v>13130</v>
      </c>
      <c r="D239" s="3" t="s">
        <v>13131</v>
      </c>
    </row>
    <row r="240" spans="1:4" x14ac:dyDescent="0.35">
      <c r="A240" s="9" t="s">
        <v>3401</v>
      </c>
      <c r="B240" s="3" t="s">
        <v>3402</v>
      </c>
      <c r="C240" s="3" t="s">
        <v>13132</v>
      </c>
      <c r="D240" s="3" t="s">
        <v>13133</v>
      </c>
    </row>
    <row r="241" spans="1:4" x14ac:dyDescent="0.35">
      <c r="A241" s="9" t="s">
        <v>3405</v>
      </c>
      <c r="B241" s="3" t="s">
        <v>3406</v>
      </c>
      <c r="C241" s="3" t="s">
        <v>13134</v>
      </c>
      <c r="D241" s="3" t="s">
        <v>13135</v>
      </c>
    </row>
    <row r="242" spans="1:4" x14ac:dyDescent="0.35">
      <c r="A242" s="9" t="s">
        <v>3409</v>
      </c>
      <c r="B242" s="3" t="s">
        <v>3410</v>
      </c>
      <c r="C242" s="3" t="s">
        <v>13136</v>
      </c>
      <c r="D242" s="3" t="s">
        <v>13137</v>
      </c>
    </row>
    <row r="243" spans="1:4" x14ac:dyDescent="0.35">
      <c r="A243" s="9" t="s">
        <v>3413</v>
      </c>
      <c r="B243" s="3" t="s">
        <v>3414</v>
      </c>
      <c r="C243" s="3" t="s">
        <v>13138</v>
      </c>
      <c r="D243" s="3" t="s">
        <v>13139</v>
      </c>
    </row>
    <row r="244" spans="1:4" x14ac:dyDescent="0.35">
      <c r="A244" s="9" t="s">
        <v>3417</v>
      </c>
      <c r="B244" s="3" t="s">
        <v>3418</v>
      </c>
      <c r="C244" s="3" t="s">
        <v>13140</v>
      </c>
      <c r="D244" s="3" t="s">
        <v>13141</v>
      </c>
    </row>
    <row r="245" spans="1:4" x14ac:dyDescent="0.35">
      <c r="A245" s="9" t="s">
        <v>3421</v>
      </c>
      <c r="B245" s="3" t="s">
        <v>3422</v>
      </c>
      <c r="C245" s="3" t="s">
        <v>13142</v>
      </c>
      <c r="D245" s="3" t="s">
        <v>13143</v>
      </c>
    </row>
    <row r="246" spans="1:4" x14ac:dyDescent="0.35">
      <c r="A246" s="9" t="s">
        <v>3425</v>
      </c>
      <c r="B246" s="3" t="s">
        <v>3426</v>
      </c>
      <c r="C246" s="3" t="s">
        <v>13144</v>
      </c>
      <c r="D246" s="3" t="s">
        <v>13145</v>
      </c>
    </row>
    <row r="247" spans="1:4" x14ac:dyDescent="0.35">
      <c r="A247" s="9" t="s">
        <v>3461</v>
      </c>
      <c r="B247" s="3" t="s">
        <v>3462</v>
      </c>
      <c r="C247" s="3" t="s">
        <v>13146</v>
      </c>
      <c r="D247" s="3" t="s">
        <v>13147</v>
      </c>
    </row>
    <row r="248" spans="1:4" x14ac:dyDescent="0.35">
      <c r="A248" s="9" t="s">
        <v>3465</v>
      </c>
      <c r="B248" s="3" t="s">
        <v>3466</v>
      </c>
      <c r="C248" s="3" t="s">
        <v>13148</v>
      </c>
      <c r="D248" s="3" t="s">
        <v>13149</v>
      </c>
    </row>
    <row r="249" spans="1:4" x14ac:dyDescent="0.35">
      <c r="A249" s="9" t="s">
        <v>3469</v>
      </c>
      <c r="B249" s="3" t="s">
        <v>3470</v>
      </c>
      <c r="C249" s="3" t="s">
        <v>13150</v>
      </c>
      <c r="D249" s="3" t="s">
        <v>13151</v>
      </c>
    </row>
    <row r="250" spans="1:4" x14ac:dyDescent="0.35">
      <c r="A250" s="9" t="s">
        <v>3473</v>
      </c>
      <c r="B250" s="3" t="s">
        <v>3474</v>
      </c>
      <c r="C250" s="3" t="s">
        <v>13152</v>
      </c>
      <c r="D250" s="3" t="s">
        <v>13153</v>
      </c>
    </row>
    <row r="251" spans="1:4" x14ac:dyDescent="0.35">
      <c r="A251" s="9" t="s">
        <v>3477</v>
      </c>
      <c r="B251" s="3" t="s">
        <v>3478</v>
      </c>
      <c r="C251" s="3" t="s">
        <v>13154</v>
      </c>
      <c r="D251" s="3" t="s">
        <v>13155</v>
      </c>
    </row>
    <row r="252" spans="1:4" x14ac:dyDescent="0.35">
      <c r="A252" s="9" t="s">
        <v>3481</v>
      </c>
      <c r="B252" s="3" t="s">
        <v>3482</v>
      </c>
      <c r="C252" s="3" t="s">
        <v>13156</v>
      </c>
      <c r="D252" s="3" t="s">
        <v>13157</v>
      </c>
    </row>
    <row r="253" spans="1:4" x14ac:dyDescent="0.35">
      <c r="A253" s="9" t="s">
        <v>3485</v>
      </c>
      <c r="B253" s="3" t="s">
        <v>3486</v>
      </c>
      <c r="C253" s="3" t="s">
        <v>13158</v>
      </c>
      <c r="D253" s="3" t="s">
        <v>13159</v>
      </c>
    </row>
    <row r="254" spans="1:4" x14ac:dyDescent="0.35">
      <c r="A254" s="9" t="s">
        <v>3489</v>
      </c>
      <c r="B254" s="3" t="s">
        <v>3490</v>
      </c>
      <c r="C254" s="3" t="s">
        <v>13160</v>
      </c>
      <c r="D254" s="3" t="s">
        <v>13161</v>
      </c>
    </row>
    <row r="255" spans="1:4" x14ac:dyDescent="0.35">
      <c r="A255" s="9" t="s">
        <v>3493</v>
      </c>
      <c r="B255" s="3" t="s">
        <v>3494</v>
      </c>
      <c r="C255" s="38"/>
      <c r="D255" s="22"/>
    </row>
    <row r="256" spans="1:4" x14ac:dyDescent="0.35">
      <c r="A256" s="9" t="s">
        <v>3497</v>
      </c>
      <c r="B256" s="3" t="s">
        <v>3498</v>
      </c>
      <c r="C256"/>
      <c r="D256"/>
    </row>
    <row r="257" spans="1:4" x14ac:dyDescent="0.35">
      <c r="A257" s="9" t="s">
        <v>3501</v>
      </c>
      <c r="B257" s="3" t="s">
        <v>3502</v>
      </c>
      <c r="C257"/>
      <c r="D257"/>
    </row>
    <row r="258" spans="1:4" x14ac:dyDescent="0.35">
      <c r="A258" s="9" t="s">
        <v>3505</v>
      </c>
      <c r="B258" s="3" t="s">
        <v>3506</v>
      </c>
      <c r="C258"/>
      <c r="D258"/>
    </row>
    <row r="259" spans="1:4" x14ac:dyDescent="0.35">
      <c r="A259" s="9" t="s">
        <v>3718</v>
      </c>
      <c r="B259" s="3" t="s">
        <v>3719</v>
      </c>
      <c r="C259"/>
      <c r="D259"/>
    </row>
    <row r="260" spans="1:4" x14ac:dyDescent="0.35">
      <c r="A260" s="9" t="s">
        <v>3698</v>
      </c>
      <c r="B260" s="3" t="s">
        <v>3699</v>
      </c>
      <c r="C260"/>
      <c r="D260"/>
    </row>
    <row r="261" spans="1:4" x14ac:dyDescent="0.35">
      <c r="A261" s="9" t="s">
        <v>3720</v>
      </c>
      <c r="B261" s="3" t="s">
        <v>3721</v>
      </c>
      <c r="C261"/>
      <c r="D261"/>
    </row>
    <row r="262" spans="1:4" x14ac:dyDescent="0.35">
      <c r="A262" s="9" t="s">
        <v>3722</v>
      </c>
      <c r="B262" s="3" t="s">
        <v>3723</v>
      </c>
      <c r="C262"/>
      <c r="D262"/>
    </row>
    <row r="263" spans="1:4" x14ac:dyDescent="0.35">
      <c r="A263" s="9" t="s">
        <v>3724</v>
      </c>
      <c r="B263" s="3" t="s">
        <v>3725</v>
      </c>
      <c r="C263"/>
      <c r="D263"/>
    </row>
    <row r="264" spans="1:4" x14ac:dyDescent="0.35">
      <c r="A264" s="9" t="s">
        <v>3726</v>
      </c>
      <c r="B264" s="3" t="s">
        <v>3727</v>
      </c>
      <c r="C264"/>
      <c r="D264"/>
    </row>
    <row r="265" spans="1:4" x14ac:dyDescent="0.35">
      <c r="A265" s="9" t="s">
        <v>3728</v>
      </c>
      <c r="B265" s="3" t="s">
        <v>3729</v>
      </c>
      <c r="C265"/>
      <c r="D265"/>
    </row>
    <row r="266" spans="1:4" x14ac:dyDescent="0.35">
      <c r="A266" s="9" t="s">
        <v>3730</v>
      </c>
      <c r="B266" s="3" t="s">
        <v>3731</v>
      </c>
      <c r="C266"/>
      <c r="D266"/>
    </row>
    <row r="267" spans="1:4" x14ac:dyDescent="0.35">
      <c r="A267" s="9" t="s">
        <v>3732</v>
      </c>
      <c r="B267" s="3" t="s">
        <v>3733</v>
      </c>
      <c r="C267"/>
      <c r="D267"/>
    </row>
    <row r="268" spans="1:4" x14ac:dyDescent="0.35">
      <c r="A268" s="9" t="s">
        <v>3680</v>
      </c>
      <c r="B268" s="3" t="s">
        <v>3681</v>
      </c>
      <c r="C268"/>
      <c r="D268"/>
    </row>
    <row r="269" spans="1:4" x14ac:dyDescent="0.35">
      <c r="A269" s="9" t="s">
        <v>3682</v>
      </c>
      <c r="B269" s="3" t="s">
        <v>3683</v>
      </c>
      <c r="C269"/>
      <c r="D269"/>
    </row>
    <row r="270" spans="1:4" x14ac:dyDescent="0.35">
      <c r="A270" s="9" t="s">
        <v>3684</v>
      </c>
      <c r="B270" s="3" t="s">
        <v>3685</v>
      </c>
      <c r="C270"/>
      <c r="D270"/>
    </row>
    <row r="271" spans="1:4" x14ac:dyDescent="0.35">
      <c r="A271" s="9" t="s">
        <v>3686</v>
      </c>
      <c r="B271" s="3" t="s">
        <v>3687</v>
      </c>
      <c r="C271"/>
      <c r="D271"/>
    </row>
    <row r="272" spans="1:4" x14ac:dyDescent="0.35">
      <c r="A272" s="9" t="s">
        <v>3575</v>
      </c>
      <c r="B272" s="3" t="s">
        <v>3576</v>
      </c>
      <c r="C272"/>
      <c r="D272"/>
    </row>
    <row r="273" spans="1:4" x14ac:dyDescent="0.35">
      <c r="A273" s="9" t="s">
        <v>3579</v>
      </c>
      <c r="B273" s="3" t="s">
        <v>3580</v>
      </c>
      <c r="C273"/>
      <c r="D273"/>
    </row>
    <row r="274" spans="1:4" x14ac:dyDescent="0.35">
      <c r="A274" s="9" t="s">
        <v>3581</v>
      </c>
      <c r="B274" s="3" t="s">
        <v>3582</v>
      </c>
      <c r="C274"/>
      <c r="D274"/>
    </row>
    <row r="275" spans="1:4" x14ac:dyDescent="0.35">
      <c r="A275" s="9" t="s">
        <v>3608</v>
      </c>
      <c r="B275" s="3" t="s">
        <v>3609</v>
      </c>
      <c r="C275"/>
      <c r="D275"/>
    </row>
    <row r="276" spans="1:4" x14ac:dyDescent="0.35">
      <c r="A276" s="9" t="s">
        <v>3610</v>
      </c>
      <c r="B276" s="3" t="s">
        <v>3611</v>
      </c>
      <c r="C276"/>
      <c r="D276"/>
    </row>
    <row r="277" spans="1:4" x14ac:dyDescent="0.35">
      <c r="A277" s="9" t="s">
        <v>3612</v>
      </c>
      <c r="B277" s="3" t="s">
        <v>3613</v>
      </c>
      <c r="C277"/>
      <c r="D277"/>
    </row>
    <row r="278" spans="1:4" x14ac:dyDescent="0.35">
      <c r="A278" s="9" t="s">
        <v>3636</v>
      </c>
      <c r="B278" s="3" t="s">
        <v>3637</v>
      </c>
      <c r="C278"/>
      <c r="D278"/>
    </row>
    <row r="279" spans="1:4" x14ac:dyDescent="0.35">
      <c r="A279" s="9" t="s">
        <v>3525</v>
      </c>
      <c r="B279" s="3" t="s">
        <v>3526</v>
      </c>
    </row>
    <row r="280" spans="1:4" x14ac:dyDescent="0.35">
      <c r="A280" s="9" t="s">
        <v>3688</v>
      </c>
      <c r="B280" s="3" t="s">
        <v>3689</v>
      </c>
    </row>
    <row r="281" spans="1:4" x14ac:dyDescent="0.35">
      <c r="A281" s="9" t="s">
        <v>3690</v>
      </c>
      <c r="B281" s="3" t="s">
        <v>3691</v>
      </c>
    </row>
    <row r="282" spans="1:4" x14ac:dyDescent="0.35">
      <c r="A282" s="9" t="s">
        <v>3692</v>
      </c>
      <c r="B282" s="3" t="s">
        <v>3693</v>
      </c>
    </row>
    <row r="283" spans="1:4" x14ac:dyDescent="0.35">
      <c r="A283" s="9" t="s">
        <v>3694</v>
      </c>
      <c r="B283" s="3" t="s">
        <v>3695</v>
      </c>
    </row>
    <row r="284" spans="1:4" x14ac:dyDescent="0.35">
      <c r="A284" s="9" t="s">
        <v>3614</v>
      </c>
      <c r="B284" s="3" t="s">
        <v>3615</v>
      </c>
    </row>
    <row r="285" spans="1:4" x14ac:dyDescent="0.35">
      <c r="A285" s="9" t="s">
        <v>3616</v>
      </c>
      <c r="B285" s="3" t="s">
        <v>3617</v>
      </c>
    </row>
    <row r="286" spans="1:4" x14ac:dyDescent="0.35">
      <c r="A286" s="9" t="s">
        <v>3762</v>
      </c>
      <c r="B286" s="3" t="s">
        <v>3763</v>
      </c>
    </row>
    <row r="287" spans="1:4" x14ac:dyDescent="0.35">
      <c r="A287" s="9" t="s">
        <v>3764</v>
      </c>
      <c r="B287" s="3" t="s">
        <v>3765</v>
      </c>
    </row>
    <row r="288" spans="1:4" x14ac:dyDescent="0.35">
      <c r="A288" s="9" t="s">
        <v>3742</v>
      </c>
      <c r="B288" s="3" t="s">
        <v>3743</v>
      </c>
    </row>
    <row r="289" spans="1:2" x14ac:dyDescent="0.35">
      <c r="A289" s="9" t="s">
        <v>3746</v>
      </c>
      <c r="B289" s="3" t="s">
        <v>3747</v>
      </c>
    </row>
    <row r="290" spans="1:2" x14ac:dyDescent="0.35">
      <c r="A290" s="9" t="s">
        <v>3786</v>
      </c>
      <c r="B290" s="3" t="s">
        <v>3787</v>
      </c>
    </row>
    <row r="291" spans="1:2" x14ac:dyDescent="0.35">
      <c r="A291" s="9" t="s">
        <v>3766</v>
      </c>
      <c r="B291" s="3" t="s">
        <v>3767</v>
      </c>
    </row>
    <row r="292" spans="1:2" x14ac:dyDescent="0.35">
      <c r="A292" s="9" t="s">
        <v>3768</v>
      </c>
      <c r="B292" s="3" t="s">
        <v>3769</v>
      </c>
    </row>
    <row r="293" spans="1:2" x14ac:dyDescent="0.35">
      <c r="A293" s="9" t="s">
        <v>3770</v>
      </c>
      <c r="B293" s="3" t="s">
        <v>3771</v>
      </c>
    </row>
    <row r="294" spans="1:2" x14ac:dyDescent="0.35">
      <c r="A294" s="9" t="s">
        <v>3802</v>
      </c>
      <c r="B294" s="3" t="s">
        <v>3803</v>
      </c>
    </row>
    <row r="295" spans="1:2" x14ac:dyDescent="0.35">
      <c r="A295" s="9" t="s">
        <v>3792</v>
      </c>
      <c r="B295" s="3" t="s">
        <v>3793</v>
      </c>
    </row>
    <row r="296" spans="1:2" x14ac:dyDescent="0.35">
      <c r="A296" s="9" t="s">
        <v>3780</v>
      </c>
      <c r="B296" s="3" t="s">
        <v>3781</v>
      </c>
    </row>
    <row r="297" spans="1:2" x14ac:dyDescent="0.35">
      <c r="A297" s="9" t="s">
        <v>3782</v>
      </c>
      <c r="B297" s="3" t="s">
        <v>3783</v>
      </c>
    </row>
    <row r="298" spans="1:2" x14ac:dyDescent="0.35">
      <c r="A298" s="9" t="s">
        <v>3804</v>
      </c>
      <c r="B298" s="3" t="s">
        <v>3805</v>
      </c>
    </row>
    <row r="299" spans="1:2" x14ac:dyDescent="0.35">
      <c r="A299" s="9" t="s">
        <v>3806</v>
      </c>
      <c r="B299" s="3" t="s">
        <v>3807</v>
      </c>
    </row>
    <row r="300" spans="1:2" x14ac:dyDescent="0.35">
      <c r="A300" s="9" t="s">
        <v>3788</v>
      </c>
      <c r="B300" s="3" t="s">
        <v>3789</v>
      </c>
    </row>
    <row r="301" spans="1:2" x14ac:dyDescent="0.35">
      <c r="A301" s="9" t="s">
        <v>3790</v>
      </c>
      <c r="B301" s="3" t="s">
        <v>3791</v>
      </c>
    </row>
    <row r="302" spans="1:2" x14ac:dyDescent="0.35">
      <c r="A302" s="9" t="s">
        <v>3808</v>
      </c>
      <c r="B302" s="3" t="s">
        <v>3809</v>
      </c>
    </row>
    <row r="303" spans="1:2" x14ac:dyDescent="0.35">
      <c r="A303" s="9" t="s">
        <v>3810</v>
      </c>
      <c r="B303" s="3" t="s">
        <v>3811</v>
      </c>
    </row>
    <row r="304" spans="1:2" x14ac:dyDescent="0.35">
      <c r="A304" s="9" t="s">
        <v>3812</v>
      </c>
      <c r="B304" s="3" t="s">
        <v>3813</v>
      </c>
    </row>
    <row r="305" spans="1:2" x14ac:dyDescent="0.35">
      <c r="A305" s="9" t="s">
        <v>3814</v>
      </c>
      <c r="B305" s="3" t="s">
        <v>3815</v>
      </c>
    </row>
    <row r="306" spans="1:2" x14ac:dyDescent="0.35">
      <c r="A306" s="9" t="s">
        <v>3822</v>
      </c>
      <c r="B306" s="3" t="s">
        <v>3823</v>
      </c>
    </row>
    <row r="307" spans="1:2" x14ac:dyDescent="0.35">
      <c r="A307" s="9" t="s">
        <v>3824</v>
      </c>
      <c r="B307" s="3" t="s">
        <v>3825</v>
      </c>
    </row>
    <row r="308" spans="1:2" x14ac:dyDescent="0.35">
      <c r="A308" s="9" t="s">
        <v>3828</v>
      </c>
      <c r="B308" s="3" t="s">
        <v>3829</v>
      </c>
    </row>
    <row r="309" spans="1:2" x14ac:dyDescent="0.35">
      <c r="A309" s="9" t="s">
        <v>3830</v>
      </c>
      <c r="B309" s="3" t="s">
        <v>3831</v>
      </c>
    </row>
    <row r="310" spans="1:2" x14ac:dyDescent="0.35">
      <c r="A310" s="9" t="s">
        <v>3795</v>
      </c>
      <c r="B310" s="3" t="s">
        <v>3794</v>
      </c>
    </row>
    <row r="311" spans="1:2" x14ac:dyDescent="0.35">
      <c r="A311" s="9" t="s">
        <v>3796</v>
      </c>
      <c r="B311" s="3" t="s">
        <v>3797</v>
      </c>
    </row>
    <row r="312" spans="1:2" x14ac:dyDescent="0.35">
      <c r="A312" s="9" t="s">
        <v>3835</v>
      </c>
      <c r="B312" s="3" t="s">
        <v>3836</v>
      </c>
    </row>
    <row r="313" spans="1:2" x14ac:dyDescent="0.35">
      <c r="A313" s="9" t="s">
        <v>3837</v>
      </c>
      <c r="B313" s="3" t="s">
        <v>3838</v>
      </c>
    </row>
    <row r="314" spans="1:2" x14ac:dyDescent="0.35">
      <c r="A314" s="9" t="s">
        <v>3841</v>
      </c>
      <c r="B314" s="3" t="s">
        <v>3842</v>
      </c>
    </row>
    <row r="315" spans="1:2" x14ac:dyDescent="0.35">
      <c r="A315" s="9" t="s">
        <v>3843</v>
      </c>
      <c r="B315" s="3" t="s">
        <v>3844</v>
      </c>
    </row>
    <row r="316" spans="1:2" x14ac:dyDescent="0.35">
      <c r="A316" s="9" t="s">
        <v>3845</v>
      </c>
      <c r="B316" s="3" t="s">
        <v>3846</v>
      </c>
    </row>
    <row r="317" spans="1:2" x14ac:dyDescent="0.35">
      <c r="A317" s="9" t="s">
        <v>3853</v>
      </c>
      <c r="B317" s="3" t="s">
        <v>3854</v>
      </c>
    </row>
    <row r="318" spans="1:2" x14ac:dyDescent="0.35">
      <c r="A318" s="9" t="s">
        <v>3855</v>
      </c>
      <c r="B318" s="3" t="s">
        <v>3856</v>
      </c>
    </row>
    <row r="319" spans="1:2" x14ac:dyDescent="0.35">
      <c r="A319" s="9" t="s">
        <v>3849</v>
      </c>
      <c r="B319" s="3" t="s">
        <v>3850</v>
      </c>
    </row>
    <row r="320" spans="1:2" x14ac:dyDescent="0.35">
      <c r="A320" s="9" t="s">
        <v>3851</v>
      </c>
      <c r="B320" s="3" t="s">
        <v>3852</v>
      </c>
    </row>
    <row r="321" spans="1:2" x14ac:dyDescent="0.35">
      <c r="A321" s="9" t="s">
        <v>3859</v>
      </c>
      <c r="B321" s="3" t="s">
        <v>3860</v>
      </c>
    </row>
    <row r="322" spans="1:2" x14ac:dyDescent="0.35">
      <c r="A322" s="9" t="s">
        <v>2992</v>
      </c>
      <c r="B322" s="3" t="s">
        <v>2993</v>
      </c>
    </row>
    <row r="323" spans="1:2" x14ac:dyDescent="0.35">
      <c r="A323" s="9" t="s">
        <v>2996</v>
      </c>
      <c r="B323" s="3" t="s">
        <v>2997</v>
      </c>
    </row>
    <row r="324" spans="1:2" x14ac:dyDescent="0.35">
      <c r="A324" s="9" t="s">
        <v>3000</v>
      </c>
      <c r="B324" s="3" t="s">
        <v>3001</v>
      </c>
    </row>
    <row r="325" spans="1:2" x14ac:dyDescent="0.35">
      <c r="A325" s="9" t="s">
        <v>2927</v>
      </c>
      <c r="B325" s="3" t="s">
        <v>2928</v>
      </c>
    </row>
    <row r="326" spans="1:2" x14ac:dyDescent="0.35">
      <c r="A326" s="9" t="s">
        <v>2931</v>
      </c>
      <c r="B326" s="3" t="s">
        <v>2932</v>
      </c>
    </row>
    <row r="327" spans="1:2" x14ac:dyDescent="0.35">
      <c r="A327" s="9" t="s">
        <v>2935</v>
      </c>
      <c r="B327" s="3" t="s">
        <v>2936</v>
      </c>
    </row>
    <row r="328" spans="1:2" x14ac:dyDescent="0.35">
      <c r="A328" s="9" t="s">
        <v>3004</v>
      </c>
      <c r="B328" s="3" t="s">
        <v>3005</v>
      </c>
    </row>
    <row r="329" spans="1:2" x14ac:dyDescent="0.35">
      <c r="A329" s="9" t="s">
        <v>3847</v>
      </c>
      <c r="B329" s="3" t="s">
        <v>3848</v>
      </c>
    </row>
    <row r="330" spans="1:2" x14ac:dyDescent="0.35">
      <c r="A330" s="9" t="s">
        <v>3832</v>
      </c>
      <c r="B330" s="3" t="s">
        <v>3833</v>
      </c>
    </row>
    <row r="331" spans="1:2" x14ac:dyDescent="0.35">
      <c r="A331" s="9" t="s">
        <v>3861</v>
      </c>
      <c r="B331" s="3" t="s">
        <v>3862</v>
      </c>
    </row>
    <row r="332" spans="1:2" x14ac:dyDescent="0.35">
      <c r="A332" s="9" t="s">
        <v>3772</v>
      </c>
      <c r="B332" s="3" t="s">
        <v>3773</v>
      </c>
    </row>
    <row r="333" spans="1:2" x14ac:dyDescent="0.35">
      <c r="A333" s="9" t="s">
        <v>3199</v>
      </c>
      <c r="B333" s="3" t="s">
        <v>3200</v>
      </c>
    </row>
  </sheetData>
  <conditionalFormatting sqref="A2:A1048576">
    <cfRule type="duplicateValues" dxfId="92" priority="3"/>
  </conditionalFormatting>
  <conditionalFormatting sqref="C1">
    <cfRule type="duplicateValues" dxfId="91" priority="2"/>
  </conditionalFormatting>
  <conditionalFormatting sqref="A1">
    <cfRule type="duplicateValues" dxfId="90" priority="1"/>
  </conditionalFormatting>
  <conditionalFormatting sqref="C249:C254 A8:A1048576 A2:A4">
    <cfRule type="duplicateValues" dxfId="89" priority="4"/>
  </conditionalFormatting>
  <conditionalFormatting sqref="C249:C254">
    <cfRule type="duplicateValues" dxfId="88" priority="5"/>
  </conditionalFormatting>
  <conditionalFormatting sqref="B1">
    <cfRule type="duplicateValues" dxfId="87" priority="6"/>
  </conditionalFormatting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40"/>
  <dimension ref="A1:D51"/>
  <sheetViews>
    <sheetView showGridLines="0" workbookViewId="0"/>
  </sheetViews>
  <sheetFormatPr defaultRowHeight="14.5" x14ac:dyDescent="0.35"/>
  <cols>
    <col min="1" max="1" width="10.7265625" style="9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16" t="s">
        <v>3944</v>
      </c>
      <c r="B2" s="29" t="s">
        <v>3945</v>
      </c>
      <c r="C2" t="s">
        <v>14275</v>
      </c>
      <c r="D2" t="s">
        <v>14279</v>
      </c>
    </row>
    <row r="3" spans="1:4" x14ac:dyDescent="0.35">
      <c r="A3" s="17" t="s">
        <v>3924</v>
      </c>
      <c r="B3" s="26" t="s">
        <v>3925</v>
      </c>
      <c r="C3" t="s">
        <v>14280</v>
      </c>
      <c r="D3" t="s">
        <v>14281</v>
      </c>
    </row>
    <row r="4" spans="1:4" x14ac:dyDescent="0.35">
      <c r="A4" s="17" t="s">
        <v>3954</v>
      </c>
      <c r="B4" s="26" t="s">
        <v>3955</v>
      </c>
      <c r="C4" t="s">
        <v>1389</v>
      </c>
      <c r="D4" t="s">
        <v>14282</v>
      </c>
    </row>
    <row r="5" spans="1:4" x14ac:dyDescent="0.35">
      <c r="A5" s="17" t="s">
        <v>3918</v>
      </c>
      <c r="B5" s="26" t="s">
        <v>3919</v>
      </c>
      <c r="C5" t="s">
        <v>14283</v>
      </c>
      <c r="D5" t="s">
        <v>14284</v>
      </c>
    </row>
    <row r="6" spans="1:4" x14ac:dyDescent="0.35">
      <c r="A6" s="17" t="s">
        <v>3930</v>
      </c>
      <c r="B6" s="26" t="s">
        <v>3931</v>
      </c>
      <c r="C6" t="s">
        <v>14285</v>
      </c>
      <c r="D6" t="s">
        <v>14286</v>
      </c>
    </row>
    <row r="7" spans="1:4" x14ac:dyDescent="0.35">
      <c r="A7" s="7" t="s">
        <v>10115</v>
      </c>
      <c r="B7" s="25" t="s">
        <v>10116</v>
      </c>
      <c r="C7" t="s">
        <v>14287</v>
      </c>
      <c r="D7" t="s">
        <v>14288</v>
      </c>
    </row>
    <row r="8" spans="1:4" x14ac:dyDescent="0.35">
      <c r="A8" s="17" t="s">
        <v>3958</v>
      </c>
      <c r="B8" s="26" t="s">
        <v>3959</v>
      </c>
      <c r="C8" t="s">
        <v>14289</v>
      </c>
      <c r="D8" t="s">
        <v>14290</v>
      </c>
    </row>
    <row r="9" spans="1:4" x14ac:dyDescent="0.35">
      <c r="A9" s="17" t="s">
        <v>4003</v>
      </c>
      <c r="B9" s="26" t="s">
        <v>4004</v>
      </c>
      <c r="C9" t="s">
        <v>14291</v>
      </c>
      <c r="D9" t="s">
        <v>14292</v>
      </c>
    </row>
    <row r="10" spans="1:4" x14ac:dyDescent="0.35">
      <c r="A10" s="17" t="s">
        <v>3936</v>
      </c>
      <c r="B10" s="26" t="s">
        <v>3937</v>
      </c>
      <c r="C10" t="s">
        <v>14293</v>
      </c>
      <c r="D10" t="s">
        <v>14294</v>
      </c>
    </row>
    <row r="11" spans="1:4" x14ac:dyDescent="0.35">
      <c r="A11" s="17" t="s">
        <v>3940</v>
      </c>
      <c r="B11" s="26" t="s">
        <v>3941</v>
      </c>
      <c r="C11" t="s">
        <v>14295</v>
      </c>
      <c r="D11" t="s">
        <v>14296</v>
      </c>
    </row>
    <row r="12" spans="1:4" x14ac:dyDescent="0.35">
      <c r="A12" s="17" t="s">
        <v>3962</v>
      </c>
      <c r="B12" s="26" t="s">
        <v>3963</v>
      </c>
      <c r="C12" t="s">
        <v>14297</v>
      </c>
      <c r="D12" t="s">
        <v>14298</v>
      </c>
    </row>
    <row r="13" spans="1:4" x14ac:dyDescent="0.35">
      <c r="A13" s="7" t="s">
        <v>10097</v>
      </c>
      <c r="B13" s="25" t="s">
        <v>10098</v>
      </c>
      <c r="C13" t="s">
        <v>14299</v>
      </c>
      <c r="D13" t="s">
        <v>14300</v>
      </c>
    </row>
    <row r="14" spans="1:4" x14ac:dyDescent="0.35">
      <c r="A14" s="17" t="s">
        <v>4032</v>
      </c>
      <c r="B14" s="26" t="s">
        <v>3992</v>
      </c>
      <c r="C14" t="s">
        <v>14301</v>
      </c>
      <c r="D14" t="s">
        <v>14302</v>
      </c>
    </row>
    <row r="15" spans="1:4" x14ac:dyDescent="0.35">
      <c r="A15" s="17" t="s">
        <v>4059</v>
      </c>
      <c r="B15" s="26" t="s">
        <v>4060</v>
      </c>
      <c r="C15" t="s">
        <v>14303</v>
      </c>
      <c r="D15" t="s">
        <v>14304</v>
      </c>
    </row>
    <row r="16" spans="1:4" x14ac:dyDescent="0.35">
      <c r="A16" s="17" t="s">
        <v>3976</v>
      </c>
      <c r="B16" s="26" t="s">
        <v>3977</v>
      </c>
      <c r="C16" t="s">
        <v>14305</v>
      </c>
      <c r="D16" t="s">
        <v>14306</v>
      </c>
    </row>
    <row r="17" spans="1:4" x14ac:dyDescent="0.35">
      <c r="A17" s="17" t="s">
        <v>310</v>
      </c>
      <c r="B17" s="26" t="s">
        <v>311</v>
      </c>
      <c r="C17" t="s">
        <v>14307</v>
      </c>
      <c r="D17" t="s">
        <v>14308</v>
      </c>
    </row>
    <row r="18" spans="1:4" x14ac:dyDescent="0.35">
      <c r="A18" s="17" t="s">
        <v>3991</v>
      </c>
      <c r="B18" s="26" t="s">
        <v>3992</v>
      </c>
      <c r="C18" t="s">
        <v>14309</v>
      </c>
      <c r="D18" t="s">
        <v>14310</v>
      </c>
    </row>
    <row r="19" spans="1:4" x14ac:dyDescent="0.35">
      <c r="A19" s="17" t="s">
        <v>3972</v>
      </c>
      <c r="B19" s="26" t="s">
        <v>3973</v>
      </c>
      <c r="C19" t="s">
        <v>14311</v>
      </c>
      <c r="D19" t="s">
        <v>14312</v>
      </c>
    </row>
    <row r="20" spans="1:4" x14ac:dyDescent="0.35">
      <c r="A20" s="17" t="s">
        <v>4028</v>
      </c>
      <c r="B20" s="26" t="s">
        <v>4029</v>
      </c>
      <c r="C20"/>
      <c r="D20"/>
    </row>
    <row r="21" spans="1:4" x14ac:dyDescent="0.35">
      <c r="A21" s="17" t="s">
        <v>3995</v>
      </c>
      <c r="B21" s="26" t="s">
        <v>3996</v>
      </c>
      <c r="C21" s="14"/>
      <c r="D21" s="7"/>
    </row>
    <row r="22" spans="1:4" x14ac:dyDescent="0.35">
      <c r="A22" s="17" t="s">
        <v>3983</v>
      </c>
      <c r="B22" s="26" t="s">
        <v>3984</v>
      </c>
      <c r="C22" s="14"/>
      <c r="D22" s="7"/>
    </row>
    <row r="23" spans="1:4" x14ac:dyDescent="0.35">
      <c r="A23" s="17" t="s">
        <v>4051</v>
      </c>
      <c r="B23" s="26" t="s">
        <v>4052</v>
      </c>
      <c r="C23" s="14"/>
      <c r="D23" s="7"/>
    </row>
    <row r="24" spans="1:4" x14ac:dyDescent="0.35">
      <c r="A24" s="17" t="s">
        <v>312</v>
      </c>
      <c r="B24" s="26" t="s">
        <v>313</v>
      </c>
      <c r="C24" s="14"/>
      <c r="D24" s="7"/>
    </row>
    <row r="25" spans="1:4" x14ac:dyDescent="0.35">
      <c r="A25" s="17" t="s">
        <v>314</v>
      </c>
      <c r="B25" s="26" t="s">
        <v>315</v>
      </c>
      <c r="C25" s="14"/>
      <c r="D25" s="7"/>
    </row>
    <row r="26" spans="1:4" x14ac:dyDescent="0.35">
      <c r="A26" s="17" t="s">
        <v>4035</v>
      </c>
      <c r="B26" s="26" t="s">
        <v>4036</v>
      </c>
      <c r="C26" s="15"/>
      <c r="D26" s="7"/>
    </row>
    <row r="27" spans="1:4" x14ac:dyDescent="0.35">
      <c r="A27" s="18" t="s">
        <v>316</v>
      </c>
      <c r="B27" s="30" t="s">
        <v>317</v>
      </c>
      <c r="C27" s="7"/>
      <c r="D27" s="7"/>
    </row>
    <row r="28" spans="1:4" x14ac:dyDescent="0.35">
      <c r="A28" s="7" t="s">
        <v>10099</v>
      </c>
      <c r="B28" s="25" t="s">
        <v>10100</v>
      </c>
      <c r="C28" s="7"/>
      <c r="D28" s="7"/>
    </row>
    <row r="29" spans="1:4" x14ac:dyDescent="0.35">
      <c r="A29" s="17" t="s">
        <v>3968</v>
      </c>
      <c r="B29" s="26" t="s">
        <v>3969</v>
      </c>
      <c r="C29" s="7"/>
      <c r="D29" s="7"/>
    </row>
    <row r="30" spans="1:4" x14ac:dyDescent="0.35">
      <c r="A30" s="17" t="s">
        <v>4043</v>
      </c>
      <c r="B30" s="26" t="s">
        <v>4044</v>
      </c>
      <c r="C30" s="7"/>
      <c r="D30" s="7"/>
    </row>
    <row r="31" spans="1:4" x14ac:dyDescent="0.35">
      <c r="A31" s="17" t="s">
        <v>4079</v>
      </c>
      <c r="B31" s="26" t="s">
        <v>4080</v>
      </c>
      <c r="C31" s="7"/>
      <c r="D31" s="7"/>
    </row>
    <row r="32" spans="1:4" x14ac:dyDescent="0.35">
      <c r="A32" s="17" t="s">
        <v>4075</v>
      </c>
      <c r="B32" s="26" t="s">
        <v>4076</v>
      </c>
      <c r="C32" s="7"/>
      <c r="D32" s="7"/>
    </row>
    <row r="33" spans="1:4" x14ac:dyDescent="0.35">
      <c r="A33" s="17" t="s">
        <v>4014</v>
      </c>
      <c r="B33" s="26" t="s">
        <v>4015</v>
      </c>
      <c r="C33" s="7"/>
      <c r="D33" s="7"/>
    </row>
    <row r="34" spans="1:4" x14ac:dyDescent="0.35">
      <c r="A34" s="17" t="s">
        <v>4024</v>
      </c>
      <c r="B34" s="26" t="s">
        <v>4025</v>
      </c>
      <c r="C34" s="7"/>
      <c r="D34" s="7"/>
    </row>
    <row r="35" spans="1:4" x14ac:dyDescent="0.35">
      <c r="A35" s="17" t="s">
        <v>4047</v>
      </c>
      <c r="B35" s="26" t="s">
        <v>4048</v>
      </c>
      <c r="C35" s="7"/>
      <c r="D35" s="7"/>
    </row>
    <row r="36" spans="1:4" x14ac:dyDescent="0.35">
      <c r="A36" s="17" t="s">
        <v>3999</v>
      </c>
      <c r="B36" s="26" t="s">
        <v>4000</v>
      </c>
      <c r="C36" s="7"/>
      <c r="D36" s="7"/>
    </row>
    <row r="37" spans="1:4" x14ac:dyDescent="0.35">
      <c r="A37" s="17" t="s">
        <v>3980</v>
      </c>
      <c r="B37" s="26" t="s">
        <v>3981</v>
      </c>
      <c r="C37" s="7"/>
      <c r="D37" s="7"/>
    </row>
    <row r="38" spans="1:4" x14ac:dyDescent="0.35">
      <c r="A38" s="17" t="s">
        <v>4007</v>
      </c>
      <c r="B38" s="26" t="s">
        <v>4008</v>
      </c>
      <c r="C38" s="7"/>
      <c r="D38" s="7"/>
    </row>
    <row r="39" spans="1:4" x14ac:dyDescent="0.35">
      <c r="A39" s="17" t="s">
        <v>4011</v>
      </c>
      <c r="B39" s="26" t="s">
        <v>3981</v>
      </c>
      <c r="C39" s="7"/>
      <c r="D39" s="7"/>
    </row>
    <row r="40" spans="1:4" x14ac:dyDescent="0.35">
      <c r="A40" s="7" t="s">
        <v>10117</v>
      </c>
      <c r="B40" s="25" t="s">
        <v>10118</v>
      </c>
      <c r="C40" s="7"/>
      <c r="D40" s="7"/>
    </row>
    <row r="41" spans="1:4" x14ac:dyDescent="0.35">
      <c r="A41" s="7" t="s">
        <v>10109</v>
      </c>
      <c r="B41" s="25" t="s">
        <v>10110</v>
      </c>
      <c r="C41" s="7"/>
      <c r="D41" s="7"/>
    </row>
    <row r="42" spans="1:4" x14ac:dyDescent="0.35">
      <c r="A42" s="7" t="s">
        <v>10107</v>
      </c>
      <c r="B42" s="25" t="s">
        <v>10108</v>
      </c>
      <c r="C42" s="7"/>
      <c r="D42" s="7"/>
    </row>
    <row r="43" spans="1:4" x14ac:dyDescent="0.35">
      <c r="A43" s="7" t="s">
        <v>10103</v>
      </c>
      <c r="B43" s="25" t="s">
        <v>10104</v>
      </c>
      <c r="C43" s="7"/>
      <c r="D43" s="7"/>
    </row>
    <row r="44" spans="1:4" x14ac:dyDescent="0.35">
      <c r="A44" s="7" t="s">
        <v>10101</v>
      </c>
      <c r="B44" s="25" t="s">
        <v>10102</v>
      </c>
      <c r="C44" s="7"/>
      <c r="D44" s="7"/>
    </row>
    <row r="45" spans="1:4" x14ac:dyDescent="0.35">
      <c r="A45" s="7" t="s">
        <v>10105</v>
      </c>
      <c r="B45" s="25" t="s">
        <v>10106</v>
      </c>
      <c r="C45" s="7"/>
      <c r="D45" s="7"/>
    </row>
    <row r="46" spans="1:4" x14ac:dyDescent="0.35">
      <c r="A46" s="7" t="s">
        <v>10111</v>
      </c>
      <c r="B46" s="25" t="s">
        <v>10112</v>
      </c>
      <c r="C46" s="7"/>
      <c r="D46" s="7"/>
    </row>
    <row r="47" spans="1:4" x14ac:dyDescent="0.35">
      <c r="A47" s="7" t="s">
        <v>10113</v>
      </c>
      <c r="B47" s="25" t="s">
        <v>10114</v>
      </c>
      <c r="C47" s="7"/>
      <c r="D47" s="7"/>
    </row>
    <row r="48" spans="1:4" x14ac:dyDescent="0.35">
      <c r="A48" s="17" t="s">
        <v>3987</v>
      </c>
      <c r="B48" s="26" t="s">
        <v>3988</v>
      </c>
      <c r="C48" s="7"/>
      <c r="D48" s="7"/>
    </row>
    <row r="49" spans="1:4" x14ac:dyDescent="0.35">
      <c r="A49" s="17" t="s">
        <v>3950</v>
      </c>
      <c r="B49" s="26" t="s">
        <v>3951</v>
      </c>
      <c r="C49" s="7"/>
      <c r="D49" s="7"/>
    </row>
    <row r="50" spans="1:4" x14ac:dyDescent="0.35">
      <c r="A50" s="17" t="s">
        <v>4018</v>
      </c>
      <c r="B50" s="26" t="s">
        <v>4019</v>
      </c>
      <c r="C50" s="7"/>
      <c r="D50" s="7"/>
    </row>
    <row r="51" spans="1:4" x14ac:dyDescent="0.35">
      <c r="A51" s="17" t="s">
        <v>4039</v>
      </c>
      <c r="B51" s="26" t="s">
        <v>4040</v>
      </c>
      <c r="C51" s="7"/>
      <c r="D51" s="7"/>
    </row>
  </sheetData>
  <conditionalFormatting sqref="A52:A1048576">
    <cfRule type="duplicateValues" dxfId="86" priority="16"/>
  </conditionalFormatting>
  <conditionalFormatting sqref="A2:A51">
    <cfRule type="duplicateValues" dxfId="85" priority="15"/>
  </conditionalFormatting>
  <conditionalFormatting sqref="C1">
    <cfRule type="duplicateValues" dxfId="84" priority="4"/>
  </conditionalFormatting>
  <conditionalFormatting sqref="A1">
    <cfRule type="duplicateValues" dxfId="83" priority="2"/>
  </conditionalFormatting>
  <conditionalFormatting sqref="B1">
    <cfRule type="duplicateValues" dxfId="82" priority="1"/>
  </conditionalFormatting>
  <conditionalFormatting sqref="A2:A1048576">
    <cfRule type="duplicateValues" dxfId="81" priority="2481"/>
  </conditionalFormatting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13"/>
  <dimension ref="A1:D59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1578</v>
      </c>
      <c r="B2" s="3" t="s">
        <v>1579</v>
      </c>
      <c r="C2" s="3" t="s">
        <v>1591</v>
      </c>
      <c r="D2" s="3" t="s">
        <v>1592</v>
      </c>
    </row>
    <row r="3" spans="1:4" x14ac:dyDescent="0.35">
      <c r="A3" s="3" t="s">
        <v>1581</v>
      </c>
      <c r="B3" s="3" t="s">
        <v>1582</v>
      </c>
      <c r="C3" s="3" t="s">
        <v>1593</v>
      </c>
      <c r="D3" s="3" t="s">
        <v>1594</v>
      </c>
    </row>
    <row r="4" spans="1:4" x14ac:dyDescent="0.35">
      <c r="A4" s="3" t="s">
        <v>1595</v>
      </c>
      <c r="B4" s="3" t="s">
        <v>1596</v>
      </c>
      <c r="C4" s="3" t="s">
        <v>10003</v>
      </c>
      <c r="D4" s="3" t="s">
        <v>10004</v>
      </c>
    </row>
    <row r="5" spans="1:4" x14ac:dyDescent="0.35">
      <c r="A5" s="3" t="s">
        <v>1597</v>
      </c>
      <c r="B5" s="3" t="s">
        <v>1598</v>
      </c>
      <c r="C5" s="3" t="s">
        <v>10005</v>
      </c>
      <c r="D5" s="3" t="s">
        <v>1648</v>
      </c>
    </row>
    <row r="6" spans="1:4" x14ac:dyDescent="0.35">
      <c r="A6" s="3" t="s">
        <v>1599</v>
      </c>
      <c r="B6" s="3" t="s">
        <v>1600</v>
      </c>
      <c r="C6" s="3" t="s">
        <v>10006</v>
      </c>
      <c r="D6" s="3" t="s">
        <v>10007</v>
      </c>
    </row>
    <row r="7" spans="1:4" x14ac:dyDescent="0.35">
      <c r="A7" s="3" t="s">
        <v>1601</v>
      </c>
      <c r="B7" s="3" t="s">
        <v>1602</v>
      </c>
      <c r="C7" s="3" t="s">
        <v>10008</v>
      </c>
      <c r="D7" s="3" t="s">
        <v>10009</v>
      </c>
    </row>
    <row r="8" spans="1:4" x14ac:dyDescent="0.35">
      <c r="A8" s="3" t="s">
        <v>1630</v>
      </c>
      <c r="B8" s="3" t="s">
        <v>1631</v>
      </c>
      <c r="C8" s="3" t="s">
        <v>10010</v>
      </c>
      <c r="D8" s="3" t="s">
        <v>10011</v>
      </c>
    </row>
    <row r="9" spans="1:4" x14ac:dyDescent="0.35">
      <c r="A9" s="3" t="s">
        <v>1603</v>
      </c>
      <c r="B9" s="3" t="s">
        <v>1604</v>
      </c>
      <c r="C9" s="3" t="s">
        <v>10012</v>
      </c>
      <c r="D9" s="3" t="s">
        <v>10013</v>
      </c>
    </row>
    <row r="10" spans="1:4" x14ac:dyDescent="0.35">
      <c r="A10" s="3" t="s">
        <v>1632</v>
      </c>
      <c r="B10" s="3" t="s">
        <v>1590</v>
      </c>
      <c r="C10" s="3" t="s">
        <v>10014</v>
      </c>
      <c r="D10" s="3" t="s">
        <v>10015</v>
      </c>
    </row>
    <row r="11" spans="1:4" x14ac:dyDescent="0.35">
      <c r="A11" s="3" t="s">
        <v>1605</v>
      </c>
      <c r="B11" s="3" t="s">
        <v>1606</v>
      </c>
      <c r="C11" s="3" t="s">
        <v>10021</v>
      </c>
      <c r="D11" s="3" t="s">
        <v>1584</v>
      </c>
    </row>
    <row r="12" spans="1:4" x14ac:dyDescent="0.35">
      <c r="A12" s="3" t="s">
        <v>1607</v>
      </c>
      <c r="B12" s="3" t="s">
        <v>1608</v>
      </c>
      <c r="C12" s="3" t="s">
        <v>10016</v>
      </c>
      <c r="D12" s="3" t="s">
        <v>1576</v>
      </c>
    </row>
    <row r="13" spans="1:4" x14ac:dyDescent="0.35">
      <c r="A13" s="3" t="s">
        <v>1609</v>
      </c>
      <c r="B13" s="3" t="s">
        <v>1610</v>
      </c>
      <c r="C13" s="3" t="s">
        <v>10017</v>
      </c>
      <c r="D13" s="3" t="s">
        <v>1577</v>
      </c>
    </row>
    <row r="14" spans="1:4" x14ac:dyDescent="0.35">
      <c r="A14" s="3" t="s">
        <v>1611</v>
      </c>
      <c r="B14" s="3" t="s">
        <v>1612</v>
      </c>
      <c r="C14" s="3" t="s">
        <v>10018</v>
      </c>
      <c r="D14" s="3" t="s">
        <v>1580</v>
      </c>
    </row>
    <row r="15" spans="1:4" x14ac:dyDescent="0.35">
      <c r="A15" s="3" t="s">
        <v>1613</v>
      </c>
      <c r="B15" s="3" t="s">
        <v>1614</v>
      </c>
      <c r="C15" s="3" t="s">
        <v>10019</v>
      </c>
      <c r="D15" s="3" t="s">
        <v>1583</v>
      </c>
    </row>
    <row r="16" spans="1:4" x14ac:dyDescent="0.35">
      <c r="A16" s="3" t="s">
        <v>1633</v>
      </c>
      <c r="B16" s="3" t="s">
        <v>1634</v>
      </c>
      <c r="C16" s="3" t="s">
        <v>10020</v>
      </c>
      <c r="D16" s="3" t="s">
        <v>1590</v>
      </c>
    </row>
    <row r="17" spans="1:4" x14ac:dyDescent="0.35">
      <c r="A17" s="3" t="s">
        <v>1635</v>
      </c>
      <c r="B17" s="3" t="s">
        <v>1636</v>
      </c>
      <c r="C17" s="3" t="s">
        <v>10022</v>
      </c>
      <c r="D17" s="3" t="s">
        <v>1585</v>
      </c>
    </row>
    <row r="18" spans="1:4" x14ac:dyDescent="0.35">
      <c r="A18" s="3" t="s">
        <v>1637</v>
      </c>
      <c r="B18" s="3" t="s">
        <v>1638</v>
      </c>
      <c r="C18" s="3" t="s">
        <v>10023</v>
      </c>
      <c r="D18" s="3" t="s">
        <v>1586</v>
      </c>
    </row>
    <row r="19" spans="1:4" x14ac:dyDescent="0.35">
      <c r="A19" s="3" t="s">
        <v>1639</v>
      </c>
      <c r="B19" s="3" t="s">
        <v>1640</v>
      </c>
      <c r="C19" s="3" t="s">
        <v>1588</v>
      </c>
      <c r="D19" s="3" t="s">
        <v>1589</v>
      </c>
    </row>
    <row r="20" spans="1:4" x14ac:dyDescent="0.35">
      <c r="A20" s="3" t="s">
        <v>1641</v>
      </c>
      <c r="B20" s="3" t="s">
        <v>1642</v>
      </c>
      <c r="C20" s="3" t="s">
        <v>10024</v>
      </c>
      <c r="D20" s="3" t="s">
        <v>1625</v>
      </c>
    </row>
    <row r="21" spans="1:4" x14ac:dyDescent="0.35">
      <c r="A21" s="3" t="s">
        <v>1643</v>
      </c>
      <c r="B21" s="3" t="s">
        <v>1644</v>
      </c>
      <c r="C21" s="3" t="s">
        <v>10025</v>
      </c>
      <c r="D21" s="3" t="s">
        <v>1626</v>
      </c>
    </row>
    <row r="22" spans="1:4" x14ac:dyDescent="0.35">
      <c r="A22" s="3" t="s">
        <v>1645</v>
      </c>
      <c r="B22" s="3" t="s">
        <v>1646</v>
      </c>
      <c r="C22" s="3" t="s">
        <v>10026</v>
      </c>
      <c r="D22" s="3" t="s">
        <v>1629</v>
      </c>
    </row>
    <row r="23" spans="1:4" x14ac:dyDescent="0.35">
      <c r="A23" s="3" t="s">
        <v>1647</v>
      </c>
      <c r="B23" s="3" t="s">
        <v>1648</v>
      </c>
      <c r="C23" s="3" t="s">
        <v>10027</v>
      </c>
      <c r="D23" s="3" t="s">
        <v>1627</v>
      </c>
    </row>
    <row r="24" spans="1:4" x14ac:dyDescent="0.35">
      <c r="A24" s="3" t="s">
        <v>10001</v>
      </c>
      <c r="B24" s="3" t="s">
        <v>10002</v>
      </c>
      <c r="C24" s="3" t="s">
        <v>10028</v>
      </c>
      <c r="D24" s="3" t="s">
        <v>10029</v>
      </c>
    </row>
    <row r="25" spans="1:4" x14ac:dyDescent="0.35">
      <c r="A25" s="3" t="s">
        <v>1649</v>
      </c>
      <c r="B25" s="3" t="s">
        <v>1650</v>
      </c>
      <c r="C25" s="3" t="s">
        <v>10030</v>
      </c>
      <c r="D25" s="3" t="s">
        <v>10031</v>
      </c>
    </row>
    <row r="26" spans="1:4" x14ac:dyDescent="0.35">
      <c r="A26" s="3" t="s">
        <v>1651</v>
      </c>
      <c r="B26" s="3" t="s">
        <v>1652</v>
      </c>
      <c r="C26" s="3" t="s">
        <v>10032</v>
      </c>
      <c r="D26" s="3" t="s">
        <v>10033</v>
      </c>
    </row>
    <row r="27" spans="1:4" x14ac:dyDescent="0.35">
      <c r="A27" s="3" t="s">
        <v>1653</v>
      </c>
      <c r="B27" s="3" t="s">
        <v>1654</v>
      </c>
      <c r="C27" s="3" t="s">
        <v>10035</v>
      </c>
      <c r="D27" s="3" t="s">
        <v>10034</v>
      </c>
    </row>
    <row r="28" spans="1:4" x14ac:dyDescent="0.35">
      <c r="A28" s="3" t="s">
        <v>1655</v>
      </c>
      <c r="B28" s="3" t="s">
        <v>1656</v>
      </c>
      <c r="C28" s="3" t="s">
        <v>1678</v>
      </c>
      <c r="D28" s="3" t="s">
        <v>1679</v>
      </c>
    </row>
    <row r="29" spans="1:4" x14ac:dyDescent="0.35">
      <c r="A29" s="3" t="s">
        <v>1657</v>
      </c>
      <c r="B29" s="3" t="s">
        <v>1658</v>
      </c>
      <c r="C29" s="3" t="s">
        <v>13089</v>
      </c>
      <c r="D29" s="3" t="s">
        <v>1587</v>
      </c>
    </row>
    <row r="30" spans="1:4" x14ac:dyDescent="0.35">
      <c r="A30" s="3" t="s">
        <v>1659</v>
      </c>
      <c r="B30" s="3" t="s">
        <v>1660</v>
      </c>
    </row>
    <row r="31" spans="1:4" x14ac:dyDescent="0.35">
      <c r="A31" s="3" t="s">
        <v>1661</v>
      </c>
      <c r="B31" s="3" t="s">
        <v>1662</v>
      </c>
    </row>
    <row r="32" spans="1:4" x14ac:dyDescent="0.35">
      <c r="A32" s="3" t="s">
        <v>1663</v>
      </c>
      <c r="B32" s="3" t="s">
        <v>1664</v>
      </c>
      <c r="C32" s="24"/>
    </row>
    <row r="33" spans="1:4" x14ac:dyDescent="0.35">
      <c r="A33" s="3" t="s">
        <v>1665</v>
      </c>
      <c r="B33" s="3" t="s">
        <v>1666</v>
      </c>
      <c r="C33" s="22"/>
      <c r="D33" s="22"/>
    </row>
    <row r="34" spans="1:4" x14ac:dyDescent="0.35">
      <c r="A34" s="3" t="s">
        <v>1628</v>
      </c>
      <c r="B34" s="3" t="s">
        <v>1629</v>
      </c>
    </row>
    <row r="35" spans="1:4" x14ac:dyDescent="0.35">
      <c r="A35" s="3" t="s">
        <v>1667</v>
      </c>
      <c r="B35" s="3" t="s">
        <v>1592</v>
      </c>
    </row>
    <row r="36" spans="1:4" x14ac:dyDescent="0.35">
      <c r="A36" s="3" t="s">
        <v>1668</v>
      </c>
      <c r="B36" s="3" t="s">
        <v>1669</v>
      </c>
    </row>
    <row r="37" spans="1:4" x14ac:dyDescent="0.35">
      <c r="A37" s="3" t="s">
        <v>1670</v>
      </c>
      <c r="B37" s="3" t="s">
        <v>1671</v>
      </c>
    </row>
    <row r="38" spans="1:4" x14ac:dyDescent="0.35">
      <c r="A38" s="3" t="s">
        <v>1615</v>
      </c>
      <c r="B38" s="3" t="s">
        <v>1616</v>
      </c>
    </row>
    <row r="39" spans="1:4" x14ac:dyDescent="0.35">
      <c r="A39" s="3" t="s">
        <v>1672</v>
      </c>
      <c r="B39" s="3" t="s">
        <v>1673</v>
      </c>
    </row>
    <row r="40" spans="1:4" x14ac:dyDescent="0.35">
      <c r="A40" s="3" t="s">
        <v>1674</v>
      </c>
      <c r="B40" s="3" t="s">
        <v>1675</v>
      </c>
    </row>
    <row r="41" spans="1:4" x14ac:dyDescent="0.35">
      <c r="A41" s="3" t="s">
        <v>1617</v>
      </c>
      <c r="B41" s="3" t="s">
        <v>1618</v>
      </c>
    </row>
    <row r="42" spans="1:4" x14ac:dyDescent="0.35">
      <c r="A42" s="3" t="s">
        <v>1676</v>
      </c>
      <c r="B42" s="3" t="s">
        <v>1677</v>
      </c>
    </row>
    <row r="43" spans="1:4" x14ac:dyDescent="0.35">
      <c r="A43" s="3" t="s">
        <v>1619</v>
      </c>
      <c r="B43" s="3" t="s">
        <v>1620</v>
      </c>
    </row>
    <row r="44" spans="1:4" x14ac:dyDescent="0.35">
      <c r="A44" s="3" t="s">
        <v>1621</v>
      </c>
      <c r="B44" s="3" t="s">
        <v>1622</v>
      </c>
    </row>
    <row r="45" spans="1:4" x14ac:dyDescent="0.35">
      <c r="A45" s="3" t="s">
        <v>1623</v>
      </c>
      <c r="B45" s="3" t="s">
        <v>1624</v>
      </c>
    </row>
    <row r="46" spans="1:4" x14ac:dyDescent="0.35">
      <c r="A46" s="3" t="s">
        <v>1573</v>
      </c>
      <c r="B46" s="3" t="s">
        <v>1568</v>
      </c>
    </row>
    <row r="47" spans="1:4" x14ac:dyDescent="0.35">
      <c r="A47" s="3" t="s">
        <v>1571</v>
      </c>
      <c r="B47" s="3" t="s">
        <v>1572</v>
      </c>
      <c r="C47" s="22"/>
    </row>
    <row r="48" spans="1:4" x14ac:dyDescent="0.35">
      <c r="A48" s="3" t="s">
        <v>1565</v>
      </c>
      <c r="B48" s="3" t="s">
        <v>1566</v>
      </c>
    </row>
    <row r="49" spans="1:2" x14ac:dyDescent="0.35">
      <c r="A49" s="3" t="s">
        <v>1569</v>
      </c>
      <c r="B49" s="3" t="s">
        <v>1570</v>
      </c>
    </row>
    <row r="50" spans="1:2" x14ac:dyDescent="0.35">
      <c r="A50" s="3" t="s">
        <v>1574</v>
      </c>
      <c r="B50" s="3" t="s">
        <v>1575</v>
      </c>
    </row>
    <row r="51" spans="1:2" x14ac:dyDescent="0.35">
      <c r="A51" s="3" t="s">
        <v>1567</v>
      </c>
      <c r="B51" s="3" t="s">
        <v>1568</v>
      </c>
    </row>
    <row r="52" spans="1:2" x14ac:dyDescent="0.35">
      <c r="A52" s="3" t="s">
        <v>13219</v>
      </c>
      <c r="B52" s="3" t="s">
        <v>13220</v>
      </c>
    </row>
    <row r="53" spans="1:2" x14ac:dyDescent="0.35">
      <c r="A53" s="3" t="s">
        <v>13221</v>
      </c>
      <c r="B53" s="3" t="s">
        <v>13222</v>
      </c>
    </row>
    <row r="54" spans="1:2" x14ac:dyDescent="0.35">
      <c r="A54" s="3" t="s">
        <v>13223</v>
      </c>
      <c r="B54" s="3" t="s">
        <v>13224</v>
      </c>
    </row>
    <row r="55" spans="1:2" x14ac:dyDescent="0.35">
      <c r="A55" s="3" t="s">
        <v>13225</v>
      </c>
      <c r="B55" s="3" t="s">
        <v>13226</v>
      </c>
    </row>
    <row r="56" spans="1:2" x14ac:dyDescent="0.35">
      <c r="A56" s="3" t="s">
        <v>13227</v>
      </c>
      <c r="B56" s="3" t="s">
        <v>13228</v>
      </c>
    </row>
    <row r="57" spans="1:2" x14ac:dyDescent="0.35">
      <c r="A57" s="3" t="s">
        <v>13229</v>
      </c>
      <c r="B57" s="3" t="s">
        <v>13230</v>
      </c>
    </row>
    <row r="58" spans="1:2" x14ac:dyDescent="0.35">
      <c r="A58" s="3" t="s">
        <v>13231</v>
      </c>
      <c r="B58" s="3" t="s">
        <v>13232</v>
      </c>
    </row>
    <row r="59" spans="1:2" x14ac:dyDescent="0.35">
      <c r="A59" s="3" t="s">
        <v>13233</v>
      </c>
      <c r="B59" s="3" t="s">
        <v>13234</v>
      </c>
    </row>
  </sheetData>
  <conditionalFormatting sqref="A60:A1048576 A2:A51">
    <cfRule type="duplicateValues" dxfId="80" priority="19"/>
  </conditionalFormatting>
  <conditionalFormatting sqref="A2:A19">
    <cfRule type="duplicateValues" dxfId="79" priority="752"/>
  </conditionalFormatting>
  <conditionalFormatting sqref="A2:A50">
    <cfRule type="duplicateValues" dxfId="78" priority="753"/>
  </conditionalFormatting>
  <conditionalFormatting sqref="A60:A1048576 A2:A51">
    <cfRule type="duplicateValues" dxfId="77" priority="14"/>
  </conditionalFormatting>
  <conditionalFormatting sqref="A2:A51 A60:A1048576">
    <cfRule type="duplicateValues" dxfId="76" priority="13"/>
  </conditionalFormatting>
  <conditionalFormatting sqref="C39:C1048576 C2:C37">
    <cfRule type="duplicateValues" dxfId="75" priority="12"/>
  </conditionalFormatting>
  <conditionalFormatting sqref="C2:C11">
    <cfRule type="duplicateValues" dxfId="74" priority="1111"/>
  </conditionalFormatting>
  <conditionalFormatting sqref="C1">
    <cfRule type="duplicateValues" dxfId="73" priority="7"/>
  </conditionalFormatting>
  <conditionalFormatting sqref="A1">
    <cfRule type="duplicateValues" dxfId="72" priority="5"/>
  </conditionalFormatting>
  <conditionalFormatting sqref="B1">
    <cfRule type="duplicateValues" dxfId="71" priority="4"/>
  </conditionalFormatting>
  <conditionalFormatting sqref="A52:B59">
    <cfRule type="duplicateValues" dxfId="70" priority="3"/>
  </conditionalFormatting>
  <conditionalFormatting sqref="A52:B59">
    <cfRule type="duplicateValues" dxfId="69" priority="2"/>
  </conditionalFormatting>
  <conditionalFormatting sqref="A52:B59">
    <cfRule type="duplicateValues" dxfId="68" priority="1"/>
  </conditionalFormatting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1"/>
  <dimension ref="A1:D238"/>
  <sheetViews>
    <sheetView showGridLines="0" workbookViewId="0">
      <selection activeCell="C52" sqref="C52:D61"/>
    </sheetView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2335</v>
      </c>
      <c r="B2" s="3" t="s">
        <v>2336</v>
      </c>
      <c r="C2" s="3" t="s">
        <v>2578</v>
      </c>
      <c r="D2" s="3" t="s">
        <v>2584</v>
      </c>
    </row>
    <row r="3" spans="1:4" x14ac:dyDescent="0.35">
      <c r="A3" s="3" t="s">
        <v>2543</v>
      </c>
      <c r="B3" s="3" t="s">
        <v>2544</v>
      </c>
      <c r="C3" s="3" t="s">
        <v>2579</v>
      </c>
      <c r="D3" s="3" t="s">
        <v>2338</v>
      </c>
    </row>
    <row r="4" spans="1:4" x14ac:dyDescent="0.35">
      <c r="A4" s="3" t="s">
        <v>2285</v>
      </c>
      <c r="B4" s="28" t="s">
        <v>2286</v>
      </c>
      <c r="C4" s="3" t="s">
        <v>2580</v>
      </c>
      <c r="D4" s="3" t="s">
        <v>2585</v>
      </c>
    </row>
    <row r="5" spans="1:4" x14ac:dyDescent="0.35">
      <c r="A5" s="3" t="s">
        <v>2379</v>
      </c>
      <c r="B5" s="3" t="s">
        <v>2380</v>
      </c>
      <c r="C5" s="3" t="s">
        <v>2581</v>
      </c>
      <c r="D5" s="3" t="s">
        <v>2160</v>
      </c>
    </row>
    <row r="6" spans="1:4" x14ac:dyDescent="0.35">
      <c r="A6" s="3" t="s">
        <v>2391</v>
      </c>
      <c r="B6" s="3" t="s">
        <v>2392</v>
      </c>
      <c r="C6" s="3" t="s">
        <v>2582</v>
      </c>
      <c r="D6" s="3" t="s">
        <v>2586</v>
      </c>
    </row>
    <row r="7" spans="1:4" x14ac:dyDescent="0.35">
      <c r="A7" s="3" t="s">
        <v>2456</v>
      </c>
      <c r="B7" s="3" t="s">
        <v>2457</v>
      </c>
      <c r="C7" s="3" t="s">
        <v>2583</v>
      </c>
      <c r="D7" s="3" t="s">
        <v>2587</v>
      </c>
    </row>
    <row r="8" spans="1:4" x14ac:dyDescent="0.35">
      <c r="A8" s="3" t="s">
        <v>2464</v>
      </c>
      <c r="B8" s="3" t="s">
        <v>2465</v>
      </c>
      <c r="C8" s="3" t="s">
        <v>2588</v>
      </c>
      <c r="D8" s="3" t="s">
        <v>2598</v>
      </c>
    </row>
    <row r="9" spans="1:4" x14ac:dyDescent="0.35">
      <c r="A9" s="3" t="s">
        <v>2369</v>
      </c>
      <c r="B9" s="3" t="s">
        <v>2370</v>
      </c>
      <c r="C9" s="3" t="s">
        <v>2589</v>
      </c>
      <c r="D9" s="3" t="s">
        <v>2259</v>
      </c>
    </row>
    <row r="10" spans="1:4" x14ac:dyDescent="0.35">
      <c r="A10" s="3" t="s">
        <v>2324</v>
      </c>
      <c r="B10" s="3" t="s">
        <v>2325</v>
      </c>
      <c r="C10" s="3" t="s">
        <v>2590</v>
      </c>
      <c r="D10" s="3" t="s">
        <v>2432</v>
      </c>
    </row>
    <row r="11" spans="1:4" x14ac:dyDescent="0.35">
      <c r="A11" s="3" t="s">
        <v>2393</v>
      </c>
      <c r="B11" s="3" t="s">
        <v>2394</v>
      </c>
      <c r="C11" s="3" t="s">
        <v>2591</v>
      </c>
      <c r="D11" s="3" t="s">
        <v>2260</v>
      </c>
    </row>
    <row r="12" spans="1:4" x14ac:dyDescent="0.35">
      <c r="A12" s="3" t="s">
        <v>2427</v>
      </c>
      <c r="B12" s="3" t="s">
        <v>2428</v>
      </c>
      <c r="C12" s="3" t="s">
        <v>2592</v>
      </c>
      <c r="D12" s="3" t="s">
        <v>2261</v>
      </c>
    </row>
    <row r="13" spans="1:4" x14ac:dyDescent="0.35">
      <c r="A13" s="3" t="s">
        <v>2462</v>
      </c>
      <c r="B13" s="3" t="s">
        <v>2463</v>
      </c>
      <c r="C13" s="3" t="s">
        <v>2593</v>
      </c>
      <c r="D13" s="3" t="s">
        <v>2262</v>
      </c>
    </row>
    <row r="14" spans="1:4" x14ac:dyDescent="0.35">
      <c r="A14" s="3" t="s">
        <v>2333</v>
      </c>
      <c r="B14" s="3" t="s">
        <v>2334</v>
      </c>
      <c r="C14" s="3" t="s">
        <v>2594</v>
      </c>
      <c r="D14" s="3" t="s">
        <v>2599</v>
      </c>
    </row>
    <row r="15" spans="1:4" x14ac:dyDescent="0.35">
      <c r="A15" s="3" t="s">
        <v>2460</v>
      </c>
      <c r="B15" s="3" t="s">
        <v>2461</v>
      </c>
      <c r="C15" s="3" t="s">
        <v>2595</v>
      </c>
      <c r="D15" s="3" t="s">
        <v>2222</v>
      </c>
    </row>
    <row r="16" spans="1:4" x14ac:dyDescent="0.35">
      <c r="A16" s="3" t="s">
        <v>2454</v>
      </c>
      <c r="B16" s="3" t="s">
        <v>2455</v>
      </c>
      <c r="C16" s="3" t="s">
        <v>2596</v>
      </c>
      <c r="D16" s="3" t="s">
        <v>2600</v>
      </c>
    </row>
    <row r="17" spans="1:4" x14ac:dyDescent="0.35">
      <c r="A17" s="3" t="s">
        <v>2471</v>
      </c>
      <c r="B17" s="3" t="s">
        <v>2472</v>
      </c>
      <c r="C17" s="3" t="s">
        <v>2597</v>
      </c>
      <c r="D17" s="3" t="s">
        <v>2601</v>
      </c>
    </row>
    <row r="18" spans="1:4" x14ac:dyDescent="0.35">
      <c r="A18" s="3" t="s">
        <v>2346</v>
      </c>
      <c r="B18" s="3" t="s">
        <v>2347</v>
      </c>
      <c r="C18" s="3" t="s">
        <v>2602</v>
      </c>
      <c r="D18" s="3" t="s">
        <v>2605</v>
      </c>
    </row>
    <row r="19" spans="1:4" x14ac:dyDescent="0.35">
      <c r="A19" s="3" t="s">
        <v>2475</v>
      </c>
      <c r="B19" s="3" t="s">
        <v>2476</v>
      </c>
      <c r="C19" s="3" t="s">
        <v>2603</v>
      </c>
      <c r="D19" s="3" t="s">
        <v>2572</v>
      </c>
    </row>
    <row r="20" spans="1:4" x14ac:dyDescent="0.35">
      <c r="A20" s="3" t="s">
        <v>2316</v>
      </c>
      <c r="B20" s="3" t="s">
        <v>2317</v>
      </c>
      <c r="C20" s="3" t="s">
        <v>2604</v>
      </c>
      <c r="D20" s="3" t="s">
        <v>2606</v>
      </c>
    </row>
    <row r="21" spans="1:4" x14ac:dyDescent="0.35">
      <c r="A21" s="3" t="s">
        <v>2423</v>
      </c>
      <c r="B21" s="3" t="s">
        <v>2424</v>
      </c>
      <c r="C21" s="3" t="s">
        <v>2607</v>
      </c>
      <c r="D21" s="3" t="s">
        <v>2612</v>
      </c>
    </row>
    <row r="22" spans="1:4" x14ac:dyDescent="0.35">
      <c r="A22" s="3" t="s">
        <v>2299</v>
      </c>
      <c r="B22" s="3" t="s">
        <v>2300</v>
      </c>
      <c r="C22" s="3" t="s">
        <v>2608</v>
      </c>
      <c r="D22" s="3" t="s">
        <v>2573</v>
      </c>
    </row>
    <row r="23" spans="1:4" x14ac:dyDescent="0.35">
      <c r="A23" s="3" t="s">
        <v>2375</v>
      </c>
      <c r="B23" s="3" t="s">
        <v>2376</v>
      </c>
      <c r="C23" s="3" t="s">
        <v>2609</v>
      </c>
      <c r="D23" s="3" t="s">
        <v>2613</v>
      </c>
    </row>
    <row r="24" spans="1:4" x14ac:dyDescent="0.35">
      <c r="A24" s="3" t="s">
        <v>2281</v>
      </c>
      <c r="B24" s="3" t="s">
        <v>2282</v>
      </c>
      <c r="C24" s="3" t="s">
        <v>2610</v>
      </c>
      <c r="D24" s="3" t="s">
        <v>2614</v>
      </c>
    </row>
    <row r="25" spans="1:4" x14ac:dyDescent="0.35">
      <c r="A25" s="3" t="s">
        <v>2421</v>
      </c>
      <c r="B25" s="3" t="s">
        <v>2422</v>
      </c>
      <c r="C25" s="3" t="s">
        <v>2611</v>
      </c>
      <c r="D25" s="3" t="s">
        <v>2615</v>
      </c>
    </row>
    <row r="26" spans="1:4" x14ac:dyDescent="0.35">
      <c r="A26" s="3" t="s">
        <v>2381</v>
      </c>
      <c r="B26" s="3" t="s">
        <v>2382</v>
      </c>
      <c r="C26" s="3" t="s">
        <v>2616</v>
      </c>
      <c r="D26" s="3" t="s">
        <v>2623</v>
      </c>
    </row>
    <row r="27" spans="1:4" x14ac:dyDescent="0.35">
      <c r="A27" s="3" t="s">
        <v>2318</v>
      </c>
      <c r="B27" s="3" t="s">
        <v>2319</v>
      </c>
      <c r="C27" s="3" t="s">
        <v>2617</v>
      </c>
      <c r="D27" s="3" t="s">
        <v>2574</v>
      </c>
    </row>
    <row r="28" spans="1:4" x14ac:dyDescent="0.35">
      <c r="A28" s="3" t="s">
        <v>2414</v>
      </c>
      <c r="B28" s="3" t="s">
        <v>2415</v>
      </c>
      <c r="C28" s="3" t="s">
        <v>2618</v>
      </c>
      <c r="D28" s="3" t="s">
        <v>2624</v>
      </c>
    </row>
    <row r="29" spans="1:4" x14ac:dyDescent="0.35">
      <c r="A29" s="3" t="s">
        <v>2367</v>
      </c>
      <c r="B29" s="3" t="s">
        <v>2368</v>
      </c>
      <c r="C29" s="3" t="s">
        <v>2619</v>
      </c>
      <c r="D29" s="3" t="s">
        <v>2210</v>
      </c>
    </row>
    <row r="30" spans="1:4" x14ac:dyDescent="0.35">
      <c r="A30" s="3" t="s">
        <v>2402</v>
      </c>
      <c r="B30" s="3" t="s">
        <v>2403</v>
      </c>
      <c r="C30" s="3" t="s">
        <v>2620</v>
      </c>
      <c r="D30" s="3" t="s">
        <v>2212</v>
      </c>
    </row>
    <row r="31" spans="1:4" x14ac:dyDescent="0.35">
      <c r="A31" s="3" t="s">
        <v>2399</v>
      </c>
      <c r="B31" s="3" t="s">
        <v>2400</v>
      </c>
      <c r="C31" s="3" t="s">
        <v>2621</v>
      </c>
      <c r="D31" s="3" t="s">
        <v>2625</v>
      </c>
    </row>
    <row r="32" spans="1:4" x14ac:dyDescent="0.35">
      <c r="A32" s="3" t="s">
        <v>2348</v>
      </c>
      <c r="B32" s="3" t="s">
        <v>2349</v>
      </c>
      <c r="C32" s="3" t="s">
        <v>2622</v>
      </c>
      <c r="D32" s="3" t="s">
        <v>2626</v>
      </c>
    </row>
    <row r="33" spans="1:4" x14ac:dyDescent="0.35">
      <c r="A33" s="3" t="s">
        <v>2418</v>
      </c>
      <c r="B33" s="3" t="s">
        <v>2419</v>
      </c>
      <c r="C33" s="3" t="s">
        <v>2627</v>
      </c>
      <c r="D33" s="3" t="s">
        <v>2577</v>
      </c>
    </row>
    <row r="34" spans="1:4" x14ac:dyDescent="0.35">
      <c r="A34" s="3" t="s">
        <v>2309</v>
      </c>
      <c r="B34" s="3" t="s">
        <v>2310</v>
      </c>
      <c r="C34" s="3" t="s">
        <v>2628</v>
      </c>
      <c r="D34" s="3" t="s">
        <v>2575</v>
      </c>
    </row>
    <row r="35" spans="1:4" x14ac:dyDescent="0.35">
      <c r="A35" s="3" t="s">
        <v>2365</v>
      </c>
      <c r="B35" s="3" t="s">
        <v>2366</v>
      </c>
      <c r="C35" s="3" t="s">
        <v>2629</v>
      </c>
      <c r="D35" s="3" t="s">
        <v>2321</v>
      </c>
    </row>
    <row r="36" spans="1:4" x14ac:dyDescent="0.35">
      <c r="A36" s="3" t="s">
        <v>2371</v>
      </c>
      <c r="B36" s="3" t="s">
        <v>2372</v>
      </c>
      <c r="C36" s="3" t="s">
        <v>2630</v>
      </c>
      <c r="D36" s="3" t="s">
        <v>2409</v>
      </c>
    </row>
    <row r="37" spans="1:4" x14ac:dyDescent="0.35">
      <c r="A37" s="3" t="s">
        <v>2385</v>
      </c>
      <c r="B37" s="3" t="s">
        <v>2386</v>
      </c>
      <c r="C37" s="3" t="s">
        <v>2631</v>
      </c>
      <c r="D37" s="3" t="s">
        <v>2272</v>
      </c>
    </row>
    <row r="38" spans="1:4" x14ac:dyDescent="0.35">
      <c r="A38" s="3" t="s">
        <v>2322</v>
      </c>
      <c r="B38" s="3" t="s">
        <v>2323</v>
      </c>
      <c r="C38" s="3" t="s">
        <v>2632</v>
      </c>
      <c r="D38" s="3" t="s">
        <v>2634</v>
      </c>
    </row>
    <row r="39" spans="1:4" x14ac:dyDescent="0.35">
      <c r="A39" s="3" t="s">
        <v>2292</v>
      </c>
      <c r="B39" s="3" t="s">
        <v>2293</v>
      </c>
      <c r="C39" s="3" t="s">
        <v>2633</v>
      </c>
      <c r="D39" s="3" t="s">
        <v>2635</v>
      </c>
    </row>
    <row r="40" spans="1:4" x14ac:dyDescent="0.35">
      <c r="A40" s="3" t="s">
        <v>2389</v>
      </c>
      <c r="B40" s="3" t="s">
        <v>2390</v>
      </c>
      <c r="C40" s="3" t="s">
        <v>2637</v>
      </c>
      <c r="D40" s="3" t="s">
        <v>2636</v>
      </c>
    </row>
    <row r="41" spans="1:4" x14ac:dyDescent="0.35">
      <c r="A41" s="3" t="s">
        <v>2416</v>
      </c>
      <c r="B41" s="3" t="s">
        <v>2417</v>
      </c>
      <c r="C41" s="3" t="s">
        <v>2638</v>
      </c>
      <c r="D41" s="3" t="s">
        <v>2576</v>
      </c>
    </row>
    <row r="42" spans="1:4" x14ac:dyDescent="0.35">
      <c r="A42" s="3" t="s">
        <v>2401</v>
      </c>
      <c r="B42" s="3" t="s">
        <v>2266</v>
      </c>
      <c r="C42" s="3" t="s">
        <v>2639</v>
      </c>
      <c r="D42" s="3" t="s">
        <v>2271</v>
      </c>
    </row>
    <row r="43" spans="1:4" x14ac:dyDescent="0.35">
      <c r="A43" s="3" t="s">
        <v>2326</v>
      </c>
      <c r="B43" s="3" t="s">
        <v>2256</v>
      </c>
      <c r="C43" s="3" t="s">
        <v>2640</v>
      </c>
      <c r="D43" s="3" t="s">
        <v>2647</v>
      </c>
    </row>
    <row r="44" spans="1:4" x14ac:dyDescent="0.35">
      <c r="A44" s="3" t="s">
        <v>2294</v>
      </c>
      <c r="B44" s="3" t="s">
        <v>2257</v>
      </c>
      <c r="C44" s="3" t="s">
        <v>2641</v>
      </c>
      <c r="D44" s="3" t="s">
        <v>2648</v>
      </c>
    </row>
    <row r="45" spans="1:4" x14ac:dyDescent="0.35">
      <c r="A45" s="3" t="s">
        <v>2350</v>
      </c>
      <c r="B45" s="3" t="s">
        <v>2258</v>
      </c>
      <c r="C45" s="3" t="s">
        <v>2642</v>
      </c>
      <c r="D45" s="3" t="s">
        <v>2649</v>
      </c>
    </row>
    <row r="46" spans="1:4" x14ac:dyDescent="0.35">
      <c r="A46" s="3" t="s">
        <v>2363</v>
      </c>
      <c r="B46" s="3" t="s">
        <v>2364</v>
      </c>
      <c r="C46" s="3" t="s">
        <v>2643</v>
      </c>
      <c r="D46" s="3" t="s">
        <v>2233</v>
      </c>
    </row>
    <row r="47" spans="1:4" x14ac:dyDescent="0.35">
      <c r="A47" s="3" t="s">
        <v>2359</v>
      </c>
      <c r="B47" s="3" t="s">
        <v>2360</v>
      </c>
      <c r="C47" s="3" t="s">
        <v>2644</v>
      </c>
      <c r="D47" s="3" t="s">
        <v>2235</v>
      </c>
    </row>
    <row r="48" spans="1:4" x14ac:dyDescent="0.35">
      <c r="A48" s="3" t="s">
        <v>2377</v>
      </c>
      <c r="B48" s="3" t="s">
        <v>2378</v>
      </c>
      <c r="C48" s="3" t="s">
        <v>2645</v>
      </c>
      <c r="D48" s="3" t="s">
        <v>2650</v>
      </c>
    </row>
    <row r="49" spans="1:4" x14ac:dyDescent="0.35">
      <c r="A49" s="3" t="s">
        <v>2327</v>
      </c>
      <c r="B49" s="3" t="s">
        <v>2328</v>
      </c>
      <c r="C49" s="3" t="s">
        <v>2646</v>
      </c>
      <c r="D49" s="3" t="s">
        <v>2651</v>
      </c>
    </row>
    <row r="50" spans="1:4" x14ac:dyDescent="0.35">
      <c r="A50" s="3" t="s">
        <v>2351</v>
      </c>
      <c r="B50" s="3" t="s">
        <v>2352</v>
      </c>
      <c r="C50" s="3" t="s">
        <v>13090</v>
      </c>
      <c r="D50" s="3" t="s">
        <v>10417</v>
      </c>
    </row>
    <row r="51" spans="1:4" x14ac:dyDescent="0.35">
      <c r="A51" s="3" t="s">
        <v>2373</v>
      </c>
      <c r="B51" s="3" t="s">
        <v>2374</v>
      </c>
      <c r="C51" s="3" t="s">
        <v>13091</v>
      </c>
      <c r="D51" s="3" t="s">
        <v>10418</v>
      </c>
    </row>
    <row r="52" spans="1:4" x14ac:dyDescent="0.35">
      <c r="A52" s="3" t="s">
        <v>2303</v>
      </c>
      <c r="B52" s="3" t="s">
        <v>2304</v>
      </c>
      <c r="C52" s="4" t="s">
        <v>9613</v>
      </c>
      <c r="D52" s="4" t="s">
        <v>9614</v>
      </c>
    </row>
    <row r="53" spans="1:4" x14ac:dyDescent="0.35">
      <c r="A53" s="3" t="s">
        <v>2295</v>
      </c>
      <c r="B53" s="3" t="s">
        <v>2296</v>
      </c>
      <c r="C53" s="4" t="s">
        <v>9619</v>
      </c>
      <c r="D53" s="4" t="s">
        <v>9620</v>
      </c>
    </row>
    <row r="54" spans="1:4" x14ac:dyDescent="0.35">
      <c r="A54" s="3" t="s">
        <v>2479</v>
      </c>
      <c r="B54" s="3" t="s">
        <v>2480</v>
      </c>
      <c r="C54" s="4" t="s">
        <v>9611</v>
      </c>
      <c r="D54" s="4" t="s">
        <v>9612</v>
      </c>
    </row>
    <row r="55" spans="1:4" x14ac:dyDescent="0.35">
      <c r="A55" s="3" t="s">
        <v>2439</v>
      </c>
      <c r="B55" s="3" t="s">
        <v>2440</v>
      </c>
      <c r="C55" s="4" t="s">
        <v>9617</v>
      </c>
      <c r="D55" s="4" t="s">
        <v>9618</v>
      </c>
    </row>
    <row r="56" spans="1:4" x14ac:dyDescent="0.35">
      <c r="A56" s="3" t="s">
        <v>2466</v>
      </c>
      <c r="B56" s="3" t="s">
        <v>2467</v>
      </c>
      <c r="C56" s="4" t="s">
        <v>9616</v>
      </c>
      <c r="D56" s="4" t="s">
        <v>2256</v>
      </c>
    </row>
    <row r="57" spans="1:4" x14ac:dyDescent="0.35">
      <c r="A57" s="3" t="s">
        <v>2473</v>
      </c>
      <c r="B57" s="3" t="s">
        <v>2474</v>
      </c>
      <c r="C57" s="4" t="s">
        <v>9615</v>
      </c>
      <c r="D57" s="4" t="s">
        <v>2257</v>
      </c>
    </row>
    <row r="58" spans="1:4" x14ac:dyDescent="0.35">
      <c r="A58" s="3" t="s">
        <v>2361</v>
      </c>
      <c r="B58" s="3" t="s">
        <v>2362</v>
      </c>
      <c r="C58" s="4" t="s">
        <v>13104</v>
      </c>
      <c r="D58" s="4" t="s">
        <v>14277</v>
      </c>
    </row>
    <row r="59" spans="1:4" x14ac:dyDescent="0.35">
      <c r="A59" s="3" t="s">
        <v>2410</v>
      </c>
      <c r="B59" s="3" t="s">
        <v>2411</v>
      </c>
      <c r="C59" s="4" t="s">
        <v>13105</v>
      </c>
      <c r="D59" s="4" t="s">
        <v>9622</v>
      </c>
    </row>
    <row r="60" spans="1:4" x14ac:dyDescent="0.35">
      <c r="A60" s="3" t="s">
        <v>2469</v>
      </c>
      <c r="B60" s="3" t="s">
        <v>2470</v>
      </c>
      <c r="C60" s="4" t="s">
        <v>9621</v>
      </c>
      <c r="D60" s="4" t="s">
        <v>2258</v>
      </c>
    </row>
    <row r="61" spans="1:4" x14ac:dyDescent="0.35">
      <c r="A61" s="3" t="s">
        <v>2100</v>
      </c>
      <c r="B61" s="3" t="s">
        <v>2101</v>
      </c>
      <c r="C61" s="4" t="s">
        <v>13106</v>
      </c>
      <c r="D61" s="4" t="s">
        <v>9623</v>
      </c>
    </row>
    <row r="62" spans="1:4" x14ac:dyDescent="0.35">
      <c r="A62" s="3" t="s">
        <v>1774</v>
      </c>
      <c r="B62" s="3" t="s">
        <v>1757</v>
      </c>
    </row>
    <row r="63" spans="1:4" x14ac:dyDescent="0.35">
      <c r="A63" s="3" t="s">
        <v>2355</v>
      </c>
      <c r="B63" s="3" t="s">
        <v>2356</v>
      </c>
    </row>
    <row r="64" spans="1:4" x14ac:dyDescent="0.35">
      <c r="A64" s="3" t="s">
        <v>2353</v>
      </c>
      <c r="B64" s="3" t="s">
        <v>2354</v>
      </c>
    </row>
    <row r="65" spans="1:2" x14ac:dyDescent="0.35">
      <c r="A65" s="3" t="s">
        <v>2490</v>
      </c>
      <c r="B65" s="3" t="s">
        <v>2491</v>
      </c>
    </row>
    <row r="66" spans="1:2" x14ac:dyDescent="0.35">
      <c r="A66" s="3" t="s">
        <v>1680</v>
      </c>
      <c r="B66" s="3" t="s">
        <v>1681</v>
      </c>
    </row>
    <row r="67" spans="1:2" x14ac:dyDescent="0.35">
      <c r="A67" s="3" t="s">
        <v>2453</v>
      </c>
      <c r="B67" s="3" t="s">
        <v>2265</v>
      </c>
    </row>
    <row r="68" spans="1:2" x14ac:dyDescent="0.35">
      <c r="A68" s="3" t="s">
        <v>2341</v>
      </c>
      <c r="B68" s="3" t="s">
        <v>2342</v>
      </c>
    </row>
    <row r="69" spans="1:2" x14ac:dyDescent="0.35">
      <c r="A69" s="3" t="s">
        <v>2301</v>
      </c>
      <c r="B69" s="3" t="s">
        <v>2302</v>
      </c>
    </row>
    <row r="70" spans="1:2" x14ac:dyDescent="0.35">
      <c r="A70" s="3" t="s">
        <v>2468</v>
      </c>
      <c r="B70" s="3" t="s">
        <v>2267</v>
      </c>
    </row>
    <row r="71" spans="1:2" x14ac:dyDescent="0.35">
      <c r="A71" s="3" t="s">
        <v>2345</v>
      </c>
      <c r="B71" s="3" t="s">
        <v>2268</v>
      </c>
    </row>
    <row r="72" spans="1:2" x14ac:dyDescent="0.35">
      <c r="A72" s="3" t="s">
        <v>2331</v>
      </c>
      <c r="B72" s="3" t="s">
        <v>2332</v>
      </c>
    </row>
    <row r="73" spans="1:2" x14ac:dyDescent="0.35">
      <c r="A73" s="3" t="s">
        <v>2458</v>
      </c>
      <c r="B73" s="3" t="s">
        <v>2459</v>
      </c>
    </row>
    <row r="74" spans="1:2" x14ac:dyDescent="0.35">
      <c r="A74" s="3" t="s">
        <v>2477</v>
      </c>
      <c r="B74" s="3" t="s">
        <v>2478</v>
      </c>
    </row>
    <row r="75" spans="1:2" x14ac:dyDescent="0.35">
      <c r="A75" s="3" t="s">
        <v>2153</v>
      </c>
      <c r="B75" s="3" t="s">
        <v>2154</v>
      </c>
    </row>
    <row r="76" spans="1:2" x14ac:dyDescent="0.35">
      <c r="A76" s="3" t="s">
        <v>2155</v>
      </c>
      <c r="B76" s="3" t="s">
        <v>2156</v>
      </c>
    </row>
    <row r="77" spans="1:2" x14ac:dyDescent="0.35">
      <c r="A77" s="3" t="s">
        <v>2487</v>
      </c>
      <c r="B77" s="3" t="s">
        <v>2269</v>
      </c>
    </row>
    <row r="78" spans="1:2" x14ac:dyDescent="0.35">
      <c r="A78" s="3" t="s">
        <v>2435</v>
      </c>
      <c r="B78" s="3" t="s">
        <v>2436</v>
      </c>
    </row>
    <row r="79" spans="1:2" x14ac:dyDescent="0.35">
      <c r="A79" s="3" t="s">
        <v>2492</v>
      </c>
      <c r="B79" s="3" t="s">
        <v>2493</v>
      </c>
    </row>
    <row r="80" spans="1:2" x14ac:dyDescent="0.35">
      <c r="A80" s="3" t="s">
        <v>2225</v>
      </c>
      <c r="B80" s="3" t="s">
        <v>2226</v>
      </c>
    </row>
    <row r="81" spans="1:2" x14ac:dyDescent="0.35">
      <c r="A81" s="3" t="s">
        <v>2227</v>
      </c>
      <c r="B81" s="3" t="s">
        <v>2228</v>
      </c>
    </row>
    <row r="82" spans="1:2" x14ac:dyDescent="0.35">
      <c r="A82" s="3" t="s">
        <v>2485</v>
      </c>
      <c r="B82" s="3" t="s">
        <v>2486</v>
      </c>
    </row>
    <row r="83" spans="1:2" x14ac:dyDescent="0.35">
      <c r="A83" s="3" t="s">
        <v>2551</v>
      </c>
      <c r="B83" s="3" t="s">
        <v>2552</v>
      </c>
    </row>
    <row r="84" spans="1:2" x14ac:dyDescent="0.35">
      <c r="A84" s="3" t="s">
        <v>2560</v>
      </c>
      <c r="B84" s="3" t="s">
        <v>2561</v>
      </c>
    </row>
    <row r="85" spans="1:2" x14ac:dyDescent="0.35">
      <c r="A85" s="3" t="s">
        <v>2451</v>
      </c>
      <c r="B85" s="3" t="s">
        <v>2452</v>
      </c>
    </row>
    <row r="86" spans="1:2" x14ac:dyDescent="0.35">
      <c r="A86" s="3" t="s">
        <v>2246</v>
      </c>
      <c r="B86" s="3" t="s">
        <v>2247</v>
      </c>
    </row>
    <row r="87" spans="1:2" x14ac:dyDescent="0.35">
      <c r="A87" s="3" t="s">
        <v>2549</v>
      </c>
      <c r="B87" s="3" t="s">
        <v>2550</v>
      </c>
    </row>
    <row r="88" spans="1:2" x14ac:dyDescent="0.35">
      <c r="A88" s="3" t="s">
        <v>2557</v>
      </c>
      <c r="B88" s="3" t="s">
        <v>2558</v>
      </c>
    </row>
    <row r="89" spans="1:2" x14ac:dyDescent="0.35">
      <c r="A89" s="3" t="s">
        <v>2444</v>
      </c>
      <c r="B89" s="3" t="s">
        <v>2445</v>
      </c>
    </row>
    <row r="90" spans="1:2" x14ac:dyDescent="0.35">
      <c r="A90" s="3" t="s">
        <v>2248</v>
      </c>
      <c r="B90" s="3" t="s">
        <v>2249</v>
      </c>
    </row>
    <row r="91" spans="1:2" x14ac:dyDescent="0.35">
      <c r="A91" s="3" t="s">
        <v>2555</v>
      </c>
      <c r="B91" s="3" t="s">
        <v>2556</v>
      </c>
    </row>
    <row r="92" spans="1:2" x14ac:dyDescent="0.35">
      <c r="A92" s="3" t="s">
        <v>2563</v>
      </c>
      <c r="B92" s="3" t="s">
        <v>2564</v>
      </c>
    </row>
    <row r="93" spans="1:2" x14ac:dyDescent="0.35">
      <c r="A93" s="3" t="s">
        <v>2157</v>
      </c>
      <c r="B93" s="3" t="s">
        <v>2158</v>
      </c>
    </row>
    <row r="94" spans="1:2" x14ac:dyDescent="0.35">
      <c r="A94" s="3" t="s">
        <v>2443</v>
      </c>
      <c r="B94" s="3" t="s">
        <v>2270</v>
      </c>
    </row>
    <row r="95" spans="1:2" x14ac:dyDescent="0.35">
      <c r="A95" s="3" t="s">
        <v>2159</v>
      </c>
      <c r="B95" s="3" t="s">
        <v>2160</v>
      </c>
    </row>
    <row r="96" spans="1:2" x14ac:dyDescent="0.35">
      <c r="A96" s="3" t="s">
        <v>2161</v>
      </c>
      <c r="B96" s="3" t="s">
        <v>2162</v>
      </c>
    </row>
    <row r="97" spans="1:2" x14ac:dyDescent="0.35">
      <c r="A97" s="3" t="s">
        <v>2488</v>
      </c>
      <c r="B97" s="3" t="s">
        <v>2489</v>
      </c>
    </row>
    <row r="98" spans="1:2" x14ac:dyDescent="0.35">
      <c r="A98" s="3" t="s">
        <v>2163</v>
      </c>
      <c r="B98" s="3" t="s">
        <v>2164</v>
      </c>
    </row>
    <row r="99" spans="1:2" x14ac:dyDescent="0.35">
      <c r="A99" s="3" t="s">
        <v>2165</v>
      </c>
      <c r="B99" s="3" t="s">
        <v>2166</v>
      </c>
    </row>
    <row r="100" spans="1:2" x14ac:dyDescent="0.35">
      <c r="A100" s="3" t="s">
        <v>2167</v>
      </c>
      <c r="B100" s="3" t="s">
        <v>2168</v>
      </c>
    </row>
    <row r="101" spans="1:2" x14ac:dyDescent="0.35">
      <c r="A101" s="3" t="s">
        <v>2383</v>
      </c>
      <c r="B101" s="3" t="s">
        <v>2384</v>
      </c>
    </row>
    <row r="102" spans="1:2" x14ac:dyDescent="0.35">
      <c r="A102" s="3" t="s">
        <v>2169</v>
      </c>
      <c r="B102" s="3" t="s">
        <v>2170</v>
      </c>
    </row>
    <row r="103" spans="1:2" x14ac:dyDescent="0.35">
      <c r="A103" s="3" t="s">
        <v>2250</v>
      </c>
      <c r="B103" s="3" t="s">
        <v>2251</v>
      </c>
    </row>
    <row r="104" spans="1:2" x14ac:dyDescent="0.35">
      <c r="A104" s="3" t="s">
        <v>2171</v>
      </c>
      <c r="B104" s="3" t="s">
        <v>2172</v>
      </c>
    </row>
    <row r="105" spans="1:2" x14ac:dyDescent="0.35">
      <c r="A105" s="3" t="s">
        <v>2173</v>
      </c>
      <c r="B105" s="3" t="s">
        <v>2174</v>
      </c>
    </row>
    <row r="106" spans="1:2" x14ac:dyDescent="0.35">
      <c r="A106" s="3" t="s">
        <v>2175</v>
      </c>
      <c r="B106" s="3" t="s">
        <v>2176</v>
      </c>
    </row>
    <row r="107" spans="1:2" x14ac:dyDescent="0.35">
      <c r="A107" s="3" t="s">
        <v>2177</v>
      </c>
      <c r="B107" s="3" t="s">
        <v>2178</v>
      </c>
    </row>
    <row r="108" spans="1:2" x14ac:dyDescent="0.35">
      <c r="A108" s="3" t="s">
        <v>2179</v>
      </c>
      <c r="B108" s="3" t="s">
        <v>2180</v>
      </c>
    </row>
    <row r="109" spans="1:2" x14ac:dyDescent="0.35">
      <c r="A109" s="3" t="s">
        <v>2181</v>
      </c>
      <c r="B109" s="3" t="s">
        <v>2182</v>
      </c>
    </row>
    <row r="110" spans="1:2" x14ac:dyDescent="0.35">
      <c r="A110" s="3" t="s">
        <v>2183</v>
      </c>
      <c r="B110" s="3" t="s">
        <v>2184</v>
      </c>
    </row>
    <row r="111" spans="1:2" x14ac:dyDescent="0.35">
      <c r="A111" s="3" t="s">
        <v>2185</v>
      </c>
      <c r="B111" s="3" t="s">
        <v>2186</v>
      </c>
    </row>
    <row r="112" spans="1:2" x14ac:dyDescent="0.35">
      <c r="A112" s="3" t="s">
        <v>2187</v>
      </c>
      <c r="B112" s="3" t="s">
        <v>2188</v>
      </c>
    </row>
    <row r="113" spans="1:2" x14ac:dyDescent="0.35">
      <c r="A113" s="3" t="s">
        <v>2189</v>
      </c>
      <c r="B113" s="3" t="s">
        <v>2190</v>
      </c>
    </row>
    <row r="114" spans="1:2" x14ac:dyDescent="0.35">
      <c r="A114" s="3" t="s">
        <v>2191</v>
      </c>
      <c r="B114" s="3" t="s">
        <v>2192</v>
      </c>
    </row>
    <row r="115" spans="1:2" x14ac:dyDescent="0.35">
      <c r="A115" s="3" t="s">
        <v>2481</v>
      </c>
      <c r="B115" s="3" t="s">
        <v>2482</v>
      </c>
    </row>
    <row r="116" spans="1:2" x14ac:dyDescent="0.35">
      <c r="A116" s="3" t="s">
        <v>2252</v>
      </c>
      <c r="B116" s="3" t="s">
        <v>2253</v>
      </c>
    </row>
    <row r="117" spans="1:2" x14ac:dyDescent="0.35">
      <c r="A117" s="3" t="s">
        <v>2193</v>
      </c>
      <c r="B117" s="3" t="s">
        <v>2194</v>
      </c>
    </row>
    <row r="118" spans="1:2" x14ac:dyDescent="0.35">
      <c r="A118" s="3" t="s">
        <v>1743</v>
      </c>
      <c r="B118" s="3" t="s">
        <v>1744</v>
      </c>
    </row>
    <row r="119" spans="1:2" x14ac:dyDescent="0.35">
      <c r="A119" s="3" t="s">
        <v>2483</v>
      </c>
      <c r="B119" s="3" t="s">
        <v>2484</v>
      </c>
    </row>
    <row r="120" spans="1:2" x14ac:dyDescent="0.35">
      <c r="A120" s="3" t="s">
        <v>2195</v>
      </c>
      <c r="B120" s="3" t="s">
        <v>2196</v>
      </c>
    </row>
    <row r="121" spans="1:2" x14ac:dyDescent="0.35">
      <c r="A121" s="3" t="s">
        <v>2197</v>
      </c>
      <c r="B121" s="3" t="s">
        <v>2198</v>
      </c>
    </row>
    <row r="122" spans="1:2" x14ac:dyDescent="0.35">
      <c r="A122" s="3" t="s">
        <v>2199</v>
      </c>
      <c r="B122" s="3" t="s">
        <v>2200</v>
      </c>
    </row>
    <row r="123" spans="1:2" x14ac:dyDescent="0.35">
      <c r="A123" s="3" t="s">
        <v>2201</v>
      </c>
      <c r="B123" s="3" t="s">
        <v>2202</v>
      </c>
    </row>
    <row r="124" spans="1:2" x14ac:dyDescent="0.35">
      <c r="A124" s="3" t="s">
        <v>2203</v>
      </c>
      <c r="B124" s="3" t="s">
        <v>2204</v>
      </c>
    </row>
    <row r="125" spans="1:2" x14ac:dyDescent="0.35">
      <c r="A125" s="3" t="s">
        <v>2205</v>
      </c>
      <c r="B125" s="3" t="s">
        <v>2206</v>
      </c>
    </row>
    <row r="126" spans="1:2" x14ac:dyDescent="0.35">
      <c r="A126" s="3" t="s">
        <v>2207</v>
      </c>
      <c r="B126" s="3" t="s">
        <v>2208</v>
      </c>
    </row>
    <row r="127" spans="1:2" x14ac:dyDescent="0.35">
      <c r="A127" s="3" t="s">
        <v>2209</v>
      </c>
      <c r="B127" s="3" t="s">
        <v>2210</v>
      </c>
    </row>
    <row r="128" spans="1:2" x14ac:dyDescent="0.35">
      <c r="A128" s="3" t="s">
        <v>2211</v>
      </c>
      <c r="B128" s="3" t="s">
        <v>2212</v>
      </c>
    </row>
    <row r="129" spans="1:2" x14ac:dyDescent="0.35">
      <c r="A129" s="3" t="s">
        <v>2213</v>
      </c>
      <c r="B129" s="3" t="s">
        <v>2214</v>
      </c>
    </row>
    <row r="130" spans="1:2" x14ac:dyDescent="0.35">
      <c r="A130" s="3" t="s">
        <v>2215</v>
      </c>
      <c r="B130" s="3" t="s">
        <v>2216</v>
      </c>
    </row>
    <row r="131" spans="1:2" x14ac:dyDescent="0.35">
      <c r="A131" s="3" t="s">
        <v>2337</v>
      </c>
      <c r="B131" s="3" t="s">
        <v>2338</v>
      </c>
    </row>
    <row r="132" spans="1:2" x14ac:dyDescent="0.35">
      <c r="A132" s="3" t="s">
        <v>2217</v>
      </c>
      <c r="B132" s="3" t="s">
        <v>2218</v>
      </c>
    </row>
    <row r="133" spans="1:2" x14ac:dyDescent="0.35">
      <c r="A133" s="3" t="s">
        <v>2496</v>
      </c>
      <c r="B133" s="3" t="s">
        <v>2497</v>
      </c>
    </row>
    <row r="134" spans="1:2" x14ac:dyDescent="0.35">
      <c r="A134" s="3" t="s">
        <v>2219</v>
      </c>
      <c r="B134" s="3" t="s">
        <v>2220</v>
      </c>
    </row>
    <row r="135" spans="1:2" x14ac:dyDescent="0.35">
      <c r="A135" s="3" t="s">
        <v>2404</v>
      </c>
      <c r="B135" s="3" t="s">
        <v>2405</v>
      </c>
    </row>
    <row r="136" spans="1:2" x14ac:dyDescent="0.35">
      <c r="A136" s="3" t="s">
        <v>2502</v>
      </c>
      <c r="B136" s="3" t="s">
        <v>2503</v>
      </c>
    </row>
    <row r="137" spans="1:2" x14ac:dyDescent="0.35">
      <c r="A137" s="3" t="s">
        <v>2229</v>
      </c>
      <c r="B137" s="3" t="s">
        <v>2230</v>
      </c>
    </row>
    <row r="138" spans="1:2" x14ac:dyDescent="0.35">
      <c r="A138" s="3" t="s">
        <v>2231</v>
      </c>
      <c r="B138" s="3" t="s">
        <v>2232</v>
      </c>
    </row>
    <row r="139" spans="1:2" x14ac:dyDescent="0.35">
      <c r="A139" s="3" t="s">
        <v>2234</v>
      </c>
      <c r="B139" s="3" t="s">
        <v>2235</v>
      </c>
    </row>
    <row r="140" spans="1:2" x14ac:dyDescent="0.35">
      <c r="A140" s="3" t="s">
        <v>2236</v>
      </c>
      <c r="B140" s="3" t="s">
        <v>2237</v>
      </c>
    </row>
    <row r="141" spans="1:2" x14ac:dyDescent="0.35">
      <c r="A141" s="3" t="s">
        <v>2238</v>
      </c>
      <c r="B141" s="3" t="s">
        <v>2239</v>
      </c>
    </row>
    <row r="142" spans="1:2" x14ac:dyDescent="0.35">
      <c r="A142" s="3" t="s">
        <v>2504</v>
      </c>
      <c r="B142" s="3" t="s">
        <v>2264</v>
      </c>
    </row>
    <row r="143" spans="1:2" x14ac:dyDescent="0.35">
      <c r="A143" s="3" t="s">
        <v>2240</v>
      </c>
      <c r="B143" s="3" t="s">
        <v>2241</v>
      </c>
    </row>
    <row r="144" spans="1:2" x14ac:dyDescent="0.35">
      <c r="A144" s="3" t="s">
        <v>2242</v>
      </c>
      <c r="B144" s="3" t="s">
        <v>2243</v>
      </c>
    </row>
    <row r="145" spans="1:2" x14ac:dyDescent="0.35">
      <c r="A145" s="3" t="s">
        <v>2244</v>
      </c>
      <c r="B145" s="3" t="s">
        <v>2245</v>
      </c>
    </row>
    <row r="146" spans="1:2" x14ac:dyDescent="0.35">
      <c r="A146" s="3" t="s">
        <v>2395</v>
      </c>
      <c r="B146" s="3" t="s">
        <v>2396</v>
      </c>
    </row>
    <row r="147" spans="1:2" x14ac:dyDescent="0.35">
      <c r="A147" s="3" t="s">
        <v>2283</v>
      </c>
      <c r="B147" s="3" t="s">
        <v>2284</v>
      </c>
    </row>
    <row r="148" spans="1:2" x14ac:dyDescent="0.35">
      <c r="A148" s="3" t="s">
        <v>2314</v>
      </c>
      <c r="B148" s="3" t="s">
        <v>2315</v>
      </c>
    </row>
    <row r="149" spans="1:2" x14ac:dyDescent="0.35">
      <c r="A149" s="3" t="s">
        <v>2339</v>
      </c>
      <c r="B149" s="3" t="s">
        <v>2340</v>
      </c>
    </row>
    <row r="150" spans="1:2" x14ac:dyDescent="0.35">
      <c r="A150" s="3" t="s">
        <v>2449</v>
      </c>
      <c r="B150" s="3" t="s">
        <v>2450</v>
      </c>
    </row>
    <row r="151" spans="1:2" x14ac:dyDescent="0.35">
      <c r="A151" s="3" t="s">
        <v>2441</v>
      </c>
      <c r="B151" s="3" t="s">
        <v>2442</v>
      </c>
    </row>
    <row r="152" spans="1:2" x14ac:dyDescent="0.35">
      <c r="A152" s="3" t="s">
        <v>2437</v>
      </c>
      <c r="B152" s="3" t="s">
        <v>2438</v>
      </c>
    </row>
    <row r="153" spans="1:2" x14ac:dyDescent="0.35">
      <c r="A153" s="3" t="s">
        <v>2329</v>
      </c>
      <c r="B153" s="3" t="s">
        <v>2330</v>
      </c>
    </row>
    <row r="154" spans="1:2" x14ac:dyDescent="0.35">
      <c r="A154" s="3" t="s">
        <v>2406</v>
      </c>
      <c r="B154" s="3" t="s">
        <v>2407</v>
      </c>
    </row>
    <row r="155" spans="1:2" x14ac:dyDescent="0.35">
      <c r="A155" s="3" t="s">
        <v>2343</v>
      </c>
      <c r="B155" s="3" t="s">
        <v>2344</v>
      </c>
    </row>
    <row r="156" spans="1:2" x14ac:dyDescent="0.35">
      <c r="A156" s="3" t="s">
        <v>2305</v>
      </c>
      <c r="B156" s="3" t="s">
        <v>2306</v>
      </c>
    </row>
    <row r="157" spans="1:2" x14ac:dyDescent="0.35">
      <c r="A157" s="3" t="s">
        <v>2027</v>
      </c>
      <c r="B157" s="3" t="s">
        <v>2028</v>
      </c>
    </row>
    <row r="158" spans="1:2" x14ac:dyDescent="0.35">
      <c r="A158" s="3" t="s">
        <v>1835</v>
      </c>
      <c r="B158" s="3" t="s">
        <v>1836</v>
      </c>
    </row>
    <row r="159" spans="1:2" x14ac:dyDescent="0.35">
      <c r="A159" s="3" t="s">
        <v>1694</v>
      </c>
      <c r="B159" s="3" t="s">
        <v>1695</v>
      </c>
    </row>
    <row r="160" spans="1:2" x14ac:dyDescent="0.35">
      <c r="A160" s="3" t="s">
        <v>2297</v>
      </c>
      <c r="B160" s="3" t="s">
        <v>2298</v>
      </c>
    </row>
    <row r="161" spans="1:2" x14ac:dyDescent="0.35">
      <c r="A161" s="3" t="s">
        <v>2254</v>
      </c>
      <c r="B161" s="3" t="s">
        <v>2255</v>
      </c>
    </row>
    <row r="162" spans="1:2" x14ac:dyDescent="0.35">
      <c r="A162" s="3" t="s">
        <v>2425</v>
      </c>
      <c r="B162" s="3" t="s">
        <v>2426</v>
      </c>
    </row>
    <row r="163" spans="1:2" x14ac:dyDescent="0.35">
      <c r="A163" s="3" t="s">
        <v>2429</v>
      </c>
      <c r="B163" s="3" t="s">
        <v>2430</v>
      </c>
    </row>
    <row r="164" spans="1:2" x14ac:dyDescent="0.35">
      <c r="A164" s="3" t="s">
        <v>2494</v>
      </c>
      <c r="B164" s="3" t="s">
        <v>2495</v>
      </c>
    </row>
    <row r="165" spans="1:2" x14ac:dyDescent="0.35">
      <c r="A165" s="3" t="s">
        <v>2559</v>
      </c>
      <c r="B165" s="3" t="s">
        <v>2259</v>
      </c>
    </row>
    <row r="166" spans="1:2" x14ac:dyDescent="0.35">
      <c r="A166" s="3" t="s">
        <v>2431</v>
      </c>
      <c r="B166" s="3" t="s">
        <v>2432</v>
      </c>
    </row>
    <row r="167" spans="1:2" x14ac:dyDescent="0.35">
      <c r="A167" s="3" t="s">
        <v>2313</v>
      </c>
      <c r="B167" s="3" t="s">
        <v>2260</v>
      </c>
    </row>
    <row r="168" spans="1:2" x14ac:dyDescent="0.35">
      <c r="A168" s="3" t="s">
        <v>2448</v>
      </c>
      <c r="B168" s="3" t="s">
        <v>2261</v>
      </c>
    </row>
    <row r="169" spans="1:2" x14ac:dyDescent="0.35">
      <c r="A169" s="3" t="s">
        <v>2287</v>
      </c>
      <c r="B169" s="28" t="s">
        <v>2262</v>
      </c>
    </row>
    <row r="170" spans="1:2" x14ac:dyDescent="0.35">
      <c r="A170" s="3" t="s">
        <v>2221</v>
      </c>
      <c r="B170" s="3" t="s">
        <v>2222</v>
      </c>
    </row>
    <row r="171" spans="1:2" x14ac:dyDescent="0.35">
      <c r="A171" s="3" t="s">
        <v>2562</v>
      </c>
      <c r="B171" s="3" t="s">
        <v>2271</v>
      </c>
    </row>
    <row r="172" spans="1:2" x14ac:dyDescent="0.35">
      <c r="A172" s="3" t="s">
        <v>2420</v>
      </c>
      <c r="B172" s="3" t="s">
        <v>2272</v>
      </c>
    </row>
    <row r="173" spans="1:2" x14ac:dyDescent="0.35">
      <c r="A173" s="3" t="s">
        <v>2408</v>
      </c>
      <c r="B173" s="3" t="s">
        <v>2409</v>
      </c>
    </row>
    <row r="174" spans="1:2" x14ac:dyDescent="0.35">
      <c r="A174" s="3" t="s">
        <v>2320</v>
      </c>
      <c r="B174" s="3" t="s">
        <v>2321</v>
      </c>
    </row>
    <row r="175" spans="1:2" x14ac:dyDescent="0.35">
      <c r="A175" s="3" t="s">
        <v>2565</v>
      </c>
      <c r="B175" s="3" t="s">
        <v>2273</v>
      </c>
    </row>
    <row r="176" spans="1:2" x14ac:dyDescent="0.35">
      <c r="A176" s="3" t="s">
        <v>2567</v>
      </c>
      <c r="B176" s="3" t="s">
        <v>2274</v>
      </c>
    </row>
    <row r="177" spans="1:2" x14ac:dyDescent="0.35">
      <c r="A177" s="3" t="s">
        <v>2566</v>
      </c>
      <c r="B177" s="3" t="s">
        <v>2275</v>
      </c>
    </row>
    <row r="178" spans="1:2" x14ac:dyDescent="0.35">
      <c r="A178" s="3" t="s">
        <v>2515</v>
      </c>
      <c r="B178" s="3" t="s">
        <v>2516</v>
      </c>
    </row>
    <row r="179" spans="1:2" x14ac:dyDescent="0.35">
      <c r="A179" s="3" t="s">
        <v>2541</v>
      </c>
      <c r="B179" s="3" t="s">
        <v>2263</v>
      </c>
    </row>
    <row r="180" spans="1:2" x14ac:dyDescent="0.35">
      <c r="A180" s="3" t="s">
        <v>2542</v>
      </c>
      <c r="B180" s="3" t="s">
        <v>2276</v>
      </c>
    </row>
    <row r="181" spans="1:2" x14ac:dyDescent="0.35">
      <c r="A181" s="3" t="s">
        <v>2545</v>
      </c>
      <c r="B181" s="3" t="s">
        <v>2277</v>
      </c>
    </row>
    <row r="182" spans="1:2" x14ac:dyDescent="0.35">
      <c r="A182" s="3" t="s">
        <v>2223</v>
      </c>
      <c r="B182" s="3" t="s">
        <v>2224</v>
      </c>
    </row>
    <row r="183" spans="1:2" x14ac:dyDescent="0.35">
      <c r="A183" s="3" t="s">
        <v>2288</v>
      </c>
      <c r="B183" s="3" t="s">
        <v>2289</v>
      </c>
    </row>
    <row r="184" spans="1:2" x14ac:dyDescent="0.35">
      <c r="A184" s="3" t="s">
        <v>2546</v>
      </c>
      <c r="B184" s="3" t="s">
        <v>2278</v>
      </c>
    </row>
    <row r="185" spans="1:2" x14ac:dyDescent="0.35">
      <c r="A185" s="3" t="s">
        <v>2553</v>
      </c>
      <c r="B185" s="3" t="s">
        <v>2554</v>
      </c>
    </row>
    <row r="186" spans="1:2" x14ac:dyDescent="0.35">
      <c r="A186" s="3" t="s">
        <v>2290</v>
      </c>
      <c r="B186" s="3" t="s">
        <v>2291</v>
      </c>
    </row>
    <row r="187" spans="1:2" x14ac:dyDescent="0.35">
      <c r="A187" s="3" t="s">
        <v>2525</v>
      </c>
      <c r="B187" s="3" t="s">
        <v>2526</v>
      </c>
    </row>
    <row r="188" spans="1:2" x14ac:dyDescent="0.35">
      <c r="A188" s="3" t="s">
        <v>2539</v>
      </c>
      <c r="B188" s="3" t="s">
        <v>2540</v>
      </c>
    </row>
    <row r="189" spans="1:2" x14ac:dyDescent="0.35">
      <c r="A189" s="3" t="s">
        <v>2531</v>
      </c>
      <c r="B189" s="3" t="s">
        <v>2532</v>
      </c>
    </row>
    <row r="190" spans="1:2" x14ac:dyDescent="0.35">
      <c r="A190" s="3" t="s">
        <v>2521</v>
      </c>
      <c r="B190" s="3" t="s">
        <v>2522</v>
      </c>
    </row>
    <row r="191" spans="1:2" x14ac:dyDescent="0.35">
      <c r="A191" s="3" t="s">
        <v>2527</v>
      </c>
      <c r="B191" s="3" t="s">
        <v>2528</v>
      </c>
    </row>
    <row r="192" spans="1:2" x14ac:dyDescent="0.35">
      <c r="A192" s="3" t="s">
        <v>2519</v>
      </c>
      <c r="B192" s="3" t="s">
        <v>2520</v>
      </c>
    </row>
    <row r="193" spans="1:2" x14ac:dyDescent="0.35">
      <c r="A193" s="3" t="s">
        <v>2537</v>
      </c>
      <c r="B193" s="3" t="s">
        <v>2538</v>
      </c>
    </row>
    <row r="194" spans="1:2" x14ac:dyDescent="0.35">
      <c r="A194" s="3" t="s">
        <v>2535</v>
      </c>
      <c r="B194" s="3" t="s">
        <v>2536</v>
      </c>
    </row>
    <row r="195" spans="1:2" x14ac:dyDescent="0.35">
      <c r="A195" s="3" t="s">
        <v>2570</v>
      </c>
      <c r="B195" s="3" t="s">
        <v>2279</v>
      </c>
    </row>
    <row r="196" spans="1:2" x14ac:dyDescent="0.35">
      <c r="A196" s="3" t="s">
        <v>2568</v>
      </c>
      <c r="B196" s="3" t="s">
        <v>2569</v>
      </c>
    </row>
    <row r="197" spans="1:2" x14ac:dyDescent="0.35">
      <c r="A197" s="3" t="s">
        <v>2505</v>
      </c>
      <c r="B197" s="3" t="s">
        <v>2506</v>
      </c>
    </row>
    <row r="198" spans="1:2" x14ac:dyDescent="0.35">
      <c r="A198" s="3" t="s">
        <v>2500</v>
      </c>
      <c r="B198" s="3" t="s">
        <v>2501</v>
      </c>
    </row>
    <row r="199" spans="1:2" x14ac:dyDescent="0.35">
      <c r="A199" s="3" t="s">
        <v>2498</v>
      </c>
      <c r="B199" s="3" t="s">
        <v>2499</v>
      </c>
    </row>
    <row r="200" spans="1:2" x14ac:dyDescent="0.35">
      <c r="A200" s="3" t="s">
        <v>2509</v>
      </c>
      <c r="B200" s="3" t="s">
        <v>2510</v>
      </c>
    </row>
    <row r="201" spans="1:2" x14ac:dyDescent="0.35">
      <c r="A201" s="3" t="s">
        <v>2571</v>
      </c>
      <c r="B201" s="3" t="s">
        <v>2280</v>
      </c>
    </row>
    <row r="202" spans="1:2" x14ac:dyDescent="0.35">
      <c r="A202" s="3" t="s">
        <v>2517</v>
      </c>
      <c r="B202" s="3" t="s">
        <v>2518</v>
      </c>
    </row>
    <row r="203" spans="1:2" x14ac:dyDescent="0.35">
      <c r="A203" s="3" t="s">
        <v>2513</v>
      </c>
      <c r="B203" s="3" t="s">
        <v>2514</v>
      </c>
    </row>
    <row r="204" spans="1:2" x14ac:dyDescent="0.35">
      <c r="A204" s="3" t="s">
        <v>2533</v>
      </c>
      <c r="B204" s="3" t="s">
        <v>2534</v>
      </c>
    </row>
    <row r="205" spans="1:2" x14ac:dyDescent="0.35">
      <c r="A205" s="3" t="s">
        <v>2511</v>
      </c>
      <c r="B205" s="3" t="s">
        <v>2512</v>
      </c>
    </row>
    <row r="206" spans="1:2" x14ac:dyDescent="0.35">
      <c r="A206" s="3" t="s">
        <v>2523</v>
      </c>
      <c r="B206" s="3" t="s">
        <v>2524</v>
      </c>
    </row>
    <row r="207" spans="1:2" x14ac:dyDescent="0.35">
      <c r="A207" s="3" t="s">
        <v>2529</v>
      </c>
      <c r="B207" s="3" t="s">
        <v>2530</v>
      </c>
    </row>
    <row r="208" spans="1:2" x14ac:dyDescent="0.35">
      <c r="A208" s="3" t="s">
        <v>2387</v>
      </c>
      <c r="B208" s="3" t="s">
        <v>2388</v>
      </c>
    </row>
    <row r="209" spans="1:2" x14ac:dyDescent="0.35">
      <c r="A209" s="3" t="s">
        <v>2412</v>
      </c>
      <c r="B209" s="3" t="s">
        <v>2413</v>
      </c>
    </row>
    <row r="210" spans="1:2" x14ac:dyDescent="0.35">
      <c r="A210" s="3" t="s">
        <v>2397</v>
      </c>
      <c r="B210" s="3" t="s">
        <v>2398</v>
      </c>
    </row>
    <row r="211" spans="1:2" x14ac:dyDescent="0.35">
      <c r="A211" s="3" t="s">
        <v>2446</v>
      </c>
      <c r="B211" s="3" t="s">
        <v>2447</v>
      </c>
    </row>
    <row r="212" spans="1:2" x14ac:dyDescent="0.35">
      <c r="A212" s="3" t="s">
        <v>2507</v>
      </c>
      <c r="B212" s="3" t="s">
        <v>2508</v>
      </c>
    </row>
    <row r="213" spans="1:2" x14ac:dyDescent="0.35">
      <c r="A213" s="3" t="s">
        <v>2307</v>
      </c>
      <c r="B213" s="3" t="s">
        <v>2308</v>
      </c>
    </row>
    <row r="214" spans="1:2" x14ac:dyDescent="0.35">
      <c r="A214" s="3" t="s">
        <v>2311</v>
      </c>
      <c r="B214" s="3" t="s">
        <v>2312</v>
      </c>
    </row>
    <row r="215" spans="1:2" x14ac:dyDescent="0.35">
      <c r="A215" s="3" t="s">
        <v>2433</v>
      </c>
      <c r="B215" s="3" t="s">
        <v>2434</v>
      </c>
    </row>
    <row r="216" spans="1:2" x14ac:dyDescent="0.35">
      <c r="A216" s="3" t="s">
        <v>2547</v>
      </c>
      <c r="B216" s="3" t="s">
        <v>2548</v>
      </c>
    </row>
    <row r="217" spans="1:2" x14ac:dyDescent="0.35">
      <c r="A217" s="3" t="s">
        <v>13839</v>
      </c>
      <c r="B217" s="3" t="s">
        <v>13840</v>
      </c>
    </row>
    <row r="218" spans="1:2" x14ac:dyDescent="0.35">
      <c r="A218" s="3" t="s">
        <v>13841</v>
      </c>
      <c r="B218" s="3" t="s">
        <v>13842</v>
      </c>
    </row>
    <row r="219" spans="1:2" x14ac:dyDescent="0.35">
      <c r="A219" s="3">
        <v>7609000</v>
      </c>
      <c r="B219" s="3" t="s">
        <v>13843</v>
      </c>
    </row>
    <row r="220" spans="1:2" x14ac:dyDescent="0.35">
      <c r="A220" s="3">
        <v>7609300</v>
      </c>
      <c r="B220" s="3" t="s">
        <v>13844</v>
      </c>
    </row>
    <row r="221" spans="1:2" x14ac:dyDescent="0.35">
      <c r="A221" s="3">
        <v>7609400</v>
      </c>
      <c r="B221" s="3" t="s">
        <v>13845</v>
      </c>
    </row>
    <row r="222" spans="1:2" x14ac:dyDescent="0.35">
      <c r="A222" s="3" t="s">
        <v>13846</v>
      </c>
      <c r="B222" s="3" t="s">
        <v>13847</v>
      </c>
    </row>
    <row r="223" spans="1:2" x14ac:dyDescent="0.35">
      <c r="A223" s="3" t="s">
        <v>13848</v>
      </c>
      <c r="B223" s="3" t="s">
        <v>13849</v>
      </c>
    </row>
    <row r="224" spans="1:2" x14ac:dyDescent="0.35">
      <c r="A224" s="3" t="s">
        <v>13850</v>
      </c>
      <c r="B224" s="3" t="s">
        <v>13851</v>
      </c>
    </row>
    <row r="225" spans="1:2" x14ac:dyDescent="0.35">
      <c r="A225" s="3" t="s">
        <v>13852</v>
      </c>
      <c r="B225" s="3" t="s">
        <v>13853</v>
      </c>
    </row>
    <row r="226" spans="1:2" x14ac:dyDescent="0.35">
      <c r="A226" s="3" t="s">
        <v>13854</v>
      </c>
      <c r="B226" s="3" t="s">
        <v>13855</v>
      </c>
    </row>
    <row r="227" spans="1:2" x14ac:dyDescent="0.35">
      <c r="A227" s="3" t="s">
        <v>13856</v>
      </c>
      <c r="B227" s="3" t="s">
        <v>13857</v>
      </c>
    </row>
    <row r="228" spans="1:2" x14ac:dyDescent="0.35">
      <c r="A228" s="3" t="s">
        <v>13858</v>
      </c>
      <c r="B228" s="3" t="s">
        <v>13859</v>
      </c>
    </row>
    <row r="229" spans="1:2" x14ac:dyDescent="0.35">
      <c r="A229" s="3" t="s">
        <v>13860</v>
      </c>
      <c r="B229" s="3" t="s">
        <v>13861</v>
      </c>
    </row>
    <row r="230" spans="1:2" x14ac:dyDescent="0.35">
      <c r="A230" s="3" t="s">
        <v>13862</v>
      </c>
      <c r="B230" s="3" t="s">
        <v>13863</v>
      </c>
    </row>
    <row r="231" spans="1:2" x14ac:dyDescent="0.35">
      <c r="A231" s="3" t="s">
        <v>13864</v>
      </c>
      <c r="B231" s="3" t="s">
        <v>13865</v>
      </c>
    </row>
    <row r="232" spans="1:2" x14ac:dyDescent="0.35">
      <c r="A232" s="3" t="s">
        <v>13866</v>
      </c>
      <c r="B232" s="3" t="s">
        <v>13867</v>
      </c>
    </row>
    <row r="233" spans="1:2" x14ac:dyDescent="0.35">
      <c r="A233" s="3" t="s">
        <v>13868</v>
      </c>
      <c r="B233" s="3" t="s">
        <v>13869</v>
      </c>
    </row>
    <row r="234" spans="1:2" x14ac:dyDescent="0.35">
      <c r="A234" s="3" t="s">
        <v>14189</v>
      </c>
      <c r="B234" s="3" t="s">
        <v>2585</v>
      </c>
    </row>
    <row r="235" spans="1:2" x14ac:dyDescent="0.35">
      <c r="A235" s="3" t="s">
        <v>14190</v>
      </c>
      <c r="B235" s="3" t="s">
        <v>2623</v>
      </c>
    </row>
    <row r="236" spans="1:2" x14ac:dyDescent="0.35">
      <c r="A236" s="3" t="s">
        <v>14191</v>
      </c>
      <c r="B236" s="3" t="s">
        <v>2623</v>
      </c>
    </row>
    <row r="237" spans="1:2" x14ac:dyDescent="0.35">
      <c r="A237" s="3" t="s">
        <v>14192</v>
      </c>
      <c r="B237" s="3" t="s">
        <v>2574</v>
      </c>
    </row>
    <row r="238" spans="1:2" x14ac:dyDescent="0.35">
      <c r="A238" s="3" t="s">
        <v>14193</v>
      </c>
      <c r="B238" s="3" t="s">
        <v>14194</v>
      </c>
    </row>
  </sheetData>
  <conditionalFormatting sqref="B6:B9">
    <cfRule type="expression" dxfId="67" priority="27" stopIfTrue="1">
      <formula>#REF!=3</formula>
    </cfRule>
    <cfRule type="expression" dxfId="66" priority="28" stopIfTrue="1">
      <formula>#REF!=2</formula>
    </cfRule>
    <cfRule type="expression" dxfId="65" priority="29" stopIfTrue="1">
      <formula>#REF!=1</formula>
    </cfRule>
  </conditionalFormatting>
  <conditionalFormatting sqref="B6:B7">
    <cfRule type="expression" dxfId="64" priority="36" stopIfTrue="1">
      <formula>#REF!=3</formula>
    </cfRule>
    <cfRule type="expression" dxfId="63" priority="37" stopIfTrue="1">
      <formula>#REF!=2</formula>
    </cfRule>
    <cfRule type="expression" dxfId="62" priority="38" stopIfTrue="1">
      <formula>#REF!=1</formula>
    </cfRule>
  </conditionalFormatting>
  <conditionalFormatting sqref="B8:B9">
    <cfRule type="expression" dxfId="61" priority="51" stopIfTrue="1">
      <formula>#REF!=3</formula>
    </cfRule>
    <cfRule type="expression" dxfId="60" priority="52" stopIfTrue="1">
      <formula>#REF!=2</formula>
    </cfRule>
    <cfRule type="expression" dxfId="59" priority="53" stopIfTrue="1">
      <formula>#REF!=1</formula>
    </cfRule>
  </conditionalFormatting>
  <conditionalFormatting sqref="B6:B9">
    <cfRule type="expression" dxfId="58" priority="267" stopIfTrue="1">
      <formula>#REF!=3</formula>
    </cfRule>
    <cfRule type="expression" dxfId="57" priority="268" stopIfTrue="1">
      <formula>#REF!=2</formula>
    </cfRule>
    <cfRule type="expression" dxfId="56" priority="269" stopIfTrue="1">
      <formula>#REF!=1</formula>
    </cfRule>
  </conditionalFormatting>
  <conditionalFormatting sqref="C2:C51 C62:C1048576">
    <cfRule type="duplicateValues" dxfId="55" priority="9"/>
  </conditionalFormatting>
  <conditionalFormatting sqref="C1">
    <cfRule type="duplicateValues" dxfId="54" priority="4"/>
  </conditionalFormatting>
  <conditionalFormatting sqref="A1">
    <cfRule type="duplicateValues" dxfId="53" priority="2"/>
  </conditionalFormatting>
  <conditionalFormatting sqref="B1">
    <cfRule type="duplicateValues" dxfId="52" priority="1"/>
  </conditionalFormatting>
  <conditionalFormatting sqref="A239:A1048576 A2:A216">
    <cfRule type="duplicateValues" dxfId="51" priority="2433"/>
  </conditionalFormatting>
  <conditionalFormatting sqref="A239:A1048576">
    <cfRule type="duplicateValues" dxfId="50" priority="2436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41"/>
  <dimension ref="A1:D1130"/>
  <sheetViews>
    <sheetView showGridLines="0" workbookViewId="0"/>
  </sheetViews>
  <sheetFormatPr defaultRowHeight="14.5" x14ac:dyDescent="0.35"/>
  <cols>
    <col min="1" max="1" width="10.7265625" style="9" customWidth="1"/>
    <col min="2" max="2" width="50.7265625" style="3" customWidth="1"/>
    <col min="3" max="3" width="10.7265625" style="3" customWidth="1"/>
    <col min="4" max="4" width="50.7265625" style="3" customWidth="1"/>
    <col min="5" max="5" width="55" bestFit="1" customWidth="1"/>
    <col min="6" max="6" width="12.26953125" bestFit="1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9" t="s">
        <v>11375</v>
      </c>
      <c r="B2" s="3" t="s">
        <v>11376</v>
      </c>
      <c r="C2" s="3" t="s">
        <v>10337</v>
      </c>
      <c r="D2" s="3" t="s">
        <v>9516</v>
      </c>
    </row>
    <row r="3" spans="1:4" x14ac:dyDescent="0.35">
      <c r="A3" s="9" t="s">
        <v>11377</v>
      </c>
      <c r="B3" s="3" t="s">
        <v>11378</v>
      </c>
      <c r="C3" s="3" t="s">
        <v>10338</v>
      </c>
      <c r="D3" s="3" t="s">
        <v>10339</v>
      </c>
    </row>
    <row r="4" spans="1:4" x14ac:dyDescent="0.35">
      <c r="A4" s="9" t="s">
        <v>11379</v>
      </c>
      <c r="B4" s="3" t="s">
        <v>11380</v>
      </c>
      <c r="C4" s="3" t="s">
        <v>10340</v>
      </c>
      <c r="D4" s="3" t="s">
        <v>2098</v>
      </c>
    </row>
    <row r="5" spans="1:4" x14ac:dyDescent="0.35">
      <c r="A5" s="9" t="s">
        <v>11381</v>
      </c>
      <c r="B5" s="3" t="s">
        <v>11382</v>
      </c>
      <c r="C5" s="3" t="s">
        <v>10341</v>
      </c>
      <c r="D5" s="3" t="s">
        <v>10342</v>
      </c>
    </row>
    <row r="6" spans="1:4" x14ac:dyDescent="0.35">
      <c r="A6" s="9" t="s">
        <v>11383</v>
      </c>
      <c r="B6" s="3" t="s">
        <v>11384</v>
      </c>
      <c r="C6" s="3" t="s">
        <v>10343</v>
      </c>
      <c r="D6" s="3" t="s">
        <v>9518</v>
      </c>
    </row>
    <row r="7" spans="1:4" x14ac:dyDescent="0.35">
      <c r="A7" s="9" t="s">
        <v>11385</v>
      </c>
      <c r="B7" s="3" t="s">
        <v>11386</v>
      </c>
      <c r="C7" s="3" t="s">
        <v>10344</v>
      </c>
      <c r="D7" s="3" t="s">
        <v>10345</v>
      </c>
    </row>
    <row r="8" spans="1:4" x14ac:dyDescent="0.35">
      <c r="A8" s="9" t="s">
        <v>11387</v>
      </c>
      <c r="B8" s="3" t="s">
        <v>11388</v>
      </c>
      <c r="C8" s="3" t="s">
        <v>10346</v>
      </c>
      <c r="D8" s="3" t="s">
        <v>10347</v>
      </c>
    </row>
    <row r="9" spans="1:4" x14ac:dyDescent="0.35">
      <c r="A9" s="9" t="s">
        <v>10576</v>
      </c>
      <c r="B9" s="3" t="s">
        <v>10577</v>
      </c>
      <c r="C9" s="3" t="s">
        <v>10348</v>
      </c>
      <c r="D9" s="3" t="s">
        <v>9522</v>
      </c>
    </row>
    <row r="10" spans="1:4" x14ac:dyDescent="0.35">
      <c r="A10" s="9" t="s">
        <v>10574</v>
      </c>
      <c r="B10" s="3" t="s">
        <v>10575</v>
      </c>
      <c r="C10" s="3" t="s">
        <v>10349</v>
      </c>
      <c r="D10" s="3" t="s">
        <v>10350</v>
      </c>
    </row>
    <row r="11" spans="1:4" x14ac:dyDescent="0.35">
      <c r="A11" s="9" t="s">
        <v>10885</v>
      </c>
      <c r="B11" s="3" t="s">
        <v>10886</v>
      </c>
      <c r="C11" s="3" t="s">
        <v>10351</v>
      </c>
      <c r="D11" s="3" t="s">
        <v>10352</v>
      </c>
    </row>
    <row r="12" spans="1:4" x14ac:dyDescent="0.35">
      <c r="A12" s="9" t="s">
        <v>10887</v>
      </c>
      <c r="B12" s="3" t="s">
        <v>10888</v>
      </c>
      <c r="C12" s="3" t="s">
        <v>9583</v>
      </c>
      <c r="D12" s="3" t="s">
        <v>9584</v>
      </c>
    </row>
    <row r="13" spans="1:4" x14ac:dyDescent="0.35">
      <c r="A13" s="9" t="s">
        <v>10883</v>
      </c>
      <c r="B13" s="3" t="s">
        <v>10884</v>
      </c>
      <c r="C13" s="3" t="s">
        <v>9585</v>
      </c>
      <c r="D13" s="3" t="s">
        <v>9586</v>
      </c>
    </row>
    <row r="14" spans="1:4" x14ac:dyDescent="0.35">
      <c r="A14" s="9" t="s">
        <v>10889</v>
      </c>
      <c r="B14" s="3" t="s">
        <v>10890</v>
      </c>
      <c r="C14" s="3" t="s">
        <v>9587</v>
      </c>
      <c r="D14" s="3" t="s">
        <v>9588</v>
      </c>
    </row>
    <row r="15" spans="1:4" x14ac:dyDescent="0.35">
      <c r="A15" s="9" t="s">
        <v>1649</v>
      </c>
      <c r="B15" s="3" t="s">
        <v>1650</v>
      </c>
      <c r="C15" s="3" t="s">
        <v>9589</v>
      </c>
      <c r="D15" s="3" t="s">
        <v>9590</v>
      </c>
    </row>
    <row r="16" spans="1:4" x14ac:dyDescent="0.35">
      <c r="A16" s="9" t="s">
        <v>10532</v>
      </c>
      <c r="B16" s="3" t="s">
        <v>1627</v>
      </c>
      <c r="C16" s="3" t="s">
        <v>9591</v>
      </c>
      <c r="D16" s="3" t="s">
        <v>9528</v>
      </c>
    </row>
    <row r="17" spans="1:4" x14ac:dyDescent="0.35">
      <c r="A17" s="9" t="s">
        <v>11389</v>
      </c>
      <c r="B17" s="3" t="s">
        <v>11390</v>
      </c>
      <c r="C17" s="3" t="s">
        <v>9592</v>
      </c>
      <c r="D17" s="3" t="s">
        <v>9593</v>
      </c>
    </row>
    <row r="18" spans="1:4" x14ac:dyDescent="0.35">
      <c r="A18" s="9" t="s">
        <v>11391</v>
      </c>
      <c r="B18" s="3" t="s">
        <v>11392</v>
      </c>
      <c r="C18" s="3" t="s">
        <v>9594</v>
      </c>
      <c r="D18" s="3" t="s">
        <v>9506</v>
      </c>
    </row>
    <row r="19" spans="1:4" x14ac:dyDescent="0.35">
      <c r="A19" s="9" t="s">
        <v>11393</v>
      </c>
      <c r="B19" s="3" t="s">
        <v>11394</v>
      </c>
      <c r="C19" s="3" t="s">
        <v>9595</v>
      </c>
      <c r="D19" s="3" t="s">
        <v>9596</v>
      </c>
    </row>
    <row r="20" spans="1:4" x14ac:dyDescent="0.35">
      <c r="A20" s="9" t="s">
        <v>11395</v>
      </c>
      <c r="B20" s="3" t="s">
        <v>11396</v>
      </c>
      <c r="C20" s="3" t="s">
        <v>9597</v>
      </c>
      <c r="D20" s="3" t="s">
        <v>9530</v>
      </c>
    </row>
    <row r="21" spans="1:4" x14ac:dyDescent="0.35">
      <c r="A21" s="9" t="s">
        <v>11397</v>
      </c>
      <c r="B21" s="3" t="s">
        <v>11398</v>
      </c>
      <c r="C21" s="3" t="s">
        <v>9598</v>
      </c>
      <c r="D21" s="3" t="s">
        <v>9532</v>
      </c>
    </row>
    <row r="22" spans="1:4" x14ac:dyDescent="0.35">
      <c r="A22" s="9" t="s">
        <v>11399</v>
      </c>
      <c r="B22" s="3" t="s">
        <v>11400</v>
      </c>
      <c r="C22" s="3" t="s">
        <v>9599</v>
      </c>
      <c r="D22" s="3" t="s">
        <v>9600</v>
      </c>
    </row>
    <row r="23" spans="1:4" x14ac:dyDescent="0.35">
      <c r="A23" s="9" t="s">
        <v>11401</v>
      </c>
      <c r="B23" s="3" t="s">
        <v>11394</v>
      </c>
      <c r="C23" s="3" t="s">
        <v>9601</v>
      </c>
      <c r="D23" s="3" t="s">
        <v>9602</v>
      </c>
    </row>
    <row r="24" spans="1:4" x14ac:dyDescent="0.35">
      <c r="A24" s="9" t="s">
        <v>11402</v>
      </c>
      <c r="B24" s="3" t="s">
        <v>11392</v>
      </c>
      <c r="C24" s="3" t="s">
        <v>9603</v>
      </c>
      <c r="D24" s="3" t="s">
        <v>9604</v>
      </c>
    </row>
    <row r="25" spans="1:4" x14ac:dyDescent="0.35">
      <c r="A25" s="9" t="s">
        <v>11403</v>
      </c>
      <c r="B25" s="3" t="s">
        <v>11390</v>
      </c>
      <c r="C25" s="3" t="s">
        <v>9605</v>
      </c>
      <c r="D25" s="3" t="s">
        <v>9606</v>
      </c>
    </row>
    <row r="26" spans="1:4" x14ac:dyDescent="0.35">
      <c r="A26" s="9" t="s">
        <v>10599</v>
      </c>
      <c r="B26" s="3" t="s">
        <v>10600</v>
      </c>
      <c r="C26" s="3" t="s">
        <v>9607</v>
      </c>
      <c r="D26" s="3" t="s">
        <v>9608</v>
      </c>
    </row>
    <row r="27" spans="1:4" x14ac:dyDescent="0.35">
      <c r="A27" s="9" t="s">
        <v>11404</v>
      </c>
      <c r="B27" s="3" t="s">
        <v>11398</v>
      </c>
      <c r="C27" s="3" t="s">
        <v>9609</v>
      </c>
      <c r="D27" s="3" t="s">
        <v>9610</v>
      </c>
    </row>
    <row r="28" spans="1:4" x14ac:dyDescent="0.35">
      <c r="A28" s="9" t="s">
        <v>11405</v>
      </c>
      <c r="B28" s="3" t="s">
        <v>11406</v>
      </c>
      <c r="C28" s="3" t="s">
        <v>12137</v>
      </c>
      <c r="D28" s="3" t="s">
        <v>12138</v>
      </c>
    </row>
    <row r="29" spans="1:4" x14ac:dyDescent="0.35">
      <c r="A29" s="9" t="s">
        <v>10535</v>
      </c>
      <c r="B29" s="3" t="s">
        <v>10536</v>
      </c>
      <c r="C29" s="3" t="s">
        <v>12119</v>
      </c>
      <c r="D29" s="3" t="s">
        <v>12120</v>
      </c>
    </row>
    <row r="30" spans="1:4" x14ac:dyDescent="0.35">
      <c r="A30" s="9" t="s">
        <v>10530</v>
      </c>
      <c r="B30" s="3" t="s">
        <v>10531</v>
      </c>
      <c r="C30" s="3" t="s">
        <v>12121</v>
      </c>
      <c r="D30" s="3" t="s">
        <v>12098</v>
      </c>
    </row>
    <row r="31" spans="1:4" x14ac:dyDescent="0.35">
      <c r="A31" s="9" t="s">
        <v>11407</v>
      </c>
      <c r="B31" s="3" t="s">
        <v>11408</v>
      </c>
      <c r="C31" s="3" t="s">
        <v>12122</v>
      </c>
      <c r="D31" s="3" t="s">
        <v>12123</v>
      </c>
    </row>
    <row r="32" spans="1:4" x14ac:dyDescent="0.35">
      <c r="A32" s="9" t="s">
        <v>11409</v>
      </c>
      <c r="B32" s="3" t="s">
        <v>11410</v>
      </c>
      <c r="C32" s="3" t="s">
        <v>12124</v>
      </c>
      <c r="D32" s="3" t="s">
        <v>12125</v>
      </c>
    </row>
    <row r="33" spans="1:4" x14ac:dyDescent="0.35">
      <c r="A33" s="9" t="s">
        <v>11411</v>
      </c>
      <c r="B33" s="3" t="s">
        <v>11412</v>
      </c>
      <c r="C33" s="3" t="s">
        <v>12126</v>
      </c>
      <c r="D33" s="3" t="s">
        <v>12127</v>
      </c>
    </row>
    <row r="34" spans="1:4" x14ac:dyDescent="0.35">
      <c r="A34" s="9" t="s">
        <v>10565</v>
      </c>
      <c r="B34" s="3" t="s">
        <v>10566</v>
      </c>
      <c r="C34" s="3" t="s">
        <v>12128</v>
      </c>
      <c r="D34" s="3" t="s">
        <v>12129</v>
      </c>
    </row>
    <row r="35" spans="1:4" x14ac:dyDescent="0.35">
      <c r="A35" s="9" t="s">
        <v>10563</v>
      </c>
      <c r="B35" s="3" t="s">
        <v>10564</v>
      </c>
      <c r="C35" s="3" t="s">
        <v>12130</v>
      </c>
      <c r="D35" s="3" t="s">
        <v>12131</v>
      </c>
    </row>
    <row r="36" spans="1:4" x14ac:dyDescent="0.35">
      <c r="A36" s="9" t="s">
        <v>10578</v>
      </c>
      <c r="B36" s="3" t="s">
        <v>10579</v>
      </c>
      <c r="C36" s="3" t="s">
        <v>12132</v>
      </c>
      <c r="D36" s="3" t="s">
        <v>12133</v>
      </c>
    </row>
    <row r="37" spans="1:4" x14ac:dyDescent="0.35">
      <c r="A37" s="9" t="s">
        <v>10539</v>
      </c>
      <c r="B37" s="3" t="s">
        <v>10540</v>
      </c>
      <c r="C37" s="3" t="s">
        <v>12134</v>
      </c>
      <c r="D37" s="3" t="s">
        <v>10594</v>
      </c>
    </row>
    <row r="38" spans="1:4" x14ac:dyDescent="0.35">
      <c r="A38" s="9" t="s">
        <v>11413</v>
      </c>
      <c r="B38" s="3" t="s">
        <v>11414</v>
      </c>
      <c r="C38" s="3" t="s">
        <v>12135</v>
      </c>
      <c r="D38" s="3" t="s">
        <v>12136</v>
      </c>
    </row>
    <row r="39" spans="1:4" x14ac:dyDescent="0.35">
      <c r="A39" s="9" t="s">
        <v>10537</v>
      </c>
      <c r="B39" s="3" t="s">
        <v>10538</v>
      </c>
      <c r="C39" s="3" t="s">
        <v>10419</v>
      </c>
      <c r="D39" s="3" t="s">
        <v>10140</v>
      </c>
    </row>
    <row r="40" spans="1:4" x14ac:dyDescent="0.35">
      <c r="A40" s="9" t="s">
        <v>10533</v>
      </c>
      <c r="B40" s="3" t="s">
        <v>10534</v>
      </c>
      <c r="C40" s="3" t="s">
        <v>10420</v>
      </c>
      <c r="D40" s="3" t="s">
        <v>10421</v>
      </c>
    </row>
    <row r="41" spans="1:4" x14ac:dyDescent="0.35">
      <c r="A41" s="9" t="s">
        <v>11415</v>
      </c>
      <c r="B41" s="3" t="s">
        <v>11416</v>
      </c>
      <c r="C41" s="3" t="s">
        <v>10422</v>
      </c>
      <c r="D41" s="3" t="s">
        <v>10423</v>
      </c>
    </row>
    <row r="42" spans="1:4" x14ac:dyDescent="0.35">
      <c r="A42" s="9" t="s">
        <v>11417</v>
      </c>
      <c r="B42" s="3" t="s">
        <v>11418</v>
      </c>
      <c r="C42" s="3" t="s">
        <v>10424</v>
      </c>
      <c r="D42" s="3" t="s">
        <v>10425</v>
      </c>
    </row>
    <row r="43" spans="1:4" x14ac:dyDescent="0.35">
      <c r="A43" s="9" t="s">
        <v>11419</v>
      </c>
      <c r="B43" s="3" t="s">
        <v>11420</v>
      </c>
      <c r="C43" s="3" t="s">
        <v>10426</v>
      </c>
      <c r="D43" s="3" t="s">
        <v>10427</v>
      </c>
    </row>
    <row r="44" spans="1:4" x14ac:dyDescent="0.35">
      <c r="A44" s="9" t="s">
        <v>11421</v>
      </c>
      <c r="B44" s="3" t="s">
        <v>11422</v>
      </c>
      <c r="C44" s="3" t="s">
        <v>10428</v>
      </c>
      <c r="D44" s="3" t="s">
        <v>10429</v>
      </c>
    </row>
    <row r="45" spans="1:4" x14ac:dyDescent="0.35">
      <c r="A45" s="9" t="s">
        <v>11423</v>
      </c>
      <c r="B45" s="3" t="s">
        <v>11424</v>
      </c>
      <c r="C45" s="3" t="s">
        <v>10430</v>
      </c>
      <c r="D45" s="3" t="s">
        <v>10431</v>
      </c>
    </row>
    <row r="46" spans="1:4" x14ac:dyDescent="0.35">
      <c r="A46" s="9" t="s">
        <v>11425</v>
      </c>
      <c r="B46" s="3" t="s">
        <v>11426</v>
      </c>
      <c r="C46" s="3" t="s">
        <v>10432</v>
      </c>
      <c r="D46" s="3" t="s">
        <v>10128</v>
      </c>
    </row>
    <row r="47" spans="1:4" x14ac:dyDescent="0.35">
      <c r="A47" s="9" t="s">
        <v>11427</v>
      </c>
      <c r="B47" s="3" t="s">
        <v>11428</v>
      </c>
      <c r="C47" s="3" t="s">
        <v>10433</v>
      </c>
      <c r="D47" s="3" t="s">
        <v>10434</v>
      </c>
    </row>
    <row r="48" spans="1:4" x14ac:dyDescent="0.35">
      <c r="A48" s="9" t="s">
        <v>11429</v>
      </c>
      <c r="B48" s="3" t="s">
        <v>11430</v>
      </c>
      <c r="C48" s="3" t="s">
        <v>10435</v>
      </c>
      <c r="D48" s="3" t="s">
        <v>10436</v>
      </c>
    </row>
    <row r="49" spans="1:4" x14ac:dyDescent="0.35">
      <c r="A49" s="9" t="s">
        <v>11431</v>
      </c>
      <c r="B49" s="3" t="s">
        <v>11432</v>
      </c>
      <c r="C49" s="3" t="s">
        <v>10437</v>
      </c>
      <c r="D49" s="3" t="s">
        <v>10438</v>
      </c>
    </row>
    <row r="50" spans="1:4" x14ac:dyDescent="0.35">
      <c r="A50" s="9" t="s">
        <v>11433</v>
      </c>
      <c r="B50" s="3" t="s">
        <v>11434</v>
      </c>
      <c r="C50" s="3" t="s">
        <v>10439</v>
      </c>
      <c r="D50" s="3" t="s">
        <v>10440</v>
      </c>
    </row>
    <row r="51" spans="1:4" x14ac:dyDescent="0.35">
      <c r="A51" s="9" t="s">
        <v>11435</v>
      </c>
      <c r="B51" s="3" t="s">
        <v>11436</v>
      </c>
      <c r="C51" s="3" t="s">
        <v>10441</v>
      </c>
      <c r="D51" s="3" t="s">
        <v>10442</v>
      </c>
    </row>
    <row r="52" spans="1:4" x14ac:dyDescent="0.35">
      <c r="A52" s="9" t="s">
        <v>11437</v>
      </c>
      <c r="B52" s="3" t="s">
        <v>11438</v>
      </c>
      <c r="C52" s="3" t="s">
        <v>10443</v>
      </c>
      <c r="D52" s="3" t="s">
        <v>10444</v>
      </c>
    </row>
    <row r="53" spans="1:4" x14ac:dyDescent="0.35">
      <c r="A53" s="9" t="s">
        <v>11439</v>
      </c>
      <c r="B53" s="3" t="s">
        <v>11440</v>
      </c>
      <c r="C53" s="3" t="s">
        <v>10445</v>
      </c>
      <c r="D53" s="3" t="s">
        <v>10446</v>
      </c>
    </row>
    <row r="54" spans="1:4" x14ac:dyDescent="0.35">
      <c r="A54" s="9" t="s">
        <v>11441</v>
      </c>
      <c r="B54" s="3" t="s">
        <v>11442</v>
      </c>
      <c r="C54" s="3" t="s">
        <v>10447</v>
      </c>
      <c r="D54" s="3" t="s">
        <v>10448</v>
      </c>
    </row>
    <row r="55" spans="1:4" x14ac:dyDescent="0.35">
      <c r="A55" s="9" t="s">
        <v>11443</v>
      </c>
      <c r="B55" s="3" t="s">
        <v>11444</v>
      </c>
      <c r="C55" s="3" t="s">
        <v>10449</v>
      </c>
      <c r="D55" s="3" t="s">
        <v>10450</v>
      </c>
    </row>
    <row r="56" spans="1:4" x14ac:dyDescent="0.35">
      <c r="A56" s="9" t="s">
        <v>11445</v>
      </c>
      <c r="B56" s="3" t="s">
        <v>11446</v>
      </c>
      <c r="C56" s="3" t="s">
        <v>10451</v>
      </c>
      <c r="D56" s="3" t="s">
        <v>10133</v>
      </c>
    </row>
    <row r="57" spans="1:4" x14ac:dyDescent="0.35">
      <c r="A57" s="9" t="s">
        <v>11447</v>
      </c>
      <c r="B57" s="3" t="s">
        <v>11448</v>
      </c>
      <c r="C57" s="3" t="s">
        <v>10452</v>
      </c>
      <c r="D57" s="3" t="s">
        <v>10134</v>
      </c>
    </row>
    <row r="58" spans="1:4" x14ac:dyDescent="0.35">
      <c r="A58" s="9" t="s">
        <v>11449</v>
      </c>
      <c r="B58" s="3" t="s">
        <v>11450</v>
      </c>
      <c r="C58" s="3" t="s">
        <v>10453</v>
      </c>
      <c r="D58" s="3" t="s">
        <v>10454</v>
      </c>
    </row>
    <row r="59" spans="1:4" x14ac:dyDescent="0.35">
      <c r="A59" s="9" t="s">
        <v>11451</v>
      </c>
      <c r="B59" s="3" t="s">
        <v>11452</v>
      </c>
      <c r="C59" s="3" t="s">
        <v>10455</v>
      </c>
      <c r="D59" s="3" t="s">
        <v>10456</v>
      </c>
    </row>
    <row r="60" spans="1:4" x14ac:dyDescent="0.35">
      <c r="A60" s="9" t="s">
        <v>11453</v>
      </c>
      <c r="B60" s="3" t="s">
        <v>11454</v>
      </c>
      <c r="C60" s="3" t="s">
        <v>10457</v>
      </c>
      <c r="D60" s="3" t="s">
        <v>10458</v>
      </c>
    </row>
    <row r="61" spans="1:4" x14ac:dyDescent="0.35">
      <c r="A61" s="9" t="s">
        <v>11455</v>
      </c>
      <c r="B61" s="3" t="s">
        <v>11456</v>
      </c>
      <c r="C61" s="3" t="s">
        <v>10459</v>
      </c>
      <c r="D61" s="3" t="s">
        <v>10460</v>
      </c>
    </row>
    <row r="62" spans="1:4" x14ac:dyDescent="0.35">
      <c r="A62" s="9" t="s">
        <v>11457</v>
      </c>
      <c r="B62" s="3" t="s">
        <v>11458</v>
      </c>
      <c r="C62" s="3" t="s">
        <v>10461</v>
      </c>
      <c r="D62" s="3" t="s">
        <v>9568</v>
      </c>
    </row>
    <row r="63" spans="1:4" x14ac:dyDescent="0.35">
      <c r="A63" s="9" t="s">
        <v>11459</v>
      </c>
      <c r="B63" s="3" t="s">
        <v>11460</v>
      </c>
      <c r="C63" s="3" t="s">
        <v>10462</v>
      </c>
      <c r="D63" s="3" t="s">
        <v>10136</v>
      </c>
    </row>
    <row r="64" spans="1:4" x14ac:dyDescent="0.35">
      <c r="A64" s="9" t="s">
        <v>11461</v>
      </c>
      <c r="B64" s="3" t="s">
        <v>11462</v>
      </c>
      <c r="C64" s="3" t="s">
        <v>10463</v>
      </c>
      <c r="D64" s="3" t="s">
        <v>10464</v>
      </c>
    </row>
    <row r="65" spans="1:4" x14ac:dyDescent="0.35">
      <c r="A65" s="9" t="s">
        <v>11463</v>
      </c>
      <c r="B65" s="3" t="s">
        <v>11464</v>
      </c>
      <c r="C65" s="3" t="s">
        <v>10465</v>
      </c>
      <c r="D65" s="3" t="s">
        <v>10466</v>
      </c>
    </row>
    <row r="66" spans="1:4" x14ac:dyDescent="0.35">
      <c r="A66" s="9" t="s">
        <v>11465</v>
      </c>
      <c r="B66" s="3" t="s">
        <v>11466</v>
      </c>
      <c r="C66" s="3" t="s">
        <v>10467</v>
      </c>
      <c r="D66" s="3" t="s">
        <v>10468</v>
      </c>
    </row>
    <row r="67" spans="1:4" x14ac:dyDescent="0.35">
      <c r="A67" s="9" t="s">
        <v>11467</v>
      </c>
      <c r="B67" s="3" t="s">
        <v>11468</v>
      </c>
      <c r="C67" s="3" t="s">
        <v>10469</v>
      </c>
      <c r="D67" s="3" t="s">
        <v>10470</v>
      </c>
    </row>
    <row r="68" spans="1:4" x14ac:dyDescent="0.35">
      <c r="A68" s="9" t="s">
        <v>11469</v>
      </c>
      <c r="B68" s="3" t="s">
        <v>11470</v>
      </c>
      <c r="C68" s="3" t="s">
        <v>10471</v>
      </c>
      <c r="D68" s="3" t="s">
        <v>10137</v>
      </c>
    </row>
    <row r="69" spans="1:4" x14ac:dyDescent="0.35">
      <c r="A69" s="9" t="s">
        <v>11471</v>
      </c>
      <c r="B69" s="3" t="s">
        <v>11472</v>
      </c>
      <c r="C69" s="3" t="s">
        <v>10472</v>
      </c>
      <c r="D69" s="3" t="s">
        <v>10138</v>
      </c>
    </row>
    <row r="70" spans="1:4" x14ac:dyDescent="0.35">
      <c r="A70" s="9" t="s">
        <v>11473</v>
      </c>
      <c r="B70" s="3" t="s">
        <v>11474</v>
      </c>
      <c r="C70" s="3" t="s">
        <v>10473</v>
      </c>
      <c r="D70" s="3" t="s">
        <v>10474</v>
      </c>
    </row>
    <row r="71" spans="1:4" x14ac:dyDescent="0.35">
      <c r="A71" s="9" t="s">
        <v>11475</v>
      </c>
      <c r="B71" s="3" t="s">
        <v>11476</v>
      </c>
      <c r="C71" s="3" t="s">
        <v>10475</v>
      </c>
      <c r="D71" s="3" t="s">
        <v>10476</v>
      </c>
    </row>
    <row r="72" spans="1:4" x14ac:dyDescent="0.35">
      <c r="A72" s="9" t="s">
        <v>11477</v>
      </c>
      <c r="B72" s="3" t="s">
        <v>11478</v>
      </c>
      <c r="C72" s="3" t="s">
        <v>10477</v>
      </c>
      <c r="D72" s="3" t="s">
        <v>10478</v>
      </c>
    </row>
    <row r="73" spans="1:4" x14ac:dyDescent="0.35">
      <c r="A73" s="9" t="s">
        <v>11479</v>
      </c>
      <c r="B73" s="3" t="s">
        <v>11480</v>
      </c>
      <c r="C73" s="3" t="s">
        <v>10479</v>
      </c>
      <c r="D73" s="3" t="s">
        <v>10139</v>
      </c>
    </row>
    <row r="74" spans="1:4" x14ac:dyDescent="0.35">
      <c r="A74" s="9" t="s">
        <v>11481</v>
      </c>
      <c r="B74" s="3" t="s">
        <v>11482</v>
      </c>
      <c r="C74" s="3" t="s">
        <v>10480</v>
      </c>
      <c r="D74" s="3" t="s">
        <v>10481</v>
      </c>
    </row>
    <row r="75" spans="1:4" x14ac:dyDescent="0.35">
      <c r="A75" s="9" t="s">
        <v>11483</v>
      </c>
      <c r="B75" s="3" t="s">
        <v>11484</v>
      </c>
      <c r="C75" s="3" t="s">
        <v>10482</v>
      </c>
      <c r="D75" s="3" t="s">
        <v>10483</v>
      </c>
    </row>
    <row r="76" spans="1:4" x14ac:dyDescent="0.35">
      <c r="A76" s="9" t="s">
        <v>11485</v>
      </c>
      <c r="B76" s="3" t="s">
        <v>11486</v>
      </c>
      <c r="C76" s="3" t="s">
        <v>12776</v>
      </c>
      <c r="D76" s="3" t="s">
        <v>10803</v>
      </c>
    </row>
    <row r="77" spans="1:4" x14ac:dyDescent="0.35">
      <c r="A77" s="9" t="s">
        <v>11487</v>
      </c>
      <c r="B77" s="3" t="s">
        <v>11488</v>
      </c>
      <c r="C77" s="3" t="s">
        <v>12777</v>
      </c>
      <c r="D77" s="3" t="s">
        <v>10793</v>
      </c>
    </row>
    <row r="78" spans="1:4" x14ac:dyDescent="0.35">
      <c r="A78" s="9" t="s">
        <v>11489</v>
      </c>
      <c r="B78" s="3" t="s">
        <v>11490</v>
      </c>
      <c r="C78" s="3" t="s">
        <v>12778</v>
      </c>
      <c r="D78" s="3" t="s">
        <v>10801</v>
      </c>
    </row>
    <row r="79" spans="1:4" x14ac:dyDescent="0.35">
      <c r="A79" s="9" t="s">
        <v>11491</v>
      </c>
      <c r="B79" s="3" t="s">
        <v>11492</v>
      </c>
      <c r="C79" s="3" t="s">
        <v>12779</v>
      </c>
      <c r="D79" s="3" t="s">
        <v>10797</v>
      </c>
    </row>
    <row r="80" spans="1:4" x14ac:dyDescent="0.35">
      <c r="A80" s="9" t="s">
        <v>11493</v>
      </c>
      <c r="B80" s="3" t="s">
        <v>11494</v>
      </c>
      <c r="C80" s="3" t="s">
        <v>12780</v>
      </c>
      <c r="D80" s="3" t="s">
        <v>12781</v>
      </c>
    </row>
    <row r="81" spans="1:4" x14ac:dyDescent="0.35">
      <c r="A81" s="9" t="s">
        <v>11495</v>
      </c>
      <c r="B81" s="3" t="s">
        <v>11496</v>
      </c>
      <c r="C81" s="3" t="s">
        <v>12782</v>
      </c>
      <c r="D81" s="3" t="s">
        <v>12783</v>
      </c>
    </row>
    <row r="82" spans="1:4" x14ac:dyDescent="0.35">
      <c r="A82" s="9" t="s">
        <v>11497</v>
      </c>
      <c r="B82" s="3" t="s">
        <v>11498</v>
      </c>
      <c r="C82" s="3" t="s">
        <v>10484</v>
      </c>
      <c r="D82" s="3" t="s">
        <v>10485</v>
      </c>
    </row>
    <row r="83" spans="1:4" x14ac:dyDescent="0.35">
      <c r="A83" s="9" t="s">
        <v>11499</v>
      </c>
      <c r="B83" s="3" t="s">
        <v>11500</v>
      </c>
      <c r="C83" s="3" t="s">
        <v>10486</v>
      </c>
      <c r="D83" s="3" t="s">
        <v>10487</v>
      </c>
    </row>
    <row r="84" spans="1:4" x14ac:dyDescent="0.35">
      <c r="A84" s="9" t="s">
        <v>11501</v>
      </c>
      <c r="B84" s="3" t="s">
        <v>11502</v>
      </c>
      <c r="C84" s="3" t="s">
        <v>10488</v>
      </c>
      <c r="D84" s="3" t="s">
        <v>10489</v>
      </c>
    </row>
    <row r="85" spans="1:4" x14ac:dyDescent="0.35">
      <c r="A85" s="9" t="s">
        <v>11503</v>
      </c>
      <c r="B85" s="3" t="s">
        <v>11504</v>
      </c>
      <c r="C85" s="3" t="s">
        <v>10490</v>
      </c>
      <c r="D85" s="3" t="s">
        <v>10491</v>
      </c>
    </row>
    <row r="86" spans="1:4" x14ac:dyDescent="0.35">
      <c r="A86" s="9" t="s">
        <v>11505</v>
      </c>
      <c r="B86" s="3" t="s">
        <v>11506</v>
      </c>
      <c r="C86" s="3" t="s">
        <v>10492</v>
      </c>
      <c r="D86" s="3" t="s">
        <v>10493</v>
      </c>
    </row>
    <row r="87" spans="1:4" x14ac:dyDescent="0.35">
      <c r="A87" s="9" t="s">
        <v>11507</v>
      </c>
      <c r="B87" s="3" t="s">
        <v>11508</v>
      </c>
      <c r="C87" s="3" t="s">
        <v>10494</v>
      </c>
      <c r="D87" s="3" t="s">
        <v>10495</v>
      </c>
    </row>
    <row r="88" spans="1:4" x14ac:dyDescent="0.35">
      <c r="A88" s="9" t="s">
        <v>11509</v>
      </c>
      <c r="B88" s="3" t="s">
        <v>11510</v>
      </c>
      <c r="C88" s="3" t="s">
        <v>12378</v>
      </c>
      <c r="D88" s="3" t="s">
        <v>12376</v>
      </c>
    </row>
    <row r="89" spans="1:4" x14ac:dyDescent="0.35">
      <c r="A89" s="9" t="s">
        <v>11511</v>
      </c>
      <c r="B89" s="3" t="s">
        <v>11512</v>
      </c>
      <c r="C89" s="3" t="s">
        <v>10006</v>
      </c>
      <c r="D89" s="3" t="s">
        <v>10007</v>
      </c>
    </row>
    <row r="90" spans="1:4" x14ac:dyDescent="0.35">
      <c r="A90" s="9" t="s">
        <v>10569</v>
      </c>
      <c r="B90" s="3" t="s">
        <v>10570</v>
      </c>
      <c r="C90" s="3" t="s">
        <v>10008</v>
      </c>
      <c r="D90" s="3" t="s">
        <v>10009</v>
      </c>
    </row>
    <row r="91" spans="1:4" x14ac:dyDescent="0.35">
      <c r="A91" s="9" t="s">
        <v>11513</v>
      </c>
      <c r="B91" s="3" t="s">
        <v>11514</v>
      </c>
      <c r="C91" s="3" t="s">
        <v>10010</v>
      </c>
      <c r="D91" s="3" t="s">
        <v>10011</v>
      </c>
    </row>
    <row r="92" spans="1:4" x14ac:dyDescent="0.35">
      <c r="A92" s="9" t="s">
        <v>11515</v>
      </c>
      <c r="B92" s="3" t="s">
        <v>11516</v>
      </c>
      <c r="C92" s="3" t="s">
        <v>10024</v>
      </c>
      <c r="D92" s="3" t="s">
        <v>1625</v>
      </c>
    </row>
    <row r="93" spans="1:4" x14ac:dyDescent="0.35">
      <c r="A93" s="9" t="s">
        <v>11517</v>
      </c>
      <c r="B93" s="3" t="s">
        <v>11518</v>
      </c>
      <c r="C93" s="3" t="s">
        <v>10025</v>
      </c>
      <c r="D93" s="3" t="s">
        <v>1626</v>
      </c>
    </row>
    <row r="94" spans="1:4" x14ac:dyDescent="0.35">
      <c r="A94" s="9" t="s">
        <v>11519</v>
      </c>
      <c r="B94" s="3" t="s">
        <v>11520</v>
      </c>
      <c r="C94" s="3" t="s">
        <v>10026</v>
      </c>
      <c r="D94" s="3" t="s">
        <v>1629</v>
      </c>
    </row>
    <row r="95" spans="1:4" x14ac:dyDescent="0.35">
      <c r="A95" s="9" t="s">
        <v>11521</v>
      </c>
      <c r="B95" s="3" t="s">
        <v>11522</v>
      </c>
      <c r="C95" s="3" t="s">
        <v>10027</v>
      </c>
      <c r="D95" s="3" t="s">
        <v>1627</v>
      </c>
    </row>
    <row r="96" spans="1:4" x14ac:dyDescent="0.35">
      <c r="A96" s="9" t="s">
        <v>11523</v>
      </c>
      <c r="B96" s="3" t="s">
        <v>11524</v>
      </c>
      <c r="C96" s="3" t="s">
        <v>10030</v>
      </c>
      <c r="D96" s="3" t="s">
        <v>10031</v>
      </c>
    </row>
    <row r="97" spans="1:4" x14ac:dyDescent="0.35">
      <c r="A97" s="9" t="s">
        <v>1233</v>
      </c>
      <c r="B97" s="3" t="s">
        <v>270</v>
      </c>
      <c r="C97" s="3" t="s">
        <v>10032</v>
      </c>
      <c r="D97" s="3" t="s">
        <v>10033</v>
      </c>
    </row>
    <row r="98" spans="1:4" x14ac:dyDescent="0.35">
      <c r="A98" s="9" t="s">
        <v>11525</v>
      </c>
      <c r="B98" s="3" t="s">
        <v>11526</v>
      </c>
      <c r="C98" s="3" t="s">
        <v>12391</v>
      </c>
      <c r="D98" s="3" t="s">
        <v>12383</v>
      </c>
    </row>
    <row r="99" spans="1:4" x14ac:dyDescent="0.35">
      <c r="A99" s="9" t="s">
        <v>11527</v>
      </c>
      <c r="B99" s="3" t="s">
        <v>11528</v>
      </c>
      <c r="C99" s="3" t="s">
        <v>12385</v>
      </c>
      <c r="D99" s="3" t="s">
        <v>12383</v>
      </c>
    </row>
    <row r="100" spans="1:4" x14ac:dyDescent="0.35">
      <c r="A100" s="9" t="s">
        <v>11529</v>
      </c>
      <c r="B100" s="3" t="s">
        <v>11530</v>
      </c>
      <c r="C100" s="3" t="s">
        <v>12387</v>
      </c>
      <c r="D100" s="3" t="s">
        <v>12383</v>
      </c>
    </row>
    <row r="101" spans="1:4" x14ac:dyDescent="0.35">
      <c r="A101" s="9" t="s">
        <v>11531</v>
      </c>
      <c r="B101" s="3" t="s">
        <v>11532</v>
      </c>
      <c r="C101" s="3" t="s">
        <v>12389</v>
      </c>
      <c r="D101" s="3" t="s">
        <v>12383</v>
      </c>
    </row>
    <row r="102" spans="1:4" x14ac:dyDescent="0.35">
      <c r="A102" s="9" t="s">
        <v>11533</v>
      </c>
      <c r="B102" s="3" t="s">
        <v>11534</v>
      </c>
      <c r="C102" s="3" t="s">
        <v>12384</v>
      </c>
      <c r="D102" s="3" t="s">
        <v>12383</v>
      </c>
    </row>
    <row r="103" spans="1:4" x14ac:dyDescent="0.35">
      <c r="A103" s="9" t="s">
        <v>11535</v>
      </c>
      <c r="B103" s="3" t="s">
        <v>11536</v>
      </c>
      <c r="C103" s="3" t="s">
        <v>12388</v>
      </c>
      <c r="D103" s="3" t="s">
        <v>12383</v>
      </c>
    </row>
    <row r="104" spans="1:4" x14ac:dyDescent="0.35">
      <c r="A104" s="9" t="s">
        <v>11537</v>
      </c>
      <c r="B104" s="3" t="s">
        <v>11538</v>
      </c>
      <c r="C104" s="3" t="s">
        <v>12386</v>
      </c>
      <c r="D104" s="3" t="s">
        <v>12383</v>
      </c>
    </row>
    <row r="105" spans="1:4" x14ac:dyDescent="0.35">
      <c r="A105" s="9" t="s">
        <v>1154</v>
      </c>
      <c r="B105" s="3" t="s">
        <v>1155</v>
      </c>
      <c r="C105" s="3" t="s">
        <v>12390</v>
      </c>
      <c r="D105" s="3" t="s">
        <v>12383</v>
      </c>
    </row>
    <row r="106" spans="1:4" x14ac:dyDescent="0.35">
      <c r="A106" s="9" t="s">
        <v>1156</v>
      </c>
      <c r="B106" s="3" t="s">
        <v>1157</v>
      </c>
      <c r="C106" s="3" t="s">
        <v>12382</v>
      </c>
      <c r="D106" s="3" t="s">
        <v>12383</v>
      </c>
    </row>
    <row r="107" spans="1:4" x14ac:dyDescent="0.35">
      <c r="A107" s="9" t="s">
        <v>10892</v>
      </c>
      <c r="B107" s="3" t="s">
        <v>10893</v>
      </c>
      <c r="C107" s="3" t="s">
        <v>13162</v>
      </c>
      <c r="D107" s="3" t="s">
        <v>12392</v>
      </c>
    </row>
    <row r="108" spans="1:4" x14ac:dyDescent="0.35">
      <c r="A108" s="9" t="s">
        <v>10561</v>
      </c>
      <c r="B108" s="3" t="s">
        <v>10562</v>
      </c>
      <c r="C108" s="3" t="s">
        <v>12380</v>
      </c>
      <c r="D108" s="3" t="s">
        <v>12381</v>
      </c>
    </row>
    <row r="109" spans="1:4" x14ac:dyDescent="0.35">
      <c r="A109" s="9" t="s">
        <v>11539</v>
      </c>
      <c r="B109" s="3" t="s">
        <v>11540</v>
      </c>
      <c r="C109" s="3" t="s">
        <v>12052</v>
      </c>
      <c r="D109" s="3" t="s">
        <v>12379</v>
      </c>
    </row>
    <row r="110" spans="1:4" x14ac:dyDescent="0.35">
      <c r="A110" s="9" t="s">
        <v>11541</v>
      </c>
      <c r="B110" s="3" t="s">
        <v>11542</v>
      </c>
      <c r="C110" s="3" t="s">
        <v>12053</v>
      </c>
      <c r="D110" s="3" t="s">
        <v>12054</v>
      </c>
    </row>
    <row r="111" spans="1:4" x14ac:dyDescent="0.35">
      <c r="A111" s="9" t="s">
        <v>11543</v>
      </c>
      <c r="B111" s="3" t="s">
        <v>11544</v>
      </c>
      <c r="C111" s="3" t="s">
        <v>12061</v>
      </c>
      <c r="D111" s="3" t="s">
        <v>10531</v>
      </c>
    </row>
    <row r="112" spans="1:4" x14ac:dyDescent="0.35">
      <c r="A112" s="9" t="s">
        <v>11545</v>
      </c>
      <c r="B112" s="3" t="s">
        <v>11546</v>
      </c>
      <c r="C112" s="3" t="s">
        <v>12062</v>
      </c>
      <c r="D112" s="3" t="s">
        <v>12063</v>
      </c>
    </row>
    <row r="113" spans="1:4" x14ac:dyDescent="0.35">
      <c r="A113" s="9" t="s">
        <v>11547</v>
      </c>
      <c r="B113" s="3" t="s">
        <v>11548</v>
      </c>
      <c r="C113" s="3" t="s">
        <v>12064</v>
      </c>
      <c r="D113" s="3" t="s">
        <v>12065</v>
      </c>
    </row>
    <row r="114" spans="1:4" x14ac:dyDescent="0.35">
      <c r="A114" s="9" t="s">
        <v>11549</v>
      </c>
      <c r="B114" s="3" t="s">
        <v>11550</v>
      </c>
      <c r="C114" s="3" t="s">
        <v>12066</v>
      </c>
      <c r="D114" s="3" t="s">
        <v>12067</v>
      </c>
    </row>
    <row r="115" spans="1:4" x14ac:dyDescent="0.35">
      <c r="A115" s="9" t="s">
        <v>11551</v>
      </c>
      <c r="B115" s="3" t="s">
        <v>11552</v>
      </c>
      <c r="C115" s="3" t="s">
        <v>12784</v>
      </c>
      <c r="D115" s="3" t="s">
        <v>12785</v>
      </c>
    </row>
    <row r="116" spans="1:4" x14ac:dyDescent="0.35">
      <c r="A116" s="9" t="s">
        <v>11553</v>
      </c>
      <c r="B116" s="3" t="s">
        <v>11554</v>
      </c>
      <c r="C116" s="3" t="s">
        <v>12786</v>
      </c>
      <c r="D116" s="3" t="s">
        <v>12787</v>
      </c>
    </row>
    <row r="117" spans="1:4" x14ac:dyDescent="0.35">
      <c r="A117" s="9" t="s">
        <v>11555</v>
      </c>
      <c r="B117" s="3" t="s">
        <v>11556</v>
      </c>
      <c r="C117" s="3" t="s">
        <v>12788</v>
      </c>
      <c r="D117" s="3" t="s">
        <v>10845</v>
      </c>
    </row>
    <row r="118" spans="1:4" x14ac:dyDescent="0.35">
      <c r="A118" s="9" t="s">
        <v>11557</v>
      </c>
      <c r="B118" s="3" t="s">
        <v>11558</v>
      </c>
      <c r="C118" s="3" t="s">
        <v>12789</v>
      </c>
      <c r="D118" s="3" t="s">
        <v>12790</v>
      </c>
    </row>
    <row r="119" spans="1:4" x14ac:dyDescent="0.35">
      <c r="A119" s="9" t="s">
        <v>11559</v>
      </c>
      <c r="B119" s="3" t="s">
        <v>11560</v>
      </c>
      <c r="C119" s="3" t="s">
        <v>12791</v>
      </c>
      <c r="D119" s="3" t="s">
        <v>12792</v>
      </c>
    </row>
    <row r="120" spans="1:4" x14ac:dyDescent="0.35">
      <c r="A120" s="9" t="s">
        <v>11561</v>
      </c>
      <c r="B120" s="3" t="s">
        <v>11562</v>
      </c>
      <c r="C120" s="3" t="s">
        <v>12793</v>
      </c>
      <c r="D120" s="3" t="s">
        <v>12794</v>
      </c>
    </row>
    <row r="121" spans="1:4" x14ac:dyDescent="0.35">
      <c r="A121" s="9" t="s">
        <v>11563</v>
      </c>
      <c r="B121" s="3" t="s">
        <v>11564</v>
      </c>
      <c r="C121" s="3" t="s">
        <v>12795</v>
      </c>
      <c r="D121" s="3" t="s">
        <v>12796</v>
      </c>
    </row>
    <row r="122" spans="1:4" x14ac:dyDescent="0.35">
      <c r="A122" s="9" t="s">
        <v>11565</v>
      </c>
      <c r="B122" s="3" t="s">
        <v>11566</v>
      </c>
      <c r="C122" s="3" t="s">
        <v>12474</v>
      </c>
      <c r="D122" s="3" t="s">
        <v>12475</v>
      </c>
    </row>
    <row r="123" spans="1:4" x14ac:dyDescent="0.35">
      <c r="A123" s="9" t="s">
        <v>11567</v>
      </c>
      <c r="B123" s="3" t="s">
        <v>11568</v>
      </c>
      <c r="C123" s="3" t="s">
        <v>12476</v>
      </c>
      <c r="D123" s="3" t="s">
        <v>12477</v>
      </c>
    </row>
    <row r="124" spans="1:4" x14ac:dyDescent="0.35">
      <c r="A124" s="9" t="s">
        <v>11569</v>
      </c>
      <c r="B124" s="3" t="s">
        <v>11570</v>
      </c>
      <c r="C124" s="3" t="s">
        <v>12478</v>
      </c>
      <c r="D124" s="3" t="s">
        <v>12479</v>
      </c>
    </row>
    <row r="125" spans="1:4" x14ac:dyDescent="0.35">
      <c r="A125" s="9" t="s">
        <v>11571</v>
      </c>
      <c r="B125" s="3" t="s">
        <v>11572</v>
      </c>
      <c r="C125" s="3" t="s">
        <v>10184</v>
      </c>
      <c r="D125" s="3" t="s">
        <v>9076</v>
      </c>
    </row>
    <row r="126" spans="1:4" x14ac:dyDescent="0.35">
      <c r="A126" s="9" t="s">
        <v>11573</v>
      </c>
      <c r="B126" s="3" t="s">
        <v>11574</v>
      </c>
      <c r="C126" s="3" t="s">
        <v>10190</v>
      </c>
      <c r="D126" s="3" t="s">
        <v>10191</v>
      </c>
    </row>
    <row r="127" spans="1:4" x14ac:dyDescent="0.35">
      <c r="A127" s="9" t="s">
        <v>11575</v>
      </c>
      <c r="B127" s="3" t="s">
        <v>11576</v>
      </c>
      <c r="C127" s="3" t="s">
        <v>10192</v>
      </c>
      <c r="D127" s="3" t="s">
        <v>10193</v>
      </c>
    </row>
    <row r="128" spans="1:4" x14ac:dyDescent="0.35">
      <c r="A128" s="9" t="s">
        <v>11577</v>
      </c>
      <c r="B128" s="3" t="s">
        <v>11578</v>
      </c>
      <c r="C128" s="3" t="s">
        <v>10194</v>
      </c>
      <c r="D128" s="3" t="s">
        <v>10195</v>
      </c>
    </row>
    <row r="129" spans="1:4" x14ac:dyDescent="0.35">
      <c r="A129" s="9" t="s">
        <v>11579</v>
      </c>
      <c r="B129" s="3" t="s">
        <v>11580</v>
      </c>
      <c r="C129" s="3" t="s">
        <v>10196</v>
      </c>
      <c r="D129" s="3" t="s">
        <v>10197</v>
      </c>
    </row>
    <row r="130" spans="1:4" x14ac:dyDescent="0.35">
      <c r="A130" s="9" t="s">
        <v>11581</v>
      </c>
      <c r="B130" s="3" t="s">
        <v>11582</v>
      </c>
      <c r="C130" s="3" t="s">
        <v>10204</v>
      </c>
      <c r="D130" s="3" t="s">
        <v>10205</v>
      </c>
    </row>
    <row r="131" spans="1:4" x14ac:dyDescent="0.35">
      <c r="A131" s="9" t="s">
        <v>11583</v>
      </c>
      <c r="B131" s="3" t="s">
        <v>11584</v>
      </c>
      <c r="C131" s="3" t="s">
        <v>10208</v>
      </c>
      <c r="D131" s="3" t="s">
        <v>10209</v>
      </c>
    </row>
    <row r="132" spans="1:4" x14ac:dyDescent="0.35">
      <c r="A132" s="9" t="s">
        <v>11585</v>
      </c>
      <c r="B132" s="3" t="s">
        <v>11586</v>
      </c>
      <c r="C132" s="3" t="s">
        <v>12687</v>
      </c>
      <c r="D132" s="3" t="s">
        <v>12688</v>
      </c>
    </row>
    <row r="133" spans="1:4" x14ac:dyDescent="0.35">
      <c r="A133" s="9" t="s">
        <v>11587</v>
      </c>
      <c r="B133" s="3" t="s">
        <v>11588</v>
      </c>
      <c r="C133" s="3" t="s">
        <v>10267</v>
      </c>
      <c r="D133" s="3" t="s">
        <v>10268</v>
      </c>
    </row>
    <row r="134" spans="1:4" x14ac:dyDescent="0.35">
      <c r="A134" s="9" t="s">
        <v>11589</v>
      </c>
      <c r="B134" s="3" t="s">
        <v>11590</v>
      </c>
      <c r="C134" s="3" t="s">
        <v>10269</v>
      </c>
      <c r="D134" s="3" t="s">
        <v>10270</v>
      </c>
    </row>
    <row r="135" spans="1:4" x14ac:dyDescent="0.35">
      <c r="A135" s="9" t="s">
        <v>11591</v>
      </c>
      <c r="B135" s="3" t="s">
        <v>11592</v>
      </c>
      <c r="C135" s="3" t="s">
        <v>10271</v>
      </c>
      <c r="D135" s="3" t="s">
        <v>10272</v>
      </c>
    </row>
    <row r="136" spans="1:4" x14ac:dyDescent="0.35">
      <c r="A136" s="9" t="s">
        <v>11593</v>
      </c>
      <c r="B136" s="3" t="s">
        <v>11594</v>
      </c>
      <c r="C136" s="3" t="s">
        <v>12044</v>
      </c>
      <c r="D136" s="3" t="s">
        <v>12045</v>
      </c>
    </row>
    <row r="137" spans="1:4" x14ac:dyDescent="0.35">
      <c r="A137" s="9" t="s">
        <v>11596</v>
      </c>
      <c r="B137" s="3" t="s">
        <v>11597</v>
      </c>
      <c r="C137" s="3" t="s">
        <v>12046</v>
      </c>
      <c r="D137" s="3" t="s">
        <v>12047</v>
      </c>
    </row>
    <row r="138" spans="1:4" x14ac:dyDescent="0.35">
      <c r="A138" s="9" t="s">
        <v>11599</v>
      </c>
      <c r="B138" s="3" t="s">
        <v>11595</v>
      </c>
      <c r="C138" s="3" t="s">
        <v>12048</v>
      </c>
      <c r="D138" s="3" t="s">
        <v>12049</v>
      </c>
    </row>
    <row r="139" spans="1:4" x14ac:dyDescent="0.35">
      <c r="A139" s="9" t="s">
        <v>11600</v>
      </c>
      <c r="B139" s="3" t="s">
        <v>11601</v>
      </c>
      <c r="C139" s="3" t="s">
        <v>12050</v>
      </c>
      <c r="D139" s="3" t="s">
        <v>12051</v>
      </c>
    </row>
    <row r="140" spans="1:4" x14ac:dyDescent="0.35">
      <c r="A140" s="9" t="s">
        <v>10170</v>
      </c>
      <c r="B140" s="3" t="s">
        <v>10143</v>
      </c>
      <c r="C140" s="3" t="s">
        <v>12443</v>
      </c>
      <c r="D140" s="3" t="s">
        <v>10617</v>
      </c>
    </row>
    <row r="141" spans="1:4" x14ac:dyDescent="0.35">
      <c r="A141" s="9" t="s">
        <v>11602</v>
      </c>
      <c r="B141" s="3" t="s">
        <v>11603</v>
      </c>
      <c r="C141" s="3" t="s">
        <v>10275</v>
      </c>
      <c r="D141" s="3" t="s">
        <v>10276</v>
      </c>
    </row>
    <row r="142" spans="1:4" x14ac:dyDescent="0.35">
      <c r="A142" s="9" t="s">
        <v>10171</v>
      </c>
      <c r="B142" s="3" t="s">
        <v>10144</v>
      </c>
      <c r="C142" s="3" t="s">
        <v>10291</v>
      </c>
      <c r="D142" s="3" t="s">
        <v>10292</v>
      </c>
    </row>
    <row r="143" spans="1:4" x14ac:dyDescent="0.35">
      <c r="A143" s="9" t="s">
        <v>10172</v>
      </c>
      <c r="B143" s="3" t="s">
        <v>10145</v>
      </c>
      <c r="C143" s="3" t="s">
        <v>12437</v>
      </c>
      <c r="D143" s="3" t="s">
        <v>10298</v>
      </c>
    </row>
    <row r="144" spans="1:4" x14ac:dyDescent="0.35">
      <c r="A144" s="9" t="s">
        <v>11604</v>
      </c>
      <c r="B144" s="3" t="s">
        <v>11605</v>
      </c>
      <c r="C144" s="3" t="s">
        <v>12438</v>
      </c>
      <c r="D144" s="3" t="s">
        <v>13092</v>
      </c>
    </row>
    <row r="145" spans="1:4" x14ac:dyDescent="0.35">
      <c r="A145" s="9" t="s">
        <v>11606</v>
      </c>
      <c r="B145" s="3" t="s">
        <v>11607</v>
      </c>
      <c r="C145" s="3" t="s">
        <v>12439</v>
      </c>
      <c r="D145" s="3" t="s">
        <v>13093</v>
      </c>
    </row>
    <row r="146" spans="1:4" x14ac:dyDescent="0.35">
      <c r="A146" s="9" t="s">
        <v>11608</v>
      </c>
      <c r="B146" s="3" t="s">
        <v>11609</v>
      </c>
      <c r="C146" s="3" t="s">
        <v>12440</v>
      </c>
      <c r="D146" s="3" t="s">
        <v>10301</v>
      </c>
    </row>
    <row r="147" spans="1:4" x14ac:dyDescent="0.35">
      <c r="A147" s="9" t="s">
        <v>11610</v>
      </c>
      <c r="B147" s="3" t="s">
        <v>11611</v>
      </c>
      <c r="C147" s="3" t="s">
        <v>13094</v>
      </c>
      <c r="D147" s="3" t="s">
        <v>10305</v>
      </c>
    </row>
    <row r="148" spans="1:4" x14ac:dyDescent="0.35">
      <c r="A148" s="9" t="s">
        <v>11612</v>
      </c>
      <c r="B148" s="3" t="s">
        <v>11613</v>
      </c>
      <c r="C148" s="3" t="s">
        <v>12585</v>
      </c>
      <c r="D148" s="3" t="s">
        <v>12586</v>
      </c>
    </row>
    <row r="149" spans="1:4" x14ac:dyDescent="0.35">
      <c r="A149" s="9" t="s">
        <v>11614</v>
      </c>
      <c r="B149" s="3" t="s">
        <v>11615</v>
      </c>
      <c r="C149" s="3" t="s">
        <v>12587</v>
      </c>
      <c r="D149" s="3" t="s">
        <v>12588</v>
      </c>
    </row>
    <row r="150" spans="1:4" x14ac:dyDescent="0.35">
      <c r="A150" s="9" t="s">
        <v>11616</v>
      </c>
      <c r="B150" s="3" t="s">
        <v>11617</v>
      </c>
      <c r="C150" s="3" t="s">
        <v>12589</v>
      </c>
      <c r="D150" s="3" t="s">
        <v>12590</v>
      </c>
    </row>
    <row r="151" spans="1:4" x14ac:dyDescent="0.35">
      <c r="A151" s="9" t="s">
        <v>11618</v>
      </c>
      <c r="B151" s="3" t="s">
        <v>11619</v>
      </c>
      <c r="C151" s="3" t="s">
        <v>12591</v>
      </c>
      <c r="D151" s="3" t="s">
        <v>12592</v>
      </c>
    </row>
    <row r="152" spans="1:4" x14ac:dyDescent="0.35">
      <c r="A152" s="9" t="s">
        <v>11620</v>
      </c>
      <c r="B152" s="3" t="s">
        <v>11621</v>
      </c>
      <c r="C152" s="3" t="s">
        <v>12593</v>
      </c>
      <c r="D152" s="3" t="s">
        <v>12594</v>
      </c>
    </row>
    <row r="153" spans="1:4" x14ac:dyDescent="0.35">
      <c r="A153" s="9" t="s">
        <v>11622</v>
      </c>
      <c r="B153" s="3" t="s">
        <v>11623</v>
      </c>
      <c r="C153" s="3" t="s">
        <v>12480</v>
      </c>
      <c r="D153" s="3" t="s">
        <v>10661</v>
      </c>
    </row>
    <row r="154" spans="1:4" x14ac:dyDescent="0.35">
      <c r="A154" s="9" t="s">
        <v>11624</v>
      </c>
      <c r="B154" s="3" t="s">
        <v>11625</v>
      </c>
      <c r="C154" s="3" t="s">
        <v>12056</v>
      </c>
      <c r="D154" s="3" t="s">
        <v>11524</v>
      </c>
    </row>
    <row r="155" spans="1:4" x14ac:dyDescent="0.35">
      <c r="A155" s="9" t="s">
        <v>11626</v>
      </c>
      <c r="B155" s="3" t="s">
        <v>11627</v>
      </c>
      <c r="C155" s="3" t="s">
        <v>9709</v>
      </c>
      <c r="D155" s="3" t="s">
        <v>12057</v>
      </c>
    </row>
    <row r="156" spans="1:4" x14ac:dyDescent="0.35">
      <c r="A156" s="9" t="s">
        <v>11628</v>
      </c>
      <c r="B156" s="3" t="s">
        <v>11629</v>
      </c>
      <c r="C156" s="3" t="s">
        <v>12058</v>
      </c>
      <c r="D156" s="3" t="s">
        <v>11520</v>
      </c>
    </row>
    <row r="157" spans="1:4" x14ac:dyDescent="0.35">
      <c r="A157" s="9" t="s">
        <v>11630</v>
      </c>
      <c r="B157" s="3" t="s">
        <v>11631</v>
      </c>
      <c r="C157" s="3" t="s">
        <v>12059</v>
      </c>
      <c r="D157" s="3" t="s">
        <v>12060</v>
      </c>
    </row>
    <row r="158" spans="1:4" x14ac:dyDescent="0.35">
      <c r="A158" s="9" t="s">
        <v>10996</v>
      </c>
      <c r="B158" s="3" t="s">
        <v>10997</v>
      </c>
      <c r="C158" s="3" t="s">
        <v>1387</v>
      </c>
      <c r="D158" s="3" t="s">
        <v>1388</v>
      </c>
    </row>
    <row r="159" spans="1:4" x14ac:dyDescent="0.35">
      <c r="A159" s="9" t="s">
        <v>11632</v>
      </c>
      <c r="B159" s="3" t="s">
        <v>11633</v>
      </c>
      <c r="C159" s="10" t="s">
        <v>9665</v>
      </c>
      <c r="D159" s="10" t="s">
        <v>12043</v>
      </c>
    </row>
    <row r="160" spans="1:4" x14ac:dyDescent="0.35">
      <c r="A160" s="9" t="s">
        <v>11634</v>
      </c>
      <c r="B160" s="3" t="s">
        <v>11635</v>
      </c>
      <c r="C160" s="3" t="s">
        <v>13095</v>
      </c>
      <c r="D160" s="3" t="s">
        <v>12403</v>
      </c>
    </row>
    <row r="161" spans="1:4" x14ac:dyDescent="0.35">
      <c r="A161" s="9" t="s">
        <v>11636</v>
      </c>
      <c r="B161" s="3" t="s">
        <v>11637</v>
      </c>
      <c r="C161" s="10" t="s">
        <v>12034</v>
      </c>
      <c r="D161" s="10" t="s">
        <v>12035</v>
      </c>
    </row>
    <row r="162" spans="1:4" x14ac:dyDescent="0.35">
      <c r="A162" s="9" t="s">
        <v>11638</v>
      </c>
      <c r="B162" s="3" t="s">
        <v>11639</v>
      </c>
      <c r="C162" s="3" t="s">
        <v>12036</v>
      </c>
      <c r="D162" s="4" t="s">
        <v>12037</v>
      </c>
    </row>
    <row r="163" spans="1:4" x14ac:dyDescent="0.35">
      <c r="A163" s="9" t="s">
        <v>11640</v>
      </c>
      <c r="B163" s="3" t="s">
        <v>11641</v>
      </c>
      <c r="C163" s="3" t="s">
        <v>12038</v>
      </c>
      <c r="D163" s="4" t="s">
        <v>12039</v>
      </c>
    </row>
    <row r="164" spans="1:4" x14ac:dyDescent="0.35">
      <c r="A164" s="9" t="s">
        <v>10545</v>
      </c>
      <c r="B164" s="3" t="s">
        <v>10546</v>
      </c>
      <c r="C164" s="3" t="s">
        <v>12040</v>
      </c>
      <c r="D164" s="4" t="s">
        <v>12041</v>
      </c>
    </row>
    <row r="165" spans="1:4" x14ac:dyDescent="0.35">
      <c r="A165" s="9" t="s">
        <v>11642</v>
      </c>
      <c r="B165" s="3" t="s">
        <v>11643</v>
      </c>
      <c r="C165" s="3" t="s">
        <v>12595</v>
      </c>
      <c r="D165" s="3" t="s">
        <v>10956</v>
      </c>
    </row>
    <row r="166" spans="1:4" x14ac:dyDescent="0.35">
      <c r="A166" s="9" t="s">
        <v>11644</v>
      </c>
      <c r="B166" s="3" t="s">
        <v>11645</v>
      </c>
      <c r="C166" s="10" t="s">
        <v>12021</v>
      </c>
      <c r="D166" s="10" t="s">
        <v>12022</v>
      </c>
    </row>
    <row r="167" spans="1:4" x14ac:dyDescent="0.35">
      <c r="A167" s="9" t="s">
        <v>11646</v>
      </c>
      <c r="B167" s="3" t="s">
        <v>11647</v>
      </c>
      <c r="C167" s="10" t="s">
        <v>12023</v>
      </c>
      <c r="D167" s="10" t="s">
        <v>12024</v>
      </c>
    </row>
    <row r="168" spans="1:4" x14ac:dyDescent="0.35">
      <c r="A168" s="9" t="s">
        <v>11648</v>
      </c>
      <c r="B168" s="3" t="s">
        <v>11649</v>
      </c>
      <c r="C168" s="10" t="s">
        <v>12025</v>
      </c>
      <c r="D168" s="10" t="s">
        <v>12026</v>
      </c>
    </row>
    <row r="169" spans="1:4" x14ac:dyDescent="0.35">
      <c r="A169" s="9" t="s">
        <v>11650</v>
      </c>
      <c r="B169" s="3" t="s">
        <v>11651</v>
      </c>
      <c r="C169" s="10" t="s">
        <v>12027</v>
      </c>
      <c r="D169" s="10" t="s">
        <v>12028</v>
      </c>
    </row>
    <row r="170" spans="1:4" x14ac:dyDescent="0.35">
      <c r="A170" s="9" t="s">
        <v>11652</v>
      </c>
      <c r="B170" s="3" t="s">
        <v>11653</v>
      </c>
      <c r="C170" s="10" t="s">
        <v>12029</v>
      </c>
      <c r="D170" s="10" t="s">
        <v>11597</v>
      </c>
    </row>
    <row r="171" spans="1:4" x14ac:dyDescent="0.35">
      <c r="A171" s="9" t="s">
        <v>11654</v>
      </c>
      <c r="B171" s="3" t="s">
        <v>11655</v>
      </c>
      <c r="C171" s="10" t="s">
        <v>12030</v>
      </c>
      <c r="D171" s="10" t="s">
        <v>12031</v>
      </c>
    </row>
    <row r="172" spans="1:4" x14ac:dyDescent="0.35">
      <c r="A172" s="9" t="s">
        <v>11656</v>
      </c>
      <c r="B172" s="3" t="s">
        <v>11655</v>
      </c>
      <c r="C172" s="10" t="s">
        <v>12032</v>
      </c>
      <c r="D172" s="10" t="s">
        <v>12033</v>
      </c>
    </row>
    <row r="173" spans="1:4" x14ac:dyDescent="0.35">
      <c r="A173" s="9" t="s">
        <v>11657</v>
      </c>
      <c r="B173" s="3" t="s">
        <v>11658</v>
      </c>
      <c r="C173" s="3" t="s">
        <v>12068</v>
      </c>
      <c r="D173" s="3" t="s">
        <v>12069</v>
      </c>
    </row>
    <row r="174" spans="1:4" x14ac:dyDescent="0.35">
      <c r="A174" s="9" t="s">
        <v>11659</v>
      </c>
      <c r="B174" s="3" t="s">
        <v>11660</v>
      </c>
      <c r="C174" s="3" t="s">
        <v>12070</v>
      </c>
      <c r="D174" s="3" t="s">
        <v>12071</v>
      </c>
    </row>
    <row r="175" spans="1:4" x14ac:dyDescent="0.35">
      <c r="A175" s="9" t="s">
        <v>11661</v>
      </c>
      <c r="B175" s="3" t="s">
        <v>11662</v>
      </c>
      <c r="C175" s="3" t="s">
        <v>12072</v>
      </c>
      <c r="D175" s="3" t="s">
        <v>12073</v>
      </c>
    </row>
    <row r="176" spans="1:4" x14ac:dyDescent="0.35">
      <c r="A176" s="9" t="s">
        <v>11663</v>
      </c>
      <c r="B176" s="3" t="s">
        <v>11664</v>
      </c>
      <c r="C176" s="3" t="s">
        <v>12074</v>
      </c>
      <c r="D176" s="3" t="s">
        <v>11598</v>
      </c>
    </row>
    <row r="177" spans="1:4" x14ac:dyDescent="0.35">
      <c r="A177" s="9" t="s">
        <v>11665</v>
      </c>
      <c r="B177" s="3" t="s">
        <v>11666</v>
      </c>
      <c r="C177" s="3" t="s">
        <v>12075</v>
      </c>
      <c r="D177" s="3" t="s">
        <v>12076</v>
      </c>
    </row>
    <row r="178" spans="1:4" x14ac:dyDescent="0.35">
      <c r="A178" s="9" t="s">
        <v>11667</v>
      </c>
      <c r="B178" s="3" t="s">
        <v>11668</v>
      </c>
      <c r="C178" s="3" t="s">
        <v>2619</v>
      </c>
      <c r="D178" s="3" t="s">
        <v>2210</v>
      </c>
    </row>
    <row r="179" spans="1:4" x14ac:dyDescent="0.35">
      <c r="A179" s="9" t="s">
        <v>11669</v>
      </c>
      <c r="B179" s="3" t="s">
        <v>11670</v>
      </c>
      <c r="C179" s="3" t="s">
        <v>2631</v>
      </c>
      <c r="D179" s="3" t="s">
        <v>2272</v>
      </c>
    </row>
    <row r="180" spans="1:4" x14ac:dyDescent="0.35">
      <c r="A180" s="9" t="s">
        <v>11671</v>
      </c>
      <c r="B180" s="3" t="s">
        <v>11672</v>
      </c>
      <c r="C180" s="3" t="s">
        <v>12395</v>
      </c>
      <c r="D180" s="3" t="s">
        <v>12396</v>
      </c>
    </row>
    <row r="181" spans="1:4" x14ac:dyDescent="0.35">
      <c r="A181" s="9" t="s">
        <v>11673</v>
      </c>
      <c r="B181" s="3" t="s">
        <v>11674</v>
      </c>
      <c r="C181" s="3" t="s">
        <v>12393</v>
      </c>
      <c r="D181" s="3" t="s">
        <v>12394</v>
      </c>
    </row>
    <row r="182" spans="1:4" x14ac:dyDescent="0.35">
      <c r="A182" s="9" t="s">
        <v>11675</v>
      </c>
      <c r="B182" s="3" t="s">
        <v>11676</v>
      </c>
      <c r="C182" s="10" t="s">
        <v>12078</v>
      </c>
      <c r="D182" s="3" t="s">
        <v>12079</v>
      </c>
    </row>
    <row r="183" spans="1:4" x14ac:dyDescent="0.35">
      <c r="A183" s="9" t="s">
        <v>11677</v>
      </c>
      <c r="B183" s="3" t="s">
        <v>11678</v>
      </c>
      <c r="C183" s="3" t="s">
        <v>12689</v>
      </c>
      <c r="D183" s="3" t="s">
        <v>10763</v>
      </c>
    </row>
    <row r="184" spans="1:4" x14ac:dyDescent="0.35">
      <c r="A184" s="9" t="s">
        <v>11679</v>
      </c>
      <c r="B184" s="3" t="s">
        <v>11680</v>
      </c>
      <c r="C184" s="3" t="s">
        <v>12690</v>
      </c>
      <c r="D184" s="3" t="s">
        <v>10769</v>
      </c>
    </row>
    <row r="185" spans="1:4" x14ac:dyDescent="0.35">
      <c r="A185" s="9" t="s">
        <v>11681</v>
      </c>
      <c r="B185" s="3" t="s">
        <v>11682</v>
      </c>
      <c r="C185" s="3" t="s">
        <v>12691</v>
      </c>
      <c r="D185" s="3" t="s">
        <v>12692</v>
      </c>
    </row>
    <row r="186" spans="1:4" x14ac:dyDescent="0.35">
      <c r="A186" s="9" t="s">
        <v>11683</v>
      </c>
      <c r="B186" s="3" t="s">
        <v>11684</v>
      </c>
      <c r="C186" s="3" t="s">
        <v>12693</v>
      </c>
      <c r="D186" s="3" t="s">
        <v>12694</v>
      </c>
    </row>
    <row r="187" spans="1:4" x14ac:dyDescent="0.35">
      <c r="A187" s="9" t="s">
        <v>11685</v>
      </c>
      <c r="B187" s="3" t="s">
        <v>11686</v>
      </c>
      <c r="C187" s="3" t="s">
        <v>12695</v>
      </c>
      <c r="D187" s="3" t="s">
        <v>12696</v>
      </c>
    </row>
    <row r="188" spans="1:4" x14ac:dyDescent="0.35">
      <c r="A188" s="9" t="s">
        <v>11687</v>
      </c>
      <c r="B188" s="3" t="s">
        <v>11688</v>
      </c>
      <c r="C188" s="3" t="s">
        <v>12697</v>
      </c>
      <c r="D188" s="3" t="s">
        <v>12698</v>
      </c>
    </row>
    <row r="189" spans="1:4" x14ac:dyDescent="0.35">
      <c r="A189" s="9" t="s">
        <v>10567</v>
      </c>
      <c r="B189" s="3" t="s">
        <v>10568</v>
      </c>
      <c r="C189" s="3" t="s">
        <v>12699</v>
      </c>
      <c r="D189" s="3" t="s">
        <v>12700</v>
      </c>
    </row>
    <row r="190" spans="1:4" x14ac:dyDescent="0.35">
      <c r="A190" s="9" t="s">
        <v>11689</v>
      </c>
      <c r="B190" s="3" t="s">
        <v>11690</v>
      </c>
      <c r="C190" s="3" t="s">
        <v>12701</v>
      </c>
      <c r="D190" s="3" t="s">
        <v>12702</v>
      </c>
    </row>
    <row r="191" spans="1:4" x14ac:dyDescent="0.35">
      <c r="A191" s="9" t="s">
        <v>11691</v>
      </c>
      <c r="B191" s="3" t="s">
        <v>11692</v>
      </c>
      <c r="C191" s="3" t="s">
        <v>12080</v>
      </c>
      <c r="D191" s="3" t="s">
        <v>10751</v>
      </c>
    </row>
    <row r="192" spans="1:4" x14ac:dyDescent="0.35">
      <c r="A192" s="9" t="s">
        <v>11693</v>
      </c>
      <c r="B192" s="3" t="s">
        <v>11694</v>
      </c>
      <c r="C192" s="3" t="s">
        <v>12081</v>
      </c>
      <c r="D192" s="3" t="s">
        <v>10747</v>
      </c>
    </row>
    <row r="193" spans="1:4" x14ac:dyDescent="0.35">
      <c r="A193" s="9" t="s">
        <v>11695</v>
      </c>
      <c r="B193" s="3" t="s">
        <v>11696</v>
      </c>
      <c r="C193" s="3" t="s">
        <v>12082</v>
      </c>
      <c r="D193" s="3" t="s">
        <v>12083</v>
      </c>
    </row>
    <row r="194" spans="1:4" x14ac:dyDescent="0.35">
      <c r="A194" s="9" t="s">
        <v>11697</v>
      </c>
      <c r="B194" s="3" t="s">
        <v>11698</v>
      </c>
      <c r="C194" s="3" t="s">
        <v>12703</v>
      </c>
      <c r="D194" s="3" t="s">
        <v>12704</v>
      </c>
    </row>
    <row r="195" spans="1:4" x14ac:dyDescent="0.35">
      <c r="A195" s="9" t="s">
        <v>11699</v>
      </c>
      <c r="B195" s="3" t="s">
        <v>11700</v>
      </c>
      <c r="C195" s="3" t="s">
        <v>12084</v>
      </c>
      <c r="D195" s="3" t="s">
        <v>12085</v>
      </c>
    </row>
    <row r="196" spans="1:4" x14ac:dyDescent="0.35">
      <c r="A196" s="9" t="s">
        <v>11701</v>
      </c>
      <c r="B196" s="3" t="s">
        <v>11702</v>
      </c>
      <c r="C196" s="3" t="s">
        <v>12086</v>
      </c>
      <c r="D196" s="3" t="s">
        <v>12087</v>
      </c>
    </row>
    <row r="197" spans="1:4" x14ac:dyDescent="0.35">
      <c r="A197" s="9" t="s">
        <v>11703</v>
      </c>
      <c r="B197" s="3" t="s">
        <v>11704</v>
      </c>
      <c r="C197" s="3" t="s">
        <v>12705</v>
      </c>
      <c r="D197" s="3" t="s">
        <v>10719</v>
      </c>
    </row>
    <row r="198" spans="1:4" x14ac:dyDescent="0.35">
      <c r="A198" s="9" t="s">
        <v>11705</v>
      </c>
      <c r="B198" s="3" t="s">
        <v>11706</v>
      </c>
      <c r="C198" s="3" t="s">
        <v>12706</v>
      </c>
      <c r="D198" s="3" t="s">
        <v>12707</v>
      </c>
    </row>
    <row r="199" spans="1:4" x14ac:dyDescent="0.35">
      <c r="A199" s="9" t="s">
        <v>11707</v>
      </c>
      <c r="B199" s="3" t="s">
        <v>11708</v>
      </c>
      <c r="C199" s="3" t="s">
        <v>12708</v>
      </c>
      <c r="D199" s="3" t="s">
        <v>12709</v>
      </c>
    </row>
    <row r="200" spans="1:4" x14ac:dyDescent="0.35">
      <c r="A200" s="9" t="s">
        <v>11709</v>
      </c>
      <c r="B200" s="3" t="s">
        <v>11710</v>
      </c>
      <c r="C200" s="3" t="s">
        <v>12710</v>
      </c>
      <c r="D200" s="3" t="s">
        <v>12711</v>
      </c>
    </row>
    <row r="201" spans="1:4" x14ac:dyDescent="0.35">
      <c r="A201" s="9" t="s">
        <v>11711</v>
      </c>
      <c r="B201" s="3" t="s">
        <v>11712</v>
      </c>
      <c r="C201" s="3" t="s">
        <v>12712</v>
      </c>
      <c r="D201" s="3" t="s">
        <v>12713</v>
      </c>
    </row>
    <row r="202" spans="1:4" x14ac:dyDescent="0.35">
      <c r="A202" s="9" t="s">
        <v>10551</v>
      </c>
      <c r="B202" s="3" t="s">
        <v>10552</v>
      </c>
      <c r="C202" s="3" t="s">
        <v>12714</v>
      </c>
      <c r="D202" s="3" t="s">
        <v>12715</v>
      </c>
    </row>
    <row r="203" spans="1:4" x14ac:dyDescent="0.35">
      <c r="A203" s="9" t="s">
        <v>10547</v>
      </c>
      <c r="B203" s="3" t="s">
        <v>10548</v>
      </c>
      <c r="C203" s="3" t="s">
        <v>12716</v>
      </c>
      <c r="D203" s="3" t="s">
        <v>12717</v>
      </c>
    </row>
    <row r="204" spans="1:4" x14ac:dyDescent="0.35">
      <c r="A204" s="9" t="s">
        <v>11713</v>
      </c>
      <c r="B204" s="3" t="s">
        <v>11714</v>
      </c>
      <c r="C204" s="3" t="s">
        <v>12718</v>
      </c>
      <c r="D204" s="3" t="s">
        <v>12719</v>
      </c>
    </row>
    <row r="205" spans="1:4" x14ac:dyDescent="0.35">
      <c r="A205" s="9" t="s">
        <v>11715</v>
      </c>
      <c r="B205" s="3" t="s">
        <v>11716</v>
      </c>
      <c r="C205" s="3" t="s">
        <v>12720</v>
      </c>
      <c r="D205" s="3" t="s">
        <v>12721</v>
      </c>
    </row>
    <row r="206" spans="1:4" x14ac:dyDescent="0.35">
      <c r="A206" s="9" t="s">
        <v>10559</v>
      </c>
      <c r="B206" s="3" t="s">
        <v>10560</v>
      </c>
      <c r="C206" s="3" t="s">
        <v>12722</v>
      </c>
      <c r="D206" s="3" t="s">
        <v>10779</v>
      </c>
    </row>
    <row r="207" spans="1:4" x14ac:dyDescent="0.35">
      <c r="A207" s="9" t="s">
        <v>10549</v>
      </c>
      <c r="B207" s="3" t="s">
        <v>10550</v>
      </c>
      <c r="C207" s="3" t="s">
        <v>14276</v>
      </c>
      <c r="D207" s="3" t="s">
        <v>12723</v>
      </c>
    </row>
    <row r="208" spans="1:4" x14ac:dyDescent="0.35">
      <c r="A208" s="9" t="s">
        <v>11717</v>
      </c>
      <c r="B208" s="3" t="s">
        <v>11718</v>
      </c>
      <c r="C208" s="3" t="s">
        <v>12398</v>
      </c>
      <c r="D208" s="3" t="s">
        <v>12399</v>
      </c>
    </row>
    <row r="209" spans="1:4" x14ac:dyDescent="0.35">
      <c r="A209" s="9" t="s">
        <v>10555</v>
      </c>
      <c r="B209" s="3" t="s">
        <v>10556</v>
      </c>
      <c r="C209" s="3" t="s">
        <v>12400</v>
      </c>
      <c r="D209" s="3" t="s">
        <v>10602</v>
      </c>
    </row>
    <row r="210" spans="1:4" x14ac:dyDescent="0.35">
      <c r="A210" s="9" t="s">
        <v>10557</v>
      </c>
      <c r="B210" s="3" t="s">
        <v>10558</v>
      </c>
      <c r="C210" s="3" t="s">
        <v>12401</v>
      </c>
      <c r="D210" s="3" t="s">
        <v>12402</v>
      </c>
    </row>
    <row r="211" spans="1:4" x14ac:dyDescent="0.35">
      <c r="A211" s="9" t="s">
        <v>11719</v>
      </c>
      <c r="B211" s="3" t="s">
        <v>11720</v>
      </c>
      <c r="C211" s="3" t="s">
        <v>12679</v>
      </c>
      <c r="D211" s="3" t="s">
        <v>12680</v>
      </c>
    </row>
    <row r="212" spans="1:4" x14ac:dyDescent="0.35">
      <c r="A212" s="9" t="s">
        <v>11721</v>
      </c>
      <c r="B212" s="3" t="s">
        <v>11722</v>
      </c>
      <c r="C212" s="3" t="s">
        <v>12681</v>
      </c>
      <c r="D212" s="3" t="s">
        <v>10711</v>
      </c>
    </row>
    <row r="213" spans="1:4" x14ac:dyDescent="0.35">
      <c r="A213" s="9" t="s">
        <v>11723</v>
      </c>
      <c r="B213" s="3" t="s">
        <v>11724</v>
      </c>
      <c r="C213" s="3" t="s">
        <v>12682</v>
      </c>
      <c r="D213" s="3" t="s">
        <v>10695</v>
      </c>
    </row>
    <row r="214" spans="1:4" x14ac:dyDescent="0.35">
      <c r="A214" s="9" t="s">
        <v>11725</v>
      </c>
      <c r="B214" s="3" t="s">
        <v>11726</v>
      </c>
      <c r="C214" s="3" t="s">
        <v>12683</v>
      </c>
      <c r="D214" s="3" t="s">
        <v>12684</v>
      </c>
    </row>
    <row r="215" spans="1:4" x14ac:dyDescent="0.35">
      <c r="A215" s="9" t="s">
        <v>11727</v>
      </c>
      <c r="B215" s="3" t="s">
        <v>11728</v>
      </c>
      <c r="C215" s="3" t="s">
        <v>12685</v>
      </c>
      <c r="D215" s="3" t="s">
        <v>12686</v>
      </c>
    </row>
    <row r="216" spans="1:4" x14ac:dyDescent="0.35">
      <c r="A216" s="9" t="s">
        <v>11729</v>
      </c>
      <c r="B216" s="3" t="s">
        <v>11730</v>
      </c>
      <c r="C216" s="3" t="s">
        <v>12596</v>
      </c>
      <c r="D216" s="3" t="s">
        <v>10954</v>
      </c>
    </row>
    <row r="217" spans="1:4" x14ac:dyDescent="0.35">
      <c r="A217" s="9" t="s">
        <v>11731</v>
      </c>
      <c r="B217" s="3" t="s">
        <v>11732</v>
      </c>
      <c r="C217" s="3" t="s">
        <v>12597</v>
      </c>
      <c r="D217" s="3" t="s">
        <v>10956</v>
      </c>
    </row>
    <row r="218" spans="1:4" x14ac:dyDescent="0.35">
      <c r="A218" s="9" t="s">
        <v>11733</v>
      </c>
      <c r="B218" s="3" t="s">
        <v>11734</v>
      </c>
      <c r="C218" s="3" t="s">
        <v>12598</v>
      </c>
      <c r="D218" s="3" t="s">
        <v>10943</v>
      </c>
    </row>
    <row r="219" spans="1:4" x14ac:dyDescent="0.35">
      <c r="A219" s="9" t="s">
        <v>10553</v>
      </c>
      <c r="B219" s="3" t="s">
        <v>10554</v>
      </c>
      <c r="C219" s="3" t="s">
        <v>12599</v>
      </c>
      <c r="D219" s="3" t="s">
        <v>12600</v>
      </c>
    </row>
    <row r="220" spans="1:4" x14ac:dyDescent="0.35">
      <c r="A220" s="9" t="s">
        <v>11735</v>
      </c>
      <c r="B220" s="3" t="s">
        <v>11736</v>
      </c>
      <c r="C220" s="3" t="s">
        <v>12601</v>
      </c>
      <c r="D220" s="3" t="s">
        <v>12602</v>
      </c>
    </row>
    <row r="221" spans="1:4" x14ac:dyDescent="0.35">
      <c r="A221" s="9" t="s">
        <v>11737</v>
      </c>
      <c r="B221" s="3" t="s">
        <v>11738</v>
      </c>
      <c r="C221" s="3" t="s">
        <v>12603</v>
      </c>
      <c r="D221" s="3" t="s">
        <v>10961</v>
      </c>
    </row>
    <row r="222" spans="1:4" x14ac:dyDescent="0.35">
      <c r="A222" s="9" t="s">
        <v>11739</v>
      </c>
      <c r="B222" s="3" t="s">
        <v>11740</v>
      </c>
      <c r="C222" s="3" t="s">
        <v>11997</v>
      </c>
      <c r="D222" s="3" t="s">
        <v>10945</v>
      </c>
    </row>
    <row r="223" spans="1:4" x14ac:dyDescent="0.35">
      <c r="A223" s="9" t="s">
        <v>11741</v>
      </c>
      <c r="B223" s="3" t="s">
        <v>11742</v>
      </c>
      <c r="C223" s="3" t="s">
        <v>11998</v>
      </c>
      <c r="D223" s="3" t="s">
        <v>11999</v>
      </c>
    </row>
    <row r="224" spans="1:4" x14ac:dyDescent="0.35">
      <c r="A224" s="9" t="s">
        <v>11743</v>
      </c>
      <c r="B224" s="3" t="s">
        <v>11744</v>
      </c>
      <c r="C224" s="3" t="s">
        <v>12605</v>
      </c>
      <c r="D224" s="3" t="s">
        <v>10946</v>
      </c>
    </row>
    <row r="225" spans="1:4" x14ac:dyDescent="0.35">
      <c r="A225" s="9" t="s">
        <v>11745</v>
      </c>
      <c r="B225" s="3" t="s">
        <v>11746</v>
      </c>
      <c r="C225" s="3" t="s">
        <v>12000</v>
      </c>
      <c r="D225" s="3" t="s">
        <v>10948</v>
      </c>
    </row>
    <row r="226" spans="1:4" x14ac:dyDescent="0.35">
      <c r="A226" s="9" t="s">
        <v>11747</v>
      </c>
      <c r="B226" s="3" t="s">
        <v>11748</v>
      </c>
      <c r="C226" s="3" t="s">
        <v>12606</v>
      </c>
      <c r="D226" s="3" t="s">
        <v>12001</v>
      </c>
    </row>
    <row r="227" spans="1:4" x14ac:dyDescent="0.35">
      <c r="A227" s="9" t="s">
        <v>11749</v>
      </c>
      <c r="B227" s="3" t="s">
        <v>11750</v>
      </c>
      <c r="C227" s="3" t="s">
        <v>12002</v>
      </c>
      <c r="D227" s="3" t="s">
        <v>12003</v>
      </c>
    </row>
    <row r="228" spans="1:4" x14ac:dyDescent="0.35">
      <c r="A228" s="9" t="s">
        <v>11751</v>
      </c>
      <c r="B228" s="3" t="s">
        <v>11752</v>
      </c>
      <c r="C228" s="3" t="s">
        <v>12004</v>
      </c>
      <c r="D228" s="3" t="s">
        <v>12005</v>
      </c>
    </row>
    <row r="229" spans="1:4" x14ac:dyDescent="0.35">
      <c r="A229" s="9" t="s">
        <v>10740</v>
      </c>
      <c r="B229" s="3" t="s">
        <v>10741</v>
      </c>
      <c r="C229" s="10" t="s">
        <v>11920</v>
      </c>
      <c r="D229" s="10" t="s">
        <v>11921</v>
      </c>
    </row>
    <row r="230" spans="1:4" x14ac:dyDescent="0.35">
      <c r="A230" s="9" t="s">
        <v>10750</v>
      </c>
      <c r="B230" s="3" t="s">
        <v>10751</v>
      </c>
      <c r="C230" s="3" t="s">
        <v>11922</v>
      </c>
      <c r="D230" s="3" t="s">
        <v>11923</v>
      </c>
    </row>
    <row r="231" spans="1:4" x14ac:dyDescent="0.35">
      <c r="A231" s="9" t="s">
        <v>10742</v>
      </c>
      <c r="B231" s="3" t="s">
        <v>10743</v>
      </c>
      <c r="C231" s="3" t="s">
        <v>11924</v>
      </c>
      <c r="D231" s="3" t="s">
        <v>11925</v>
      </c>
    </row>
    <row r="232" spans="1:4" x14ac:dyDescent="0.35">
      <c r="A232" s="9" t="s">
        <v>10571</v>
      </c>
      <c r="B232" s="3" t="s">
        <v>10570</v>
      </c>
      <c r="C232" s="3" t="s">
        <v>11926</v>
      </c>
      <c r="D232" s="3" t="s">
        <v>10142</v>
      </c>
    </row>
    <row r="233" spans="1:4" x14ac:dyDescent="0.35">
      <c r="A233" s="9" t="s">
        <v>11753</v>
      </c>
      <c r="B233" s="3" t="s">
        <v>11754</v>
      </c>
      <c r="C233" s="3" t="s">
        <v>11927</v>
      </c>
      <c r="D233" s="3" t="s">
        <v>11928</v>
      </c>
    </row>
    <row r="234" spans="1:4" x14ac:dyDescent="0.35">
      <c r="A234" s="9" t="s">
        <v>11755</v>
      </c>
      <c r="B234" s="3" t="s">
        <v>11756</v>
      </c>
      <c r="C234" s="3" t="s">
        <v>11929</v>
      </c>
      <c r="D234" s="3" t="s">
        <v>11930</v>
      </c>
    </row>
    <row r="235" spans="1:4" x14ac:dyDescent="0.35">
      <c r="A235" s="9" t="s">
        <v>11757</v>
      </c>
      <c r="B235" s="3" t="s">
        <v>11758</v>
      </c>
      <c r="C235" s="3" t="s">
        <v>11931</v>
      </c>
      <c r="D235" s="3" t="s">
        <v>11932</v>
      </c>
    </row>
    <row r="236" spans="1:4" x14ac:dyDescent="0.35">
      <c r="A236" s="9" t="s">
        <v>11759</v>
      </c>
      <c r="B236" s="3" t="s">
        <v>11760</v>
      </c>
      <c r="C236" s="3" t="s">
        <v>11933</v>
      </c>
      <c r="D236" s="3" t="s">
        <v>11934</v>
      </c>
    </row>
    <row r="237" spans="1:4" x14ac:dyDescent="0.35">
      <c r="A237" s="9" t="s">
        <v>11761</v>
      </c>
      <c r="B237" s="3" t="s">
        <v>11762</v>
      </c>
      <c r="C237" s="3" t="s">
        <v>11935</v>
      </c>
      <c r="D237" s="3" t="s">
        <v>11936</v>
      </c>
    </row>
    <row r="238" spans="1:4" x14ac:dyDescent="0.35">
      <c r="A238" s="9" t="s">
        <v>11763</v>
      </c>
      <c r="B238" s="3" t="s">
        <v>11764</v>
      </c>
      <c r="C238" s="3" t="s">
        <v>11937</v>
      </c>
      <c r="D238" s="3" t="s">
        <v>11938</v>
      </c>
    </row>
    <row r="239" spans="1:4" x14ac:dyDescent="0.35">
      <c r="A239" s="9" t="s">
        <v>11765</v>
      </c>
      <c r="B239" s="3" t="s">
        <v>11766</v>
      </c>
      <c r="C239" s="3" t="s">
        <v>11939</v>
      </c>
      <c r="D239" s="3" t="s">
        <v>11940</v>
      </c>
    </row>
    <row r="240" spans="1:4" x14ac:dyDescent="0.35">
      <c r="A240" s="9" t="s">
        <v>11767</v>
      </c>
      <c r="B240" s="3" t="s">
        <v>11768</v>
      </c>
      <c r="C240" s="3" t="s">
        <v>12088</v>
      </c>
      <c r="D240" s="3" t="s">
        <v>10977</v>
      </c>
    </row>
    <row r="241" spans="1:4" x14ac:dyDescent="0.35">
      <c r="A241" s="9" t="s">
        <v>11769</v>
      </c>
      <c r="B241" s="3" t="s">
        <v>11770</v>
      </c>
      <c r="C241" s="3" t="s">
        <v>12089</v>
      </c>
      <c r="D241" s="3" t="s">
        <v>12090</v>
      </c>
    </row>
    <row r="242" spans="1:4" x14ac:dyDescent="0.35">
      <c r="A242" s="9" t="s">
        <v>10764</v>
      </c>
      <c r="B242" s="3" t="s">
        <v>10765</v>
      </c>
      <c r="C242" s="3" t="s">
        <v>12091</v>
      </c>
      <c r="D242" s="3" t="s">
        <v>12092</v>
      </c>
    </row>
    <row r="243" spans="1:4" x14ac:dyDescent="0.35">
      <c r="A243" s="9" t="s">
        <v>10752</v>
      </c>
      <c r="B243" s="3" t="s">
        <v>10753</v>
      </c>
      <c r="C243" s="3" t="s">
        <v>12093</v>
      </c>
      <c r="D243" s="3" t="s">
        <v>12094</v>
      </c>
    </row>
    <row r="244" spans="1:4" x14ac:dyDescent="0.35">
      <c r="A244" s="9" t="s">
        <v>11771</v>
      </c>
      <c r="B244" s="3" t="s">
        <v>11772</v>
      </c>
      <c r="C244" s="20" t="s">
        <v>11941</v>
      </c>
      <c r="D244" s="10" t="s">
        <v>11942</v>
      </c>
    </row>
    <row r="245" spans="1:4" x14ac:dyDescent="0.35">
      <c r="A245" s="9" t="s">
        <v>11773</v>
      </c>
      <c r="B245" s="3" t="s">
        <v>11774</v>
      </c>
      <c r="C245" s="3" t="s">
        <v>11943</v>
      </c>
      <c r="D245" s="3" t="s">
        <v>10627</v>
      </c>
    </row>
    <row r="246" spans="1:4" x14ac:dyDescent="0.35">
      <c r="A246" s="9" t="s">
        <v>11775</v>
      </c>
      <c r="B246" s="3" t="s">
        <v>11776</v>
      </c>
      <c r="C246" s="20" t="s">
        <v>11944</v>
      </c>
      <c r="D246" s="10" t="s">
        <v>11945</v>
      </c>
    </row>
    <row r="247" spans="1:4" x14ac:dyDescent="0.35">
      <c r="A247" s="9" t="s">
        <v>11777</v>
      </c>
      <c r="B247" s="3" t="s">
        <v>11778</v>
      </c>
      <c r="C247" s="3" t="s">
        <v>11946</v>
      </c>
      <c r="D247" s="3" t="s">
        <v>11947</v>
      </c>
    </row>
    <row r="248" spans="1:4" x14ac:dyDescent="0.35">
      <c r="A248" s="9" t="s">
        <v>11779</v>
      </c>
      <c r="B248" s="3" t="s">
        <v>11780</v>
      </c>
      <c r="C248" s="3" t="s">
        <v>11948</v>
      </c>
      <c r="D248" s="3" t="s">
        <v>11949</v>
      </c>
    </row>
    <row r="249" spans="1:4" x14ac:dyDescent="0.35">
      <c r="A249" s="9" t="s">
        <v>11781</v>
      </c>
      <c r="B249" s="3" t="s">
        <v>11782</v>
      </c>
      <c r="C249" s="21" t="s">
        <v>11950</v>
      </c>
      <c r="D249" s="21" t="s">
        <v>11951</v>
      </c>
    </row>
    <row r="250" spans="1:4" x14ac:dyDescent="0.35">
      <c r="A250" s="9" t="s">
        <v>11783</v>
      </c>
      <c r="B250" s="3" t="s">
        <v>11784</v>
      </c>
      <c r="C250" s="3" t="s">
        <v>11952</v>
      </c>
      <c r="D250" s="3" t="s">
        <v>11953</v>
      </c>
    </row>
    <row r="251" spans="1:4" x14ac:dyDescent="0.35">
      <c r="A251" s="9" t="s">
        <v>10603</v>
      </c>
      <c r="B251" s="3" t="s">
        <v>10604</v>
      </c>
      <c r="C251" s="3" t="s">
        <v>11954</v>
      </c>
      <c r="D251" s="3" t="s">
        <v>11955</v>
      </c>
    </row>
    <row r="252" spans="1:4" x14ac:dyDescent="0.35">
      <c r="A252" s="9" t="s">
        <v>10580</v>
      </c>
      <c r="B252" s="3" t="s">
        <v>10581</v>
      </c>
      <c r="C252" s="10" t="s">
        <v>11956</v>
      </c>
      <c r="D252" s="27" t="s">
        <v>11957</v>
      </c>
    </row>
    <row r="253" spans="1:4" x14ac:dyDescent="0.35">
      <c r="A253" s="9" t="s">
        <v>11785</v>
      </c>
      <c r="B253" s="3" t="s">
        <v>11786</v>
      </c>
      <c r="C253" s="10" t="s">
        <v>11958</v>
      </c>
      <c r="D253" s="10" t="s">
        <v>11959</v>
      </c>
    </row>
    <row r="254" spans="1:4" x14ac:dyDescent="0.35">
      <c r="A254" s="9" t="s">
        <v>10541</v>
      </c>
      <c r="B254" s="3" t="s">
        <v>10542</v>
      </c>
      <c r="C254" s="10" t="s">
        <v>11960</v>
      </c>
      <c r="D254" s="21" t="s">
        <v>11961</v>
      </c>
    </row>
    <row r="255" spans="1:4" x14ac:dyDescent="0.35">
      <c r="A255" s="9" t="s">
        <v>11787</v>
      </c>
      <c r="B255" s="3" t="s">
        <v>11788</v>
      </c>
      <c r="C255" s="3" t="s">
        <v>11962</v>
      </c>
      <c r="D255" s="3" t="s">
        <v>10625</v>
      </c>
    </row>
    <row r="256" spans="1:4" x14ac:dyDescent="0.35">
      <c r="A256" s="9" t="s">
        <v>11789</v>
      </c>
      <c r="B256" s="3" t="s">
        <v>11790</v>
      </c>
      <c r="C256" s="3" t="s">
        <v>11963</v>
      </c>
      <c r="D256" s="3" t="s">
        <v>11964</v>
      </c>
    </row>
    <row r="257" spans="1:4" x14ac:dyDescent="0.35">
      <c r="A257" s="9" t="s">
        <v>11791</v>
      </c>
      <c r="B257" s="3" t="s">
        <v>11792</v>
      </c>
      <c r="C257" s="10" t="s">
        <v>11965</v>
      </c>
      <c r="D257" s="27" t="s">
        <v>11966</v>
      </c>
    </row>
    <row r="258" spans="1:4" x14ac:dyDescent="0.35">
      <c r="A258" s="9" t="s">
        <v>11793</v>
      </c>
      <c r="B258" s="3" t="s">
        <v>11794</v>
      </c>
      <c r="C258" s="10" t="s">
        <v>11967</v>
      </c>
      <c r="D258" s="27" t="s">
        <v>11968</v>
      </c>
    </row>
    <row r="259" spans="1:4" x14ac:dyDescent="0.35">
      <c r="A259" s="9" t="s">
        <v>11795</v>
      </c>
      <c r="B259" s="3" t="s">
        <v>11796</v>
      </c>
      <c r="C259" s="10" t="s">
        <v>11969</v>
      </c>
      <c r="D259" s="27" t="s">
        <v>11970</v>
      </c>
    </row>
    <row r="260" spans="1:4" x14ac:dyDescent="0.35">
      <c r="A260" s="9" t="s">
        <v>11797</v>
      </c>
      <c r="B260" s="3" t="s">
        <v>11798</v>
      </c>
      <c r="C260" s="10" t="s">
        <v>11971</v>
      </c>
      <c r="D260" s="27" t="s">
        <v>11972</v>
      </c>
    </row>
    <row r="261" spans="1:4" x14ac:dyDescent="0.35">
      <c r="A261" s="9" t="s">
        <v>10955</v>
      </c>
      <c r="B261" s="3" t="s">
        <v>10956</v>
      </c>
      <c r="C261" s="10" t="s">
        <v>11973</v>
      </c>
      <c r="D261" s="27" t="s">
        <v>11974</v>
      </c>
    </row>
    <row r="262" spans="1:4" x14ac:dyDescent="0.35">
      <c r="A262" s="9" t="s">
        <v>11799</v>
      </c>
      <c r="B262" s="3" t="s">
        <v>11800</v>
      </c>
      <c r="C262" s="10" t="s">
        <v>11975</v>
      </c>
      <c r="D262" s="10" t="s">
        <v>11976</v>
      </c>
    </row>
    <row r="263" spans="1:4" x14ac:dyDescent="0.35">
      <c r="A263" s="9" t="s">
        <v>11801</v>
      </c>
      <c r="B263" s="3" t="s">
        <v>11802</v>
      </c>
      <c r="C263" s="10" t="s">
        <v>11977</v>
      </c>
      <c r="D263" s="10" t="s">
        <v>11978</v>
      </c>
    </row>
    <row r="264" spans="1:4" x14ac:dyDescent="0.35">
      <c r="A264" s="9" t="s">
        <v>10526</v>
      </c>
      <c r="B264" s="3" t="s">
        <v>10527</v>
      </c>
      <c r="C264" s="10" t="s">
        <v>11979</v>
      </c>
      <c r="D264" s="10" t="s">
        <v>11980</v>
      </c>
    </row>
    <row r="265" spans="1:4" x14ac:dyDescent="0.35">
      <c r="A265" s="9" t="s">
        <v>11803</v>
      </c>
      <c r="B265" s="3" t="s">
        <v>11804</v>
      </c>
      <c r="C265" s="10" t="s">
        <v>11981</v>
      </c>
      <c r="D265" s="10" t="s">
        <v>11982</v>
      </c>
    </row>
    <row r="266" spans="1:4" x14ac:dyDescent="0.35">
      <c r="A266" s="9" t="s">
        <v>11805</v>
      </c>
      <c r="B266" s="3" t="s">
        <v>11806</v>
      </c>
      <c r="C266" s="10" t="s">
        <v>11983</v>
      </c>
      <c r="D266" s="10" t="s">
        <v>11984</v>
      </c>
    </row>
    <row r="267" spans="1:4" x14ac:dyDescent="0.35">
      <c r="A267" s="9" t="s">
        <v>11807</v>
      </c>
      <c r="B267" s="3" t="s">
        <v>11808</v>
      </c>
      <c r="C267" s="10" t="s">
        <v>11985</v>
      </c>
      <c r="D267" s="10" t="s">
        <v>11986</v>
      </c>
    </row>
    <row r="268" spans="1:4" x14ac:dyDescent="0.35">
      <c r="A268" s="9" t="s">
        <v>10543</v>
      </c>
      <c r="B268" s="3" t="s">
        <v>10544</v>
      </c>
      <c r="C268" s="10" t="s">
        <v>12042</v>
      </c>
      <c r="D268" s="10" t="s">
        <v>10527</v>
      </c>
    </row>
    <row r="269" spans="1:4" x14ac:dyDescent="0.35">
      <c r="A269" s="9" t="s">
        <v>10528</v>
      </c>
      <c r="B269" s="3" t="s">
        <v>10529</v>
      </c>
      <c r="C269" s="10" t="s">
        <v>12006</v>
      </c>
      <c r="D269" s="10" t="s">
        <v>12007</v>
      </c>
    </row>
    <row r="270" spans="1:4" x14ac:dyDescent="0.35">
      <c r="A270" s="9" t="s">
        <v>11809</v>
      </c>
      <c r="B270" s="3" t="s">
        <v>11810</v>
      </c>
      <c r="C270" s="10" t="s">
        <v>12008</v>
      </c>
      <c r="D270" s="10" t="s">
        <v>12009</v>
      </c>
    </row>
    <row r="271" spans="1:4" x14ac:dyDescent="0.35">
      <c r="A271" s="9" t="s">
        <v>11811</v>
      </c>
      <c r="B271" s="3" t="s">
        <v>11812</v>
      </c>
      <c r="C271" s="10" t="s">
        <v>12010</v>
      </c>
      <c r="D271" s="10" t="s">
        <v>11880</v>
      </c>
    </row>
    <row r="272" spans="1:4" x14ac:dyDescent="0.35">
      <c r="A272" s="9" t="s">
        <v>11813</v>
      </c>
      <c r="B272" s="3" t="s">
        <v>11814</v>
      </c>
      <c r="C272" s="10" t="s">
        <v>12011</v>
      </c>
      <c r="D272" s="10" t="s">
        <v>12012</v>
      </c>
    </row>
    <row r="273" spans="1:4" x14ac:dyDescent="0.35">
      <c r="A273" s="9" t="s">
        <v>11815</v>
      </c>
      <c r="B273" s="3" t="s">
        <v>11816</v>
      </c>
      <c r="C273" s="10" t="s">
        <v>12013</v>
      </c>
      <c r="D273" s="10" t="s">
        <v>12014</v>
      </c>
    </row>
    <row r="274" spans="1:4" x14ac:dyDescent="0.35">
      <c r="A274" s="9" t="s">
        <v>11817</v>
      </c>
      <c r="B274" s="3" t="s">
        <v>11818</v>
      </c>
      <c r="C274" s="10" t="s">
        <v>12015</v>
      </c>
      <c r="D274" s="10" t="s">
        <v>12016</v>
      </c>
    </row>
    <row r="275" spans="1:4" x14ac:dyDescent="0.35">
      <c r="A275" s="9" t="s">
        <v>11819</v>
      </c>
      <c r="B275" s="3" t="s">
        <v>11820</v>
      </c>
      <c r="C275" s="10" t="s">
        <v>12017</v>
      </c>
      <c r="D275" s="10" t="s">
        <v>12018</v>
      </c>
    </row>
    <row r="276" spans="1:4" x14ac:dyDescent="0.35">
      <c r="A276" s="9" t="s">
        <v>11821</v>
      </c>
      <c r="B276" s="3" t="s">
        <v>11822</v>
      </c>
      <c r="C276" s="10" t="s">
        <v>12019</v>
      </c>
      <c r="D276" s="10" t="s">
        <v>12020</v>
      </c>
    </row>
    <row r="277" spans="1:4" x14ac:dyDescent="0.35">
      <c r="A277" s="9" t="s">
        <v>11823</v>
      </c>
      <c r="B277" s="3" t="s">
        <v>11824</v>
      </c>
      <c r="C277" s="10" t="s">
        <v>11987</v>
      </c>
      <c r="D277" s="10" t="s">
        <v>11988</v>
      </c>
    </row>
    <row r="278" spans="1:4" x14ac:dyDescent="0.35">
      <c r="A278" s="9" t="s">
        <v>11825</v>
      </c>
      <c r="B278" s="3" t="s">
        <v>11826</v>
      </c>
      <c r="C278" s="10" t="s">
        <v>11989</v>
      </c>
      <c r="D278" s="10" t="s">
        <v>11990</v>
      </c>
    </row>
    <row r="279" spans="1:4" x14ac:dyDescent="0.35">
      <c r="A279" s="9" t="s">
        <v>11827</v>
      </c>
      <c r="B279" s="3" t="s">
        <v>11828</v>
      </c>
      <c r="C279" s="10" t="s">
        <v>11991</v>
      </c>
      <c r="D279" s="10" t="s">
        <v>11992</v>
      </c>
    </row>
    <row r="280" spans="1:4" x14ac:dyDescent="0.35">
      <c r="A280" s="9" t="s">
        <v>11829</v>
      </c>
      <c r="B280" s="3" t="s">
        <v>11830</v>
      </c>
      <c r="C280" s="10" t="s">
        <v>11993</v>
      </c>
      <c r="D280" s="10" t="s">
        <v>11994</v>
      </c>
    </row>
    <row r="281" spans="1:4" x14ac:dyDescent="0.35">
      <c r="A281" s="9" t="s">
        <v>11831</v>
      </c>
      <c r="B281" s="3" t="s">
        <v>11832</v>
      </c>
      <c r="C281" s="10" t="s">
        <v>11995</v>
      </c>
      <c r="D281" s="10" t="s">
        <v>11996</v>
      </c>
    </row>
    <row r="282" spans="1:4" x14ac:dyDescent="0.35">
      <c r="A282" s="9" t="s">
        <v>11833</v>
      </c>
      <c r="B282" s="3" t="s">
        <v>11834</v>
      </c>
      <c r="C282" s="3" t="s">
        <v>12441</v>
      </c>
      <c r="D282" s="3" t="s">
        <v>12442</v>
      </c>
    </row>
    <row r="283" spans="1:4" x14ac:dyDescent="0.35">
      <c r="A283" s="9" t="s">
        <v>11835</v>
      </c>
      <c r="B283" s="3" t="s">
        <v>11836</v>
      </c>
      <c r="C283" s="10" t="s">
        <v>12055</v>
      </c>
      <c r="D283" s="10" t="s">
        <v>10573</v>
      </c>
    </row>
    <row r="284" spans="1:4" x14ac:dyDescent="0.35">
      <c r="A284" s="9" t="s">
        <v>11837</v>
      </c>
      <c r="B284" s="3" t="s">
        <v>11838</v>
      </c>
      <c r="C284" s="3" t="s">
        <v>12936</v>
      </c>
      <c r="D284" s="3" t="s">
        <v>12937</v>
      </c>
    </row>
    <row r="285" spans="1:4" x14ac:dyDescent="0.35">
      <c r="A285" s="9" t="s">
        <v>11839</v>
      </c>
      <c r="B285" s="3" t="s">
        <v>11840</v>
      </c>
      <c r="C285" s="3" t="s">
        <v>10333</v>
      </c>
      <c r="D285" s="3" t="s">
        <v>10334</v>
      </c>
    </row>
    <row r="286" spans="1:4" x14ac:dyDescent="0.35">
      <c r="A286" s="9" t="s">
        <v>11841</v>
      </c>
      <c r="B286" s="3" t="s">
        <v>11842</v>
      </c>
      <c r="C286" s="3" t="s">
        <v>10335</v>
      </c>
      <c r="D286" s="3" t="s">
        <v>10336</v>
      </c>
    </row>
    <row r="287" spans="1:4" x14ac:dyDescent="0.35">
      <c r="A287" s="9" t="s">
        <v>11843</v>
      </c>
      <c r="B287" s="3" t="s">
        <v>11844</v>
      </c>
    </row>
    <row r="288" spans="1:4" x14ac:dyDescent="0.35">
      <c r="A288" s="9" t="s">
        <v>11845</v>
      </c>
      <c r="B288" s="3" t="s">
        <v>11846</v>
      </c>
      <c r="C288" s="24"/>
    </row>
    <row r="289" spans="1:2" x14ac:dyDescent="0.35">
      <c r="A289" s="9" t="s">
        <v>11847</v>
      </c>
      <c r="B289" s="3" t="s">
        <v>11848</v>
      </c>
    </row>
    <row r="290" spans="1:2" x14ac:dyDescent="0.35">
      <c r="A290" s="9" t="s">
        <v>11849</v>
      </c>
      <c r="B290" s="3" t="s">
        <v>11850</v>
      </c>
    </row>
    <row r="291" spans="1:2" x14ac:dyDescent="0.35">
      <c r="A291" s="9" t="s">
        <v>11851</v>
      </c>
      <c r="B291" s="3" t="s">
        <v>11852</v>
      </c>
    </row>
    <row r="292" spans="1:2" x14ac:dyDescent="0.35">
      <c r="A292" s="9" t="s">
        <v>11853</v>
      </c>
      <c r="B292" s="3" t="s">
        <v>11854</v>
      </c>
    </row>
    <row r="293" spans="1:2" x14ac:dyDescent="0.35">
      <c r="A293" s="9" t="s">
        <v>11855</v>
      </c>
      <c r="B293" s="3" t="s">
        <v>11856</v>
      </c>
    </row>
    <row r="294" spans="1:2" x14ac:dyDescent="0.35">
      <c r="A294" s="9" t="s">
        <v>11857</v>
      </c>
      <c r="B294" s="3" t="s">
        <v>11858</v>
      </c>
    </row>
    <row r="295" spans="1:2" x14ac:dyDescent="0.35">
      <c r="A295" s="9" t="s">
        <v>11859</v>
      </c>
      <c r="B295" s="3" t="s">
        <v>11860</v>
      </c>
    </row>
    <row r="296" spans="1:2" x14ac:dyDescent="0.35">
      <c r="A296" s="9" t="s">
        <v>11861</v>
      </c>
      <c r="B296" s="3" t="s">
        <v>11862</v>
      </c>
    </row>
    <row r="297" spans="1:2" x14ac:dyDescent="0.35">
      <c r="A297" s="9" t="s">
        <v>11863</v>
      </c>
      <c r="B297" s="3" t="s">
        <v>11864</v>
      </c>
    </row>
    <row r="298" spans="1:2" x14ac:dyDescent="0.35">
      <c r="A298" s="9" t="s">
        <v>11865</v>
      </c>
      <c r="B298" s="3" t="s">
        <v>11866</v>
      </c>
    </row>
    <row r="299" spans="1:2" x14ac:dyDescent="0.35">
      <c r="A299" s="9" t="s">
        <v>11867</v>
      </c>
      <c r="B299" s="3" t="s">
        <v>11868</v>
      </c>
    </row>
    <row r="300" spans="1:2" x14ac:dyDescent="0.35">
      <c r="A300" s="9" t="s">
        <v>11869</v>
      </c>
      <c r="B300" s="3" t="s">
        <v>11870</v>
      </c>
    </row>
    <row r="301" spans="1:2" x14ac:dyDescent="0.35">
      <c r="A301" s="9" t="s">
        <v>11871</v>
      </c>
      <c r="B301" s="3" t="s">
        <v>11872</v>
      </c>
    </row>
    <row r="302" spans="1:2" x14ac:dyDescent="0.35">
      <c r="A302" s="9" t="s">
        <v>11873</v>
      </c>
      <c r="B302" s="3" t="s">
        <v>11874</v>
      </c>
    </row>
    <row r="303" spans="1:2" x14ac:dyDescent="0.35">
      <c r="A303" s="9" t="s">
        <v>11875</v>
      </c>
      <c r="B303" s="3" t="s">
        <v>11876</v>
      </c>
    </row>
    <row r="304" spans="1:2" x14ac:dyDescent="0.35">
      <c r="A304" s="9" t="s">
        <v>11877</v>
      </c>
      <c r="B304" s="3" t="s">
        <v>11878</v>
      </c>
    </row>
    <row r="305" spans="1:2" x14ac:dyDescent="0.35">
      <c r="A305" s="9" t="s">
        <v>11879</v>
      </c>
      <c r="B305" s="3" t="s">
        <v>11880</v>
      </c>
    </row>
    <row r="306" spans="1:2" x14ac:dyDescent="0.35">
      <c r="A306" s="9" t="s">
        <v>11881</v>
      </c>
      <c r="B306" s="3" t="s">
        <v>11882</v>
      </c>
    </row>
    <row r="307" spans="1:2" x14ac:dyDescent="0.35">
      <c r="A307" s="9" t="s">
        <v>11883</v>
      </c>
      <c r="B307" s="3" t="s">
        <v>11884</v>
      </c>
    </row>
    <row r="308" spans="1:2" x14ac:dyDescent="0.35">
      <c r="A308" s="9" t="s">
        <v>11885</v>
      </c>
      <c r="B308" s="3" t="s">
        <v>11886</v>
      </c>
    </row>
    <row r="309" spans="1:2" x14ac:dyDescent="0.35">
      <c r="A309" s="9" t="s">
        <v>11887</v>
      </c>
      <c r="B309" s="3" t="s">
        <v>11884</v>
      </c>
    </row>
    <row r="310" spans="1:2" x14ac:dyDescent="0.35">
      <c r="A310" s="9" t="s">
        <v>10572</v>
      </c>
      <c r="B310" s="3" t="s">
        <v>10573</v>
      </c>
    </row>
    <row r="311" spans="1:2" x14ac:dyDescent="0.35">
      <c r="A311" s="9" t="s">
        <v>11888</v>
      </c>
      <c r="B311" s="3" t="s">
        <v>11889</v>
      </c>
    </row>
    <row r="312" spans="1:2" x14ac:dyDescent="0.35">
      <c r="A312" s="9" t="s">
        <v>11890</v>
      </c>
      <c r="B312" s="3" t="s">
        <v>11891</v>
      </c>
    </row>
    <row r="313" spans="1:2" x14ac:dyDescent="0.35">
      <c r="A313" s="9" t="s">
        <v>11892</v>
      </c>
      <c r="B313" s="3" t="s">
        <v>11893</v>
      </c>
    </row>
    <row r="314" spans="1:2" x14ac:dyDescent="0.35">
      <c r="A314" s="9" t="s">
        <v>11894</v>
      </c>
      <c r="B314" s="3" t="s">
        <v>11895</v>
      </c>
    </row>
    <row r="315" spans="1:2" x14ac:dyDescent="0.35">
      <c r="A315" s="9" t="s">
        <v>11896</v>
      </c>
      <c r="B315" s="3" t="s">
        <v>11897</v>
      </c>
    </row>
    <row r="316" spans="1:2" x14ac:dyDescent="0.35">
      <c r="A316" s="9" t="s">
        <v>11898</v>
      </c>
      <c r="B316" s="3" t="s">
        <v>11899</v>
      </c>
    </row>
    <row r="317" spans="1:2" x14ac:dyDescent="0.35">
      <c r="A317" s="9" t="s">
        <v>11900</v>
      </c>
      <c r="B317" s="3" t="s">
        <v>11901</v>
      </c>
    </row>
    <row r="318" spans="1:2" x14ac:dyDescent="0.35">
      <c r="A318" s="9" t="s">
        <v>11902</v>
      </c>
      <c r="B318" s="3" t="s">
        <v>11903</v>
      </c>
    </row>
    <row r="319" spans="1:2" x14ac:dyDescent="0.35">
      <c r="A319" s="9" t="s">
        <v>11904</v>
      </c>
      <c r="B319" s="3" t="s">
        <v>11905</v>
      </c>
    </row>
    <row r="320" spans="1:2" x14ac:dyDescent="0.35">
      <c r="A320" s="9" t="s">
        <v>11906</v>
      </c>
      <c r="B320" s="3" t="s">
        <v>11907</v>
      </c>
    </row>
    <row r="321" spans="1:2" x14ac:dyDescent="0.35">
      <c r="A321" s="9" t="s">
        <v>11908</v>
      </c>
      <c r="B321" s="3" t="s">
        <v>11909</v>
      </c>
    </row>
    <row r="322" spans="1:2" x14ac:dyDescent="0.35">
      <c r="A322" s="9" t="s">
        <v>11910</v>
      </c>
      <c r="B322" s="3" t="s">
        <v>11911</v>
      </c>
    </row>
    <row r="323" spans="1:2" x14ac:dyDescent="0.35">
      <c r="A323" s="9" t="s">
        <v>11912</v>
      </c>
      <c r="B323" s="3" t="s">
        <v>11913</v>
      </c>
    </row>
    <row r="324" spans="1:2" x14ac:dyDescent="0.35">
      <c r="A324" s="9" t="s">
        <v>11914</v>
      </c>
      <c r="B324" s="3" t="s">
        <v>11915</v>
      </c>
    </row>
    <row r="325" spans="1:2" x14ac:dyDescent="0.35">
      <c r="A325" s="9" t="s">
        <v>10582</v>
      </c>
      <c r="B325" s="3" t="s">
        <v>10583</v>
      </c>
    </row>
    <row r="326" spans="1:2" x14ac:dyDescent="0.35">
      <c r="A326" s="9" t="s">
        <v>10716</v>
      </c>
      <c r="B326" s="3" t="s">
        <v>10717</v>
      </c>
    </row>
    <row r="327" spans="1:2" x14ac:dyDescent="0.35">
      <c r="A327" s="9" t="s">
        <v>11916</v>
      </c>
      <c r="B327" s="3" t="s">
        <v>11917</v>
      </c>
    </row>
    <row r="328" spans="1:2" x14ac:dyDescent="0.35">
      <c r="A328" s="9" t="s">
        <v>11918</v>
      </c>
      <c r="B328" s="3" t="s">
        <v>11919</v>
      </c>
    </row>
    <row r="329" spans="1:2" x14ac:dyDescent="0.35">
      <c r="A329" s="9" t="s">
        <v>10584</v>
      </c>
      <c r="B329" s="3" t="s">
        <v>10585</v>
      </c>
    </row>
    <row r="330" spans="1:2" x14ac:dyDescent="0.35">
      <c r="A330" s="9" t="s">
        <v>12095</v>
      </c>
      <c r="B330" s="3" t="s">
        <v>12096</v>
      </c>
    </row>
    <row r="331" spans="1:2" x14ac:dyDescent="0.35">
      <c r="A331" s="9" t="s">
        <v>11018</v>
      </c>
      <c r="B331" s="3" t="s">
        <v>11019</v>
      </c>
    </row>
    <row r="332" spans="1:2" x14ac:dyDescent="0.35">
      <c r="A332" s="9" t="s">
        <v>10590</v>
      </c>
      <c r="B332" s="3" t="s">
        <v>10591</v>
      </c>
    </row>
    <row r="333" spans="1:2" x14ac:dyDescent="0.35">
      <c r="A333" s="9" t="s">
        <v>10595</v>
      </c>
      <c r="B333" s="3" t="s">
        <v>10596</v>
      </c>
    </row>
    <row r="334" spans="1:2" x14ac:dyDescent="0.35">
      <c r="A334" s="9" t="s">
        <v>10592</v>
      </c>
      <c r="B334" s="3" t="s">
        <v>10593</v>
      </c>
    </row>
    <row r="335" spans="1:2" x14ac:dyDescent="0.35">
      <c r="A335" s="9" t="s">
        <v>12097</v>
      </c>
      <c r="B335" s="3" t="s">
        <v>12098</v>
      </c>
    </row>
    <row r="336" spans="1:2" x14ac:dyDescent="0.35">
      <c r="A336" s="9" t="s">
        <v>10588</v>
      </c>
      <c r="B336" s="3" t="s">
        <v>10589</v>
      </c>
    </row>
    <row r="337" spans="1:2" x14ac:dyDescent="0.35">
      <c r="A337" s="9" t="s">
        <v>12099</v>
      </c>
      <c r="B337" s="3" t="s">
        <v>12100</v>
      </c>
    </row>
    <row r="338" spans="1:2" x14ac:dyDescent="0.35">
      <c r="A338" s="9" t="s">
        <v>12101</v>
      </c>
      <c r="B338" s="3" t="s">
        <v>12102</v>
      </c>
    </row>
    <row r="339" spans="1:2" x14ac:dyDescent="0.35">
      <c r="A339" s="9" t="s">
        <v>12103</v>
      </c>
      <c r="B339" s="3" t="s">
        <v>12104</v>
      </c>
    </row>
    <row r="340" spans="1:2" x14ac:dyDescent="0.35">
      <c r="A340" s="9" t="s">
        <v>12105</v>
      </c>
      <c r="B340" s="3" t="s">
        <v>12106</v>
      </c>
    </row>
    <row r="341" spans="1:2" x14ac:dyDescent="0.35">
      <c r="A341" s="9" t="s">
        <v>12107</v>
      </c>
      <c r="B341" s="3" t="s">
        <v>12108</v>
      </c>
    </row>
    <row r="342" spans="1:2" x14ac:dyDescent="0.35">
      <c r="A342" s="9" t="s">
        <v>12109</v>
      </c>
      <c r="B342" s="3" t="s">
        <v>12110</v>
      </c>
    </row>
    <row r="343" spans="1:2" x14ac:dyDescent="0.35">
      <c r="A343" s="9" t="s">
        <v>12111</v>
      </c>
      <c r="B343" s="3" t="s">
        <v>12112</v>
      </c>
    </row>
    <row r="344" spans="1:2" x14ac:dyDescent="0.35">
      <c r="A344" s="9" t="s">
        <v>12113</v>
      </c>
      <c r="B344" s="3" t="s">
        <v>12114</v>
      </c>
    </row>
    <row r="345" spans="1:2" x14ac:dyDescent="0.35">
      <c r="A345" s="9" t="s">
        <v>12115</v>
      </c>
      <c r="B345" s="3" t="s">
        <v>12116</v>
      </c>
    </row>
    <row r="346" spans="1:2" x14ac:dyDescent="0.35">
      <c r="A346" s="9" t="s">
        <v>10586</v>
      </c>
      <c r="B346" s="3" t="s">
        <v>10587</v>
      </c>
    </row>
    <row r="347" spans="1:2" x14ac:dyDescent="0.35">
      <c r="A347" s="9" t="s">
        <v>12117</v>
      </c>
      <c r="B347" s="3" t="s">
        <v>12118</v>
      </c>
    </row>
    <row r="348" spans="1:2" x14ac:dyDescent="0.35">
      <c r="A348" s="9" t="s">
        <v>12139</v>
      </c>
      <c r="B348" s="3" t="s">
        <v>12140</v>
      </c>
    </row>
    <row r="349" spans="1:2" x14ac:dyDescent="0.35">
      <c r="A349" s="9" t="s">
        <v>12141</v>
      </c>
      <c r="B349" s="3" t="s">
        <v>12142</v>
      </c>
    </row>
    <row r="350" spans="1:2" x14ac:dyDescent="0.35">
      <c r="A350" s="9" t="s">
        <v>12143</v>
      </c>
      <c r="B350" s="3" t="s">
        <v>12144</v>
      </c>
    </row>
    <row r="351" spans="1:2" x14ac:dyDescent="0.35">
      <c r="A351" s="9" t="s">
        <v>12145</v>
      </c>
      <c r="B351" s="3" t="s">
        <v>12146</v>
      </c>
    </row>
    <row r="352" spans="1:2" x14ac:dyDescent="0.35">
      <c r="A352" s="9" t="s">
        <v>12147</v>
      </c>
      <c r="B352" s="3" t="s">
        <v>12148</v>
      </c>
    </row>
    <row r="353" spans="1:2" x14ac:dyDescent="0.35">
      <c r="A353" s="9" t="s">
        <v>12149</v>
      </c>
      <c r="B353" s="3" t="s">
        <v>12150</v>
      </c>
    </row>
    <row r="354" spans="1:2" x14ac:dyDescent="0.35">
      <c r="A354" s="9" t="s">
        <v>12151</v>
      </c>
      <c r="B354" s="3" t="s">
        <v>12152</v>
      </c>
    </row>
    <row r="355" spans="1:2" x14ac:dyDescent="0.35">
      <c r="A355" s="9" t="s">
        <v>12153</v>
      </c>
      <c r="B355" s="3" t="s">
        <v>12154</v>
      </c>
    </row>
    <row r="356" spans="1:2" x14ac:dyDescent="0.35">
      <c r="A356" s="9" t="s">
        <v>12155</v>
      </c>
      <c r="B356" s="3" t="s">
        <v>12156</v>
      </c>
    </row>
    <row r="357" spans="1:2" x14ac:dyDescent="0.35">
      <c r="A357" s="9" t="s">
        <v>12157</v>
      </c>
      <c r="B357" s="3" t="s">
        <v>12158</v>
      </c>
    </row>
    <row r="358" spans="1:2" x14ac:dyDescent="0.35">
      <c r="A358" s="9" t="s">
        <v>11016</v>
      </c>
      <c r="B358" s="3" t="s">
        <v>11017</v>
      </c>
    </row>
    <row r="359" spans="1:2" x14ac:dyDescent="0.35">
      <c r="A359" s="9" t="s">
        <v>11014</v>
      </c>
      <c r="B359" s="3" t="s">
        <v>11015</v>
      </c>
    </row>
    <row r="360" spans="1:2" x14ac:dyDescent="0.35">
      <c r="A360" s="9" t="s">
        <v>12159</v>
      </c>
      <c r="B360" s="3" t="s">
        <v>12160</v>
      </c>
    </row>
    <row r="361" spans="1:2" x14ac:dyDescent="0.35">
      <c r="A361" s="9" t="s">
        <v>12161</v>
      </c>
      <c r="B361" s="3" t="s">
        <v>12162</v>
      </c>
    </row>
    <row r="362" spans="1:2" x14ac:dyDescent="0.35">
      <c r="A362" s="9" t="s">
        <v>12163</v>
      </c>
      <c r="B362" s="3" t="s">
        <v>12164</v>
      </c>
    </row>
    <row r="363" spans="1:2" x14ac:dyDescent="0.35">
      <c r="A363" s="9" t="s">
        <v>12165</v>
      </c>
      <c r="B363" s="3" t="s">
        <v>12166</v>
      </c>
    </row>
    <row r="364" spans="1:2" x14ac:dyDescent="0.35">
      <c r="A364" s="9" t="s">
        <v>12167</v>
      </c>
      <c r="B364" s="3" t="s">
        <v>12168</v>
      </c>
    </row>
    <row r="365" spans="1:2" x14ac:dyDescent="0.35">
      <c r="A365" s="9" t="s">
        <v>12169</v>
      </c>
      <c r="B365" s="3" t="s">
        <v>12170</v>
      </c>
    </row>
    <row r="366" spans="1:2" x14ac:dyDescent="0.35">
      <c r="A366" s="9" t="s">
        <v>12171</v>
      </c>
      <c r="B366" s="3" t="s">
        <v>12172</v>
      </c>
    </row>
    <row r="367" spans="1:2" x14ac:dyDescent="0.35">
      <c r="A367" s="9" t="s">
        <v>12173</v>
      </c>
      <c r="B367" s="3" t="s">
        <v>12174</v>
      </c>
    </row>
    <row r="368" spans="1:2" x14ac:dyDescent="0.35">
      <c r="A368" s="9" t="s">
        <v>12175</v>
      </c>
      <c r="B368" s="3" t="s">
        <v>12176</v>
      </c>
    </row>
    <row r="369" spans="1:2" x14ac:dyDescent="0.35">
      <c r="A369" s="9" t="s">
        <v>12177</v>
      </c>
      <c r="B369" s="3" t="s">
        <v>12178</v>
      </c>
    </row>
    <row r="370" spans="1:2" x14ac:dyDescent="0.35">
      <c r="A370" s="9" t="s">
        <v>12179</v>
      </c>
      <c r="B370" s="3" t="s">
        <v>12180</v>
      </c>
    </row>
    <row r="371" spans="1:2" x14ac:dyDescent="0.35">
      <c r="A371" s="9" t="s">
        <v>12181</v>
      </c>
      <c r="B371" s="3" t="s">
        <v>12182</v>
      </c>
    </row>
    <row r="372" spans="1:2" x14ac:dyDescent="0.35">
      <c r="A372" s="9" t="s">
        <v>12183</v>
      </c>
      <c r="B372" s="3" t="s">
        <v>12184</v>
      </c>
    </row>
    <row r="373" spans="1:2" x14ac:dyDescent="0.35">
      <c r="A373" s="9" t="s">
        <v>12185</v>
      </c>
      <c r="B373" s="3" t="s">
        <v>12186</v>
      </c>
    </row>
    <row r="374" spans="1:2" x14ac:dyDescent="0.35">
      <c r="A374" s="9" t="s">
        <v>12187</v>
      </c>
      <c r="B374" s="3" t="s">
        <v>12188</v>
      </c>
    </row>
    <row r="375" spans="1:2" x14ac:dyDescent="0.35">
      <c r="A375" s="9" t="s">
        <v>12189</v>
      </c>
      <c r="B375" s="3" t="s">
        <v>12190</v>
      </c>
    </row>
    <row r="376" spans="1:2" x14ac:dyDescent="0.35">
      <c r="A376" s="9" t="s">
        <v>12191</v>
      </c>
      <c r="B376" s="3" t="s">
        <v>12192</v>
      </c>
    </row>
    <row r="377" spans="1:2" x14ac:dyDescent="0.35">
      <c r="A377" s="9" t="s">
        <v>12193</v>
      </c>
      <c r="B377" s="3" t="s">
        <v>12194</v>
      </c>
    </row>
    <row r="378" spans="1:2" x14ac:dyDescent="0.35">
      <c r="A378" s="9" t="s">
        <v>12195</v>
      </c>
      <c r="B378" s="3" t="s">
        <v>12196</v>
      </c>
    </row>
    <row r="379" spans="1:2" x14ac:dyDescent="0.35">
      <c r="A379" s="9" t="s">
        <v>12197</v>
      </c>
      <c r="B379" s="3" t="s">
        <v>12198</v>
      </c>
    </row>
    <row r="380" spans="1:2" x14ac:dyDescent="0.35">
      <c r="A380" s="9" t="s">
        <v>12199</v>
      </c>
      <c r="B380" s="3" t="s">
        <v>12200</v>
      </c>
    </row>
    <row r="381" spans="1:2" x14ac:dyDescent="0.35">
      <c r="A381" s="9" t="s">
        <v>12201</v>
      </c>
      <c r="B381" s="3" t="s">
        <v>12202</v>
      </c>
    </row>
    <row r="382" spans="1:2" x14ac:dyDescent="0.35">
      <c r="A382" s="9" t="s">
        <v>12203</v>
      </c>
      <c r="B382" s="3" t="s">
        <v>12204</v>
      </c>
    </row>
    <row r="383" spans="1:2" x14ac:dyDescent="0.35">
      <c r="A383" s="9" t="s">
        <v>12205</v>
      </c>
      <c r="B383" s="3" t="s">
        <v>12206</v>
      </c>
    </row>
    <row r="384" spans="1:2" x14ac:dyDescent="0.35">
      <c r="A384" s="9" t="s">
        <v>12207</v>
      </c>
      <c r="B384" s="3" t="s">
        <v>12208</v>
      </c>
    </row>
    <row r="385" spans="1:2" x14ac:dyDescent="0.35">
      <c r="A385" s="9" t="s">
        <v>12209</v>
      </c>
      <c r="B385" s="3" t="s">
        <v>12210</v>
      </c>
    </row>
    <row r="386" spans="1:2" x14ac:dyDescent="0.35">
      <c r="A386" s="9" t="s">
        <v>12211</v>
      </c>
      <c r="B386" s="3" t="s">
        <v>12212</v>
      </c>
    </row>
    <row r="387" spans="1:2" x14ac:dyDescent="0.35">
      <c r="A387" s="9" t="s">
        <v>12213</v>
      </c>
      <c r="B387" s="3" t="s">
        <v>12214</v>
      </c>
    </row>
    <row r="388" spans="1:2" x14ac:dyDescent="0.35">
      <c r="A388" s="9" t="s">
        <v>12215</v>
      </c>
      <c r="B388" s="3" t="s">
        <v>12216</v>
      </c>
    </row>
    <row r="389" spans="1:2" x14ac:dyDescent="0.35">
      <c r="A389" s="9" t="s">
        <v>12217</v>
      </c>
      <c r="B389" s="3" t="s">
        <v>12218</v>
      </c>
    </row>
    <row r="390" spans="1:2" x14ac:dyDescent="0.35">
      <c r="A390" s="9" t="s">
        <v>12219</v>
      </c>
      <c r="B390" s="3" t="s">
        <v>12220</v>
      </c>
    </row>
    <row r="391" spans="1:2" x14ac:dyDescent="0.35">
      <c r="A391" s="9" t="s">
        <v>12221</v>
      </c>
      <c r="B391" s="3" t="s">
        <v>12222</v>
      </c>
    </row>
    <row r="392" spans="1:2" x14ac:dyDescent="0.35">
      <c r="A392" s="9" t="s">
        <v>12223</v>
      </c>
      <c r="B392" s="3" t="s">
        <v>12224</v>
      </c>
    </row>
    <row r="393" spans="1:2" x14ac:dyDescent="0.35">
      <c r="A393" s="9" t="s">
        <v>12225</v>
      </c>
      <c r="B393" s="3" t="s">
        <v>12226</v>
      </c>
    </row>
    <row r="394" spans="1:2" x14ac:dyDescent="0.35">
      <c r="A394" s="9" t="s">
        <v>12227</v>
      </c>
      <c r="B394" s="3" t="s">
        <v>12228</v>
      </c>
    </row>
    <row r="395" spans="1:2" x14ac:dyDescent="0.35">
      <c r="A395" s="9" t="s">
        <v>12229</v>
      </c>
      <c r="B395" s="3" t="s">
        <v>12230</v>
      </c>
    </row>
    <row r="396" spans="1:2" x14ac:dyDescent="0.35">
      <c r="A396" s="9" t="s">
        <v>12231</v>
      </c>
      <c r="B396" s="3" t="s">
        <v>12232</v>
      </c>
    </row>
    <row r="397" spans="1:2" x14ac:dyDescent="0.35">
      <c r="A397" s="9" t="s">
        <v>12233</v>
      </c>
      <c r="B397" s="3" t="s">
        <v>12234</v>
      </c>
    </row>
    <row r="398" spans="1:2" x14ac:dyDescent="0.35">
      <c r="A398" s="9" t="s">
        <v>12235</v>
      </c>
      <c r="B398" s="3" t="s">
        <v>12236</v>
      </c>
    </row>
    <row r="399" spans="1:2" x14ac:dyDescent="0.35">
      <c r="A399" s="9" t="s">
        <v>12237</v>
      </c>
      <c r="B399" s="3" t="s">
        <v>11017</v>
      </c>
    </row>
    <row r="400" spans="1:2" x14ac:dyDescent="0.35">
      <c r="A400" s="9" t="s">
        <v>12238</v>
      </c>
      <c r="B400" s="3" t="s">
        <v>11015</v>
      </c>
    </row>
    <row r="401" spans="1:2" x14ac:dyDescent="0.35">
      <c r="A401" s="9" t="s">
        <v>12239</v>
      </c>
      <c r="B401" s="3" t="s">
        <v>12240</v>
      </c>
    </row>
    <row r="402" spans="1:2" x14ac:dyDescent="0.35">
      <c r="A402" s="9" t="s">
        <v>12241</v>
      </c>
      <c r="B402" s="3" t="s">
        <v>12164</v>
      </c>
    </row>
    <row r="403" spans="1:2" x14ac:dyDescent="0.35">
      <c r="A403" s="9" t="s">
        <v>12242</v>
      </c>
      <c r="B403" s="3" t="s">
        <v>12243</v>
      </c>
    </row>
    <row r="404" spans="1:2" x14ac:dyDescent="0.35">
      <c r="A404" s="9" t="s">
        <v>12244</v>
      </c>
      <c r="B404" s="3" t="s">
        <v>12166</v>
      </c>
    </row>
    <row r="405" spans="1:2" x14ac:dyDescent="0.35">
      <c r="A405" s="9" t="s">
        <v>12245</v>
      </c>
      <c r="B405" s="3" t="s">
        <v>12172</v>
      </c>
    </row>
    <row r="406" spans="1:2" x14ac:dyDescent="0.35">
      <c r="A406" s="9" t="s">
        <v>12246</v>
      </c>
      <c r="B406" s="3" t="s">
        <v>12247</v>
      </c>
    </row>
    <row r="407" spans="1:2" x14ac:dyDescent="0.35">
      <c r="A407" s="9" t="s">
        <v>12248</v>
      </c>
      <c r="B407" s="3" t="s">
        <v>12249</v>
      </c>
    </row>
    <row r="408" spans="1:2" x14ac:dyDescent="0.35">
      <c r="A408" s="9" t="s">
        <v>12250</v>
      </c>
      <c r="B408" s="3" t="s">
        <v>12251</v>
      </c>
    </row>
    <row r="409" spans="1:2" x14ac:dyDescent="0.35">
      <c r="A409" s="9" t="s">
        <v>12252</v>
      </c>
      <c r="B409" s="3" t="s">
        <v>12180</v>
      </c>
    </row>
    <row r="410" spans="1:2" x14ac:dyDescent="0.35">
      <c r="A410" s="9" t="s">
        <v>12253</v>
      </c>
      <c r="B410" s="3" t="s">
        <v>12178</v>
      </c>
    </row>
    <row r="411" spans="1:2" x14ac:dyDescent="0.35">
      <c r="A411" s="9" t="s">
        <v>12254</v>
      </c>
      <c r="B411" s="3" t="s">
        <v>12255</v>
      </c>
    </row>
    <row r="412" spans="1:2" x14ac:dyDescent="0.35">
      <c r="A412" s="9" t="s">
        <v>12256</v>
      </c>
      <c r="B412" s="3" t="s">
        <v>12186</v>
      </c>
    </row>
    <row r="413" spans="1:2" x14ac:dyDescent="0.35">
      <c r="A413" s="9" t="s">
        <v>12257</v>
      </c>
      <c r="B413" s="3" t="s">
        <v>12184</v>
      </c>
    </row>
    <row r="414" spans="1:2" x14ac:dyDescent="0.35">
      <c r="A414" s="9" t="s">
        <v>12258</v>
      </c>
      <c r="B414" s="3" t="s">
        <v>12182</v>
      </c>
    </row>
    <row r="415" spans="1:2" x14ac:dyDescent="0.35">
      <c r="A415" s="9" t="s">
        <v>12259</v>
      </c>
      <c r="B415" s="3" t="s">
        <v>12260</v>
      </c>
    </row>
    <row r="416" spans="1:2" x14ac:dyDescent="0.35">
      <c r="A416" s="9" t="s">
        <v>12261</v>
      </c>
      <c r="B416" s="3" t="s">
        <v>12194</v>
      </c>
    </row>
    <row r="417" spans="1:2" x14ac:dyDescent="0.35">
      <c r="A417" s="9" t="s">
        <v>12262</v>
      </c>
      <c r="B417" s="3" t="s">
        <v>12263</v>
      </c>
    </row>
    <row r="418" spans="1:2" x14ac:dyDescent="0.35">
      <c r="A418" s="9" t="s">
        <v>12264</v>
      </c>
      <c r="B418" s="3" t="s">
        <v>12200</v>
      </c>
    </row>
    <row r="419" spans="1:2" x14ac:dyDescent="0.35">
      <c r="A419" s="9" t="s">
        <v>12265</v>
      </c>
      <c r="B419" s="3" t="s">
        <v>12198</v>
      </c>
    </row>
    <row r="420" spans="1:2" x14ac:dyDescent="0.35">
      <c r="A420" s="9" t="s">
        <v>12266</v>
      </c>
      <c r="B420" s="3" t="s">
        <v>12267</v>
      </c>
    </row>
    <row r="421" spans="1:2" x14ac:dyDescent="0.35">
      <c r="A421" s="9" t="s">
        <v>12268</v>
      </c>
      <c r="B421" s="3" t="s">
        <v>12269</v>
      </c>
    </row>
    <row r="422" spans="1:2" x14ac:dyDescent="0.35">
      <c r="A422" s="9" t="s">
        <v>12270</v>
      </c>
      <c r="B422" s="3" t="s">
        <v>12204</v>
      </c>
    </row>
    <row r="423" spans="1:2" x14ac:dyDescent="0.35">
      <c r="A423" s="9" t="s">
        <v>12271</v>
      </c>
      <c r="B423" s="3" t="s">
        <v>12272</v>
      </c>
    </row>
    <row r="424" spans="1:2" x14ac:dyDescent="0.35">
      <c r="A424" s="9" t="s">
        <v>12273</v>
      </c>
      <c r="B424" s="3" t="s">
        <v>12274</v>
      </c>
    </row>
    <row r="425" spans="1:2" x14ac:dyDescent="0.35">
      <c r="A425" s="9" t="s">
        <v>12275</v>
      </c>
      <c r="B425" s="3" t="s">
        <v>12276</v>
      </c>
    </row>
    <row r="426" spans="1:2" x14ac:dyDescent="0.35">
      <c r="A426" s="9" t="s">
        <v>12277</v>
      </c>
      <c r="B426" s="3" t="s">
        <v>12278</v>
      </c>
    </row>
    <row r="427" spans="1:2" x14ac:dyDescent="0.35">
      <c r="A427" s="9" t="s">
        <v>12279</v>
      </c>
      <c r="B427" s="3" t="s">
        <v>12218</v>
      </c>
    </row>
    <row r="428" spans="1:2" x14ac:dyDescent="0.35">
      <c r="A428" s="9" t="s">
        <v>12280</v>
      </c>
      <c r="B428" s="3" t="s">
        <v>12281</v>
      </c>
    </row>
    <row r="429" spans="1:2" x14ac:dyDescent="0.35">
      <c r="A429" s="9" t="s">
        <v>12282</v>
      </c>
      <c r="B429" s="3" t="s">
        <v>12283</v>
      </c>
    </row>
    <row r="430" spans="1:2" x14ac:dyDescent="0.35">
      <c r="A430" s="9" t="s">
        <v>12284</v>
      </c>
      <c r="B430" s="3" t="s">
        <v>12285</v>
      </c>
    </row>
    <row r="431" spans="1:2" x14ac:dyDescent="0.35">
      <c r="A431" s="9" t="s">
        <v>12286</v>
      </c>
      <c r="B431" s="3" t="s">
        <v>12234</v>
      </c>
    </row>
    <row r="432" spans="1:2" x14ac:dyDescent="0.35">
      <c r="A432" s="9" t="s">
        <v>12287</v>
      </c>
      <c r="B432" s="3" t="s">
        <v>12288</v>
      </c>
    </row>
    <row r="433" spans="1:2" x14ac:dyDescent="0.35">
      <c r="A433" s="9" t="s">
        <v>12289</v>
      </c>
      <c r="B433" s="3" t="s">
        <v>12290</v>
      </c>
    </row>
    <row r="434" spans="1:2" x14ac:dyDescent="0.35">
      <c r="A434" s="9" t="s">
        <v>12291</v>
      </c>
      <c r="B434" s="3" t="s">
        <v>12292</v>
      </c>
    </row>
    <row r="435" spans="1:2" x14ac:dyDescent="0.35">
      <c r="A435" s="9" t="s">
        <v>12293</v>
      </c>
      <c r="B435" s="3" t="s">
        <v>12294</v>
      </c>
    </row>
    <row r="436" spans="1:2" x14ac:dyDescent="0.35">
      <c r="A436" s="9" t="s">
        <v>12295</v>
      </c>
      <c r="B436" s="3" t="s">
        <v>12296</v>
      </c>
    </row>
    <row r="437" spans="1:2" x14ac:dyDescent="0.35">
      <c r="A437" s="9" t="s">
        <v>12297</v>
      </c>
      <c r="B437" s="3" t="s">
        <v>12298</v>
      </c>
    </row>
    <row r="438" spans="1:2" x14ac:dyDescent="0.35">
      <c r="A438" s="9" t="s">
        <v>12299</v>
      </c>
      <c r="B438" s="3" t="s">
        <v>12300</v>
      </c>
    </row>
    <row r="439" spans="1:2" x14ac:dyDescent="0.35">
      <c r="A439" s="9" t="s">
        <v>12301</v>
      </c>
      <c r="B439" s="3" t="s">
        <v>12302</v>
      </c>
    </row>
    <row r="440" spans="1:2" x14ac:dyDescent="0.35">
      <c r="A440" s="9" t="s">
        <v>12303</v>
      </c>
      <c r="B440" s="3" t="s">
        <v>12304</v>
      </c>
    </row>
    <row r="441" spans="1:2" x14ac:dyDescent="0.35">
      <c r="A441" s="9" t="s">
        <v>12305</v>
      </c>
      <c r="B441" s="3" t="s">
        <v>12306</v>
      </c>
    </row>
    <row r="442" spans="1:2" x14ac:dyDescent="0.35">
      <c r="A442" s="9" t="s">
        <v>12307</v>
      </c>
      <c r="B442" s="3" t="s">
        <v>12308</v>
      </c>
    </row>
    <row r="443" spans="1:2" x14ac:dyDescent="0.35">
      <c r="A443" s="9" t="s">
        <v>12309</v>
      </c>
      <c r="B443" s="3" t="s">
        <v>12310</v>
      </c>
    </row>
    <row r="444" spans="1:2" x14ac:dyDescent="0.35">
      <c r="A444" s="9" t="s">
        <v>12311</v>
      </c>
      <c r="B444" s="3" t="s">
        <v>12312</v>
      </c>
    </row>
    <row r="445" spans="1:2" x14ac:dyDescent="0.35">
      <c r="A445" s="9" t="s">
        <v>12313</v>
      </c>
      <c r="B445" s="3" t="s">
        <v>12314</v>
      </c>
    </row>
    <row r="446" spans="1:2" x14ac:dyDescent="0.35">
      <c r="A446" s="9" t="s">
        <v>12315</v>
      </c>
      <c r="B446" s="3" t="s">
        <v>12316</v>
      </c>
    </row>
    <row r="447" spans="1:2" x14ac:dyDescent="0.35">
      <c r="A447" s="9" t="s">
        <v>1665</v>
      </c>
      <c r="B447" s="3" t="s">
        <v>1666</v>
      </c>
    </row>
    <row r="448" spans="1:2" x14ac:dyDescent="0.35">
      <c r="A448" s="9" t="s">
        <v>12317</v>
      </c>
      <c r="B448" s="3" t="s">
        <v>12318</v>
      </c>
    </row>
    <row r="449" spans="1:2" x14ac:dyDescent="0.35">
      <c r="A449" s="9" t="s">
        <v>12319</v>
      </c>
      <c r="B449" s="3" t="s">
        <v>12320</v>
      </c>
    </row>
    <row r="450" spans="1:2" x14ac:dyDescent="0.35">
      <c r="A450" s="9" t="s">
        <v>10597</v>
      </c>
      <c r="B450" s="3" t="s">
        <v>10598</v>
      </c>
    </row>
    <row r="451" spans="1:2" x14ac:dyDescent="0.35">
      <c r="A451" s="9" t="s">
        <v>12321</v>
      </c>
      <c r="B451" s="3" t="s">
        <v>12243</v>
      </c>
    </row>
    <row r="452" spans="1:2" x14ac:dyDescent="0.35">
      <c r="A452" s="9" t="s">
        <v>12322</v>
      </c>
      <c r="B452" s="3" t="s">
        <v>12249</v>
      </c>
    </row>
    <row r="453" spans="1:2" x14ac:dyDescent="0.35">
      <c r="A453" s="9" t="s">
        <v>12323</v>
      </c>
      <c r="B453" s="3" t="s">
        <v>12269</v>
      </c>
    </row>
    <row r="454" spans="1:2" x14ac:dyDescent="0.35">
      <c r="A454" s="9" t="s">
        <v>12324</v>
      </c>
      <c r="B454" s="3" t="s">
        <v>12325</v>
      </c>
    </row>
    <row r="455" spans="1:2" x14ac:dyDescent="0.35">
      <c r="A455" s="9" t="s">
        <v>12326</v>
      </c>
      <c r="B455" s="3" t="s">
        <v>12281</v>
      </c>
    </row>
    <row r="456" spans="1:2" x14ac:dyDescent="0.35">
      <c r="A456" s="9" t="s">
        <v>12327</v>
      </c>
      <c r="B456" s="3" t="s">
        <v>12328</v>
      </c>
    </row>
    <row r="457" spans="1:2" x14ac:dyDescent="0.35">
      <c r="A457" s="9" t="s">
        <v>12329</v>
      </c>
      <c r="B457" s="3" t="s">
        <v>12162</v>
      </c>
    </row>
    <row r="458" spans="1:2" x14ac:dyDescent="0.35">
      <c r="A458" s="9" t="s">
        <v>12330</v>
      </c>
      <c r="B458" s="3" t="s">
        <v>12160</v>
      </c>
    </row>
    <row r="459" spans="1:2" x14ac:dyDescent="0.35">
      <c r="A459" s="9" t="s">
        <v>12331</v>
      </c>
      <c r="B459" s="3" t="s">
        <v>12332</v>
      </c>
    </row>
    <row r="460" spans="1:2" x14ac:dyDescent="0.35">
      <c r="A460" s="9" t="s">
        <v>12333</v>
      </c>
      <c r="B460" s="3" t="s">
        <v>12168</v>
      </c>
    </row>
    <row r="461" spans="1:2" x14ac:dyDescent="0.35">
      <c r="A461" s="9" t="s">
        <v>12334</v>
      </c>
      <c r="B461" s="3" t="s">
        <v>12335</v>
      </c>
    </row>
    <row r="462" spans="1:2" x14ac:dyDescent="0.35">
      <c r="A462" s="9" t="s">
        <v>12336</v>
      </c>
      <c r="B462" s="3" t="s">
        <v>12188</v>
      </c>
    </row>
    <row r="463" spans="1:2" x14ac:dyDescent="0.35">
      <c r="A463" s="9" t="s">
        <v>12337</v>
      </c>
      <c r="B463" s="3" t="s">
        <v>12192</v>
      </c>
    </row>
    <row r="464" spans="1:2" x14ac:dyDescent="0.35">
      <c r="A464" s="9" t="s">
        <v>12338</v>
      </c>
      <c r="B464" s="3" t="s">
        <v>12202</v>
      </c>
    </row>
    <row r="465" spans="1:2" x14ac:dyDescent="0.35">
      <c r="A465" s="9" t="s">
        <v>12339</v>
      </c>
      <c r="B465" s="3" t="s">
        <v>12208</v>
      </c>
    </row>
    <row r="466" spans="1:2" x14ac:dyDescent="0.35">
      <c r="A466" s="9" t="s">
        <v>12340</v>
      </c>
      <c r="B466" s="3" t="s">
        <v>12210</v>
      </c>
    </row>
    <row r="467" spans="1:2" x14ac:dyDescent="0.35">
      <c r="A467" s="9" t="s">
        <v>12341</v>
      </c>
      <c r="B467" s="3" t="s">
        <v>12214</v>
      </c>
    </row>
    <row r="468" spans="1:2" x14ac:dyDescent="0.35">
      <c r="A468" s="9" t="s">
        <v>12342</v>
      </c>
      <c r="B468" s="3" t="s">
        <v>12220</v>
      </c>
    </row>
    <row r="469" spans="1:2" x14ac:dyDescent="0.35">
      <c r="A469" s="9" t="s">
        <v>12343</v>
      </c>
      <c r="B469" s="3" t="s">
        <v>12344</v>
      </c>
    </row>
    <row r="470" spans="1:2" x14ac:dyDescent="0.35">
      <c r="A470" s="9" t="s">
        <v>12345</v>
      </c>
      <c r="B470" s="3" t="s">
        <v>12346</v>
      </c>
    </row>
    <row r="471" spans="1:2" x14ac:dyDescent="0.35">
      <c r="A471" s="9" t="s">
        <v>12347</v>
      </c>
      <c r="B471" s="3" t="s">
        <v>12348</v>
      </c>
    </row>
    <row r="472" spans="1:2" x14ac:dyDescent="0.35">
      <c r="A472" s="9" t="s">
        <v>12349</v>
      </c>
      <c r="B472" s="3" t="s">
        <v>12350</v>
      </c>
    </row>
    <row r="473" spans="1:2" x14ac:dyDescent="0.35">
      <c r="A473" s="9" t="s">
        <v>12351</v>
      </c>
      <c r="B473" s="3" t="s">
        <v>12352</v>
      </c>
    </row>
    <row r="474" spans="1:2" x14ac:dyDescent="0.35">
      <c r="A474" s="9" t="s">
        <v>12353</v>
      </c>
      <c r="B474" s="3" t="s">
        <v>12354</v>
      </c>
    </row>
    <row r="475" spans="1:2" x14ac:dyDescent="0.35">
      <c r="A475" s="9" t="s">
        <v>12355</v>
      </c>
      <c r="B475" s="3" t="s">
        <v>12356</v>
      </c>
    </row>
    <row r="476" spans="1:2" x14ac:dyDescent="0.35">
      <c r="A476" s="9" t="s">
        <v>12357</v>
      </c>
      <c r="B476" s="3" t="s">
        <v>12358</v>
      </c>
    </row>
    <row r="477" spans="1:2" x14ac:dyDescent="0.35">
      <c r="A477" s="9" t="s">
        <v>12359</v>
      </c>
      <c r="B477" s="3" t="s">
        <v>12360</v>
      </c>
    </row>
    <row r="478" spans="1:2" x14ac:dyDescent="0.35">
      <c r="A478" s="9" t="s">
        <v>12361</v>
      </c>
      <c r="B478" s="3" t="s">
        <v>12362</v>
      </c>
    </row>
    <row r="479" spans="1:2" x14ac:dyDescent="0.35">
      <c r="A479" s="9" t="s">
        <v>12363</v>
      </c>
      <c r="B479" s="3" t="s">
        <v>12364</v>
      </c>
    </row>
    <row r="480" spans="1:2" x14ac:dyDescent="0.35">
      <c r="A480" s="9" t="s">
        <v>12365</v>
      </c>
      <c r="B480" s="3" t="s">
        <v>12366</v>
      </c>
    </row>
    <row r="481" spans="1:2" x14ac:dyDescent="0.35">
      <c r="A481" s="9" t="s">
        <v>12367</v>
      </c>
      <c r="B481" s="3" t="s">
        <v>12368</v>
      </c>
    </row>
    <row r="482" spans="1:2" x14ac:dyDescent="0.35">
      <c r="A482" s="9" t="s">
        <v>12369</v>
      </c>
      <c r="B482" s="3" t="s">
        <v>12370</v>
      </c>
    </row>
    <row r="483" spans="1:2" x14ac:dyDescent="0.35">
      <c r="A483" s="9" t="s">
        <v>12371</v>
      </c>
      <c r="B483" s="3" t="s">
        <v>12372</v>
      </c>
    </row>
    <row r="484" spans="1:2" x14ac:dyDescent="0.35">
      <c r="A484" s="9" t="s">
        <v>12373</v>
      </c>
      <c r="B484" s="3" t="s">
        <v>12374</v>
      </c>
    </row>
    <row r="485" spans="1:2" x14ac:dyDescent="0.35">
      <c r="A485" s="9" t="s">
        <v>12375</v>
      </c>
      <c r="B485" s="3" t="s">
        <v>12376</v>
      </c>
    </row>
    <row r="486" spans="1:2" x14ac:dyDescent="0.35">
      <c r="A486" s="9" t="s">
        <v>12377</v>
      </c>
      <c r="B486" s="3" t="s">
        <v>1626</v>
      </c>
    </row>
    <row r="487" spans="1:2" x14ac:dyDescent="0.35">
      <c r="A487" s="9" t="s">
        <v>2383</v>
      </c>
      <c r="B487" s="3" t="s">
        <v>2384</v>
      </c>
    </row>
    <row r="488" spans="1:2" x14ac:dyDescent="0.35">
      <c r="A488" s="9" t="s">
        <v>2420</v>
      </c>
      <c r="B488" s="3" t="s">
        <v>2272</v>
      </c>
    </row>
    <row r="489" spans="1:2" x14ac:dyDescent="0.35">
      <c r="A489" s="9" t="s">
        <v>12397</v>
      </c>
      <c r="B489" s="3" t="s">
        <v>12396</v>
      </c>
    </row>
    <row r="490" spans="1:2" x14ac:dyDescent="0.35">
      <c r="A490" s="9" t="s">
        <v>2565</v>
      </c>
      <c r="B490" s="3" t="s">
        <v>2273</v>
      </c>
    </row>
    <row r="491" spans="1:2" x14ac:dyDescent="0.35">
      <c r="A491" s="9" t="s">
        <v>2567</v>
      </c>
      <c r="B491" s="3" t="s">
        <v>2274</v>
      </c>
    </row>
    <row r="492" spans="1:2" x14ac:dyDescent="0.35">
      <c r="A492" s="9" t="s">
        <v>2566</v>
      </c>
      <c r="B492" s="3" t="s">
        <v>2275</v>
      </c>
    </row>
    <row r="493" spans="1:2" x14ac:dyDescent="0.35">
      <c r="A493" s="9" t="s">
        <v>10980</v>
      </c>
      <c r="B493" s="3" t="s">
        <v>10981</v>
      </c>
    </row>
    <row r="494" spans="1:2" x14ac:dyDescent="0.35">
      <c r="A494" s="9" t="s">
        <v>11004</v>
      </c>
      <c r="B494" s="3" t="s">
        <v>11005</v>
      </c>
    </row>
    <row r="495" spans="1:2" x14ac:dyDescent="0.35">
      <c r="A495" s="9" t="s">
        <v>10978</v>
      </c>
      <c r="B495" s="3" t="s">
        <v>10979</v>
      </c>
    </row>
    <row r="496" spans="1:2" x14ac:dyDescent="0.35">
      <c r="A496" s="9" t="s">
        <v>11002</v>
      </c>
      <c r="B496" s="3" t="s">
        <v>11003</v>
      </c>
    </row>
    <row r="497" spans="1:2" x14ac:dyDescent="0.35">
      <c r="A497" s="9" t="s">
        <v>10601</v>
      </c>
      <c r="B497" s="3" t="s">
        <v>10602</v>
      </c>
    </row>
    <row r="498" spans="1:2" x14ac:dyDescent="0.35">
      <c r="A498" s="9" t="s">
        <v>10988</v>
      </c>
      <c r="B498" s="3" t="s">
        <v>10989</v>
      </c>
    </row>
    <row r="499" spans="1:2" x14ac:dyDescent="0.35">
      <c r="A499" s="9" t="s">
        <v>11006</v>
      </c>
      <c r="B499" s="3" t="s">
        <v>11007</v>
      </c>
    </row>
    <row r="500" spans="1:2" x14ac:dyDescent="0.35">
      <c r="A500" s="9" t="s">
        <v>10974</v>
      </c>
      <c r="B500" s="3" t="s">
        <v>10975</v>
      </c>
    </row>
    <row r="501" spans="1:2" x14ac:dyDescent="0.35">
      <c r="A501" s="9" t="s">
        <v>12404</v>
      </c>
      <c r="B501" s="3" t="s">
        <v>12405</v>
      </c>
    </row>
    <row r="502" spans="1:2" x14ac:dyDescent="0.35">
      <c r="A502" s="9" t="s">
        <v>10976</v>
      </c>
      <c r="B502" s="3" t="s">
        <v>10977</v>
      </c>
    </row>
    <row r="503" spans="1:2" x14ac:dyDescent="0.35">
      <c r="A503" s="9" t="s">
        <v>11012</v>
      </c>
      <c r="B503" s="3" t="s">
        <v>11013</v>
      </c>
    </row>
    <row r="504" spans="1:2" x14ac:dyDescent="0.35">
      <c r="A504" s="9" t="s">
        <v>11010</v>
      </c>
      <c r="B504" s="3" t="s">
        <v>11011</v>
      </c>
    </row>
    <row r="505" spans="1:2" x14ac:dyDescent="0.35">
      <c r="A505" s="9" t="s">
        <v>10970</v>
      </c>
      <c r="B505" s="3" t="s">
        <v>10971</v>
      </c>
    </row>
    <row r="506" spans="1:2" x14ac:dyDescent="0.35">
      <c r="A506" s="9" t="s">
        <v>12406</v>
      </c>
      <c r="B506" s="3" t="s">
        <v>12407</v>
      </c>
    </row>
    <row r="507" spans="1:2" x14ac:dyDescent="0.35">
      <c r="A507" s="9" t="s">
        <v>11008</v>
      </c>
      <c r="B507" s="3" t="s">
        <v>11009</v>
      </c>
    </row>
    <row r="508" spans="1:2" x14ac:dyDescent="0.35">
      <c r="A508" s="9" t="s">
        <v>12408</v>
      </c>
      <c r="B508" s="3" t="s">
        <v>12409</v>
      </c>
    </row>
    <row r="509" spans="1:2" x14ac:dyDescent="0.35">
      <c r="A509" s="9" t="s">
        <v>12410</v>
      </c>
      <c r="B509" s="3" t="s">
        <v>12411</v>
      </c>
    </row>
    <row r="510" spans="1:2" x14ac:dyDescent="0.35">
      <c r="A510" s="9" t="s">
        <v>12412</v>
      </c>
      <c r="B510" s="3" t="s">
        <v>12413</v>
      </c>
    </row>
    <row r="511" spans="1:2" x14ac:dyDescent="0.35">
      <c r="A511" s="9" t="s">
        <v>12414</v>
      </c>
      <c r="B511" s="3" t="s">
        <v>12415</v>
      </c>
    </row>
    <row r="512" spans="1:2" x14ac:dyDescent="0.35">
      <c r="A512" s="9" t="s">
        <v>12416</v>
      </c>
      <c r="B512" s="3" t="s">
        <v>12417</v>
      </c>
    </row>
    <row r="513" spans="1:2" x14ac:dyDescent="0.35">
      <c r="A513" s="9" t="s">
        <v>12418</v>
      </c>
      <c r="B513" s="3" t="s">
        <v>12419</v>
      </c>
    </row>
    <row r="514" spans="1:2" x14ac:dyDescent="0.35">
      <c r="A514" s="9" t="s">
        <v>12420</v>
      </c>
      <c r="B514" s="3" t="s">
        <v>12421</v>
      </c>
    </row>
    <row r="515" spans="1:2" x14ac:dyDescent="0.35">
      <c r="A515" s="9" t="s">
        <v>12422</v>
      </c>
      <c r="B515" s="3" t="s">
        <v>12423</v>
      </c>
    </row>
    <row r="516" spans="1:2" x14ac:dyDescent="0.35">
      <c r="A516" s="9" t="s">
        <v>12424</v>
      </c>
      <c r="B516" s="3" t="s">
        <v>12425</v>
      </c>
    </row>
    <row r="517" spans="1:2" x14ac:dyDescent="0.35">
      <c r="A517" s="9" t="s">
        <v>10982</v>
      </c>
      <c r="B517" s="3" t="s">
        <v>10983</v>
      </c>
    </row>
    <row r="518" spans="1:2" x14ac:dyDescent="0.35">
      <c r="A518" s="9" t="s">
        <v>12426</v>
      </c>
      <c r="B518" s="3" t="s">
        <v>12399</v>
      </c>
    </row>
    <row r="519" spans="1:2" x14ac:dyDescent="0.35">
      <c r="A519" s="9" t="s">
        <v>10984</v>
      </c>
      <c r="B519" s="3" t="s">
        <v>10985</v>
      </c>
    </row>
    <row r="520" spans="1:2" x14ac:dyDescent="0.35">
      <c r="A520" s="9" t="s">
        <v>10986</v>
      </c>
      <c r="B520" s="3" t="s">
        <v>10987</v>
      </c>
    </row>
    <row r="521" spans="1:2" x14ac:dyDescent="0.35">
      <c r="A521" s="9" t="s">
        <v>10990</v>
      </c>
      <c r="B521" s="3" t="s">
        <v>10991</v>
      </c>
    </row>
    <row r="522" spans="1:2" x14ac:dyDescent="0.35">
      <c r="A522" s="9" t="s">
        <v>10992</v>
      </c>
      <c r="B522" s="3" t="s">
        <v>10993</v>
      </c>
    </row>
    <row r="523" spans="1:2" x14ac:dyDescent="0.35">
      <c r="A523" s="9" t="s">
        <v>10994</v>
      </c>
      <c r="B523" s="3" t="s">
        <v>10995</v>
      </c>
    </row>
    <row r="524" spans="1:2" x14ac:dyDescent="0.35">
      <c r="A524" s="9" t="s">
        <v>10972</v>
      </c>
      <c r="B524" s="3" t="s">
        <v>10973</v>
      </c>
    </row>
    <row r="525" spans="1:2" x14ac:dyDescent="0.35">
      <c r="A525" s="9" t="s">
        <v>12427</v>
      </c>
      <c r="B525" s="3" t="s">
        <v>12428</v>
      </c>
    </row>
    <row r="526" spans="1:2" x14ac:dyDescent="0.35">
      <c r="A526" s="9" t="s">
        <v>12429</v>
      </c>
      <c r="B526" s="3" t="s">
        <v>12430</v>
      </c>
    </row>
    <row r="527" spans="1:2" x14ac:dyDescent="0.35">
      <c r="A527" s="9" t="s">
        <v>12431</v>
      </c>
      <c r="B527" s="3" t="s">
        <v>12432</v>
      </c>
    </row>
    <row r="528" spans="1:2" x14ac:dyDescent="0.35">
      <c r="A528" s="9" t="s">
        <v>10998</v>
      </c>
      <c r="B528" s="3" t="s">
        <v>10999</v>
      </c>
    </row>
    <row r="529" spans="1:2" x14ac:dyDescent="0.35">
      <c r="A529" s="9" t="s">
        <v>11000</v>
      </c>
      <c r="B529" s="3" t="s">
        <v>11001</v>
      </c>
    </row>
    <row r="530" spans="1:2" x14ac:dyDescent="0.35">
      <c r="A530" s="9" t="s">
        <v>12433</v>
      </c>
      <c r="B530" s="3" t="s">
        <v>12434</v>
      </c>
    </row>
    <row r="531" spans="1:2" x14ac:dyDescent="0.35">
      <c r="A531" s="9" t="s">
        <v>12435</v>
      </c>
      <c r="B531" s="3" t="s">
        <v>12436</v>
      </c>
    </row>
    <row r="532" spans="1:2" x14ac:dyDescent="0.35">
      <c r="A532" s="9" t="s">
        <v>10616</v>
      </c>
      <c r="B532" s="3" t="s">
        <v>10617</v>
      </c>
    </row>
    <row r="533" spans="1:2" x14ac:dyDescent="0.35">
      <c r="A533" s="9" t="s">
        <v>12444</v>
      </c>
      <c r="B533" s="3" t="s">
        <v>12445</v>
      </c>
    </row>
    <row r="534" spans="1:2" x14ac:dyDescent="0.35">
      <c r="A534" s="9" t="s">
        <v>10605</v>
      </c>
      <c r="B534" s="3" t="s">
        <v>10606</v>
      </c>
    </row>
    <row r="535" spans="1:2" x14ac:dyDescent="0.35">
      <c r="A535" s="9" t="s">
        <v>10607</v>
      </c>
      <c r="B535" s="3" t="s">
        <v>10608</v>
      </c>
    </row>
    <row r="536" spans="1:2" x14ac:dyDescent="0.35">
      <c r="A536" s="9" t="s">
        <v>10612</v>
      </c>
      <c r="B536" s="3" t="s">
        <v>10613</v>
      </c>
    </row>
    <row r="537" spans="1:2" x14ac:dyDescent="0.35">
      <c r="A537" s="9" t="s">
        <v>10614</v>
      </c>
      <c r="B537" s="3" t="s">
        <v>10615</v>
      </c>
    </row>
    <row r="538" spans="1:2" x14ac:dyDescent="0.35">
      <c r="A538" s="9" t="s">
        <v>10618</v>
      </c>
      <c r="B538" s="3" t="s">
        <v>10619</v>
      </c>
    </row>
    <row r="539" spans="1:2" x14ac:dyDescent="0.35">
      <c r="A539" s="9" t="s">
        <v>1674</v>
      </c>
      <c r="B539" s="3" t="s">
        <v>1675</v>
      </c>
    </row>
    <row r="540" spans="1:2" x14ac:dyDescent="0.35">
      <c r="A540" s="9" t="s">
        <v>10609</v>
      </c>
      <c r="B540" s="3" t="s">
        <v>10610</v>
      </c>
    </row>
    <row r="541" spans="1:2" x14ac:dyDescent="0.35">
      <c r="A541" s="9" t="s">
        <v>1617</v>
      </c>
      <c r="B541" s="3" t="s">
        <v>1618</v>
      </c>
    </row>
    <row r="542" spans="1:2" x14ac:dyDescent="0.35">
      <c r="A542" s="9" t="s">
        <v>10620</v>
      </c>
      <c r="B542" s="3" t="s">
        <v>10621</v>
      </c>
    </row>
    <row r="543" spans="1:2" x14ac:dyDescent="0.35">
      <c r="A543" s="9" t="s">
        <v>12446</v>
      </c>
      <c r="B543" s="3" t="s">
        <v>12447</v>
      </c>
    </row>
    <row r="544" spans="1:2" x14ac:dyDescent="0.35">
      <c r="A544" s="9" t="s">
        <v>10622</v>
      </c>
      <c r="B544" s="3" t="s">
        <v>10623</v>
      </c>
    </row>
    <row r="545" spans="1:2" x14ac:dyDescent="0.35">
      <c r="A545" s="9" t="s">
        <v>12448</v>
      </c>
      <c r="B545" s="3" t="s">
        <v>10292</v>
      </c>
    </row>
    <row r="546" spans="1:2" x14ac:dyDescent="0.35">
      <c r="A546" s="9" t="s">
        <v>10169</v>
      </c>
      <c r="B546" s="3" t="s">
        <v>10611</v>
      </c>
    </row>
    <row r="547" spans="1:2" x14ac:dyDescent="0.35">
      <c r="A547" s="9" t="s">
        <v>12449</v>
      </c>
      <c r="B547" s="3" t="s">
        <v>12450</v>
      </c>
    </row>
    <row r="548" spans="1:2" x14ac:dyDescent="0.35">
      <c r="A548" s="9" t="s">
        <v>12451</v>
      </c>
      <c r="B548" s="3" t="s">
        <v>11945</v>
      </c>
    </row>
    <row r="549" spans="1:2" x14ac:dyDescent="0.35">
      <c r="A549" s="9" t="s">
        <v>10626</v>
      </c>
      <c r="B549" s="3" t="s">
        <v>10627</v>
      </c>
    </row>
    <row r="550" spans="1:2" x14ac:dyDescent="0.35">
      <c r="A550" s="9" t="s">
        <v>10624</v>
      </c>
      <c r="B550" s="3" t="s">
        <v>10625</v>
      </c>
    </row>
    <row r="551" spans="1:2" x14ac:dyDescent="0.35">
      <c r="A551" s="9" t="s">
        <v>12452</v>
      </c>
      <c r="B551" s="3" t="s">
        <v>12453</v>
      </c>
    </row>
    <row r="552" spans="1:2" x14ac:dyDescent="0.35">
      <c r="A552" s="9" t="s">
        <v>12454</v>
      </c>
      <c r="B552" s="3" t="s">
        <v>11932</v>
      </c>
    </row>
    <row r="553" spans="1:2" x14ac:dyDescent="0.35">
      <c r="A553" s="9" t="s">
        <v>10628</v>
      </c>
      <c r="B553" s="3" t="s">
        <v>10629</v>
      </c>
    </row>
    <row r="554" spans="1:2" x14ac:dyDescent="0.35">
      <c r="A554" s="9" t="s">
        <v>12455</v>
      </c>
      <c r="B554" s="3" t="s">
        <v>12456</v>
      </c>
    </row>
    <row r="555" spans="1:2" x14ac:dyDescent="0.35">
      <c r="A555" s="9" t="s">
        <v>12457</v>
      </c>
      <c r="B555" s="3" t="s">
        <v>12458</v>
      </c>
    </row>
    <row r="556" spans="1:2" x14ac:dyDescent="0.35">
      <c r="A556" s="9" t="s">
        <v>12459</v>
      </c>
      <c r="B556" s="3" t="s">
        <v>12460</v>
      </c>
    </row>
    <row r="557" spans="1:2" x14ac:dyDescent="0.35">
      <c r="A557" s="9" t="s">
        <v>12461</v>
      </c>
      <c r="B557" s="3" t="s">
        <v>12462</v>
      </c>
    </row>
    <row r="558" spans="1:2" x14ac:dyDescent="0.35">
      <c r="A558" s="9" t="s">
        <v>12463</v>
      </c>
      <c r="B558" s="3" t="s">
        <v>12464</v>
      </c>
    </row>
    <row r="559" spans="1:2" x14ac:dyDescent="0.35">
      <c r="A559" s="9" t="s">
        <v>12465</v>
      </c>
      <c r="B559" s="3" t="s">
        <v>12466</v>
      </c>
    </row>
    <row r="560" spans="1:2" x14ac:dyDescent="0.35">
      <c r="A560" s="9" t="s">
        <v>12467</v>
      </c>
      <c r="B560" s="3" t="s">
        <v>12468</v>
      </c>
    </row>
    <row r="561" spans="1:2" x14ac:dyDescent="0.35">
      <c r="A561" s="9" t="s">
        <v>10788</v>
      </c>
      <c r="B561" s="3" t="s">
        <v>10789</v>
      </c>
    </row>
    <row r="562" spans="1:2" x14ac:dyDescent="0.35">
      <c r="A562" s="9" t="s">
        <v>10702</v>
      </c>
      <c r="B562" s="3" t="s">
        <v>10703</v>
      </c>
    </row>
    <row r="563" spans="1:2" x14ac:dyDescent="0.35">
      <c r="A563" s="9" t="s">
        <v>12469</v>
      </c>
      <c r="B563" s="3" t="s">
        <v>12470</v>
      </c>
    </row>
    <row r="564" spans="1:2" x14ac:dyDescent="0.35">
      <c r="A564" s="9" t="s">
        <v>9465</v>
      </c>
      <c r="B564" s="3" t="s">
        <v>9466</v>
      </c>
    </row>
    <row r="565" spans="1:2" x14ac:dyDescent="0.35">
      <c r="A565" s="9" t="s">
        <v>9467</v>
      </c>
      <c r="B565" s="3" t="s">
        <v>9468</v>
      </c>
    </row>
    <row r="566" spans="1:2" x14ac:dyDescent="0.35">
      <c r="A566" s="9" t="s">
        <v>9471</v>
      </c>
      <c r="B566" s="3" t="s">
        <v>9472</v>
      </c>
    </row>
    <row r="567" spans="1:2" x14ac:dyDescent="0.35">
      <c r="A567" s="9" t="s">
        <v>9473</v>
      </c>
      <c r="B567" s="3" t="s">
        <v>9474</v>
      </c>
    </row>
    <row r="568" spans="1:2" x14ac:dyDescent="0.35">
      <c r="A568" s="9" t="s">
        <v>12471</v>
      </c>
      <c r="B568" s="3" t="s">
        <v>12472</v>
      </c>
    </row>
    <row r="569" spans="1:2" x14ac:dyDescent="0.35">
      <c r="A569" s="9" t="s">
        <v>9479</v>
      </c>
      <c r="B569" s="3" t="s">
        <v>9480</v>
      </c>
    </row>
    <row r="570" spans="1:2" x14ac:dyDescent="0.35">
      <c r="A570" s="9" t="s">
        <v>9483</v>
      </c>
      <c r="B570" s="3" t="s">
        <v>9484</v>
      </c>
    </row>
    <row r="571" spans="1:2" x14ac:dyDescent="0.35">
      <c r="A571" s="9" t="s">
        <v>9485</v>
      </c>
      <c r="B571" s="3" t="s">
        <v>9486</v>
      </c>
    </row>
    <row r="572" spans="1:2" x14ac:dyDescent="0.35">
      <c r="A572" s="9" t="s">
        <v>9481</v>
      </c>
      <c r="B572" s="3" t="s">
        <v>9482</v>
      </c>
    </row>
    <row r="573" spans="1:2" x14ac:dyDescent="0.35">
      <c r="A573" s="9" t="s">
        <v>9170</v>
      </c>
      <c r="B573" s="3" t="s">
        <v>9171</v>
      </c>
    </row>
    <row r="574" spans="1:2" x14ac:dyDescent="0.35">
      <c r="A574" s="9" t="s">
        <v>9174</v>
      </c>
      <c r="B574" s="3" t="s">
        <v>9175</v>
      </c>
    </row>
    <row r="575" spans="1:2" x14ac:dyDescent="0.35">
      <c r="A575" s="9" t="s">
        <v>9178</v>
      </c>
      <c r="B575" s="3" t="s">
        <v>9179</v>
      </c>
    </row>
    <row r="576" spans="1:2" x14ac:dyDescent="0.35">
      <c r="A576" s="9" t="s">
        <v>9191</v>
      </c>
      <c r="B576" s="3" t="s">
        <v>9192</v>
      </c>
    </row>
    <row r="577" spans="1:2" x14ac:dyDescent="0.35">
      <c r="A577" s="9" t="s">
        <v>12481</v>
      </c>
      <c r="B577" s="3" t="s">
        <v>12482</v>
      </c>
    </row>
    <row r="578" spans="1:2" x14ac:dyDescent="0.35">
      <c r="A578" s="9" t="s">
        <v>9172</v>
      </c>
      <c r="B578" s="3" t="s">
        <v>9173</v>
      </c>
    </row>
    <row r="579" spans="1:2" x14ac:dyDescent="0.35">
      <c r="A579" s="9" t="s">
        <v>12483</v>
      </c>
      <c r="B579" s="3" t="s">
        <v>12484</v>
      </c>
    </row>
    <row r="580" spans="1:2" x14ac:dyDescent="0.35">
      <c r="A580" s="9" t="s">
        <v>12485</v>
      </c>
      <c r="B580" s="3" t="s">
        <v>12486</v>
      </c>
    </row>
    <row r="581" spans="1:2" x14ac:dyDescent="0.35">
      <c r="A581" s="9" t="s">
        <v>12487</v>
      </c>
      <c r="B581" s="3" t="s">
        <v>12488</v>
      </c>
    </row>
    <row r="582" spans="1:2" x14ac:dyDescent="0.35">
      <c r="A582" s="9" t="s">
        <v>12489</v>
      </c>
      <c r="B582" s="3" t="s">
        <v>12490</v>
      </c>
    </row>
    <row r="583" spans="1:2" x14ac:dyDescent="0.35">
      <c r="A583" s="9" t="s">
        <v>10668</v>
      </c>
      <c r="B583" s="3" t="s">
        <v>10669</v>
      </c>
    </row>
    <row r="584" spans="1:2" x14ac:dyDescent="0.35">
      <c r="A584" s="9" t="s">
        <v>12491</v>
      </c>
      <c r="B584" s="3" t="s">
        <v>12473</v>
      </c>
    </row>
    <row r="585" spans="1:2" x14ac:dyDescent="0.35">
      <c r="A585" s="9" t="s">
        <v>12492</v>
      </c>
      <c r="B585" s="3" t="s">
        <v>12493</v>
      </c>
    </row>
    <row r="586" spans="1:2" x14ac:dyDescent="0.35">
      <c r="A586" s="9" t="s">
        <v>12494</v>
      </c>
      <c r="B586" s="3" t="s">
        <v>12495</v>
      </c>
    </row>
    <row r="587" spans="1:2" x14ac:dyDescent="0.35">
      <c r="A587" s="9" t="s">
        <v>10653</v>
      </c>
      <c r="B587" s="3" t="s">
        <v>10652</v>
      </c>
    </row>
    <row r="588" spans="1:2" x14ac:dyDescent="0.35">
      <c r="A588" s="9" t="s">
        <v>10651</v>
      </c>
      <c r="B588" s="3" t="s">
        <v>10652</v>
      </c>
    </row>
    <row r="589" spans="1:2" x14ac:dyDescent="0.35">
      <c r="A589" s="9" t="s">
        <v>10654</v>
      </c>
      <c r="B589" s="3" t="s">
        <v>10655</v>
      </c>
    </row>
    <row r="590" spans="1:2" x14ac:dyDescent="0.35">
      <c r="A590" s="9" t="s">
        <v>12496</v>
      </c>
      <c r="B590" s="3" t="s">
        <v>12497</v>
      </c>
    </row>
    <row r="591" spans="1:2" x14ac:dyDescent="0.35">
      <c r="A591" s="9" t="s">
        <v>12498</v>
      </c>
      <c r="B591" s="3" t="s">
        <v>12499</v>
      </c>
    </row>
    <row r="592" spans="1:2" x14ac:dyDescent="0.35">
      <c r="A592" s="9" t="s">
        <v>12500</v>
      </c>
      <c r="B592" s="3" t="s">
        <v>12501</v>
      </c>
    </row>
    <row r="593" spans="1:2" x14ac:dyDescent="0.35">
      <c r="A593" s="9" t="s">
        <v>12502</v>
      </c>
      <c r="B593" s="3" t="s">
        <v>12497</v>
      </c>
    </row>
    <row r="594" spans="1:2" x14ac:dyDescent="0.35">
      <c r="A594" s="9" t="s">
        <v>10664</v>
      </c>
      <c r="B594" s="3" t="s">
        <v>10665</v>
      </c>
    </row>
    <row r="595" spans="1:2" x14ac:dyDescent="0.35">
      <c r="A595" s="9" t="s">
        <v>10666</v>
      </c>
      <c r="B595" s="3" t="s">
        <v>10667</v>
      </c>
    </row>
    <row r="596" spans="1:2" x14ac:dyDescent="0.35">
      <c r="A596" s="9" t="s">
        <v>9366</v>
      </c>
      <c r="B596" s="3" t="s">
        <v>9367</v>
      </c>
    </row>
    <row r="597" spans="1:2" x14ac:dyDescent="0.35">
      <c r="A597" s="9" t="s">
        <v>9469</v>
      </c>
      <c r="B597" s="3" t="s">
        <v>9470</v>
      </c>
    </row>
    <row r="598" spans="1:2" x14ac:dyDescent="0.35">
      <c r="A598" s="9" t="s">
        <v>10643</v>
      </c>
      <c r="B598" s="3" t="s">
        <v>10644</v>
      </c>
    </row>
    <row r="599" spans="1:2" x14ac:dyDescent="0.35">
      <c r="A599" s="9" t="s">
        <v>10641</v>
      </c>
      <c r="B599" s="3" t="s">
        <v>10642</v>
      </c>
    </row>
    <row r="600" spans="1:2" x14ac:dyDescent="0.35">
      <c r="A600" s="9" t="s">
        <v>9461</v>
      </c>
      <c r="B600" s="3" t="s">
        <v>9462</v>
      </c>
    </row>
    <row r="601" spans="1:2" x14ac:dyDescent="0.35">
      <c r="A601" s="9" t="s">
        <v>9184</v>
      </c>
      <c r="B601" s="3" t="s">
        <v>9076</v>
      </c>
    </row>
    <row r="602" spans="1:2" x14ac:dyDescent="0.35">
      <c r="A602" s="9" t="s">
        <v>12503</v>
      </c>
      <c r="B602" s="3" t="s">
        <v>12504</v>
      </c>
    </row>
    <row r="603" spans="1:2" x14ac:dyDescent="0.35">
      <c r="A603" s="9" t="s">
        <v>9176</v>
      </c>
      <c r="B603" s="3" t="s">
        <v>9177</v>
      </c>
    </row>
    <row r="604" spans="1:2" x14ac:dyDescent="0.35">
      <c r="A604" s="9" t="s">
        <v>9168</v>
      </c>
      <c r="B604" s="3" t="s">
        <v>9169</v>
      </c>
    </row>
    <row r="605" spans="1:2" x14ac:dyDescent="0.35">
      <c r="A605" s="9" t="s">
        <v>9166</v>
      </c>
      <c r="B605" s="3" t="s">
        <v>9167</v>
      </c>
    </row>
    <row r="606" spans="1:2" x14ac:dyDescent="0.35">
      <c r="A606" s="9" t="s">
        <v>9185</v>
      </c>
      <c r="B606" s="3" t="s">
        <v>9186</v>
      </c>
    </row>
    <row r="607" spans="1:2" x14ac:dyDescent="0.35">
      <c r="A607" s="9" t="s">
        <v>9164</v>
      </c>
      <c r="B607" s="3" t="s">
        <v>9165</v>
      </c>
    </row>
    <row r="608" spans="1:2" x14ac:dyDescent="0.35">
      <c r="A608" s="9" t="s">
        <v>9189</v>
      </c>
      <c r="B608" s="3" t="s">
        <v>9190</v>
      </c>
    </row>
    <row r="609" spans="1:2" x14ac:dyDescent="0.35">
      <c r="A609" s="9" t="s">
        <v>9162</v>
      </c>
      <c r="B609" s="3" t="s">
        <v>9163</v>
      </c>
    </row>
    <row r="610" spans="1:2" x14ac:dyDescent="0.35">
      <c r="A610" s="9" t="s">
        <v>9187</v>
      </c>
      <c r="B610" s="3" t="s">
        <v>9188</v>
      </c>
    </row>
    <row r="611" spans="1:2" x14ac:dyDescent="0.35">
      <c r="A611" s="9" t="s">
        <v>9182</v>
      </c>
      <c r="B611" s="3" t="s">
        <v>9183</v>
      </c>
    </row>
    <row r="612" spans="1:2" x14ac:dyDescent="0.35">
      <c r="A612" s="9" t="s">
        <v>10639</v>
      </c>
      <c r="B612" s="3" t="s">
        <v>10640</v>
      </c>
    </row>
    <row r="613" spans="1:2" x14ac:dyDescent="0.35">
      <c r="A613" s="9" t="s">
        <v>10656</v>
      </c>
      <c r="B613" s="3" t="s">
        <v>10657</v>
      </c>
    </row>
    <row r="614" spans="1:2" x14ac:dyDescent="0.35">
      <c r="A614" s="9" t="s">
        <v>12505</v>
      </c>
      <c r="B614" s="3" t="s">
        <v>12506</v>
      </c>
    </row>
    <row r="615" spans="1:2" x14ac:dyDescent="0.35">
      <c r="A615" s="9" t="s">
        <v>10630</v>
      </c>
      <c r="B615" s="3" t="s">
        <v>10193</v>
      </c>
    </row>
    <row r="616" spans="1:2" x14ac:dyDescent="0.35">
      <c r="A616" s="9" t="s">
        <v>12507</v>
      </c>
      <c r="B616" s="3" t="s">
        <v>10197</v>
      </c>
    </row>
    <row r="617" spans="1:2" x14ac:dyDescent="0.35">
      <c r="A617" s="9" t="s">
        <v>10633</v>
      </c>
      <c r="B617" s="3" t="s">
        <v>10634</v>
      </c>
    </row>
    <row r="618" spans="1:2" x14ac:dyDescent="0.35">
      <c r="A618" s="9" t="s">
        <v>12508</v>
      </c>
      <c r="B618" s="3" t="s">
        <v>10201</v>
      </c>
    </row>
    <row r="619" spans="1:2" x14ac:dyDescent="0.35">
      <c r="A619" s="9" t="s">
        <v>10647</v>
      </c>
      <c r="B619" s="3" t="s">
        <v>10648</v>
      </c>
    </row>
    <row r="620" spans="1:2" x14ac:dyDescent="0.35">
      <c r="A620" s="9" t="s">
        <v>12509</v>
      </c>
      <c r="B620" s="3" t="s">
        <v>12510</v>
      </c>
    </row>
    <row r="621" spans="1:2" x14ac:dyDescent="0.35">
      <c r="A621" s="9" t="s">
        <v>12511</v>
      </c>
      <c r="B621" s="3" t="s">
        <v>12512</v>
      </c>
    </row>
    <row r="622" spans="1:2" x14ac:dyDescent="0.35">
      <c r="A622" s="9" t="s">
        <v>12513</v>
      </c>
      <c r="B622" s="3" t="s">
        <v>12499</v>
      </c>
    </row>
    <row r="623" spans="1:2" x14ac:dyDescent="0.35">
      <c r="A623" s="9" t="s">
        <v>12514</v>
      </c>
      <c r="B623" s="3" t="s">
        <v>12515</v>
      </c>
    </row>
    <row r="624" spans="1:2" x14ac:dyDescent="0.35">
      <c r="A624" s="9" t="s">
        <v>10649</v>
      </c>
      <c r="B624" s="3" t="s">
        <v>10650</v>
      </c>
    </row>
    <row r="625" spans="1:2" x14ac:dyDescent="0.35">
      <c r="A625" s="9" t="s">
        <v>12516</v>
      </c>
      <c r="B625" s="3" t="s">
        <v>12517</v>
      </c>
    </row>
    <row r="626" spans="1:2" x14ac:dyDescent="0.35">
      <c r="A626" s="9" t="s">
        <v>12518</v>
      </c>
      <c r="B626" s="3" t="s">
        <v>12519</v>
      </c>
    </row>
    <row r="627" spans="1:2" x14ac:dyDescent="0.35">
      <c r="A627" s="9" t="s">
        <v>12520</v>
      </c>
      <c r="B627" s="3" t="s">
        <v>12521</v>
      </c>
    </row>
    <row r="628" spans="1:2" x14ac:dyDescent="0.35">
      <c r="A628" s="9" t="s">
        <v>12522</v>
      </c>
      <c r="B628" s="3" t="s">
        <v>12523</v>
      </c>
    </row>
    <row r="629" spans="1:2" x14ac:dyDescent="0.35">
      <c r="A629" s="9" t="s">
        <v>12524</v>
      </c>
      <c r="B629" s="3" t="s">
        <v>12525</v>
      </c>
    </row>
    <row r="630" spans="1:2" x14ac:dyDescent="0.35">
      <c r="A630" s="9" t="s">
        <v>12526</v>
      </c>
      <c r="B630" s="3" t="s">
        <v>12527</v>
      </c>
    </row>
    <row r="631" spans="1:2" x14ac:dyDescent="0.35">
      <c r="A631" s="9" t="s">
        <v>12528</v>
      </c>
      <c r="B631" s="3" t="s">
        <v>12529</v>
      </c>
    </row>
    <row r="632" spans="1:2" x14ac:dyDescent="0.35">
      <c r="A632" s="9" t="s">
        <v>12530</v>
      </c>
      <c r="B632" s="3" t="s">
        <v>12531</v>
      </c>
    </row>
    <row r="633" spans="1:2" x14ac:dyDescent="0.35">
      <c r="A633" s="9" t="s">
        <v>12532</v>
      </c>
      <c r="B633" s="3" t="s">
        <v>12533</v>
      </c>
    </row>
    <row r="634" spans="1:2" x14ac:dyDescent="0.35">
      <c r="A634" s="9" t="s">
        <v>12534</v>
      </c>
      <c r="B634" s="3" t="s">
        <v>12535</v>
      </c>
    </row>
    <row r="635" spans="1:2" x14ac:dyDescent="0.35">
      <c r="A635" s="9" t="s">
        <v>10854</v>
      </c>
      <c r="B635" s="3" t="s">
        <v>10855</v>
      </c>
    </row>
    <row r="636" spans="1:2" x14ac:dyDescent="0.35">
      <c r="A636" s="9" t="s">
        <v>12536</v>
      </c>
      <c r="B636" s="3" t="s">
        <v>12537</v>
      </c>
    </row>
    <row r="637" spans="1:2" x14ac:dyDescent="0.35">
      <c r="A637" s="9" t="s">
        <v>12538</v>
      </c>
      <c r="B637" s="3" t="s">
        <v>12539</v>
      </c>
    </row>
    <row r="638" spans="1:2" x14ac:dyDescent="0.35">
      <c r="A638" s="9" t="s">
        <v>12540</v>
      </c>
      <c r="B638" s="3" t="s">
        <v>12541</v>
      </c>
    </row>
    <row r="639" spans="1:2" x14ac:dyDescent="0.35">
      <c r="A639" s="9" t="s">
        <v>12542</v>
      </c>
      <c r="B639" s="3" t="s">
        <v>12543</v>
      </c>
    </row>
    <row r="640" spans="1:2" x14ac:dyDescent="0.35">
      <c r="A640" s="9" t="s">
        <v>12544</v>
      </c>
      <c r="B640" s="3" t="s">
        <v>12545</v>
      </c>
    </row>
    <row r="641" spans="1:2" x14ac:dyDescent="0.35">
      <c r="A641" s="9" t="s">
        <v>12546</v>
      </c>
      <c r="B641" s="3" t="s">
        <v>12547</v>
      </c>
    </row>
    <row r="642" spans="1:2" x14ac:dyDescent="0.35">
      <c r="A642" s="9" t="s">
        <v>12548</v>
      </c>
      <c r="B642" s="3" t="s">
        <v>12549</v>
      </c>
    </row>
    <row r="643" spans="1:2" x14ac:dyDescent="0.35">
      <c r="A643" s="9" t="s">
        <v>10804</v>
      </c>
      <c r="B643" s="3" t="s">
        <v>10805</v>
      </c>
    </row>
    <row r="644" spans="1:2" x14ac:dyDescent="0.35">
      <c r="A644" s="9" t="s">
        <v>12550</v>
      </c>
      <c r="B644" s="3" t="s">
        <v>12551</v>
      </c>
    </row>
    <row r="645" spans="1:2" x14ac:dyDescent="0.35">
      <c r="A645" s="9" t="s">
        <v>12552</v>
      </c>
      <c r="B645" s="3" t="s">
        <v>12553</v>
      </c>
    </row>
    <row r="646" spans="1:2" x14ac:dyDescent="0.35">
      <c r="A646" s="9" t="s">
        <v>10631</v>
      </c>
      <c r="B646" s="3" t="s">
        <v>10632</v>
      </c>
    </row>
    <row r="647" spans="1:2" x14ac:dyDescent="0.35">
      <c r="A647" s="9" t="s">
        <v>12554</v>
      </c>
      <c r="B647" s="3" t="s">
        <v>12555</v>
      </c>
    </row>
    <row r="648" spans="1:2" x14ac:dyDescent="0.35">
      <c r="A648" s="9" t="s">
        <v>12556</v>
      </c>
      <c r="B648" s="3" t="s">
        <v>12486</v>
      </c>
    </row>
    <row r="649" spans="1:2" x14ac:dyDescent="0.35">
      <c r="A649" s="9" t="s">
        <v>10660</v>
      </c>
      <c r="B649" s="3" t="s">
        <v>10661</v>
      </c>
    </row>
    <row r="650" spans="1:2" x14ac:dyDescent="0.35">
      <c r="A650" s="9" t="s">
        <v>10662</v>
      </c>
      <c r="B650" s="3" t="s">
        <v>10663</v>
      </c>
    </row>
    <row r="651" spans="1:2" x14ac:dyDescent="0.35">
      <c r="A651" s="9" t="s">
        <v>12557</v>
      </c>
      <c r="B651" s="3" t="s">
        <v>12558</v>
      </c>
    </row>
    <row r="652" spans="1:2" x14ac:dyDescent="0.35">
      <c r="A652" s="9" t="s">
        <v>10658</v>
      </c>
      <c r="B652" s="3" t="s">
        <v>10659</v>
      </c>
    </row>
    <row r="653" spans="1:2" x14ac:dyDescent="0.35">
      <c r="A653" s="9" t="s">
        <v>12559</v>
      </c>
      <c r="B653" s="3" t="s">
        <v>12560</v>
      </c>
    </row>
    <row r="654" spans="1:2" x14ac:dyDescent="0.35">
      <c r="A654" s="9" t="s">
        <v>10637</v>
      </c>
      <c r="B654" s="3" t="s">
        <v>10638</v>
      </c>
    </row>
    <row r="655" spans="1:2" x14ac:dyDescent="0.35">
      <c r="A655" s="9" t="s">
        <v>12561</v>
      </c>
      <c r="B655" s="3" t="s">
        <v>12562</v>
      </c>
    </row>
    <row r="656" spans="1:2" x14ac:dyDescent="0.35">
      <c r="A656" s="9" t="s">
        <v>10635</v>
      </c>
      <c r="B656" s="3" t="s">
        <v>10636</v>
      </c>
    </row>
    <row r="657" spans="1:2" x14ac:dyDescent="0.35">
      <c r="A657" s="9" t="s">
        <v>12563</v>
      </c>
      <c r="B657" s="3" t="s">
        <v>12564</v>
      </c>
    </row>
    <row r="658" spans="1:2" x14ac:dyDescent="0.35">
      <c r="A658" s="9" t="s">
        <v>12565</v>
      </c>
      <c r="B658" s="3" t="s">
        <v>12566</v>
      </c>
    </row>
    <row r="659" spans="1:2" x14ac:dyDescent="0.35">
      <c r="A659" s="9" t="s">
        <v>12567</v>
      </c>
      <c r="B659" s="3" t="s">
        <v>12568</v>
      </c>
    </row>
    <row r="660" spans="1:2" x14ac:dyDescent="0.35">
      <c r="A660" s="9" t="s">
        <v>12569</v>
      </c>
      <c r="B660" s="3" t="s">
        <v>12570</v>
      </c>
    </row>
    <row r="661" spans="1:2" x14ac:dyDescent="0.35">
      <c r="A661" s="9" t="s">
        <v>12571</v>
      </c>
      <c r="B661" s="3" t="s">
        <v>12572</v>
      </c>
    </row>
    <row r="662" spans="1:2" x14ac:dyDescent="0.35">
      <c r="A662" s="9" t="s">
        <v>12573</v>
      </c>
      <c r="B662" s="3" t="s">
        <v>12574</v>
      </c>
    </row>
    <row r="663" spans="1:2" x14ac:dyDescent="0.35">
      <c r="A663" s="9" t="s">
        <v>12575</v>
      </c>
      <c r="B663" s="3" t="s">
        <v>12576</v>
      </c>
    </row>
    <row r="664" spans="1:2" x14ac:dyDescent="0.35">
      <c r="A664" s="9" t="s">
        <v>12577</v>
      </c>
      <c r="B664" s="3" t="s">
        <v>12578</v>
      </c>
    </row>
    <row r="665" spans="1:2" x14ac:dyDescent="0.35">
      <c r="A665" s="9" t="s">
        <v>10645</v>
      </c>
      <c r="B665" s="3" t="s">
        <v>10646</v>
      </c>
    </row>
    <row r="666" spans="1:2" x14ac:dyDescent="0.35">
      <c r="A666" s="9" t="s">
        <v>12579</v>
      </c>
      <c r="B666" s="3" t="s">
        <v>12580</v>
      </c>
    </row>
    <row r="667" spans="1:2" x14ac:dyDescent="0.35">
      <c r="A667" s="9" t="s">
        <v>12581</v>
      </c>
      <c r="B667" s="3" t="s">
        <v>12582</v>
      </c>
    </row>
    <row r="668" spans="1:2" x14ac:dyDescent="0.35">
      <c r="A668" s="9" t="s">
        <v>12583</v>
      </c>
      <c r="B668" s="3" t="s">
        <v>12584</v>
      </c>
    </row>
    <row r="669" spans="1:2" x14ac:dyDescent="0.35">
      <c r="A669" s="9" t="s">
        <v>12607</v>
      </c>
      <c r="B669" s="3" t="s">
        <v>12608</v>
      </c>
    </row>
    <row r="670" spans="1:2" x14ac:dyDescent="0.35">
      <c r="A670" s="9" t="s">
        <v>12609</v>
      </c>
      <c r="B670" s="3" t="s">
        <v>12586</v>
      </c>
    </row>
    <row r="671" spans="1:2" x14ac:dyDescent="0.35">
      <c r="A671" s="9" t="s">
        <v>12610</v>
      </c>
      <c r="B671" s="3" t="s">
        <v>12611</v>
      </c>
    </row>
    <row r="672" spans="1:2" x14ac:dyDescent="0.35">
      <c r="A672" s="9" t="s">
        <v>12612</v>
      </c>
      <c r="B672" s="3" t="s">
        <v>12613</v>
      </c>
    </row>
    <row r="673" spans="1:2" x14ac:dyDescent="0.35">
      <c r="A673" s="9" t="s">
        <v>12614</v>
      </c>
      <c r="B673" s="3" t="s">
        <v>12615</v>
      </c>
    </row>
    <row r="674" spans="1:2" x14ac:dyDescent="0.35">
      <c r="A674" s="9" t="s">
        <v>12616</v>
      </c>
      <c r="B674" s="3" t="s">
        <v>12617</v>
      </c>
    </row>
    <row r="675" spans="1:2" x14ac:dyDescent="0.35">
      <c r="A675" s="9" t="s">
        <v>12618</v>
      </c>
      <c r="B675" s="3" t="s">
        <v>12619</v>
      </c>
    </row>
    <row r="676" spans="1:2" x14ac:dyDescent="0.35">
      <c r="A676" s="9" t="s">
        <v>12620</v>
      </c>
      <c r="B676" s="3" t="s">
        <v>12621</v>
      </c>
    </row>
    <row r="677" spans="1:2" x14ac:dyDescent="0.35">
      <c r="A677" s="9" t="s">
        <v>12622</v>
      </c>
      <c r="B677" s="3" t="s">
        <v>12623</v>
      </c>
    </row>
    <row r="678" spans="1:2" x14ac:dyDescent="0.35">
      <c r="A678" s="9" t="s">
        <v>12624</v>
      </c>
      <c r="B678" s="3" t="s">
        <v>12625</v>
      </c>
    </row>
    <row r="679" spans="1:2" x14ac:dyDescent="0.35">
      <c r="A679" s="9" t="s">
        <v>12626</v>
      </c>
      <c r="B679" s="3" t="s">
        <v>12627</v>
      </c>
    </row>
    <row r="680" spans="1:2" x14ac:dyDescent="0.35">
      <c r="A680" s="9" t="s">
        <v>12628</v>
      </c>
      <c r="B680" s="3" t="s">
        <v>12629</v>
      </c>
    </row>
    <row r="681" spans="1:2" x14ac:dyDescent="0.35">
      <c r="A681" s="9" t="s">
        <v>12630</v>
      </c>
      <c r="B681" s="3" t="s">
        <v>12631</v>
      </c>
    </row>
    <row r="682" spans="1:2" x14ac:dyDescent="0.35">
      <c r="A682" s="9" t="s">
        <v>12632</v>
      </c>
      <c r="B682" s="3" t="s">
        <v>12633</v>
      </c>
    </row>
    <row r="683" spans="1:2" x14ac:dyDescent="0.35">
      <c r="A683" s="9" t="s">
        <v>12634</v>
      </c>
      <c r="B683" s="3" t="s">
        <v>12635</v>
      </c>
    </row>
    <row r="684" spans="1:2" x14ac:dyDescent="0.35">
      <c r="A684" s="9" t="s">
        <v>12636</v>
      </c>
      <c r="B684" s="3" t="s">
        <v>12637</v>
      </c>
    </row>
    <row r="685" spans="1:2" x14ac:dyDescent="0.35">
      <c r="A685" s="9" t="s">
        <v>12638</v>
      </c>
      <c r="B685" s="3" t="s">
        <v>12633</v>
      </c>
    </row>
    <row r="686" spans="1:2" x14ac:dyDescent="0.35">
      <c r="A686" s="9" t="s">
        <v>12639</v>
      </c>
      <c r="B686" s="3" t="s">
        <v>12640</v>
      </c>
    </row>
    <row r="687" spans="1:2" x14ac:dyDescent="0.35">
      <c r="A687" s="9" t="s">
        <v>12641</v>
      </c>
      <c r="B687" s="3" t="s">
        <v>12642</v>
      </c>
    </row>
    <row r="688" spans="1:2" x14ac:dyDescent="0.35">
      <c r="A688" s="9" t="s">
        <v>10894</v>
      </c>
      <c r="B688" s="3" t="s">
        <v>10895</v>
      </c>
    </row>
    <row r="689" spans="1:2" x14ac:dyDescent="0.35">
      <c r="A689" s="9" t="s">
        <v>10896</v>
      </c>
      <c r="B689" s="3" t="s">
        <v>10897</v>
      </c>
    </row>
    <row r="690" spans="1:2" x14ac:dyDescent="0.35">
      <c r="A690" s="9" t="s">
        <v>10898</v>
      </c>
      <c r="B690" s="3" t="s">
        <v>10899</v>
      </c>
    </row>
    <row r="691" spans="1:2" x14ac:dyDescent="0.35">
      <c r="A691" s="9" t="s">
        <v>10900</v>
      </c>
      <c r="B691" s="3" t="s">
        <v>10901</v>
      </c>
    </row>
    <row r="692" spans="1:2" x14ac:dyDescent="0.35">
      <c r="A692" s="9" t="s">
        <v>10902</v>
      </c>
      <c r="B692" s="3" t="s">
        <v>10903</v>
      </c>
    </row>
    <row r="693" spans="1:2" x14ac:dyDescent="0.35">
      <c r="A693" s="9" t="s">
        <v>10904</v>
      </c>
      <c r="B693" s="3" t="s">
        <v>10905</v>
      </c>
    </row>
    <row r="694" spans="1:2" x14ac:dyDescent="0.35">
      <c r="A694" s="9" t="s">
        <v>10906</v>
      </c>
      <c r="B694" s="3" t="s">
        <v>10907</v>
      </c>
    </row>
    <row r="695" spans="1:2" x14ac:dyDescent="0.35">
      <c r="A695" s="9" t="s">
        <v>10908</v>
      </c>
      <c r="B695" s="3" t="s">
        <v>10909</v>
      </c>
    </row>
    <row r="696" spans="1:2" x14ac:dyDescent="0.35">
      <c r="A696" s="9" t="s">
        <v>10910</v>
      </c>
      <c r="B696" s="3" t="s">
        <v>10911</v>
      </c>
    </row>
    <row r="697" spans="1:2" x14ac:dyDescent="0.35">
      <c r="A697" s="9" t="s">
        <v>10912</v>
      </c>
      <c r="B697" s="3" t="s">
        <v>10913</v>
      </c>
    </row>
    <row r="698" spans="1:2" x14ac:dyDescent="0.35">
      <c r="A698" s="9" t="s">
        <v>10914</v>
      </c>
      <c r="B698" s="3" t="s">
        <v>10915</v>
      </c>
    </row>
    <row r="699" spans="1:2" x14ac:dyDescent="0.35">
      <c r="A699" s="9" t="s">
        <v>10916</v>
      </c>
      <c r="B699" s="3" t="s">
        <v>10917</v>
      </c>
    </row>
    <row r="700" spans="1:2" x14ac:dyDescent="0.35">
      <c r="A700" s="9" t="s">
        <v>10918</v>
      </c>
      <c r="B700" s="3" t="s">
        <v>10919</v>
      </c>
    </row>
    <row r="701" spans="1:2" x14ac:dyDescent="0.35">
      <c r="A701" s="9" t="s">
        <v>10920</v>
      </c>
      <c r="B701" s="3" t="s">
        <v>10921</v>
      </c>
    </row>
    <row r="702" spans="1:2" x14ac:dyDescent="0.35">
      <c r="A702" s="9" t="s">
        <v>10922</v>
      </c>
      <c r="B702" s="3" t="s">
        <v>10923</v>
      </c>
    </row>
    <row r="703" spans="1:2" x14ac:dyDescent="0.35">
      <c r="A703" s="9" t="s">
        <v>10924</v>
      </c>
      <c r="B703" s="3" t="s">
        <v>10925</v>
      </c>
    </row>
    <row r="704" spans="1:2" x14ac:dyDescent="0.35">
      <c r="A704" s="9" t="s">
        <v>10926</v>
      </c>
      <c r="B704" s="3" t="s">
        <v>10927</v>
      </c>
    </row>
    <row r="705" spans="1:2" x14ac:dyDescent="0.35">
      <c r="A705" s="9" t="s">
        <v>10928</v>
      </c>
      <c r="B705" s="3" t="s">
        <v>10929</v>
      </c>
    </row>
    <row r="706" spans="1:2" x14ac:dyDescent="0.35">
      <c r="A706" s="9" t="s">
        <v>10930</v>
      </c>
      <c r="B706" s="3" t="s">
        <v>10931</v>
      </c>
    </row>
    <row r="707" spans="1:2" x14ac:dyDescent="0.35">
      <c r="A707" s="9" t="s">
        <v>10932</v>
      </c>
      <c r="B707" s="3" t="s">
        <v>10933</v>
      </c>
    </row>
    <row r="708" spans="1:2" x14ac:dyDescent="0.35">
      <c r="A708" s="9" t="s">
        <v>10934</v>
      </c>
      <c r="B708" s="3" t="s">
        <v>10935</v>
      </c>
    </row>
    <row r="709" spans="1:2" x14ac:dyDescent="0.35">
      <c r="A709" s="9" t="s">
        <v>10936</v>
      </c>
      <c r="B709" s="3" t="s">
        <v>10937</v>
      </c>
    </row>
    <row r="710" spans="1:2" x14ac:dyDescent="0.35">
      <c r="A710" s="9" t="s">
        <v>10938</v>
      </c>
      <c r="B710" s="3" t="s">
        <v>10939</v>
      </c>
    </row>
    <row r="711" spans="1:2" x14ac:dyDescent="0.35">
      <c r="A711" s="9" t="s">
        <v>10940</v>
      </c>
      <c r="B711" s="3" t="s">
        <v>10941</v>
      </c>
    </row>
    <row r="712" spans="1:2" x14ac:dyDescent="0.35">
      <c r="A712" s="9" t="s">
        <v>10944</v>
      </c>
      <c r="B712" s="3" t="s">
        <v>10945</v>
      </c>
    </row>
    <row r="713" spans="1:2" x14ac:dyDescent="0.35">
      <c r="A713" s="9" t="s">
        <v>10947</v>
      </c>
      <c r="B713" s="3" t="s">
        <v>10948</v>
      </c>
    </row>
    <row r="714" spans="1:2" x14ac:dyDescent="0.35">
      <c r="A714" s="9" t="s">
        <v>10949</v>
      </c>
      <c r="B714" s="3" t="s">
        <v>10950</v>
      </c>
    </row>
    <row r="715" spans="1:2" x14ac:dyDescent="0.35">
      <c r="A715" s="9" t="s">
        <v>10951</v>
      </c>
      <c r="B715" s="3" t="s">
        <v>10952</v>
      </c>
    </row>
    <row r="716" spans="1:2" x14ac:dyDescent="0.35">
      <c r="A716" s="9" t="s">
        <v>10953</v>
      </c>
      <c r="B716" s="3" t="s">
        <v>10954</v>
      </c>
    </row>
    <row r="717" spans="1:2" x14ac:dyDescent="0.35">
      <c r="A717" s="9" t="s">
        <v>10957</v>
      </c>
      <c r="B717" s="3" t="s">
        <v>10948</v>
      </c>
    </row>
    <row r="718" spans="1:2" x14ac:dyDescent="0.35">
      <c r="A718" s="9" t="s">
        <v>12643</v>
      </c>
      <c r="B718" s="3" t="s">
        <v>12644</v>
      </c>
    </row>
    <row r="719" spans="1:2" x14ac:dyDescent="0.35">
      <c r="A719" s="9" t="s">
        <v>12645</v>
      </c>
      <c r="B719" s="3" t="s">
        <v>12646</v>
      </c>
    </row>
    <row r="720" spans="1:2" x14ac:dyDescent="0.35">
      <c r="A720" s="9" t="s">
        <v>12647</v>
      </c>
      <c r="B720" s="3" t="s">
        <v>12648</v>
      </c>
    </row>
    <row r="721" spans="1:2" x14ac:dyDescent="0.35">
      <c r="A721" s="9" t="s">
        <v>12649</v>
      </c>
      <c r="B721" s="3" t="s">
        <v>12650</v>
      </c>
    </row>
    <row r="722" spans="1:2" x14ac:dyDescent="0.35">
      <c r="A722" s="9" t="s">
        <v>12651</v>
      </c>
      <c r="B722" s="3" t="s">
        <v>12652</v>
      </c>
    </row>
    <row r="723" spans="1:2" x14ac:dyDescent="0.35">
      <c r="A723" s="9" t="s">
        <v>12653</v>
      </c>
      <c r="B723" s="3" t="s">
        <v>12654</v>
      </c>
    </row>
    <row r="724" spans="1:2" x14ac:dyDescent="0.35">
      <c r="A724" s="9" t="s">
        <v>12655</v>
      </c>
      <c r="B724" s="3" t="s">
        <v>12656</v>
      </c>
    </row>
    <row r="725" spans="1:2" x14ac:dyDescent="0.35">
      <c r="A725" s="9" t="s">
        <v>12657</v>
      </c>
      <c r="B725" s="3" t="s">
        <v>12658</v>
      </c>
    </row>
    <row r="726" spans="1:2" x14ac:dyDescent="0.35">
      <c r="A726" s="9" t="s">
        <v>12659</v>
      </c>
      <c r="B726" s="3" t="s">
        <v>12660</v>
      </c>
    </row>
    <row r="727" spans="1:2" x14ac:dyDescent="0.35">
      <c r="A727" s="9" t="s">
        <v>12661</v>
      </c>
      <c r="B727" s="3" t="s">
        <v>12662</v>
      </c>
    </row>
    <row r="728" spans="1:2" x14ac:dyDescent="0.35">
      <c r="A728" s="9" t="s">
        <v>12663</v>
      </c>
      <c r="B728" s="3" t="s">
        <v>12664</v>
      </c>
    </row>
    <row r="729" spans="1:2" x14ac:dyDescent="0.35">
      <c r="A729" s="9" t="s">
        <v>12665</v>
      </c>
      <c r="B729" s="3" t="s">
        <v>12666</v>
      </c>
    </row>
    <row r="730" spans="1:2" x14ac:dyDescent="0.35">
      <c r="A730" s="9" t="s">
        <v>10958</v>
      </c>
      <c r="B730" s="3" t="s">
        <v>10959</v>
      </c>
    </row>
    <row r="731" spans="1:2" x14ac:dyDescent="0.35">
      <c r="A731" s="9" t="s">
        <v>10960</v>
      </c>
      <c r="B731" s="3" t="s">
        <v>10961</v>
      </c>
    </row>
    <row r="732" spans="1:2" x14ac:dyDescent="0.35">
      <c r="A732" s="9" t="s">
        <v>12667</v>
      </c>
      <c r="B732" s="3" t="s">
        <v>12668</v>
      </c>
    </row>
    <row r="733" spans="1:2" x14ac:dyDescent="0.35">
      <c r="A733" s="9" t="s">
        <v>12669</v>
      </c>
      <c r="B733" s="3" t="s">
        <v>12670</v>
      </c>
    </row>
    <row r="734" spans="1:2" x14ac:dyDescent="0.35">
      <c r="A734" s="9" t="s">
        <v>12671</v>
      </c>
      <c r="B734" s="3" t="s">
        <v>12672</v>
      </c>
    </row>
    <row r="735" spans="1:2" x14ac:dyDescent="0.35">
      <c r="A735" s="9" t="s">
        <v>12673</v>
      </c>
      <c r="B735" s="3" t="s">
        <v>12674</v>
      </c>
    </row>
    <row r="736" spans="1:2" x14ac:dyDescent="0.35">
      <c r="A736" s="9" t="s">
        <v>10686</v>
      </c>
      <c r="B736" s="3" t="s">
        <v>10687</v>
      </c>
    </row>
    <row r="737" spans="1:2" x14ac:dyDescent="0.35">
      <c r="A737" s="9" t="s">
        <v>10670</v>
      </c>
      <c r="B737" s="3" t="s">
        <v>10671</v>
      </c>
    </row>
    <row r="738" spans="1:2" x14ac:dyDescent="0.35">
      <c r="A738" s="9" t="s">
        <v>10678</v>
      </c>
      <c r="B738" s="3" t="s">
        <v>10679</v>
      </c>
    </row>
    <row r="739" spans="1:2" x14ac:dyDescent="0.35">
      <c r="A739" s="9" t="s">
        <v>10684</v>
      </c>
      <c r="B739" s="3" t="s">
        <v>10685</v>
      </c>
    </row>
    <row r="740" spans="1:2" x14ac:dyDescent="0.35">
      <c r="A740" s="9" t="s">
        <v>10680</v>
      </c>
      <c r="B740" s="3" t="s">
        <v>10681</v>
      </c>
    </row>
    <row r="741" spans="1:2" x14ac:dyDescent="0.35">
      <c r="A741" s="9" t="s">
        <v>10676</v>
      </c>
      <c r="B741" s="3" t="s">
        <v>10677</v>
      </c>
    </row>
    <row r="742" spans="1:2" x14ac:dyDescent="0.35">
      <c r="A742" s="9" t="s">
        <v>10672</v>
      </c>
      <c r="B742" s="3" t="s">
        <v>10673</v>
      </c>
    </row>
    <row r="743" spans="1:2" x14ac:dyDescent="0.35">
      <c r="A743" s="9" t="s">
        <v>10674</v>
      </c>
      <c r="B743" s="3" t="s">
        <v>10675</v>
      </c>
    </row>
    <row r="744" spans="1:2" x14ac:dyDescent="0.35">
      <c r="A744" s="9" t="s">
        <v>10682</v>
      </c>
      <c r="B744" s="3" t="s">
        <v>10683</v>
      </c>
    </row>
    <row r="745" spans="1:2" x14ac:dyDescent="0.35">
      <c r="A745" s="9" t="s">
        <v>10962</v>
      </c>
      <c r="B745" s="3" t="s">
        <v>10963</v>
      </c>
    </row>
    <row r="746" spans="1:2" x14ac:dyDescent="0.35">
      <c r="A746" s="9" t="s">
        <v>10964</v>
      </c>
      <c r="B746" s="3" t="s">
        <v>10965</v>
      </c>
    </row>
    <row r="747" spans="1:2" x14ac:dyDescent="0.35">
      <c r="A747" s="9" t="s">
        <v>10966</v>
      </c>
      <c r="B747" s="3" t="s">
        <v>10967</v>
      </c>
    </row>
    <row r="748" spans="1:2" x14ac:dyDescent="0.35">
      <c r="A748" s="9" t="s">
        <v>12675</v>
      </c>
      <c r="B748" s="3" t="s">
        <v>12676</v>
      </c>
    </row>
    <row r="749" spans="1:2" x14ac:dyDescent="0.35">
      <c r="A749" s="9" t="s">
        <v>12677</v>
      </c>
      <c r="B749" s="3" t="s">
        <v>12678</v>
      </c>
    </row>
    <row r="750" spans="1:2" x14ac:dyDescent="0.35">
      <c r="A750" s="9" t="s">
        <v>10968</v>
      </c>
      <c r="B750" s="3" t="s">
        <v>10969</v>
      </c>
    </row>
    <row r="751" spans="1:2" x14ac:dyDescent="0.35">
      <c r="A751" s="9" t="s">
        <v>10688</v>
      </c>
      <c r="B751" s="3" t="s">
        <v>10689</v>
      </c>
    </row>
    <row r="752" spans="1:2" x14ac:dyDescent="0.35">
      <c r="A752" s="9" t="s">
        <v>10698</v>
      </c>
      <c r="B752" s="3" t="s">
        <v>10699</v>
      </c>
    </row>
    <row r="753" spans="1:2" x14ac:dyDescent="0.35">
      <c r="A753" s="9" t="s">
        <v>10704</v>
      </c>
      <c r="B753" s="3" t="s">
        <v>10705</v>
      </c>
    </row>
    <row r="754" spans="1:2" x14ac:dyDescent="0.35">
      <c r="A754" s="9" t="s">
        <v>10708</v>
      </c>
      <c r="B754" s="3" t="s">
        <v>10709</v>
      </c>
    </row>
    <row r="755" spans="1:2" x14ac:dyDescent="0.35">
      <c r="A755" s="9" t="s">
        <v>10700</v>
      </c>
      <c r="B755" s="3" t="s">
        <v>10701</v>
      </c>
    </row>
    <row r="756" spans="1:2" x14ac:dyDescent="0.35">
      <c r="A756" s="9" t="s">
        <v>10690</v>
      </c>
      <c r="B756" s="3" t="s">
        <v>10691</v>
      </c>
    </row>
    <row r="757" spans="1:2" x14ac:dyDescent="0.35">
      <c r="A757" s="9" t="s">
        <v>10710</v>
      </c>
      <c r="B757" s="3" t="s">
        <v>10711</v>
      </c>
    </row>
    <row r="758" spans="1:2" x14ac:dyDescent="0.35">
      <c r="A758" s="9" t="s">
        <v>10692</v>
      </c>
      <c r="B758" s="3" t="s">
        <v>10693</v>
      </c>
    </row>
    <row r="759" spans="1:2" x14ac:dyDescent="0.35">
      <c r="A759" s="9" t="s">
        <v>10694</v>
      </c>
      <c r="B759" s="3" t="s">
        <v>10695</v>
      </c>
    </row>
    <row r="760" spans="1:2" x14ac:dyDescent="0.35">
      <c r="A760" s="9" t="s">
        <v>10706</v>
      </c>
      <c r="B760" s="3" t="s">
        <v>10707</v>
      </c>
    </row>
    <row r="761" spans="1:2" x14ac:dyDescent="0.35">
      <c r="A761" s="9" t="s">
        <v>10696</v>
      </c>
      <c r="B761" s="3" t="s">
        <v>10697</v>
      </c>
    </row>
    <row r="762" spans="1:2" x14ac:dyDescent="0.35">
      <c r="A762" s="9" t="s">
        <v>12724</v>
      </c>
      <c r="B762" s="3" t="s">
        <v>12725</v>
      </c>
    </row>
    <row r="763" spans="1:2" x14ac:dyDescent="0.35">
      <c r="A763" s="9" t="s">
        <v>2013</v>
      </c>
      <c r="B763" s="3" t="s">
        <v>1764</v>
      </c>
    </row>
    <row r="764" spans="1:2" x14ac:dyDescent="0.35">
      <c r="A764" s="9" t="s">
        <v>10776</v>
      </c>
      <c r="B764" s="3" t="s">
        <v>10777</v>
      </c>
    </row>
    <row r="765" spans="1:2" x14ac:dyDescent="0.35">
      <c r="A765" s="9" t="s">
        <v>10736</v>
      </c>
      <c r="B765" s="3" t="s">
        <v>10737</v>
      </c>
    </row>
    <row r="766" spans="1:2" x14ac:dyDescent="0.35">
      <c r="A766" s="9" t="s">
        <v>10724</v>
      </c>
      <c r="B766" s="3" t="s">
        <v>10725</v>
      </c>
    </row>
    <row r="767" spans="1:2" x14ac:dyDescent="0.35">
      <c r="A767" s="9" t="s">
        <v>10728</v>
      </c>
      <c r="B767" s="3" t="s">
        <v>10729</v>
      </c>
    </row>
    <row r="768" spans="1:2" x14ac:dyDescent="0.35">
      <c r="A768" s="9" t="s">
        <v>10732</v>
      </c>
      <c r="B768" s="3" t="s">
        <v>10733</v>
      </c>
    </row>
    <row r="769" spans="1:2" x14ac:dyDescent="0.35">
      <c r="A769" s="9" t="s">
        <v>10734</v>
      </c>
      <c r="B769" s="3" t="s">
        <v>10735</v>
      </c>
    </row>
    <row r="770" spans="1:2" x14ac:dyDescent="0.35">
      <c r="A770" s="9" t="s">
        <v>10730</v>
      </c>
      <c r="B770" s="3" t="s">
        <v>10731</v>
      </c>
    </row>
    <row r="771" spans="1:2" x14ac:dyDescent="0.35">
      <c r="A771" s="9" t="s">
        <v>10726</v>
      </c>
      <c r="B771" s="3" t="s">
        <v>10727</v>
      </c>
    </row>
    <row r="772" spans="1:2" x14ac:dyDescent="0.35">
      <c r="A772" s="9" t="s">
        <v>10774</v>
      </c>
      <c r="B772" s="3" t="s">
        <v>10775</v>
      </c>
    </row>
    <row r="773" spans="1:2" x14ac:dyDescent="0.35">
      <c r="A773" s="9" t="s">
        <v>10718</v>
      </c>
      <c r="B773" s="3" t="s">
        <v>10719</v>
      </c>
    </row>
    <row r="774" spans="1:2" x14ac:dyDescent="0.35">
      <c r="A774" s="9" t="s">
        <v>12726</v>
      </c>
      <c r="B774" s="3" t="s">
        <v>12727</v>
      </c>
    </row>
    <row r="775" spans="1:2" x14ac:dyDescent="0.35">
      <c r="A775" s="9" t="s">
        <v>12728</v>
      </c>
      <c r="B775" s="3" t="s">
        <v>12729</v>
      </c>
    </row>
    <row r="776" spans="1:2" x14ac:dyDescent="0.35">
      <c r="A776" s="9" t="s">
        <v>12730</v>
      </c>
      <c r="B776" s="3" t="s">
        <v>12731</v>
      </c>
    </row>
    <row r="777" spans="1:2" x14ac:dyDescent="0.35">
      <c r="A777" s="9" t="s">
        <v>10758</v>
      </c>
      <c r="B777" s="3" t="s">
        <v>10759</v>
      </c>
    </row>
    <row r="778" spans="1:2" x14ac:dyDescent="0.35">
      <c r="A778" s="9" t="s">
        <v>10756</v>
      </c>
      <c r="B778" s="3" t="s">
        <v>10757</v>
      </c>
    </row>
    <row r="779" spans="1:2" x14ac:dyDescent="0.35">
      <c r="A779" s="9" t="s">
        <v>10766</v>
      </c>
      <c r="B779" s="3" t="s">
        <v>10767</v>
      </c>
    </row>
    <row r="780" spans="1:2" x14ac:dyDescent="0.35">
      <c r="A780" s="9" t="s">
        <v>10754</v>
      </c>
      <c r="B780" s="3" t="s">
        <v>10755</v>
      </c>
    </row>
    <row r="781" spans="1:2" x14ac:dyDescent="0.35">
      <c r="A781" s="9" t="s">
        <v>10768</v>
      </c>
      <c r="B781" s="3" t="s">
        <v>10769</v>
      </c>
    </row>
    <row r="782" spans="1:2" x14ac:dyDescent="0.35">
      <c r="A782" s="9" t="s">
        <v>10762</v>
      </c>
      <c r="B782" s="3" t="s">
        <v>10763</v>
      </c>
    </row>
    <row r="783" spans="1:2" x14ac:dyDescent="0.35">
      <c r="A783" s="9" t="s">
        <v>10770</v>
      </c>
      <c r="B783" s="3" t="s">
        <v>10771</v>
      </c>
    </row>
    <row r="784" spans="1:2" x14ac:dyDescent="0.35">
      <c r="A784" s="9" t="s">
        <v>10760</v>
      </c>
      <c r="B784" s="3" t="s">
        <v>10761</v>
      </c>
    </row>
    <row r="785" spans="1:2" x14ac:dyDescent="0.35">
      <c r="A785" s="9" t="s">
        <v>10720</v>
      </c>
      <c r="B785" s="3" t="s">
        <v>10721</v>
      </c>
    </row>
    <row r="786" spans="1:2" x14ac:dyDescent="0.35">
      <c r="A786" s="9" t="s">
        <v>10744</v>
      </c>
      <c r="B786" s="3" t="s">
        <v>10745</v>
      </c>
    </row>
    <row r="787" spans="1:2" x14ac:dyDescent="0.35">
      <c r="A787" s="9" t="s">
        <v>10748</v>
      </c>
      <c r="B787" s="3" t="s">
        <v>10749</v>
      </c>
    </row>
    <row r="788" spans="1:2" x14ac:dyDescent="0.35">
      <c r="A788" s="19" t="s">
        <v>10746</v>
      </c>
      <c r="B788" s="19" t="s">
        <v>10747</v>
      </c>
    </row>
    <row r="789" spans="1:2" x14ac:dyDescent="0.35">
      <c r="A789" s="9" t="s">
        <v>10738</v>
      </c>
      <c r="B789" s="3" t="s">
        <v>10739</v>
      </c>
    </row>
    <row r="790" spans="1:2" x14ac:dyDescent="0.35">
      <c r="A790" s="9" t="s">
        <v>10772</v>
      </c>
      <c r="B790" s="3" t="s">
        <v>10773</v>
      </c>
    </row>
    <row r="791" spans="1:2" x14ac:dyDescent="0.35">
      <c r="A791" s="9" t="s">
        <v>12732</v>
      </c>
      <c r="B791" s="3" t="s">
        <v>12733</v>
      </c>
    </row>
    <row r="792" spans="1:2" x14ac:dyDescent="0.35">
      <c r="A792" s="9" t="s">
        <v>12734</v>
      </c>
      <c r="B792" s="3" t="s">
        <v>12735</v>
      </c>
    </row>
    <row r="793" spans="1:2" x14ac:dyDescent="0.35">
      <c r="A793" s="9" t="s">
        <v>10714</v>
      </c>
      <c r="B793" s="3" t="s">
        <v>10715</v>
      </c>
    </row>
    <row r="794" spans="1:2" x14ac:dyDescent="0.35">
      <c r="A794" s="9" t="s">
        <v>12736</v>
      </c>
      <c r="B794" s="3" t="s">
        <v>12737</v>
      </c>
    </row>
    <row r="795" spans="1:2" x14ac:dyDescent="0.35">
      <c r="A795" s="9" t="s">
        <v>12738</v>
      </c>
      <c r="B795" s="3" t="s">
        <v>12739</v>
      </c>
    </row>
    <row r="796" spans="1:2" x14ac:dyDescent="0.35">
      <c r="A796" s="9" t="s">
        <v>12740</v>
      </c>
      <c r="B796" s="3" t="s">
        <v>12741</v>
      </c>
    </row>
    <row r="797" spans="1:2" x14ac:dyDescent="0.35">
      <c r="A797" s="9" t="s">
        <v>12742</v>
      </c>
      <c r="B797" s="3" t="s">
        <v>12743</v>
      </c>
    </row>
    <row r="798" spans="1:2" x14ac:dyDescent="0.35">
      <c r="A798" s="9" t="s">
        <v>12744</v>
      </c>
      <c r="B798" s="3" t="s">
        <v>12745</v>
      </c>
    </row>
    <row r="799" spans="1:2" x14ac:dyDescent="0.35">
      <c r="A799" s="9" t="s">
        <v>12746</v>
      </c>
      <c r="B799" s="3" t="s">
        <v>12747</v>
      </c>
    </row>
    <row r="800" spans="1:2" x14ac:dyDescent="0.35">
      <c r="A800" s="9" t="s">
        <v>12748</v>
      </c>
      <c r="B800" s="3" t="s">
        <v>12749</v>
      </c>
    </row>
    <row r="801" spans="1:2" x14ac:dyDescent="0.35">
      <c r="A801" s="9" t="s">
        <v>12750</v>
      </c>
      <c r="B801" s="3" t="s">
        <v>12751</v>
      </c>
    </row>
    <row r="802" spans="1:2" x14ac:dyDescent="0.35">
      <c r="A802" s="9" t="s">
        <v>12752</v>
      </c>
      <c r="B802" s="3" t="s">
        <v>12753</v>
      </c>
    </row>
    <row r="803" spans="1:2" x14ac:dyDescent="0.35">
      <c r="A803" s="9" t="s">
        <v>12754</v>
      </c>
      <c r="B803" s="3" t="s">
        <v>12755</v>
      </c>
    </row>
    <row r="804" spans="1:2" x14ac:dyDescent="0.35">
      <c r="A804" s="9" t="s">
        <v>12756</v>
      </c>
      <c r="B804" s="3" t="s">
        <v>12757</v>
      </c>
    </row>
    <row r="805" spans="1:2" x14ac:dyDescent="0.35">
      <c r="A805" s="9" t="s">
        <v>12758</v>
      </c>
      <c r="B805" s="3" t="s">
        <v>12759</v>
      </c>
    </row>
    <row r="806" spans="1:2" x14ac:dyDescent="0.35">
      <c r="A806" s="9" t="s">
        <v>10778</v>
      </c>
      <c r="B806" s="3" t="s">
        <v>10779</v>
      </c>
    </row>
    <row r="807" spans="1:2" x14ac:dyDescent="0.35">
      <c r="A807" s="9" t="s">
        <v>10712</v>
      </c>
      <c r="B807" s="3" t="s">
        <v>10713</v>
      </c>
    </row>
    <row r="808" spans="1:2" x14ac:dyDescent="0.35">
      <c r="A808" s="9" t="s">
        <v>12760</v>
      </c>
      <c r="B808" s="3" t="s">
        <v>12761</v>
      </c>
    </row>
    <row r="809" spans="1:2" x14ac:dyDescent="0.35">
      <c r="A809" s="9" t="s">
        <v>10722</v>
      </c>
      <c r="B809" s="3" t="s">
        <v>10723</v>
      </c>
    </row>
    <row r="810" spans="1:2" x14ac:dyDescent="0.35">
      <c r="A810" s="9" t="s">
        <v>12762</v>
      </c>
      <c r="B810" s="3" t="s">
        <v>12763</v>
      </c>
    </row>
    <row r="811" spans="1:2" x14ac:dyDescent="0.35">
      <c r="A811" s="9" t="s">
        <v>12764</v>
      </c>
      <c r="B811" s="3" t="s">
        <v>12765</v>
      </c>
    </row>
    <row r="812" spans="1:2" x14ac:dyDescent="0.35">
      <c r="A812" s="9" t="s">
        <v>12766</v>
      </c>
      <c r="B812" s="3" t="s">
        <v>12767</v>
      </c>
    </row>
    <row r="813" spans="1:2" x14ac:dyDescent="0.35">
      <c r="A813" s="9" t="s">
        <v>12768</v>
      </c>
      <c r="B813" s="3" t="s">
        <v>12769</v>
      </c>
    </row>
    <row r="814" spans="1:2" x14ac:dyDescent="0.35">
      <c r="A814" s="9" t="s">
        <v>12770</v>
      </c>
      <c r="B814" s="3" t="s">
        <v>12771</v>
      </c>
    </row>
    <row r="815" spans="1:2" x14ac:dyDescent="0.35">
      <c r="A815" s="9" t="s">
        <v>12772</v>
      </c>
      <c r="B815" s="3" t="s">
        <v>12773</v>
      </c>
    </row>
    <row r="816" spans="1:2" x14ac:dyDescent="0.35">
      <c r="A816" s="9" t="s">
        <v>12774</v>
      </c>
      <c r="B816" s="3" t="s">
        <v>12775</v>
      </c>
    </row>
    <row r="817" spans="1:2" x14ac:dyDescent="0.35">
      <c r="A817" s="9" t="s">
        <v>10780</v>
      </c>
      <c r="B817" s="3" t="s">
        <v>10781</v>
      </c>
    </row>
    <row r="818" spans="1:2" x14ac:dyDescent="0.35">
      <c r="A818" s="9" t="s">
        <v>10782</v>
      </c>
      <c r="B818" s="3" t="s">
        <v>10783</v>
      </c>
    </row>
    <row r="819" spans="1:2" x14ac:dyDescent="0.35">
      <c r="A819" s="9" t="s">
        <v>10784</v>
      </c>
      <c r="B819" s="3" t="s">
        <v>10785</v>
      </c>
    </row>
    <row r="820" spans="1:2" x14ac:dyDescent="0.35">
      <c r="A820" s="9" t="s">
        <v>10786</v>
      </c>
      <c r="B820" s="3" t="s">
        <v>10787</v>
      </c>
    </row>
    <row r="821" spans="1:2" x14ac:dyDescent="0.35">
      <c r="A821" s="9" t="s">
        <v>10790</v>
      </c>
      <c r="B821" s="3" t="s">
        <v>10791</v>
      </c>
    </row>
    <row r="822" spans="1:2" x14ac:dyDescent="0.35">
      <c r="A822" s="9" t="s">
        <v>10792</v>
      </c>
      <c r="B822" s="3" t="s">
        <v>10793</v>
      </c>
    </row>
    <row r="823" spans="1:2" x14ac:dyDescent="0.35">
      <c r="A823" s="9" t="s">
        <v>10794</v>
      </c>
      <c r="B823" s="3" t="s">
        <v>10795</v>
      </c>
    </row>
    <row r="824" spans="1:2" x14ac:dyDescent="0.35">
      <c r="A824" s="9" t="s">
        <v>10796</v>
      </c>
      <c r="B824" s="3" t="s">
        <v>10797</v>
      </c>
    </row>
    <row r="825" spans="1:2" x14ac:dyDescent="0.35">
      <c r="A825" s="9" t="s">
        <v>10798</v>
      </c>
      <c r="B825" s="3" t="s">
        <v>10799</v>
      </c>
    </row>
    <row r="826" spans="1:2" x14ac:dyDescent="0.35">
      <c r="A826" s="9" t="s">
        <v>10800</v>
      </c>
      <c r="B826" s="3" t="s">
        <v>10801</v>
      </c>
    </row>
    <row r="827" spans="1:2" x14ac:dyDescent="0.35">
      <c r="A827" s="9" t="s">
        <v>10802</v>
      </c>
      <c r="B827" s="3" t="s">
        <v>10803</v>
      </c>
    </row>
    <row r="828" spans="1:2" x14ac:dyDescent="0.35">
      <c r="A828" s="9" t="s">
        <v>10806</v>
      </c>
      <c r="B828" s="3" t="s">
        <v>10807</v>
      </c>
    </row>
    <row r="829" spans="1:2" x14ac:dyDescent="0.35">
      <c r="A829" s="9" t="s">
        <v>10808</v>
      </c>
      <c r="B829" s="3" t="s">
        <v>10809</v>
      </c>
    </row>
    <row r="830" spans="1:2" x14ac:dyDescent="0.35">
      <c r="A830" s="9" t="s">
        <v>10810</v>
      </c>
      <c r="B830" s="3" t="s">
        <v>10811</v>
      </c>
    </row>
    <row r="831" spans="1:2" x14ac:dyDescent="0.35">
      <c r="A831" s="9" t="s">
        <v>10812</v>
      </c>
      <c r="B831" s="3" t="s">
        <v>10813</v>
      </c>
    </row>
    <row r="832" spans="1:2" x14ac:dyDescent="0.35">
      <c r="A832" s="9" t="s">
        <v>10814</v>
      </c>
      <c r="B832" s="3" t="s">
        <v>10815</v>
      </c>
    </row>
    <row r="833" spans="1:2" x14ac:dyDescent="0.35">
      <c r="A833" s="9" t="s">
        <v>10816</v>
      </c>
      <c r="B833" s="3" t="s">
        <v>10817</v>
      </c>
    </row>
    <row r="834" spans="1:2" x14ac:dyDescent="0.35">
      <c r="A834" s="9" t="s">
        <v>10818</v>
      </c>
      <c r="B834" s="3" t="s">
        <v>10819</v>
      </c>
    </row>
    <row r="835" spans="1:2" x14ac:dyDescent="0.35">
      <c r="A835" s="9" t="s">
        <v>10820</v>
      </c>
      <c r="B835" s="3" t="s">
        <v>10821</v>
      </c>
    </row>
    <row r="836" spans="1:2" x14ac:dyDescent="0.35">
      <c r="A836" s="9" t="s">
        <v>10822</v>
      </c>
      <c r="B836" s="3" t="s">
        <v>10823</v>
      </c>
    </row>
    <row r="837" spans="1:2" x14ac:dyDescent="0.35">
      <c r="A837" s="9" t="s">
        <v>10824</v>
      </c>
      <c r="B837" s="3" t="s">
        <v>10825</v>
      </c>
    </row>
    <row r="838" spans="1:2" x14ac:dyDescent="0.35">
      <c r="A838" s="9" t="s">
        <v>10826</v>
      </c>
      <c r="B838" s="3" t="s">
        <v>10827</v>
      </c>
    </row>
    <row r="839" spans="1:2" x14ac:dyDescent="0.35">
      <c r="A839" s="9" t="s">
        <v>10828</v>
      </c>
      <c r="B839" s="3" t="s">
        <v>10829</v>
      </c>
    </row>
    <row r="840" spans="1:2" x14ac:dyDescent="0.35">
      <c r="A840" s="9" t="s">
        <v>10830</v>
      </c>
      <c r="B840" s="3" t="s">
        <v>10831</v>
      </c>
    </row>
    <row r="841" spans="1:2" x14ac:dyDescent="0.35">
      <c r="A841" s="9" t="s">
        <v>10832</v>
      </c>
      <c r="B841" s="3" t="s">
        <v>10833</v>
      </c>
    </row>
    <row r="842" spans="1:2" x14ac:dyDescent="0.35">
      <c r="A842" s="9" t="s">
        <v>10834</v>
      </c>
      <c r="B842" s="3" t="s">
        <v>10835</v>
      </c>
    </row>
    <row r="843" spans="1:2" x14ac:dyDescent="0.35">
      <c r="A843" s="9" t="s">
        <v>10836</v>
      </c>
      <c r="B843" s="3" t="s">
        <v>10837</v>
      </c>
    </row>
    <row r="844" spans="1:2" x14ac:dyDescent="0.35">
      <c r="A844" s="9" t="s">
        <v>10838</v>
      </c>
      <c r="B844" s="3" t="s">
        <v>10839</v>
      </c>
    </row>
    <row r="845" spans="1:2" x14ac:dyDescent="0.35">
      <c r="A845" s="9" t="s">
        <v>10840</v>
      </c>
      <c r="B845" s="3" t="s">
        <v>10841</v>
      </c>
    </row>
    <row r="846" spans="1:2" x14ac:dyDescent="0.35">
      <c r="A846" s="9" t="s">
        <v>10842</v>
      </c>
      <c r="B846" s="3" t="s">
        <v>10843</v>
      </c>
    </row>
    <row r="847" spans="1:2" x14ac:dyDescent="0.35">
      <c r="A847" s="9" t="s">
        <v>10844</v>
      </c>
      <c r="B847" s="3" t="s">
        <v>10845</v>
      </c>
    </row>
    <row r="848" spans="1:2" x14ac:dyDescent="0.35">
      <c r="A848" s="9" t="s">
        <v>10846</v>
      </c>
      <c r="B848" s="3" t="s">
        <v>10847</v>
      </c>
    </row>
    <row r="849" spans="1:2" x14ac:dyDescent="0.35">
      <c r="A849" s="9" t="s">
        <v>10848</v>
      </c>
      <c r="B849" s="3" t="s">
        <v>10849</v>
      </c>
    </row>
    <row r="850" spans="1:2" x14ac:dyDescent="0.35">
      <c r="A850" s="9" t="s">
        <v>10850</v>
      </c>
      <c r="B850" s="3" t="s">
        <v>10851</v>
      </c>
    </row>
    <row r="851" spans="1:2" x14ac:dyDescent="0.35">
      <c r="A851" s="9" t="s">
        <v>10852</v>
      </c>
      <c r="B851" s="3" t="s">
        <v>10853</v>
      </c>
    </row>
    <row r="852" spans="1:2" x14ac:dyDescent="0.35">
      <c r="A852" s="9" t="s">
        <v>10856</v>
      </c>
      <c r="B852" s="3" t="s">
        <v>10857</v>
      </c>
    </row>
    <row r="853" spans="1:2" x14ac:dyDescent="0.35">
      <c r="A853" s="9" t="s">
        <v>10858</v>
      </c>
      <c r="B853" s="3" t="s">
        <v>10859</v>
      </c>
    </row>
    <row r="854" spans="1:2" x14ac:dyDescent="0.35">
      <c r="A854" s="9" t="s">
        <v>10860</v>
      </c>
      <c r="B854" s="3" t="s">
        <v>10861</v>
      </c>
    </row>
    <row r="855" spans="1:2" x14ac:dyDescent="0.35">
      <c r="A855" s="9" t="s">
        <v>10862</v>
      </c>
      <c r="B855" s="3" t="s">
        <v>10863</v>
      </c>
    </row>
    <row r="856" spans="1:2" x14ac:dyDescent="0.35">
      <c r="A856" s="9" t="s">
        <v>12797</v>
      </c>
      <c r="B856" s="3" t="s">
        <v>12798</v>
      </c>
    </row>
    <row r="857" spans="1:2" x14ac:dyDescent="0.35">
      <c r="A857" s="9" t="s">
        <v>12799</v>
      </c>
      <c r="B857" s="3" t="s">
        <v>12800</v>
      </c>
    </row>
    <row r="858" spans="1:2" x14ac:dyDescent="0.35">
      <c r="A858" s="9" t="s">
        <v>12801</v>
      </c>
      <c r="B858" s="3" t="s">
        <v>12802</v>
      </c>
    </row>
    <row r="859" spans="1:2" x14ac:dyDescent="0.35">
      <c r="A859" s="9" t="s">
        <v>12803</v>
      </c>
      <c r="B859" s="3" t="s">
        <v>12804</v>
      </c>
    </row>
    <row r="860" spans="1:2" x14ac:dyDescent="0.35">
      <c r="A860" s="9" t="s">
        <v>12805</v>
      </c>
      <c r="B860" s="3" t="s">
        <v>12806</v>
      </c>
    </row>
    <row r="861" spans="1:2" x14ac:dyDescent="0.35">
      <c r="A861" s="9" t="s">
        <v>12807</v>
      </c>
      <c r="B861" s="3" t="s">
        <v>12808</v>
      </c>
    </row>
    <row r="862" spans="1:2" x14ac:dyDescent="0.35">
      <c r="A862" s="9" t="s">
        <v>12809</v>
      </c>
      <c r="B862" s="3" t="s">
        <v>12810</v>
      </c>
    </row>
    <row r="863" spans="1:2" x14ac:dyDescent="0.35">
      <c r="A863" s="9" t="s">
        <v>12811</v>
      </c>
      <c r="B863" s="3" t="s">
        <v>12812</v>
      </c>
    </row>
    <row r="864" spans="1:2" x14ac:dyDescent="0.35">
      <c r="A864" s="9" t="s">
        <v>12813</v>
      </c>
      <c r="B864" s="3" t="s">
        <v>12814</v>
      </c>
    </row>
    <row r="865" spans="1:2" x14ac:dyDescent="0.35">
      <c r="A865" s="9" t="s">
        <v>12815</v>
      </c>
      <c r="B865" s="3" t="s">
        <v>12816</v>
      </c>
    </row>
    <row r="866" spans="1:2" x14ac:dyDescent="0.35">
      <c r="A866" s="9" t="s">
        <v>12817</v>
      </c>
      <c r="B866" s="3" t="s">
        <v>12818</v>
      </c>
    </row>
    <row r="867" spans="1:2" x14ac:dyDescent="0.35">
      <c r="A867" s="9" t="s">
        <v>12819</v>
      </c>
      <c r="B867" s="3" t="s">
        <v>12820</v>
      </c>
    </row>
    <row r="868" spans="1:2" x14ac:dyDescent="0.35">
      <c r="A868" s="9" t="s">
        <v>12821</v>
      </c>
      <c r="B868" s="3" t="s">
        <v>12822</v>
      </c>
    </row>
    <row r="869" spans="1:2" x14ac:dyDescent="0.35">
      <c r="A869" s="9" t="s">
        <v>12823</v>
      </c>
      <c r="B869" s="3" t="s">
        <v>12824</v>
      </c>
    </row>
    <row r="870" spans="1:2" x14ac:dyDescent="0.35">
      <c r="A870" s="9" t="s">
        <v>12825</v>
      </c>
      <c r="B870" s="3" t="s">
        <v>12826</v>
      </c>
    </row>
    <row r="871" spans="1:2" x14ac:dyDescent="0.35">
      <c r="A871" s="9" t="s">
        <v>12827</v>
      </c>
      <c r="B871" s="3" t="s">
        <v>12828</v>
      </c>
    </row>
    <row r="872" spans="1:2" x14ac:dyDescent="0.35">
      <c r="A872" s="9" t="s">
        <v>12829</v>
      </c>
      <c r="B872" s="3" t="s">
        <v>12830</v>
      </c>
    </row>
    <row r="873" spans="1:2" x14ac:dyDescent="0.35">
      <c r="A873" s="9" t="s">
        <v>12831</v>
      </c>
      <c r="B873" s="3" t="s">
        <v>12832</v>
      </c>
    </row>
    <row r="874" spans="1:2" x14ac:dyDescent="0.35">
      <c r="A874" s="9" t="s">
        <v>12833</v>
      </c>
      <c r="B874" s="3" t="s">
        <v>12834</v>
      </c>
    </row>
    <row r="875" spans="1:2" x14ac:dyDescent="0.35">
      <c r="A875" s="9" t="s">
        <v>12835</v>
      </c>
      <c r="B875" s="3" t="s">
        <v>12836</v>
      </c>
    </row>
    <row r="876" spans="1:2" x14ac:dyDescent="0.35">
      <c r="A876" s="9" t="s">
        <v>12837</v>
      </c>
      <c r="B876" s="3" t="s">
        <v>12838</v>
      </c>
    </row>
    <row r="877" spans="1:2" x14ac:dyDescent="0.35">
      <c r="A877" s="9" t="s">
        <v>12839</v>
      </c>
      <c r="B877" s="3" t="s">
        <v>12840</v>
      </c>
    </row>
    <row r="878" spans="1:2" x14ac:dyDescent="0.35">
      <c r="A878" s="9" t="s">
        <v>12841</v>
      </c>
      <c r="B878" s="3" t="s">
        <v>12842</v>
      </c>
    </row>
    <row r="879" spans="1:2" x14ac:dyDescent="0.35">
      <c r="A879" s="9" t="s">
        <v>12843</v>
      </c>
      <c r="B879" s="3" t="s">
        <v>12844</v>
      </c>
    </row>
    <row r="880" spans="1:2" x14ac:dyDescent="0.35">
      <c r="A880" s="9" t="s">
        <v>12845</v>
      </c>
      <c r="B880" s="3" t="s">
        <v>12846</v>
      </c>
    </row>
    <row r="881" spans="1:2" x14ac:dyDescent="0.35">
      <c r="A881" s="9" t="s">
        <v>12847</v>
      </c>
      <c r="B881" s="3" t="s">
        <v>12848</v>
      </c>
    </row>
    <row r="882" spans="1:2" x14ac:dyDescent="0.35">
      <c r="A882" s="9" t="s">
        <v>12849</v>
      </c>
      <c r="B882" s="3" t="s">
        <v>12850</v>
      </c>
    </row>
    <row r="883" spans="1:2" x14ac:dyDescent="0.35">
      <c r="A883" s="9" t="s">
        <v>12851</v>
      </c>
      <c r="B883" s="3" t="s">
        <v>12852</v>
      </c>
    </row>
    <row r="884" spans="1:2" x14ac:dyDescent="0.35">
      <c r="A884" s="9" t="s">
        <v>12853</v>
      </c>
      <c r="B884" s="3" t="s">
        <v>12854</v>
      </c>
    </row>
    <row r="885" spans="1:2" x14ac:dyDescent="0.35">
      <c r="A885" s="9" t="s">
        <v>12855</v>
      </c>
      <c r="B885" s="3" t="s">
        <v>12856</v>
      </c>
    </row>
    <row r="886" spans="1:2" x14ac:dyDescent="0.35">
      <c r="A886" s="9" t="s">
        <v>12857</v>
      </c>
      <c r="B886" s="3" t="s">
        <v>12858</v>
      </c>
    </row>
    <row r="887" spans="1:2" x14ac:dyDescent="0.35">
      <c r="A887" s="9" t="s">
        <v>12859</v>
      </c>
      <c r="B887" s="3" t="s">
        <v>12860</v>
      </c>
    </row>
    <row r="888" spans="1:2" x14ac:dyDescent="0.35">
      <c r="A888" s="9" t="s">
        <v>12861</v>
      </c>
      <c r="B888" s="3" t="s">
        <v>12862</v>
      </c>
    </row>
    <row r="889" spans="1:2" x14ac:dyDescent="0.35">
      <c r="A889" s="9" t="s">
        <v>12863</v>
      </c>
      <c r="B889" s="3" t="s">
        <v>12864</v>
      </c>
    </row>
    <row r="890" spans="1:2" x14ac:dyDescent="0.35">
      <c r="A890" s="9" t="s">
        <v>12865</v>
      </c>
      <c r="B890" s="3" t="s">
        <v>12866</v>
      </c>
    </row>
    <row r="891" spans="1:2" x14ac:dyDescent="0.35">
      <c r="A891" s="9" t="s">
        <v>12867</v>
      </c>
      <c r="B891" s="3" t="s">
        <v>12868</v>
      </c>
    </row>
    <row r="892" spans="1:2" x14ac:dyDescent="0.35">
      <c r="A892" s="9" t="s">
        <v>12869</v>
      </c>
      <c r="B892" s="3" t="s">
        <v>12870</v>
      </c>
    </row>
    <row r="893" spans="1:2" x14ac:dyDescent="0.35">
      <c r="A893" s="9" t="s">
        <v>12871</v>
      </c>
      <c r="B893" s="3" t="s">
        <v>12872</v>
      </c>
    </row>
    <row r="894" spans="1:2" x14ac:dyDescent="0.35">
      <c r="A894" s="9" t="s">
        <v>12873</v>
      </c>
      <c r="B894" s="3" t="s">
        <v>12874</v>
      </c>
    </row>
    <row r="895" spans="1:2" x14ac:dyDescent="0.35">
      <c r="A895" s="9" t="s">
        <v>12875</v>
      </c>
      <c r="B895" s="3" t="s">
        <v>12876</v>
      </c>
    </row>
    <row r="896" spans="1:2" x14ac:dyDescent="0.35">
      <c r="A896" s="9" t="s">
        <v>12877</v>
      </c>
      <c r="B896" s="3" t="s">
        <v>12878</v>
      </c>
    </row>
    <row r="897" spans="1:2" x14ac:dyDescent="0.35">
      <c r="A897" s="9" t="s">
        <v>12879</v>
      </c>
      <c r="B897" s="3" t="s">
        <v>12880</v>
      </c>
    </row>
    <row r="898" spans="1:2" x14ac:dyDescent="0.35">
      <c r="A898" s="9" t="s">
        <v>12881</v>
      </c>
      <c r="B898" s="3" t="s">
        <v>12882</v>
      </c>
    </row>
    <row r="899" spans="1:2" x14ac:dyDescent="0.35">
      <c r="A899" s="9" t="s">
        <v>12883</v>
      </c>
      <c r="B899" s="3" t="s">
        <v>12884</v>
      </c>
    </row>
    <row r="900" spans="1:2" x14ac:dyDescent="0.35">
      <c r="A900" s="9" t="s">
        <v>12885</v>
      </c>
      <c r="B900" s="3" t="s">
        <v>12886</v>
      </c>
    </row>
    <row r="901" spans="1:2" x14ac:dyDescent="0.35">
      <c r="A901" s="9" t="s">
        <v>12887</v>
      </c>
      <c r="B901" s="3" t="s">
        <v>12888</v>
      </c>
    </row>
    <row r="902" spans="1:2" x14ac:dyDescent="0.35">
      <c r="A902" s="9" t="s">
        <v>12889</v>
      </c>
      <c r="B902" s="3" t="s">
        <v>12890</v>
      </c>
    </row>
    <row r="903" spans="1:2" x14ac:dyDescent="0.35">
      <c r="A903" s="9" t="s">
        <v>12891</v>
      </c>
      <c r="B903" s="3" t="s">
        <v>12892</v>
      </c>
    </row>
    <row r="904" spans="1:2" x14ac:dyDescent="0.35">
      <c r="A904" s="9" t="s">
        <v>12893</v>
      </c>
      <c r="B904" s="3" t="s">
        <v>12894</v>
      </c>
    </row>
    <row r="905" spans="1:2" x14ac:dyDescent="0.35">
      <c r="A905" s="9" t="s">
        <v>12895</v>
      </c>
      <c r="B905" s="3" t="s">
        <v>12604</v>
      </c>
    </row>
    <row r="906" spans="1:2" x14ac:dyDescent="0.35">
      <c r="A906" s="9" t="s">
        <v>12896</v>
      </c>
      <c r="B906" s="3" t="s">
        <v>12897</v>
      </c>
    </row>
    <row r="907" spans="1:2" x14ac:dyDescent="0.35">
      <c r="A907" s="9" t="s">
        <v>12898</v>
      </c>
      <c r="B907" s="3" t="s">
        <v>12899</v>
      </c>
    </row>
    <row r="908" spans="1:2" x14ac:dyDescent="0.35">
      <c r="A908" s="9" t="s">
        <v>12900</v>
      </c>
      <c r="B908" s="3" t="s">
        <v>12901</v>
      </c>
    </row>
    <row r="909" spans="1:2" x14ac:dyDescent="0.35">
      <c r="A909" s="9" t="s">
        <v>12902</v>
      </c>
      <c r="B909" s="3" t="s">
        <v>12903</v>
      </c>
    </row>
    <row r="910" spans="1:2" x14ac:dyDescent="0.35">
      <c r="A910" s="9" t="s">
        <v>12904</v>
      </c>
      <c r="B910" s="3" t="s">
        <v>12905</v>
      </c>
    </row>
    <row r="911" spans="1:2" x14ac:dyDescent="0.35">
      <c r="A911" s="9" t="s">
        <v>12906</v>
      </c>
      <c r="B911" s="3" t="s">
        <v>12907</v>
      </c>
    </row>
    <row r="912" spans="1:2" x14ac:dyDescent="0.35">
      <c r="A912" s="9" t="s">
        <v>12908</v>
      </c>
      <c r="B912" s="3" t="s">
        <v>12909</v>
      </c>
    </row>
    <row r="913" spans="1:2" x14ac:dyDescent="0.35">
      <c r="A913" s="9" t="s">
        <v>12910</v>
      </c>
      <c r="B913" s="3" t="s">
        <v>12911</v>
      </c>
    </row>
    <row r="914" spans="1:2" x14ac:dyDescent="0.35">
      <c r="A914" s="9" t="s">
        <v>12912</v>
      </c>
      <c r="B914" s="3" t="s">
        <v>12913</v>
      </c>
    </row>
    <row r="915" spans="1:2" x14ac:dyDescent="0.35">
      <c r="A915" s="9" t="s">
        <v>12914</v>
      </c>
      <c r="B915" s="3" t="s">
        <v>12915</v>
      </c>
    </row>
    <row r="916" spans="1:2" x14ac:dyDescent="0.35">
      <c r="A916" s="9" t="s">
        <v>12916</v>
      </c>
      <c r="B916" s="3" t="s">
        <v>12917</v>
      </c>
    </row>
    <row r="917" spans="1:2" x14ac:dyDescent="0.35">
      <c r="A917" s="9" t="s">
        <v>12918</v>
      </c>
      <c r="B917" s="3" t="s">
        <v>12919</v>
      </c>
    </row>
    <row r="918" spans="1:2" x14ac:dyDescent="0.35">
      <c r="A918" s="9" t="s">
        <v>12920</v>
      </c>
      <c r="B918" s="3" t="s">
        <v>12921</v>
      </c>
    </row>
    <row r="919" spans="1:2" x14ac:dyDescent="0.35">
      <c r="A919" s="9" t="s">
        <v>10942</v>
      </c>
      <c r="B919" s="3" t="s">
        <v>10943</v>
      </c>
    </row>
    <row r="920" spans="1:2" x14ac:dyDescent="0.35">
      <c r="A920" s="9" t="s">
        <v>12922</v>
      </c>
      <c r="B920" s="3" t="s">
        <v>12923</v>
      </c>
    </row>
    <row r="921" spans="1:2" x14ac:dyDescent="0.35">
      <c r="A921" s="9" t="s">
        <v>12924</v>
      </c>
      <c r="B921" s="3" t="s">
        <v>12925</v>
      </c>
    </row>
    <row r="922" spans="1:2" x14ac:dyDescent="0.35">
      <c r="A922" s="9" t="s">
        <v>10353</v>
      </c>
      <c r="B922" s="3" t="s">
        <v>10347</v>
      </c>
    </row>
    <row r="923" spans="1:2" x14ac:dyDescent="0.35">
      <c r="A923" s="9" t="s">
        <v>9551</v>
      </c>
      <c r="B923" s="3" t="s">
        <v>12926</v>
      </c>
    </row>
    <row r="924" spans="1:2" x14ac:dyDescent="0.35">
      <c r="A924" s="9" t="s">
        <v>9555</v>
      </c>
      <c r="B924" s="3" t="s">
        <v>9556</v>
      </c>
    </row>
    <row r="925" spans="1:2" x14ac:dyDescent="0.35">
      <c r="A925" s="9" t="s">
        <v>9521</v>
      </c>
      <c r="B925" s="3" t="s">
        <v>9522</v>
      </c>
    </row>
    <row r="926" spans="1:2" x14ac:dyDescent="0.35">
      <c r="A926" s="9" t="s">
        <v>9545</v>
      </c>
      <c r="B926" s="3" t="s">
        <v>10864</v>
      </c>
    </row>
    <row r="927" spans="1:2" x14ac:dyDescent="0.35">
      <c r="A927" s="9" t="s">
        <v>9517</v>
      </c>
      <c r="B927" s="3" t="s">
        <v>9518</v>
      </c>
    </row>
    <row r="928" spans="1:2" x14ac:dyDescent="0.35">
      <c r="A928" s="9" t="s">
        <v>9561</v>
      </c>
      <c r="B928" s="3" t="s">
        <v>9562</v>
      </c>
    </row>
    <row r="929" spans="1:2" x14ac:dyDescent="0.35">
      <c r="A929" s="9" t="s">
        <v>9507</v>
      </c>
      <c r="B929" s="3" t="s">
        <v>10865</v>
      </c>
    </row>
    <row r="930" spans="1:2" x14ac:dyDescent="0.35">
      <c r="A930" s="9" t="s">
        <v>9533</v>
      </c>
      <c r="B930" s="3" t="s">
        <v>12927</v>
      </c>
    </row>
    <row r="931" spans="1:2" x14ac:dyDescent="0.35">
      <c r="A931" s="9" t="s">
        <v>9519</v>
      </c>
      <c r="B931" s="3" t="s">
        <v>9520</v>
      </c>
    </row>
    <row r="932" spans="1:2" x14ac:dyDescent="0.35">
      <c r="A932" s="9" t="s">
        <v>9549</v>
      </c>
      <c r="B932" s="3" t="s">
        <v>9550</v>
      </c>
    </row>
    <row r="933" spans="1:2" x14ac:dyDescent="0.35">
      <c r="A933" s="9" t="s">
        <v>9539</v>
      </c>
      <c r="B933" s="3" t="s">
        <v>9540</v>
      </c>
    </row>
    <row r="934" spans="1:2" x14ac:dyDescent="0.35">
      <c r="A934" s="9" t="s">
        <v>9529</v>
      </c>
      <c r="B934" s="3" t="s">
        <v>9530</v>
      </c>
    </row>
    <row r="935" spans="1:2" x14ac:dyDescent="0.35">
      <c r="A935" s="9" t="s">
        <v>9557</v>
      </c>
      <c r="B935" s="3" t="s">
        <v>9558</v>
      </c>
    </row>
    <row r="936" spans="1:2" x14ac:dyDescent="0.35">
      <c r="A936" s="9" t="s">
        <v>10354</v>
      </c>
      <c r="B936" s="3" t="s">
        <v>9588</v>
      </c>
    </row>
    <row r="937" spans="1:2" x14ac:dyDescent="0.35">
      <c r="A937" s="9" t="s">
        <v>12928</v>
      </c>
      <c r="B937" s="3" t="s">
        <v>12929</v>
      </c>
    </row>
    <row r="938" spans="1:2" x14ac:dyDescent="0.35">
      <c r="A938" s="9" t="s">
        <v>9575</v>
      </c>
      <c r="B938" s="3" t="s">
        <v>9576</v>
      </c>
    </row>
    <row r="939" spans="1:2" x14ac:dyDescent="0.35">
      <c r="A939" s="9" t="s">
        <v>9527</v>
      </c>
      <c r="B939" s="3" t="s">
        <v>9528</v>
      </c>
    </row>
    <row r="940" spans="1:2" x14ac:dyDescent="0.35">
      <c r="A940" s="9" t="s">
        <v>2097</v>
      </c>
      <c r="B940" s="3" t="s">
        <v>2098</v>
      </c>
    </row>
    <row r="941" spans="1:2" x14ac:dyDescent="0.35">
      <c r="A941" s="9" t="s">
        <v>10355</v>
      </c>
      <c r="B941" s="3" t="s">
        <v>10356</v>
      </c>
    </row>
    <row r="942" spans="1:2" x14ac:dyDescent="0.35">
      <c r="A942" s="9" t="s">
        <v>9491</v>
      </c>
      <c r="B942" s="3" t="s">
        <v>9492</v>
      </c>
    </row>
    <row r="943" spans="1:2" x14ac:dyDescent="0.35">
      <c r="A943" s="9" t="s">
        <v>10357</v>
      </c>
      <c r="B943" s="3" t="s">
        <v>9584</v>
      </c>
    </row>
    <row r="944" spans="1:2" x14ac:dyDescent="0.35">
      <c r="A944" s="9" t="s">
        <v>9563</v>
      </c>
      <c r="B944" s="3" t="s">
        <v>9564</v>
      </c>
    </row>
    <row r="945" spans="1:2" x14ac:dyDescent="0.35">
      <c r="A945" s="9" t="s">
        <v>10146</v>
      </c>
      <c r="B945" s="3" t="s">
        <v>10358</v>
      </c>
    </row>
    <row r="946" spans="1:2" x14ac:dyDescent="0.35">
      <c r="A946" s="9" t="s">
        <v>9515</v>
      </c>
      <c r="B946" s="3" t="s">
        <v>9516</v>
      </c>
    </row>
    <row r="947" spans="1:2" x14ac:dyDescent="0.35">
      <c r="A947" s="9" t="s">
        <v>9531</v>
      </c>
      <c r="B947" s="3" t="s">
        <v>9532</v>
      </c>
    </row>
    <row r="948" spans="1:2" x14ac:dyDescent="0.35">
      <c r="A948" s="9" t="s">
        <v>9537</v>
      </c>
      <c r="B948" s="3" t="s">
        <v>9538</v>
      </c>
    </row>
    <row r="949" spans="1:2" x14ac:dyDescent="0.35">
      <c r="A949" s="9" t="s">
        <v>10359</v>
      </c>
      <c r="B949" s="3" t="s">
        <v>10360</v>
      </c>
    </row>
    <row r="950" spans="1:2" x14ac:dyDescent="0.35">
      <c r="A950" s="9" t="s">
        <v>9525</v>
      </c>
      <c r="B950" s="3" t="s">
        <v>9526</v>
      </c>
    </row>
    <row r="951" spans="1:2" x14ac:dyDescent="0.35">
      <c r="A951" s="9" t="s">
        <v>12930</v>
      </c>
      <c r="B951" s="3" t="s">
        <v>12931</v>
      </c>
    </row>
    <row r="952" spans="1:2" x14ac:dyDescent="0.35">
      <c r="A952" s="9" t="s">
        <v>9543</v>
      </c>
      <c r="B952" s="3" t="s">
        <v>9544</v>
      </c>
    </row>
    <row r="953" spans="1:2" x14ac:dyDescent="0.35">
      <c r="A953" s="9" t="s">
        <v>9501</v>
      </c>
      <c r="B953" s="3" t="s">
        <v>12932</v>
      </c>
    </row>
    <row r="954" spans="1:2" x14ac:dyDescent="0.35">
      <c r="A954" s="9" t="s">
        <v>9553</v>
      </c>
      <c r="B954" s="3" t="s">
        <v>9554</v>
      </c>
    </row>
    <row r="955" spans="1:2" x14ac:dyDescent="0.35">
      <c r="A955" s="9" t="s">
        <v>9541</v>
      </c>
      <c r="B955" s="3" t="s">
        <v>9542</v>
      </c>
    </row>
    <row r="956" spans="1:2" x14ac:dyDescent="0.35">
      <c r="A956" s="9" t="s">
        <v>9503</v>
      </c>
      <c r="B956" s="3" t="s">
        <v>9504</v>
      </c>
    </row>
    <row r="957" spans="1:2" x14ac:dyDescent="0.35">
      <c r="A957" s="9" t="s">
        <v>9559</v>
      </c>
      <c r="B957" s="3" t="s">
        <v>12933</v>
      </c>
    </row>
    <row r="958" spans="1:2" x14ac:dyDescent="0.35">
      <c r="A958" s="9" t="s">
        <v>9523</v>
      </c>
      <c r="B958" s="3" t="s">
        <v>9524</v>
      </c>
    </row>
    <row r="959" spans="1:2" x14ac:dyDescent="0.35">
      <c r="A959" s="9" t="s">
        <v>9547</v>
      </c>
      <c r="B959" s="3" t="s">
        <v>10866</v>
      </c>
    </row>
    <row r="960" spans="1:2" x14ac:dyDescent="0.35">
      <c r="A960" s="9" t="s">
        <v>10361</v>
      </c>
      <c r="B960" s="3" t="s">
        <v>9586</v>
      </c>
    </row>
    <row r="961" spans="1:2" x14ac:dyDescent="0.35">
      <c r="A961" s="9" t="s">
        <v>9505</v>
      </c>
      <c r="B961" s="3" t="s">
        <v>9506</v>
      </c>
    </row>
    <row r="962" spans="1:2" x14ac:dyDescent="0.35">
      <c r="A962" s="9" t="s">
        <v>9497</v>
      </c>
      <c r="B962" s="3" t="s">
        <v>9498</v>
      </c>
    </row>
    <row r="963" spans="1:2" x14ac:dyDescent="0.35">
      <c r="A963" s="9" t="s">
        <v>9499</v>
      </c>
      <c r="B963" s="3" t="s">
        <v>9500</v>
      </c>
    </row>
    <row r="964" spans="1:2" x14ac:dyDescent="0.35">
      <c r="A964" s="9" t="s">
        <v>9569</v>
      </c>
      <c r="B964" s="3" t="s">
        <v>9570</v>
      </c>
    </row>
    <row r="965" spans="1:2" x14ac:dyDescent="0.35">
      <c r="A965" s="9" t="s">
        <v>12934</v>
      </c>
      <c r="B965" s="3" t="s">
        <v>12935</v>
      </c>
    </row>
    <row r="966" spans="1:2" x14ac:dyDescent="0.35">
      <c r="A966" s="9" t="s">
        <v>9571</v>
      </c>
      <c r="B966" s="3" t="s">
        <v>9572</v>
      </c>
    </row>
    <row r="967" spans="1:2" x14ac:dyDescent="0.35">
      <c r="A967" s="9" t="s">
        <v>9573</v>
      </c>
      <c r="B967" s="3" t="s">
        <v>9574</v>
      </c>
    </row>
    <row r="968" spans="1:2" x14ac:dyDescent="0.35">
      <c r="A968" s="9" t="s">
        <v>9489</v>
      </c>
      <c r="B968" s="3" t="s">
        <v>9490</v>
      </c>
    </row>
    <row r="969" spans="1:2" x14ac:dyDescent="0.35">
      <c r="A969" s="9" t="s">
        <v>9511</v>
      </c>
      <c r="B969" s="3" t="s">
        <v>9512</v>
      </c>
    </row>
    <row r="970" spans="1:2" x14ac:dyDescent="0.35">
      <c r="A970" s="9" t="s">
        <v>9509</v>
      </c>
      <c r="B970" s="3" t="s">
        <v>9510</v>
      </c>
    </row>
    <row r="971" spans="1:2" x14ac:dyDescent="0.35">
      <c r="A971" s="9" t="s">
        <v>9535</v>
      </c>
      <c r="B971" s="3" t="s">
        <v>9536</v>
      </c>
    </row>
    <row r="972" spans="1:2" x14ac:dyDescent="0.35">
      <c r="A972" s="9" t="s">
        <v>10159</v>
      </c>
      <c r="B972" s="3" t="s">
        <v>10132</v>
      </c>
    </row>
    <row r="973" spans="1:2" x14ac:dyDescent="0.35">
      <c r="A973" s="9" t="s">
        <v>9577</v>
      </c>
      <c r="B973" s="3" t="s">
        <v>9578</v>
      </c>
    </row>
    <row r="974" spans="1:2" x14ac:dyDescent="0.35">
      <c r="A974" s="9" t="s">
        <v>9495</v>
      </c>
      <c r="B974" s="3" t="s">
        <v>9496</v>
      </c>
    </row>
    <row r="975" spans="1:2" x14ac:dyDescent="0.35">
      <c r="A975" s="9" t="s">
        <v>9493</v>
      </c>
      <c r="B975" s="3" t="s">
        <v>9494</v>
      </c>
    </row>
    <row r="976" spans="1:2" x14ac:dyDescent="0.35">
      <c r="A976" s="9" t="s">
        <v>9579</v>
      </c>
      <c r="B976" s="3" t="s">
        <v>9580</v>
      </c>
    </row>
    <row r="977" spans="1:2" x14ac:dyDescent="0.35">
      <c r="A977" s="9" t="s">
        <v>9581</v>
      </c>
      <c r="B977" s="3" t="s">
        <v>9582</v>
      </c>
    </row>
    <row r="978" spans="1:2" x14ac:dyDescent="0.35">
      <c r="A978" s="9" t="s">
        <v>9567</v>
      </c>
      <c r="B978" s="3" t="s">
        <v>9568</v>
      </c>
    </row>
    <row r="979" spans="1:2" x14ac:dyDescent="0.35">
      <c r="A979" s="9" t="s">
        <v>10158</v>
      </c>
      <c r="B979" s="3" t="s">
        <v>10131</v>
      </c>
    </row>
    <row r="980" spans="1:2" x14ac:dyDescent="0.35">
      <c r="A980" s="9" t="s">
        <v>10151</v>
      </c>
      <c r="B980" s="3" t="s">
        <v>10123</v>
      </c>
    </row>
    <row r="981" spans="1:2" x14ac:dyDescent="0.35">
      <c r="A981" s="9" t="s">
        <v>10164</v>
      </c>
      <c r="B981" s="3" t="s">
        <v>10125</v>
      </c>
    </row>
    <row r="982" spans="1:2" x14ac:dyDescent="0.35">
      <c r="A982" s="9" t="s">
        <v>10150</v>
      </c>
      <c r="B982" s="3" t="s">
        <v>10122</v>
      </c>
    </row>
    <row r="983" spans="1:2" x14ac:dyDescent="0.35">
      <c r="A983" s="9" t="s">
        <v>10867</v>
      </c>
      <c r="B983" s="3" t="s">
        <v>10868</v>
      </c>
    </row>
    <row r="984" spans="1:2" x14ac:dyDescent="0.35">
      <c r="A984" s="9" t="s">
        <v>10149</v>
      </c>
      <c r="B984" s="3" t="s">
        <v>10121</v>
      </c>
    </row>
    <row r="985" spans="1:2" x14ac:dyDescent="0.35">
      <c r="A985" s="9" t="s">
        <v>10152</v>
      </c>
      <c r="B985" s="3" t="s">
        <v>10124</v>
      </c>
    </row>
    <row r="986" spans="1:2" x14ac:dyDescent="0.35">
      <c r="A986" s="9" t="s">
        <v>10161</v>
      </c>
      <c r="B986" s="3" t="s">
        <v>12938</v>
      </c>
    </row>
    <row r="987" spans="1:2" x14ac:dyDescent="0.35">
      <c r="A987" s="9" t="s">
        <v>10869</v>
      </c>
      <c r="B987" s="3" t="s">
        <v>10870</v>
      </c>
    </row>
    <row r="988" spans="1:2" x14ac:dyDescent="0.35">
      <c r="A988" s="9" t="s">
        <v>10166</v>
      </c>
      <c r="B988" s="3" t="s">
        <v>10891</v>
      </c>
    </row>
    <row r="989" spans="1:2" x14ac:dyDescent="0.35">
      <c r="A989" s="9" t="s">
        <v>10160</v>
      </c>
      <c r="B989" s="3" t="s">
        <v>12939</v>
      </c>
    </row>
    <row r="990" spans="1:2" x14ac:dyDescent="0.35">
      <c r="A990" s="9" t="s">
        <v>10871</v>
      </c>
      <c r="B990" s="3" t="s">
        <v>10872</v>
      </c>
    </row>
    <row r="991" spans="1:2" x14ac:dyDescent="0.35">
      <c r="A991" s="9" t="s">
        <v>10165</v>
      </c>
      <c r="B991" s="3" t="s">
        <v>12940</v>
      </c>
    </row>
    <row r="992" spans="1:2" x14ac:dyDescent="0.35">
      <c r="A992" s="9" t="s">
        <v>10873</v>
      </c>
      <c r="B992" s="3" t="s">
        <v>10874</v>
      </c>
    </row>
    <row r="993" spans="1:2" x14ac:dyDescent="0.35">
      <c r="A993" s="9" t="s">
        <v>10875</v>
      </c>
      <c r="B993" s="3" t="s">
        <v>10876</v>
      </c>
    </row>
    <row r="994" spans="1:2" x14ac:dyDescent="0.35">
      <c r="A994" s="9" t="s">
        <v>10153</v>
      </c>
      <c r="B994" s="3" t="s">
        <v>10125</v>
      </c>
    </row>
    <row r="995" spans="1:2" x14ac:dyDescent="0.35">
      <c r="A995" s="9" t="s">
        <v>10163</v>
      </c>
      <c r="B995" s="3" t="s">
        <v>12941</v>
      </c>
    </row>
    <row r="996" spans="1:2" x14ac:dyDescent="0.35">
      <c r="A996" s="9" t="s">
        <v>10877</v>
      </c>
      <c r="B996" s="3" t="s">
        <v>10878</v>
      </c>
    </row>
    <row r="997" spans="1:2" x14ac:dyDescent="0.35">
      <c r="A997" s="9" t="s">
        <v>12942</v>
      </c>
      <c r="B997" s="3" t="s">
        <v>10460</v>
      </c>
    </row>
    <row r="998" spans="1:2" x14ac:dyDescent="0.35">
      <c r="A998" s="9" t="s">
        <v>10148</v>
      </c>
      <c r="B998" s="3" t="s">
        <v>10120</v>
      </c>
    </row>
    <row r="999" spans="1:2" x14ac:dyDescent="0.35">
      <c r="A999" s="9" t="s">
        <v>10154</v>
      </c>
      <c r="B999" s="3" t="s">
        <v>10126</v>
      </c>
    </row>
    <row r="1000" spans="1:2" x14ac:dyDescent="0.35">
      <c r="A1000" s="9" t="s">
        <v>12943</v>
      </c>
      <c r="B1000" s="3" t="s">
        <v>12944</v>
      </c>
    </row>
    <row r="1001" spans="1:2" x14ac:dyDescent="0.35">
      <c r="A1001" s="9" t="s">
        <v>10879</v>
      </c>
      <c r="B1001" s="3" t="s">
        <v>10880</v>
      </c>
    </row>
    <row r="1002" spans="1:2" x14ac:dyDescent="0.35">
      <c r="A1002" s="9" t="s">
        <v>12945</v>
      </c>
      <c r="B1002" s="3" t="s">
        <v>12946</v>
      </c>
    </row>
    <row r="1003" spans="1:2" x14ac:dyDescent="0.35">
      <c r="A1003" s="9" t="s">
        <v>10881</v>
      </c>
      <c r="B1003" s="3" t="s">
        <v>10882</v>
      </c>
    </row>
    <row r="1004" spans="1:2" x14ac:dyDescent="0.35">
      <c r="A1004" s="9" t="s">
        <v>12947</v>
      </c>
      <c r="B1004" s="3" t="s">
        <v>12948</v>
      </c>
    </row>
    <row r="1005" spans="1:2" x14ac:dyDescent="0.35">
      <c r="A1005" s="9" t="s">
        <v>10155</v>
      </c>
      <c r="B1005" s="3" t="s">
        <v>10127</v>
      </c>
    </row>
    <row r="1006" spans="1:2" x14ac:dyDescent="0.35">
      <c r="A1006" s="9" t="s">
        <v>12949</v>
      </c>
      <c r="B1006" s="3" t="s">
        <v>12950</v>
      </c>
    </row>
    <row r="1007" spans="1:2" x14ac:dyDescent="0.35">
      <c r="A1007" s="9" t="s">
        <v>12951</v>
      </c>
      <c r="B1007" s="3" t="s">
        <v>12952</v>
      </c>
    </row>
    <row r="1008" spans="1:2" x14ac:dyDescent="0.35">
      <c r="A1008" s="9" t="s">
        <v>12953</v>
      </c>
      <c r="B1008" s="3" t="s">
        <v>12954</v>
      </c>
    </row>
    <row r="1009" spans="1:2" x14ac:dyDescent="0.35">
      <c r="A1009" s="9" t="s">
        <v>12955</v>
      </c>
      <c r="B1009" s="3" t="s">
        <v>12956</v>
      </c>
    </row>
    <row r="1010" spans="1:2" x14ac:dyDescent="0.35">
      <c r="A1010" s="9" t="s">
        <v>9441</v>
      </c>
      <c r="B1010" s="3" t="s">
        <v>9442</v>
      </c>
    </row>
    <row r="1011" spans="1:2" x14ac:dyDescent="0.35">
      <c r="A1011" s="9" t="s">
        <v>12957</v>
      </c>
      <c r="B1011" s="3" t="s">
        <v>12958</v>
      </c>
    </row>
    <row r="1012" spans="1:2" x14ac:dyDescent="0.35">
      <c r="A1012" s="9" t="s">
        <v>12959</v>
      </c>
      <c r="B1012" s="3" t="s">
        <v>12960</v>
      </c>
    </row>
    <row r="1013" spans="1:2" x14ac:dyDescent="0.35">
      <c r="A1013" s="9" t="s">
        <v>12961</v>
      </c>
      <c r="B1013" s="3" t="s">
        <v>12962</v>
      </c>
    </row>
    <row r="1014" spans="1:2" x14ac:dyDescent="0.35">
      <c r="A1014" s="9" t="s">
        <v>10156</v>
      </c>
      <c r="B1014" s="3" t="s">
        <v>10129</v>
      </c>
    </row>
    <row r="1015" spans="1:2" x14ac:dyDescent="0.35">
      <c r="A1015" s="9" t="s">
        <v>10147</v>
      </c>
      <c r="B1015" s="3" t="s">
        <v>10119</v>
      </c>
    </row>
    <row r="1016" spans="1:2" x14ac:dyDescent="0.35">
      <c r="A1016" s="9" t="s">
        <v>12963</v>
      </c>
      <c r="B1016" s="3" t="s">
        <v>12964</v>
      </c>
    </row>
    <row r="1017" spans="1:2" x14ac:dyDescent="0.35">
      <c r="A1017" s="9" t="s">
        <v>12965</v>
      </c>
      <c r="B1017" s="3" t="s">
        <v>12966</v>
      </c>
    </row>
    <row r="1018" spans="1:2" x14ac:dyDescent="0.35">
      <c r="A1018" s="9" t="s">
        <v>12967</v>
      </c>
      <c r="B1018" s="3" t="s">
        <v>12968</v>
      </c>
    </row>
    <row r="1019" spans="1:2" x14ac:dyDescent="0.35">
      <c r="A1019" s="9" t="s">
        <v>12969</v>
      </c>
      <c r="B1019" s="3" t="s">
        <v>12970</v>
      </c>
    </row>
    <row r="1020" spans="1:2" x14ac:dyDescent="0.35">
      <c r="A1020" s="9" t="s">
        <v>12971</v>
      </c>
      <c r="B1020" s="3" t="s">
        <v>12972</v>
      </c>
    </row>
    <row r="1021" spans="1:2" x14ac:dyDescent="0.35">
      <c r="A1021" s="9" t="s">
        <v>10168</v>
      </c>
      <c r="B1021" s="3" t="s">
        <v>10141</v>
      </c>
    </row>
    <row r="1022" spans="1:2" x14ac:dyDescent="0.35">
      <c r="A1022" s="9" t="s">
        <v>10162</v>
      </c>
      <c r="B1022" s="3" t="s">
        <v>10135</v>
      </c>
    </row>
    <row r="1023" spans="1:2" x14ac:dyDescent="0.35">
      <c r="A1023" s="9" t="s">
        <v>10157</v>
      </c>
      <c r="B1023" s="3" t="s">
        <v>10130</v>
      </c>
    </row>
    <row r="1024" spans="1:2" x14ac:dyDescent="0.35">
      <c r="A1024" s="9" t="s">
        <v>10167</v>
      </c>
      <c r="B1024" s="3" t="s">
        <v>10139</v>
      </c>
    </row>
    <row r="1025" spans="1:2" x14ac:dyDescent="0.35">
      <c r="A1025" s="9" t="s">
        <v>12973</v>
      </c>
      <c r="B1025" s="3" t="s">
        <v>12974</v>
      </c>
    </row>
    <row r="1026" spans="1:2" x14ac:dyDescent="0.35">
      <c r="A1026" s="9" t="s">
        <v>12975</v>
      </c>
      <c r="B1026" s="3" t="s">
        <v>12976</v>
      </c>
    </row>
    <row r="1027" spans="1:2" x14ac:dyDescent="0.35">
      <c r="A1027" s="9" t="s">
        <v>12977</v>
      </c>
      <c r="B1027" s="3" t="s">
        <v>12978</v>
      </c>
    </row>
    <row r="1028" spans="1:2" x14ac:dyDescent="0.35">
      <c r="A1028" s="9" t="s">
        <v>12979</v>
      </c>
      <c r="B1028" s="3" t="s">
        <v>12980</v>
      </c>
    </row>
    <row r="1029" spans="1:2" x14ac:dyDescent="0.35">
      <c r="A1029" s="9" t="s">
        <v>12981</v>
      </c>
      <c r="B1029" s="3" t="s">
        <v>12982</v>
      </c>
    </row>
    <row r="1030" spans="1:2" x14ac:dyDescent="0.35">
      <c r="A1030" s="9" t="s">
        <v>12983</v>
      </c>
      <c r="B1030" s="3" t="s">
        <v>12984</v>
      </c>
    </row>
    <row r="1031" spans="1:2" x14ac:dyDescent="0.35">
      <c r="A1031" s="9" t="s">
        <v>12985</v>
      </c>
      <c r="B1031" s="3" t="s">
        <v>12986</v>
      </c>
    </row>
    <row r="1032" spans="1:2" x14ac:dyDescent="0.35">
      <c r="A1032" s="9" t="s">
        <v>12987</v>
      </c>
      <c r="B1032" s="3" t="s">
        <v>12988</v>
      </c>
    </row>
    <row r="1033" spans="1:2" x14ac:dyDescent="0.35">
      <c r="A1033" s="9" t="s">
        <v>12989</v>
      </c>
      <c r="B1033" s="3" t="s">
        <v>12990</v>
      </c>
    </row>
    <row r="1034" spans="1:2" x14ac:dyDescent="0.35">
      <c r="A1034" s="9" t="s">
        <v>12991</v>
      </c>
      <c r="B1034" s="3" t="s">
        <v>12990</v>
      </c>
    </row>
    <row r="1035" spans="1:2" x14ac:dyDescent="0.35">
      <c r="A1035" s="9" t="s">
        <v>12992</v>
      </c>
      <c r="B1035" s="3" t="s">
        <v>12993</v>
      </c>
    </row>
    <row r="1036" spans="1:2" x14ac:dyDescent="0.35">
      <c r="A1036" s="9" t="s">
        <v>12994</v>
      </c>
      <c r="B1036" s="3" t="s">
        <v>12995</v>
      </c>
    </row>
    <row r="1037" spans="1:2" x14ac:dyDescent="0.35">
      <c r="A1037" s="9" t="s">
        <v>12996</v>
      </c>
      <c r="B1037" s="3" t="s">
        <v>12997</v>
      </c>
    </row>
    <row r="1038" spans="1:2" x14ac:dyDescent="0.35">
      <c r="A1038" s="9" t="s">
        <v>12998</v>
      </c>
      <c r="B1038" s="3" t="s">
        <v>12999</v>
      </c>
    </row>
    <row r="1039" spans="1:2" x14ac:dyDescent="0.35">
      <c r="A1039" s="9" t="s">
        <v>13000</v>
      </c>
      <c r="B1039" s="3" t="s">
        <v>13001</v>
      </c>
    </row>
    <row r="1040" spans="1:2" x14ac:dyDescent="0.35">
      <c r="A1040" s="9" t="s">
        <v>13002</v>
      </c>
      <c r="B1040" s="3" t="s">
        <v>13003</v>
      </c>
    </row>
    <row r="1041" spans="1:2" x14ac:dyDescent="0.35">
      <c r="A1041" s="9" t="s">
        <v>9401</v>
      </c>
      <c r="B1041" s="3" t="s">
        <v>9402</v>
      </c>
    </row>
    <row r="1042" spans="1:2" x14ac:dyDescent="0.35">
      <c r="A1042" s="9" t="s">
        <v>13004</v>
      </c>
      <c r="B1042" s="3" t="s">
        <v>9403</v>
      </c>
    </row>
    <row r="1043" spans="1:2" x14ac:dyDescent="0.35">
      <c r="A1043" s="9" t="s">
        <v>9404</v>
      </c>
      <c r="B1043" s="3" t="s">
        <v>9405</v>
      </c>
    </row>
    <row r="1044" spans="1:2" x14ac:dyDescent="0.35">
      <c r="A1044" s="9" t="s">
        <v>9406</v>
      </c>
      <c r="B1044" s="3" t="s">
        <v>9407</v>
      </c>
    </row>
    <row r="1045" spans="1:2" x14ac:dyDescent="0.35">
      <c r="A1045" s="9" t="s">
        <v>9408</v>
      </c>
      <c r="B1045" s="3" t="s">
        <v>9409</v>
      </c>
    </row>
    <row r="1046" spans="1:2" x14ac:dyDescent="0.35">
      <c r="A1046" s="9" t="s">
        <v>9410</v>
      </c>
      <c r="B1046" s="3" t="s">
        <v>9411</v>
      </c>
    </row>
    <row r="1047" spans="1:2" x14ac:dyDescent="0.35">
      <c r="A1047" s="9" t="s">
        <v>13005</v>
      </c>
      <c r="B1047" s="3" t="s">
        <v>9412</v>
      </c>
    </row>
    <row r="1048" spans="1:2" x14ac:dyDescent="0.35">
      <c r="A1048" s="9" t="s">
        <v>9413</v>
      </c>
      <c r="B1048" s="3" t="s">
        <v>9414</v>
      </c>
    </row>
    <row r="1049" spans="1:2" x14ac:dyDescent="0.35">
      <c r="A1049" s="9" t="s">
        <v>9415</v>
      </c>
      <c r="B1049" s="3" t="s">
        <v>9416</v>
      </c>
    </row>
    <row r="1050" spans="1:2" x14ac:dyDescent="0.35">
      <c r="A1050" s="9" t="s">
        <v>9417</v>
      </c>
      <c r="B1050" s="3" t="s">
        <v>9418</v>
      </c>
    </row>
    <row r="1051" spans="1:2" x14ac:dyDescent="0.35">
      <c r="A1051" s="9" t="s">
        <v>9419</v>
      </c>
      <c r="B1051" s="3" t="s">
        <v>9420</v>
      </c>
    </row>
    <row r="1052" spans="1:2" x14ac:dyDescent="0.35">
      <c r="A1052" s="9" t="s">
        <v>9421</v>
      </c>
      <c r="B1052" s="3" t="s">
        <v>9422</v>
      </c>
    </row>
    <row r="1053" spans="1:2" x14ac:dyDescent="0.35">
      <c r="A1053" s="9" t="s">
        <v>2935</v>
      </c>
      <c r="B1053" s="3" t="s">
        <v>2936</v>
      </c>
    </row>
    <row r="1054" spans="1:2" x14ac:dyDescent="0.35">
      <c r="A1054" s="9" t="s">
        <v>9425</v>
      </c>
      <c r="B1054" s="3" t="s">
        <v>9426</v>
      </c>
    </row>
    <row r="1055" spans="1:2" x14ac:dyDescent="0.35">
      <c r="A1055" s="9" t="s">
        <v>9427</v>
      </c>
      <c r="B1055" s="3" t="s">
        <v>9428</v>
      </c>
    </row>
    <row r="1056" spans="1:2" x14ac:dyDescent="0.35">
      <c r="A1056" s="9" t="s">
        <v>9423</v>
      </c>
      <c r="B1056" s="3" t="s">
        <v>9424</v>
      </c>
    </row>
    <row r="1057" spans="1:2" x14ac:dyDescent="0.35">
      <c r="A1057" s="9" t="s">
        <v>9429</v>
      </c>
      <c r="B1057" s="3" t="s">
        <v>9430</v>
      </c>
    </row>
    <row r="1058" spans="1:2" x14ac:dyDescent="0.35">
      <c r="A1058" s="9" t="s">
        <v>9431</v>
      </c>
      <c r="B1058" s="3" t="s">
        <v>9432</v>
      </c>
    </row>
    <row r="1059" spans="1:2" x14ac:dyDescent="0.35">
      <c r="A1059" s="9" t="s">
        <v>9433</v>
      </c>
      <c r="B1059" s="3" t="s">
        <v>9434</v>
      </c>
    </row>
    <row r="1060" spans="1:2" x14ac:dyDescent="0.35">
      <c r="A1060" s="9" t="s">
        <v>9435</v>
      </c>
      <c r="B1060" s="3" t="s">
        <v>9436</v>
      </c>
    </row>
    <row r="1061" spans="1:2" x14ac:dyDescent="0.35">
      <c r="A1061" s="9" t="s">
        <v>9437</v>
      </c>
      <c r="B1061" s="3" t="s">
        <v>9438</v>
      </c>
    </row>
    <row r="1062" spans="1:2" x14ac:dyDescent="0.35">
      <c r="A1062" s="9" t="s">
        <v>9439</v>
      </c>
      <c r="B1062" s="3" t="s">
        <v>9440</v>
      </c>
    </row>
    <row r="1063" spans="1:2" x14ac:dyDescent="0.35">
      <c r="A1063" s="9" t="s">
        <v>9443</v>
      </c>
      <c r="B1063" s="3" t="s">
        <v>9444</v>
      </c>
    </row>
    <row r="1064" spans="1:2" x14ac:dyDescent="0.35">
      <c r="A1064" s="9" t="s">
        <v>9445</v>
      </c>
      <c r="B1064" s="3" t="s">
        <v>9446</v>
      </c>
    </row>
    <row r="1065" spans="1:2" x14ac:dyDescent="0.35">
      <c r="A1065" s="9" t="s">
        <v>9447</v>
      </c>
      <c r="B1065" s="3" t="s">
        <v>9448</v>
      </c>
    </row>
    <row r="1066" spans="1:2" x14ac:dyDescent="0.35">
      <c r="A1066" s="9" t="s">
        <v>9449</v>
      </c>
      <c r="B1066" s="3" t="s">
        <v>9450</v>
      </c>
    </row>
    <row r="1067" spans="1:2" x14ac:dyDescent="0.35">
      <c r="A1067" s="9" t="s">
        <v>9451</v>
      </c>
      <c r="B1067" s="3" t="s">
        <v>9452</v>
      </c>
    </row>
    <row r="1068" spans="1:2" x14ac:dyDescent="0.35">
      <c r="A1068" s="9" t="s">
        <v>9453</v>
      </c>
      <c r="B1068" s="3" t="s">
        <v>9454</v>
      </c>
    </row>
    <row r="1069" spans="1:2" x14ac:dyDescent="0.35">
      <c r="A1069" s="9" t="s">
        <v>9455</v>
      </c>
      <c r="B1069" s="3" t="s">
        <v>9456</v>
      </c>
    </row>
    <row r="1070" spans="1:2" x14ac:dyDescent="0.35">
      <c r="A1070" s="9" t="s">
        <v>1138</v>
      </c>
      <c r="B1070" s="3" t="s">
        <v>1139</v>
      </c>
    </row>
    <row r="1071" spans="1:2" x14ac:dyDescent="0.35">
      <c r="A1071" s="9" t="s">
        <v>9457</v>
      </c>
      <c r="B1071" s="3" t="s">
        <v>9458</v>
      </c>
    </row>
    <row r="1072" spans="1:2" x14ac:dyDescent="0.35">
      <c r="A1072" s="9" t="s">
        <v>9459</v>
      </c>
      <c r="B1072" s="3" t="s">
        <v>9460</v>
      </c>
    </row>
    <row r="1073" spans="1:2" x14ac:dyDescent="0.35">
      <c r="A1073" s="9" t="s">
        <v>13006</v>
      </c>
      <c r="B1073" s="3" t="s">
        <v>13007</v>
      </c>
    </row>
    <row r="1074" spans="1:2" x14ac:dyDescent="0.35">
      <c r="A1074" s="3" t="s">
        <v>13235</v>
      </c>
      <c r="B1074" s="3" t="s">
        <v>13236</v>
      </c>
    </row>
    <row r="1075" spans="1:2" x14ac:dyDescent="0.35">
      <c r="A1075" s="3">
        <v>6648000</v>
      </c>
      <c r="B1075" s="3" t="s">
        <v>13237</v>
      </c>
    </row>
    <row r="1076" spans="1:2" x14ac:dyDescent="0.35">
      <c r="A1076" s="3" t="s">
        <v>13238</v>
      </c>
      <c r="B1076" s="3" t="s">
        <v>13239</v>
      </c>
    </row>
    <row r="1077" spans="1:2" x14ac:dyDescent="0.35">
      <c r="A1077" s="3" t="s">
        <v>13240</v>
      </c>
      <c r="B1077" s="3" t="s">
        <v>13241</v>
      </c>
    </row>
    <row r="1078" spans="1:2" x14ac:dyDescent="0.35">
      <c r="A1078" s="3" t="s">
        <v>13242</v>
      </c>
      <c r="B1078" s="3" t="s">
        <v>13243</v>
      </c>
    </row>
    <row r="1079" spans="1:2" x14ac:dyDescent="0.35">
      <c r="A1079" s="3" t="s">
        <v>13244</v>
      </c>
      <c r="B1079" s="3" t="s">
        <v>13245</v>
      </c>
    </row>
    <row r="1080" spans="1:2" x14ac:dyDescent="0.35">
      <c r="A1080" s="3" t="s">
        <v>13246</v>
      </c>
      <c r="B1080" s="3" t="s">
        <v>13247</v>
      </c>
    </row>
    <row r="1081" spans="1:2" x14ac:dyDescent="0.35">
      <c r="A1081" s="3" t="s">
        <v>13248</v>
      </c>
      <c r="B1081" s="3" t="s">
        <v>13249</v>
      </c>
    </row>
    <row r="1082" spans="1:2" x14ac:dyDescent="0.35">
      <c r="A1082" s="3" t="s">
        <v>13250</v>
      </c>
      <c r="B1082" s="3" t="s">
        <v>13251</v>
      </c>
    </row>
    <row r="1083" spans="1:2" x14ac:dyDescent="0.35">
      <c r="A1083" s="3" t="s">
        <v>13252</v>
      </c>
      <c r="B1083" s="3" t="s">
        <v>13253</v>
      </c>
    </row>
    <row r="1084" spans="1:2" x14ac:dyDescent="0.35">
      <c r="A1084" s="3" t="s">
        <v>13254</v>
      </c>
      <c r="B1084" s="3" t="s">
        <v>13255</v>
      </c>
    </row>
    <row r="1085" spans="1:2" x14ac:dyDescent="0.35">
      <c r="A1085" s="3" t="s">
        <v>9180</v>
      </c>
      <c r="B1085" s="3" t="s">
        <v>9181</v>
      </c>
    </row>
    <row r="1086" spans="1:2" x14ac:dyDescent="0.35">
      <c r="A1086" s="3" t="s">
        <v>13256</v>
      </c>
      <c r="B1086" s="3" t="s">
        <v>13257</v>
      </c>
    </row>
    <row r="1087" spans="1:2" x14ac:dyDescent="0.35">
      <c r="A1087" s="3" t="s">
        <v>13189</v>
      </c>
      <c r="B1087" s="3" t="s">
        <v>13190</v>
      </c>
    </row>
    <row r="1088" spans="1:2" x14ac:dyDescent="0.35">
      <c r="A1088" s="3" t="s">
        <v>13258</v>
      </c>
      <c r="B1088" s="3" t="s">
        <v>13259</v>
      </c>
    </row>
    <row r="1089" spans="1:2" x14ac:dyDescent="0.35">
      <c r="A1089" s="3" t="s">
        <v>13260</v>
      </c>
      <c r="B1089" s="3" t="s">
        <v>13261</v>
      </c>
    </row>
    <row r="1090" spans="1:2" x14ac:dyDescent="0.35">
      <c r="A1090" s="3" t="s">
        <v>13262</v>
      </c>
      <c r="B1090" s="3" t="s">
        <v>13263</v>
      </c>
    </row>
    <row r="1091" spans="1:2" x14ac:dyDescent="0.35">
      <c r="A1091" s="3" t="s">
        <v>13264</v>
      </c>
      <c r="B1091" s="3" t="s">
        <v>13265</v>
      </c>
    </row>
    <row r="1092" spans="1:2" x14ac:dyDescent="0.35">
      <c r="A1092" s="3" t="s">
        <v>13266</v>
      </c>
      <c r="B1092" s="3" t="s">
        <v>13267</v>
      </c>
    </row>
    <row r="1093" spans="1:2" x14ac:dyDescent="0.35">
      <c r="A1093" s="3" t="s">
        <v>13268</v>
      </c>
      <c r="B1093" s="3" t="s">
        <v>13269</v>
      </c>
    </row>
    <row r="1094" spans="1:2" x14ac:dyDescent="0.35">
      <c r="A1094" s="3" t="s">
        <v>13270</v>
      </c>
      <c r="B1094" s="3" t="s">
        <v>13271</v>
      </c>
    </row>
    <row r="1095" spans="1:2" x14ac:dyDescent="0.35">
      <c r="A1095" s="3" t="s">
        <v>13272</v>
      </c>
      <c r="B1095" s="3" t="s">
        <v>13273</v>
      </c>
    </row>
    <row r="1096" spans="1:2" x14ac:dyDescent="0.35">
      <c r="A1096" s="3" t="s">
        <v>13191</v>
      </c>
      <c r="B1096" s="3" t="s">
        <v>13192</v>
      </c>
    </row>
    <row r="1097" spans="1:2" x14ac:dyDescent="0.35">
      <c r="A1097" s="3" t="s">
        <v>13274</v>
      </c>
      <c r="B1097" s="3" t="s">
        <v>13275</v>
      </c>
    </row>
    <row r="1098" spans="1:2" x14ac:dyDescent="0.35">
      <c r="A1098" s="3" t="s">
        <v>13276</v>
      </c>
      <c r="B1098" s="3" t="s">
        <v>13277</v>
      </c>
    </row>
    <row r="1099" spans="1:2" x14ac:dyDescent="0.35">
      <c r="A1099" s="3" t="s">
        <v>13278</v>
      </c>
      <c r="B1099" s="3" t="s">
        <v>13279</v>
      </c>
    </row>
    <row r="1100" spans="1:2" x14ac:dyDescent="0.35">
      <c r="A1100" s="3" t="s">
        <v>13280</v>
      </c>
      <c r="B1100" s="3" t="s">
        <v>13281</v>
      </c>
    </row>
    <row r="1101" spans="1:2" x14ac:dyDescent="0.35">
      <c r="A1101" s="3" t="s">
        <v>13282</v>
      </c>
      <c r="B1101" s="3" t="s">
        <v>13283</v>
      </c>
    </row>
    <row r="1102" spans="1:2" x14ac:dyDescent="0.35">
      <c r="A1102" s="3" t="s">
        <v>13284</v>
      </c>
      <c r="B1102" s="3" t="s">
        <v>13285</v>
      </c>
    </row>
    <row r="1103" spans="1:2" x14ac:dyDescent="0.35">
      <c r="A1103" s="3" t="s">
        <v>13286</v>
      </c>
      <c r="B1103" s="3" t="s">
        <v>13287</v>
      </c>
    </row>
    <row r="1104" spans="1:2" x14ac:dyDescent="0.35">
      <c r="A1104" s="3" t="s">
        <v>13288</v>
      </c>
      <c r="B1104" s="3" t="s">
        <v>13289</v>
      </c>
    </row>
    <row r="1105" spans="1:2" x14ac:dyDescent="0.35">
      <c r="A1105" s="3" t="s">
        <v>13290</v>
      </c>
      <c r="B1105" s="3" t="s">
        <v>13291</v>
      </c>
    </row>
    <row r="1106" spans="1:2" x14ac:dyDescent="0.35">
      <c r="A1106" s="3" t="s">
        <v>13292</v>
      </c>
      <c r="B1106" s="3" t="s">
        <v>13293</v>
      </c>
    </row>
    <row r="1107" spans="1:2" x14ac:dyDescent="0.35">
      <c r="A1107" s="3" t="s">
        <v>13294</v>
      </c>
      <c r="B1107" s="3" t="s">
        <v>13295</v>
      </c>
    </row>
    <row r="1108" spans="1:2" x14ac:dyDescent="0.35">
      <c r="A1108" s="3" t="s">
        <v>13296</v>
      </c>
      <c r="B1108" s="3" t="s">
        <v>13297</v>
      </c>
    </row>
    <row r="1109" spans="1:2" x14ac:dyDescent="0.35">
      <c r="A1109" s="3" t="s">
        <v>13298</v>
      </c>
      <c r="B1109" s="3" t="s">
        <v>13299</v>
      </c>
    </row>
    <row r="1110" spans="1:2" x14ac:dyDescent="0.35">
      <c r="A1110" s="3" t="s">
        <v>13300</v>
      </c>
      <c r="B1110" s="3" t="s">
        <v>13301</v>
      </c>
    </row>
    <row r="1111" spans="1:2" x14ac:dyDescent="0.35">
      <c r="A1111" s="3" t="s">
        <v>13302</v>
      </c>
      <c r="B1111" s="3" t="s">
        <v>13303</v>
      </c>
    </row>
    <row r="1112" spans="1:2" x14ac:dyDescent="0.35">
      <c r="A1112" s="3" t="s">
        <v>13304</v>
      </c>
      <c r="B1112" s="3" t="s">
        <v>13305</v>
      </c>
    </row>
    <row r="1113" spans="1:2" x14ac:dyDescent="0.35">
      <c r="A1113" s="3" t="s">
        <v>13306</v>
      </c>
      <c r="B1113" s="3" t="s">
        <v>13307</v>
      </c>
    </row>
    <row r="1114" spans="1:2" x14ac:dyDescent="0.35">
      <c r="A1114" s="3" t="s">
        <v>13308</v>
      </c>
      <c r="B1114" s="3" t="s">
        <v>13309</v>
      </c>
    </row>
    <row r="1115" spans="1:2" x14ac:dyDescent="0.35">
      <c r="A1115" s="3" t="s">
        <v>13310</v>
      </c>
      <c r="B1115" s="3" t="s">
        <v>13311</v>
      </c>
    </row>
    <row r="1116" spans="1:2" x14ac:dyDescent="0.35">
      <c r="A1116" s="3" t="s">
        <v>13870</v>
      </c>
      <c r="B1116" s="3" t="s">
        <v>13871</v>
      </c>
    </row>
    <row r="1117" spans="1:2" x14ac:dyDescent="0.35">
      <c r="A1117" s="3" t="s">
        <v>13872</v>
      </c>
      <c r="B1117" s="3" t="s">
        <v>13873</v>
      </c>
    </row>
    <row r="1118" spans="1:2" x14ac:dyDescent="0.35">
      <c r="A1118" s="3" t="s">
        <v>13874</v>
      </c>
      <c r="B1118" s="3" t="s">
        <v>13875</v>
      </c>
    </row>
    <row r="1119" spans="1:2" x14ac:dyDescent="0.35">
      <c r="A1119" s="3" t="s">
        <v>13876</v>
      </c>
      <c r="B1119" s="3" t="s">
        <v>13877</v>
      </c>
    </row>
    <row r="1120" spans="1:2" x14ac:dyDescent="0.35">
      <c r="A1120" s="3" t="s">
        <v>13878</v>
      </c>
      <c r="B1120" s="3" t="s">
        <v>13879</v>
      </c>
    </row>
    <row r="1121" spans="1:2" x14ac:dyDescent="0.35">
      <c r="A1121" s="3" t="s">
        <v>13880</v>
      </c>
      <c r="B1121" s="3" t="s">
        <v>13881</v>
      </c>
    </row>
    <row r="1122" spans="1:2" x14ac:dyDescent="0.35">
      <c r="A1122" s="3" t="s">
        <v>13882</v>
      </c>
      <c r="B1122" s="3" t="s">
        <v>11947</v>
      </c>
    </row>
    <row r="1123" spans="1:2" x14ac:dyDescent="0.35">
      <c r="A1123" s="3" t="s">
        <v>13883</v>
      </c>
      <c r="B1123" s="3" t="s">
        <v>13884</v>
      </c>
    </row>
    <row r="1124" spans="1:2" x14ac:dyDescent="0.35">
      <c r="A1124" s="3" t="s">
        <v>13885</v>
      </c>
      <c r="B1124" s="3" t="s">
        <v>13886</v>
      </c>
    </row>
    <row r="1125" spans="1:2" x14ac:dyDescent="0.35">
      <c r="A1125" s="3" t="s">
        <v>13887</v>
      </c>
      <c r="B1125" s="3" t="s">
        <v>13888</v>
      </c>
    </row>
    <row r="1126" spans="1:2" x14ac:dyDescent="0.35">
      <c r="A1126" s="3" t="s">
        <v>13889</v>
      </c>
      <c r="B1126" s="3" t="s">
        <v>13890</v>
      </c>
    </row>
    <row r="1127" spans="1:2" x14ac:dyDescent="0.35">
      <c r="A1127" s="3" t="s">
        <v>13891</v>
      </c>
      <c r="B1127" s="3" t="s">
        <v>13877</v>
      </c>
    </row>
    <row r="1128" spans="1:2" x14ac:dyDescent="0.35">
      <c r="A1128" s="3" t="s">
        <v>13892</v>
      </c>
      <c r="B1128" s="3" t="s">
        <v>13893</v>
      </c>
    </row>
    <row r="1129" spans="1:2" x14ac:dyDescent="0.35">
      <c r="A1129" s="3" t="s">
        <v>13894</v>
      </c>
      <c r="B1129" s="3" t="s">
        <v>10946</v>
      </c>
    </row>
    <row r="1130" spans="1:2" x14ac:dyDescent="0.35">
      <c r="A1130" s="3" t="s">
        <v>13895</v>
      </c>
      <c r="B1130" s="3" t="s">
        <v>13896</v>
      </c>
    </row>
  </sheetData>
  <conditionalFormatting sqref="A1131:A1048576 A2:A1073 A1116:A1129">
    <cfRule type="duplicateValues" dxfId="49" priority="1164"/>
  </conditionalFormatting>
  <conditionalFormatting sqref="A1131:A1048576 A2:A1073 A1116:A1127">
    <cfRule type="duplicateValues" dxfId="48" priority="1166"/>
  </conditionalFormatting>
  <conditionalFormatting sqref="A1131:A1048576 A2:A1073 A1116">
    <cfRule type="duplicateValues" dxfId="47" priority="1168"/>
  </conditionalFormatting>
  <conditionalFormatting sqref="A1131:A1048576 A2:A1073">
    <cfRule type="duplicateValues" dxfId="46" priority="1171"/>
  </conditionalFormatting>
  <conditionalFormatting sqref="A1116:A1048576 A2:A1073">
    <cfRule type="duplicateValues" dxfId="45" priority="1174"/>
  </conditionalFormatting>
  <conditionalFormatting sqref="C2:C1048576">
    <cfRule type="duplicateValues" dxfId="44" priority="2412"/>
    <cfRule type="duplicateValues" dxfId="43" priority="2413"/>
  </conditionalFormatting>
  <conditionalFormatting sqref="C1">
    <cfRule type="duplicateValues" dxfId="42" priority="4"/>
  </conditionalFormatting>
  <conditionalFormatting sqref="A1">
    <cfRule type="duplicateValues" dxfId="41" priority="2"/>
  </conditionalFormatting>
  <conditionalFormatting sqref="B1">
    <cfRule type="duplicateValues" dxfId="40" priority="1"/>
  </conditionalFormatting>
  <conditionalFormatting sqref="C305:C1048576 B1128:B1129 C2:C292">
    <cfRule type="duplicateValues" dxfId="39" priority="2460"/>
  </conditionalFormatting>
  <conditionalFormatting sqref="B1130 C2:C1048576">
    <cfRule type="duplicateValues" dxfId="38" priority="2471"/>
  </conditionalFormatting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978FB-D7F4-434F-A053-A7EF964DAE30}">
  <dimension ref="A1:D241"/>
  <sheetViews>
    <sheetView showGridLines="0" workbookViewId="0"/>
  </sheetViews>
  <sheetFormatPr defaultRowHeight="14.5" x14ac:dyDescent="0.35"/>
  <cols>
    <col min="1" max="1" width="10.7265625" style="9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13066</v>
      </c>
      <c r="B2" s="3" t="s">
        <v>9127</v>
      </c>
      <c r="C2" s="3" t="s">
        <v>13072</v>
      </c>
      <c r="D2" s="3" t="s">
        <v>2824</v>
      </c>
    </row>
    <row r="3" spans="1:4" x14ac:dyDescent="0.35">
      <c r="A3" s="9">
        <v>2987.11</v>
      </c>
      <c r="B3" s="3" t="s">
        <v>9158</v>
      </c>
      <c r="C3" s="3" t="s">
        <v>13073</v>
      </c>
      <c r="D3" s="3" t="s">
        <v>2825</v>
      </c>
    </row>
    <row r="4" spans="1:4" x14ac:dyDescent="0.35">
      <c r="A4" s="3" t="s">
        <v>13004</v>
      </c>
      <c r="B4" s="3" t="s">
        <v>9403</v>
      </c>
      <c r="C4" s="3" t="s">
        <v>13074</v>
      </c>
      <c r="D4" s="3" t="s">
        <v>2828</v>
      </c>
    </row>
    <row r="5" spans="1:4" x14ac:dyDescent="0.35">
      <c r="A5" s="9">
        <v>2993.11</v>
      </c>
      <c r="B5" s="3" t="s">
        <v>9412</v>
      </c>
      <c r="C5" s="3" t="s">
        <v>13075</v>
      </c>
      <c r="D5" s="3" t="s">
        <v>2831</v>
      </c>
    </row>
    <row r="6" spans="1:4" x14ac:dyDescent="0.35">
      <c r="A6" s="3" t="s">
        <v>13067</v>
      </c>
      <c r="B6" s="3" t="s">
        <v>9159</v>
      </c>
      <c r="C6" s="3" t="s">
        <v>13076</v>
      </c>
      <c r="D6" s="3" t="s">
        <v>2834</v>
      </c>
    </row>
    <row r="7" spans="1:4" x14ac:dyDescent="0.35">
      <c r="A7" s="9">
        <v>2994.11</v>
      </c>
      <c r="B7" s="3" t="s">
        <v>9154</v>
      </c>
      <c r="C7" s="3" t="s">
        <v>2837</v>
      </c>
      <c r="D7" s="3" t="s">
        <v>2838</v>
      </c>
    </row>
    <row r="8" spans="1:4" x14ac:dyDescent="0.35">
      <c r="A8" s="3" t="s">
        <v>13068</v>
      </c>
      <c r="B8" s="3" t="s">
        <v>9292</v>
      </c>
      <c r="C8" s="3" t="s">
        <v>2841</v>
      </c>
      <c r="D8" s="3" t="s">
        <v>2842</v>
      </c>
    </row>
    <row r="9" spans="1:4" x14ac:dyDescent="0.35">
      <c r="A9" s="3" t="s">
        <v>13069</v>
      </c>
      <c r="B9" s="3" t="s">
        <v>9215</v>
      </c>
      <c r="C9" s="3" t="s">
        <v>2845</v>
      </c>
      <c r="D9" s="3" t="s">
        <v>2846</v>
      </c>
    </row>
    <row r="10" spans="1:4" x14ac:dyDescent="0.35">
      <c r="A10" s="3" t="s">
        <v>13070</v>
      </c>
      <c r="B10" s="3" t="s">
        <v>9238</v>
      </c>
      <c r="C10" s="3" t="s">
        <v>2847</v>
      </c>
      <c r="D10" s="3" t="s">
        <v>2848</v>
      </c>
    </row>
    <row r="11" spans="1:4" x14ac:dyDescent="0.35">
      <c r="A11" s="3" t="s">
        <v>13071</v>
      </c>
      <c r="B11" s="3" t="s">
        <v>9275</v>
      </c>
      <c r="C11" s="3" t="s">
        <v>2851</v>
      </c>
      <c r="D11" s="3" t="s">
        <v>2852</v>
      </c>
    </row>
    <row r="12" spans="1:4" x14ac:dyDescent="0.35">
      <c r="A12" s="9" t="s">
        <v>9203</v>
      </c>
      <c r="B12" s="3" t="s">
        <v>9204</v>
      </c>
      <c r="C12" s="3" t="s">
        <v>2855</v>
      </c>
      <c r="D12" s="3" t="s">
        <v>2856</v>
      </c>
    </row>
    <row r="13" spans="1:4" x14ac:dyDescent="0.35">
      <c r="A13" s="9" t="s">
        <v>9063</v>
      </c>
      <c r="B13" s="3" t="s">
        <v>9064</v>
      </c>
      <c r="C13" s="3" t="s">
        <v>2859</v>
      </c>
      <c r="D13" s="3" t="s">
        <v>2860</v>
      </c>
    </row>
    <row r="14" spans="1:4" x14ac:dyDescent="0.35">
      <c r="A14" s="9" t="s">
        <v>9350</v>
      </c>
      <c r="B14" s="3" t="s">
        <v>9351</v>
      </c>
      <c r="C14" s="3" t="s">
        <v>13088</v>
      </c>
      <c r="D14" s="3" t="s">
        <v>2863</v>
      </c>
    </row>
    <row r="15" spans="1:4" x14ac:dyDescent="0.35">
      <c r="A15" s="9" t="s">
        <v>9394</v>
      </c>
      <c r="B15" s="3" t="s">
        <v>9395</v>
      </c>
      <c r="C15" s="3" t="s">
        <v>13077</v>
      </c>
      <c r="D15" s="3" t="s">
        <v>2866</v>
      </c>
    </row>
    <row r="16" spans="1:4" x14ac:dyDescent="0.35">
      <c r="A16" s="9" t="s">
        <v>9396</v>
      </c>
      <c r="B16" s="3" t="s">
        <v>9395</v>
      </c>
      <c r="C16" s="3" t="s">
        <v>2869</v>
      </c>
      <c r="D16" s="3" t="s">
        <v>2870</v>
      </c>
    </row>
    <row r="17" spans="1:4" x14ac:dyDescent="0.35">
      <c r="A17" s="9" t="s">
        <v>9100</v>
      </c>
      <c r="B17" s="3" t="s">
        <v>9101</v>
      </c>
      <c r="C17" s="3" t="s">
        <v>13078</v>
      </c>
      <c r="D17" s="3" t="s">
        <v>2873</v>
      </c>
    </row>
    <row r="18" spans="1:4" x14ac:dyDescent="0.35">
      <c r="A18" s="9" t="s">
        <v>9091</v>
      </c>
      <c r="B18" s="3" t="s">
        <v>9092</v>
      </c>
      <c r="C18" s="3" t="s">
        <v>13096</v>
      </c>
      <c r="D18" s="3" t="s">
        <v>9055</v>
      </c>
    </row>
    <row r="19" spans="1:4" x14ac:dyDescent="0.35">
      <c r="A19" s="9" t="s">
        <v>9481</v>
      </c>
      <c r="B19" s="3" t="s">
        <v>9482</v>
      </c>
      <c r="C19" s="3" t="s">
        <v>10177</v>
      </c>
      <c r="D19" s="3" t="s">
        <v>2876</v>
      </c>
    </row>
    <row r="20" spans="1:4" x14ac:dyDescent="0.35">
      <c r="A20" s="9" t="s">
        <v>9125</v>
      </c>
      <c r="B20" s="3" t="s">
        <v>9126</v>
      </c>
      <c r="C20" s="3" t="s">
        <v>13079</v>
      </c>
      <c r="D20" s="3" t="s">
        <v>2879</v>
      </c>
    </row>
    <row r="21" spans="1:4" x14ac:dyDescent="0.35">
      <c r="A21" s="9" t="s">
        <v>9232</v>
      </c>
      <c r="B21" s="3" t="s">
        <v>9233</v>
      </c>
      <c r="C21" s="3" t="s">
        <v>13080</v>
      </c>
      <c r="D21" s="3" t="s">
        <v>2882</v>
      </c>
    </row>
    <row r="22" spans="1:4" x14ac:dyDescent="0.35">
      <c r="A22" s="9" t="s">
        <v>9150</v>
      </c>
      <c r="B22" s="3" t="s">
        <v>9151</v>
      </c>
      <c r="C22" s="3" t="s">
        <v>2885</v>
      </c>
      <c r="D22" s="3" t="s">
        <v>2886</v>
      </c>
    </row>
    <row r="23" spans="1:4" x14ac:dyDescent="0.35">
      <c r="A23" s="9" t="s">
        <v>9457</v>
      </c>
      <c r="B23" s="3" t="s">
        <v>9458</v>
      </c>
      <c r="C23" s="3" t="s">
        <v>2889</v>
      </c>
      <c r="D23" s="3" t="s">
        <v>2890</v>
      </c>
    </row>
    <row r="24" spans="1:4" x14ac:dyDescent="0.35">
      <c r="A24" s="9" t="s">
        <v>9425</v>
      </c>
      <c r="B24" s="3" t="s">
        <v>9426</v>
      </c>
      <c r="C24" s="3" t="s">
        <v>2893</v>
      </c>
      <c r="D24" s="3" t="s">
        <v>2894</v>
      </c>
    </row>
    <row r="25" spans="1:4" x14ac:dyDescent="0.35">
      <c r="A25" s="9" t="s">
        <v>9447</v>
      </c>
      <c r="B25" s="3" t="s">
        <v>9448</v>
      </c>
      <c r="C25" s="3" t="s">
        <v>2897</v>
      </c>
      <c r="D25" s="3" t="s">
        <v>2898</v>
      </c>
    </row>
    <row r="26" spans="1:4" x14ac:dyDescent="0.35">
      <c r="A26" s="9" t="s">
        <v>9097</v>
      </c>
      <c r="B26" s="3" t="s">
        <v>9061</v>
      </c>
      <c r="C26" s="3" t="s">
        <v>2901</v>
      </c>
      <c r="D26" s="3" t="s">
        <v>2902</v>
      </c>
    </row>
    <row r="27" spans="1:4" x14ac:dyDescent="0.35">
      <c r="A27" s="9" t="s">
        <v>9104</v>
      </c>
      <c r="B27" s="3" t="s">
        <v>9105</v>
      </c>
      <c r="C27" s="3" t="s">
        <v>2905</v>
      </c>
      <c r="D27" s="3" t="s">
        <v>2906</v>
      </c>
    </row>
    <row r="28" spans="1:4" x14ac:dyDescent="0.35">
      <c r="A28" s="9" t="s">
        <v>9080</v>
      </c>
      <c r="B28" s="3" t="s">
        <v>9081</v>
      </c>
      <c r="C28" s="3" t="s">
        <v>2909</v>
      </c>
      <c r="D28" s="3" t="s">
        <v>2910</v>
      </c>
    </row>
    <row r="29" spans="1:4" x14ac:dyDescent="0.35">
      <c r="A29" s="9" t="s">
        <v>9220</v>
      </c>
      <c r="B29" s="3" t="s">
        <v>9221</v>
      </c>
      <c r="C29" s="3" t="s">
        <v>2913</v>
      </c>
      <c r="D29" s="3" t="s">
        <v>2914</v>
      </c>
    </row>
    <row r="30" spans="1:4" x14ac:dyDescent="0.35">
      <c r="A30" s="9" t="s">
        <v>9280</v>
      </c>
      <c r="B30" s="3" t="s">
        <v>9281</v>
      </c>
      <c r="C30" s="3" t="s">
        <v>2917</v>
      </c>
      <c r="D30" s="3" t="s">
        <v>2918</v>
      </c>
    </row>
    <row r="31" spans="1:4" x14ac:dyDescent="0.35">
      <c r="A31" s="9" t="s">
        <v>9358</v>
      </c>
      <c r="B31" s="3" t="s">
        <v>9359</v>
      </c>
      <c r="C31" s="3" t="s">
        <v>2921</v>
      </c>
      <c r="D31" s="3" t="s">
        <v>2922</v>
      </c>
    </row>
    <row r="32" spans="1:4" x14ac:dyDescent="0.35">
      <c r="A32" s="9" t="s">
        <v>9267</v>
      </c>
      <c r="B32" s="3" t="s">
        <v>9268</v>
      </c>
      <c r="C32" s="3" t="s">
        <v>2925</v>
      </c>
      <c r="D32" s="3" t="s">
        <v>2926</v>
      </c>
    </row>
    <row r="33" spans="1:4" x14ac:dyDescent="0.35">
      <c r="A33" s="9" t="s">
        <v>9222</v>
      </c>
      <c r="B33" s="3" t="s">
        <v>9223</v>
      </c>
      <c r="C33" s="3" t="s">
        <v>2929</v>
      </c>
      <c r="D33" s="3" t="s">
        <v>2930</v>
      </c>
    </row>
    <row r="34" spans="1:4" x14ac:dyDescent="0.35">
      <c r="A34" s="9" t="s">
        <v>9325</v>
      </c>
      <c r="B34" s="3" t="s">
        <v>9326</v>
      </c>
      <c r="C34" s="3" t="s">
        <v>2933</v>
      </c>
      <c r="D34" s="3" t="s">
        <v>2934</v>
      </c>
    </row>
    <row r="35" spans="1:4" x14ac:dyDescent="0.35">
      <c r="A35" s="9" t="s">
        <v>9309</v>
      </c>
      <c r="B35" s="3" t="s">
        <v>9310</v>
      </c>
      <c r="C35" s="3" t="s">
        <v>2937</v>
      </c>
      <c r="D35" s="3" t="s">
        <v>2938</v>
      </c>
    </row>
    <row r="36" spans="1:4" x14ac:dyDescent="0.35">
      <c r="A36" s="9" t="s">
        <v>9345</v>
      </c>
      <c r="B36" s="3" t="s">
        <v>9346</v>
      </c>
      <c r="C36" s="3" t="s">
        <v>2939</v>
      </c>
      <c r="D36" s="3" t="s">
        <v>2940</v>
      </c>
    </row>
    <row r="37" spans="1:4" x14ac:dyDescent="0.35">
      <c r="A37" s="9" t="s">
        <v>9261</v>
      </c>
      <c r="B37" s="3" t="s">
        <v>9262</v>
      </c>
      <c r="C37" s="3" t="s">
        <v>2941</v>
      </c>
      <c r="D37" s="3" t="s">
        <v>2942</v>
      </c>
    </row>
    <row r="38" spans="1:4" x14ac:dyDescent="0.35">
      <c r="A38" s="9" t="s">
        <v>9299</v>
      </c>
      <c r="B38" s="3" t="s">
        <v>9300</v>
      </c>
      <c r="C38" s="3" t="s">
        <v>2943</v>
      </c>
      <c r="D38" s="3" t="s">
        <v>2944</v>
      </c>
    </row>
    <row r="39" spans="1:4" x14ac:dyDescent="0.35">
      <c r="A39" s="9" t="s">
        <v>9259</v>
      </c>
      <c r="B39" s="3" t="s">
        <v>9260</v>
      </c>
      <c r="C39" s="3" t="s">
        <v>2945</v>
      </c>
      <c r="D39" s="3" t="s">
        <v>2946</v>
      </c>
    </row>
    <row r="40" spans="1:4" x14ac:dyDescent="0.35">
      <c r="A40" s="9" t="s">
        <v>9249</v>
      </c>
      <c r="B40" s="3" t="s">
        <v>9250</v>
      </c>
      <c r="C40" s="3" t="s">
        <v>2947</v>
      </c>
      <c r="D40" s="3" t="s">
        <v>2948</v>
      </c>
    </row>
    <row r="41" spans="1:4" x14ac:dyDescent="0.35">
      <c r="A41" s="9" t="s">
        <v>9216</v>
      </c>
      <c r="B41" s="3" t="s">
        <v>9217</v>
      </c>
      <c r="C41" s="3" t="s">
        <v>2949</v>
      </c>
      <c r="D41" s="3" t="s">
        <v>2950</v>
      </c>
    </row>
    <row r="42" spans="1:4" x14ac:dyDescent="0.35">
      <c r="A42" s="9" t="s">
        <v>9278</v>
      </c>
      <c r="B42" s="3" t="s">
        <v>9279</v>
      </c>
      <c r="C42" s="3" t="s">
        <v>2951</v>
      </c>
      <c r="D42" s="3" t="s">
        <v>10214</v>
      </c>
    </row>
    <row r="43" spans="1:4" x14ac:dyDescent="0.35">
      <c r="A43" s="9" t="s">
        <v>9093</v>
      </c>
      <c r="B43" s="3" t="s">
        <v>9094</v>
      </c>
      <c r="C43" s="3" t="s">
        <v>2952</v>
      </c>
      <c r="D43" s="3" t="s">
        <v>2953</v>
      </c>
    </row>
    <row r="44" spans="1:4" x14ac:dyDescent="0.35">
      <c r="A44" s="9" t="s">
        <v>9119</v>
      </c>
      <c r="B44" s="3" t="s">
        <v>9120</v>
      </c>
      <c r="C44" s="3" t="s">
        <v>2954</v>
      </c>
      <c r="D44" s="3" t="s">
        <v>2955</v>
      </c>
    </row>
    <row r="45" spans="1:4" x14ac:dyDescent="0.35">
      <c r="A45" s="9" t="s">
        <v>9121</v>
      </c>
      <c r="B45" s="3" t="s">
        <v>9122</v>
      </c>
      <c r="C45" s="3" t="s">
        <v>2958</v>
      </c>
      <c r="D45" s="3" t="s">
        <v>2959</v>
      </c>
    </row>
    <row r="46" spans="1:4" x14ac:dyDescent="0.35">
      <c r="A46" s="9" t="s">
        <v>9123</v>
      </c>
      <c r="B46" s="3" t="s">
        <v>9124</v>
      </c>
      <c r="C46" s="3" t="s">
        <v>2962</v>
      </c>
      <c r="D46" s="3" t="s">
        <v>2963</v>
      </c>
    </row>
    <row r="47" spans="1:4" x14ac:dyDescent="0.35">
      <c r="A47" s="9" t="s">
        <v>9057</v>
      </c>
      <c r="B47" s="3" t="s">
        <v>9058</v>
      </c>
      <c r="C47" s="3" t="s">
        <v>9048</v>
      </c>
      <c r="D47" s="3" t="s">
        <v>9049</v>
      </c>
    </row>
    <row r="48" spans="1:4" x14ac:dyDescent="0.35">
      <c r="A48" s="9" t="s">
        <v>9170</v>
      </c>
      <c r="B48" s="3" t="s">
        <v>9171</v>
      </c>
      <c r="C48" s="3" t="s">
        <v>10178</v>
      </c>
      <c r="D48" s="3" t="s">
        <v>9056</v>
      </c>
    </row>
    <row r="49" spans="1:4" x14ac:dyDescent="0.35">
      <c r="A49" s="9" t="s">
        <v>9174</v>
      </c>
      <c r="B49" s="3" t="s">
        <v>9175</v>
      </c>
      <c r="C49" s="3" t="s">
        <v>10179</v>
      </c>
      <c r="D49" s="3" t="s">
        <v>9059</v>
      </c>
    </row>
    <row r="50" spans="1:4" x14ac:dyDescent="0.35">
      <c r="A50" s="9" t="s">
        <v>9178</v>
      </c>
      <c r="B50" s="3" t="s">
        <v>9179</v>
      </c>
      <c r="C50" s="3" t="s">
        <v>10180</v>
      </c>
      <c r="D50" s="3" t="s">
        <v>9062</v>
      </c>
    </row>
    <row r="51" spans="1:4" x14ac:dyDescent="0.35">
      <c r="A51" s="9" t="s">
        <v>9191</v>
      </c>
      <c r="B51" s="3" t="s">
        <v>9192</v>
      </c>
      <c r="C51" s="3" t="s">
        <v>10181</v>
      </c>
      <c r="D51" s="3" t="s">
        <v>9065</v>
      </c>
    </row>
    <row r="52" spans="1:4" x14ac:dyDescent="0.35">
      <c r="A52" s="9" t="s">
        <v>9376</v>
      </c>
      <c r="B52" s="3" t="s">
        <v>9377</v>
      </c>
      <c r="C52" s="3" t="s">
        <v>10182</v>
      </c>
      <c r="D52" s="3" t="s">
        <v>9068</v>
      </c>
    </row>
    <row r="53" spans="1:4" x14ac:dyDescent="0.35">
      <c r="A53" s="9" t="s">
        <v>9050</v>
      </c>
      <c r="B53" s="3" t="s">
        <v>9051</v>
      </c>
      <c r="C53" s="3" t="s">
        <v>10183</v>
      </c>
      <c r="D53" s="3" t="s">
        <v>9071</v>
      </c>
    </row>
    <row r="54" spans="1:4" x14ac:dyDescent="0.35">
      <c r="A54" s="9" t="s">
        <v>9074</v>
      </c>
      <c r="B54" s="3" t="s">
        <v>9075</v>
      </c>
      <c r="C54" s="3" t="s">
        <v>9072</v>
      </c>
      <c r="D54" s="3" t="s">
        <v>9073</v>
      </c>
    </row>
    <row r="55" spans="1:4" x14ac:dyDescent="0.35">
      <c r="A55" s="9" t="s">
        <v>9180</v>
      </c>
      <c r="B55" s="3" t="s">
        <v>9181</v>
      </c>
      <c r="C55" s="3" t="s">
        <v>10175</v>
      </c>
      <c r="D55" s="3" t="s">
        <v>9052</v>
      </c>
    </row>
    <row r="56" spans="1:4" x14ac:dyDescent="0.35">
      <c r="A56" s="9" t="s">
        <v>9265</v>
      </c>
      <c r="B56" s="3" t="s">
        <v>9266</v>
      </c>
      <c r="C56" s="3" t="s">
        <v>10240</v>
      </c>
      <c r="D56" s="3" t="s">
        <v>10241</v>
      </c>
    </row>
    <row r="57" spans="1:4" x14ac:dyDescent="0.35">
      <c r="A57" s="9" t="s">
        <v>9042</v>
      </c>
      <c r="B57" s="3" t="s">
        <v>9043</v>
      </c>
      <c r="C57" s="3" t="s">
        <v>10242</v>
      </c>
      <c r="D57" s="3" t="s">
        <v>10243</v>
      </c>
    </row>
    <row r="58" spans="1:4" x14ac:dyDescent="0.35">
      <c r="A58" s="9" t="s">
        <v>9156</v>
      </c>
      <c r="B58" s="3" t="s">
        <v>9157</v>
      </c>
      <c r="C58" s="3" t="s">
        <v>10244</v>
      </c>
      <c r="D58" s="3" t="s">
        <v>10245</v>
      </c>
    </row>
    <row r="59" spans="1:4" x14ac:dyDescent="0.35">
      <c r="A59" s="9" t="s">
        <v>9352</v>
      </c>
      <c r="B59" s="3" t="s">
        <v>9353</v>
      </c>
      <c r="C59" s="3" t="s">
        <v>10215</v>
      </c>
      <c r="D59" s="3" t="s">
        <v>10216</v>
      </c>
    </row>
    <row r="60" spans="1:4" x14ac:dyDescent="0.35">
      <c r="A60" s="9" t="s">
        <v>9276</v>
      </c>
      <c r="B60" s="3" t="s">
        <v>9277</v>
      </c>
      <c r="C60" s="3" t="s">
        <v>10217</v>
      </c>
      <c r="D60" s="3" t="s">
        <v>10218</v>
      </c>
    </row>
    <row r="61" spans="1:4" x14ac:dyDescent="0.35">
      <c r="A61" s="9" t="s">
        <v>9335</v>
      </c>
      <c r="B61" s="3" t="s">
        <v>9336</v>
      </c>
      <c r="C61" s="3" t="s">
        <v>10219</v>
      </c>
      <c r="D61" s="3" t="s">
        <v>10220</v>
      </c>
    </row>
    <row r="62" spans="1:4" x14ac:dyDescent="0.35">
      <c r="A62" s="9" t="s">
        <v>9209</v>
      </c>
      <c r="B62" s="3" t="s">
        <v>9210</v>
      </c>
      <c r="C62" s="3" t="s">
        <v>10221</v>
      </c>
      <c r="D62" s="3" t="s">
        <v>10222</v>
      </c>
    </row>
    <row r="63" spans="1:4" x14ac:dyDescent="0.35">
      <c r="A63" s="9" t="s">
        <v>9284</v>
      </c>
      <c r="B63" s="3" t="s">
        <v>9285</v>
      </c>
      <c r="C63" s="3" t="s">
        <v>10223</v>
      </c>
      <c r="D63" s="3" t="s">
        <v>10224</v>
      </c>
    </row>
    <row r="64" spans="1:4" x14ac:dyDescent="0.35">
      <c r="A64" s="9" t="s">
        <v>9117</v>
      </c>
      <c r="B64" s="3" t="s">
        <v>9118</v>
      </c>
      <c r="C64" s="3" t="s">
        <v>10225</v>
      </c>
      <c r="D64" s="3" t="s">
        <v>10226</v>
      </c>
    </row>
    <row r="65" spans="1:4" x14ac:dyDescent="0.35">
      <c r="A65" s="9" t="s">
        <v>9111</v>
      </c>
      <c r="B65" s="3" t="s">
        <v>9112</v>
      </c>
      <c r="C65" s="3" t="s">
        <v>10227</v>
      </c>
      <c r="D65" s="3" t="s">
        <v>10228</v>
      </c>
    </row>
    <row r="66" spans="1:4" x14ac:dyDescent="0.35">
      <c r="A66" s="9" t="s">
        <v>9130</v>
      </c>
      <c r="B66" s="3" t="s">
        <v>9131</v>
      </c>
      <c r="C66" s="3" t="s">
        <v>10229</v>
      </c>
      <c r="D66" s="3" t="s">
        <v>10230</v>
      </c>
    </row>
    <row r="67" spans="1:4" x14ac:dyDescent="0.35">
      <c r="A67" s="9" t="s">
        <v>9152</v>
      </c>
      <c r="B67" s="3" t="s">
        <v>9153</v>
      </c>
      <c r="C67" s="3" t="s">
        <v>10231</v>
      </c>
      <c r="D67" s="3" t="s">
        <v>10232</v>
      </c>
    </row>
    <row r="68" spans="1:4" x14ac:dyDescent="0.35">
      <c r="A68" s="9" t="s">
        <v>9205</v>
      </c>
      <c r="B68" s="3" t="s">
        <v>9206</v>
      </c>
      <c r="C68" s="3" t="s">
        <v>10233</v>
      </c>
      <c r="D68" s="3" t="s">
        <v>10234</v>
      </c>
    </row>
    <row r="69" spans="1:4" x14ac:dyDescent="0.35">
      <c r="A69" s="9" t="s">
        <v>9199</v>
      </c>
      <c r="B69" s="3" t="s">
        <v>9200</v>
      </c>
      <c r="C69" s="3" t="s">
        <v>10235</v>
      </c>
      <c r="D69" s="3" t="s">
        <v>10236</v>
      </c>
    </row>
    <row r="70" spans="1:4" x14ac:dyDescent="0.35">
      <c r="A70" s="9" t="s">
        <v>9098</v>
      </c>
      <c r="B70" s="3" t="s">
        <v>9099</v>
      </c>
      <c r="C70" s="3" t="s">
        <v>13097</v>
      </c>
      <c r="D70" s="3" t="s">
        <v>10237</v>
      </c>
    </row>
    <row r="71" spans="1:4" x14ac:dyDescent="0.35">
      <c r="A71" s="9" t="s">
        <v>9089</v>
      </c>
      <c r="B71" s="3" t="s">
        <v>9090</v>
      </c>
      <c r="C71" s="3" t="s">
        <v>13098</v>
      </c>
      <c r="D71" s="3" t="s">
        <v>10238</v>
      </c>
    </row>
    <row r="72" spans="1:4" x14ac:dyDescent="0.35">
      <c r="A72" s="9" t="s">
        <v>9115</v>
      </c>
      <c r="B72" s="3" t="s">
        <v>9116</v>
      </c>
      <c r="C72" s="3" t="s">
        <v>13099</v>
      </c>
      <c r="D72" s="3" t="s">
        <v>10239</v>
      </c>
    </row>
    <row r="73" spans="1:4" x14ac:dyDescent="0.35">
      <c r="A73" s="9" t="s">
        <v>9228</v>
      </c>
      <c r="B73" s="3" t="s">
        <v>9229</v>
      </c>
      <c r="C73" s="3" t="s">
        <v>10184</v>
      </c>
      <c r="D73" s="3" t="s">
        <v>9076</v>
      </c>
    </row>
    <row r="74" spans="1:4" x14ac:dyDescent="0.35">
      <c r="A74" s="9" t="s">
        <v>9305</v>
      </c>
      <c r="B74" s="3" t="s">
        <v>9306</v>
      </c>
      <c r="C74" s="3" t="s">
        <v>10188</v>
      </c>
      <c r="D74" s="3" t="s">
        <v>10189</v>
      </c>
    </row>
    <row r="75" spans="1:4" x14ac:dyDescent="0.35">
      <c r="A75" s="9" t="s">
        <v>9273</v>
      </c>
      <c r="B75" s="3" t="s">
        <v>9274</v>
      </c>
      <c r="C75" s="3" t="s">
        <v>10190</v>
      </c>
      <c r="D75" s="3" t="s">
        <v>10191</v>
      </c>
    </row>
    <row r="76" spans="1:4" x14ac:dyDescent="0.35">
      <c r="A76" s="9" t="s">
        <v>9172</v>
      </c>
      <c r="B76" s="3" t="s">
        <v>9173</v>
      </c>
      <c r="C76" s="3" t="s">
        <v>10192</v>
      </c>
      <c r="D76" s="3" t="s">
        <v>10193</v>
      </c>
    </row>
    <row r="77" spans="1:4" x14ac:dyDescent="0.35">
      <c r="A77" s="9" t="s">
        <v>9083</v>
      </c>
      <c r="B77" s="3" t="s">
        <v>9084</v>
      </c>
      <c r="C77" s="3" t="s">
        <v>10194</v>
      </c>
      <c r="D77" s="3" t="s">
        <v>10195</v>
      </c>
    </row>
    <row r="78" spans="1:4" x14ac:dyDescent="0.35">
      <c r="A78" s="9" t="s">
        <v>9263</v>
      </c>
      <c r="B78" s="3" t="s">
        <v>9264</v>
      </c>
      <c r="C78" s="3" t="s">
        <v>10196</v>
      </c>
      <c r="D78" s="3" t="s">
        <v>10197</v>
      </c>
    </row>
    <row r="79" spans="1:4" x14ac:dyDescent="0.35">
      <c r="A79" s="9" t="s">
        <v>9392</v>
      </c>
      <c r="B79" s="3" t="s">
        <v>9393</v>
      </c>
      <c r="C79" s="3" t="s">
        <v>10198</v>
      </c>
      <c r="D79" s="3" t="s">
        <v>10199</v>
      </c>
    </row>
    <row r="80" spans="1:4" x14ac:dyDescent="0.35">
      <c r="A80" s="9" t="s">
        <v>9136</v>
      </c>
      <c r="B80" s="3" t="s">
        <v>9137</v>
      </c>
      <c r="C80" s="3" t="s">
        <v>10200</v>
      </c>
      <c r="D80" s="3" t="s">
        <v>10201</v>
      </c>
    </row>
    <row r="81" spans="1:4" x14ac:dyDescent="0.35">
      <c r="A81" s="9" t="s">
        <v>9410</v>
      </c>
      <c r="B81" s="3" t="s">
        <v>9411</v>
      </c>
      <c r="C81" s="3" t="s">
        <v>10202</v>
      </c>
      <c r="D81" s="3" t="s">
        <v>10203</v>
      </c>
    </row>
    <row r="82" spans="1:4" x14ac:dyDescent="0.35">
      <c r="A82" s="9" t="s">
        <v>1913</v>
      </c>
      <c r="B82" s="3" t="s">
        <v>1914</v>
      </c>
      <c r="C82" s="3" t="s">
        <v>10204</v>
      </c>
      <c r="D82" s="3" t="s">
        <v>10205</v>
      </c>
    </row>
    <row r="83" spans="1:4" x14ac:dyDescent="0.35">
      <c r="A83" s="9" t="s">
        <v>9046</v>
      </c>
      <c r="B83" s="3" t="s">
        <v>9047</v>
      </c>
      <c r="C83" s="3" t="s">
        <v>10206</v>
      </c>
      <c r="D83" s="3" t="s">
        <v>10207</v>
      </c>
    </row>
    <row r="84" spans="1:4" x14ac:dyDescent="0.35">
      <c r="A84" s="9" t="s">
        <v>9417</v>
      </c>
      <c r="B84" s="3" t="s">
        <v>9418</v>
      </c>
      <c r="C84" s="3" t="s">
        <v>10208</v>
      </c>
      <c r="D84" s="3" t="s">
        <v>10209</v>
      </c>
    </row>
    <row r="85" spans="1:4" x14ac:dyDescent="0.35">
      <c r="A85" s="9" t="s">
        <v>2956</v>
      </c>
      <c r="B85" s="3" t="s">
        <v>2957</v>
      </c>
      <c r="C85" s="3" t="s">
        <v>10210</v>
      </c>
      <c r="D85" s="3" t="s">
        <v>10211</v>
      </c>
    </row>
    <row r="86" spans="1:4" x14ac:dyDescent="0.35">
      <c r="A86" s="9" t="s">
        <v>2960</v>
      </c>
      <c r="B86" s="3" t="s">
        <v>2961</v>
      </c>
      <c r="C86" s="3" t="s">
        <v>10212</v>
      </c>
      <c r="D86" s="3" t="s">
        <v>10213</v>
      </c>
    </row>
    <row r="87" spans="1:4" x14ac:dyDescent="0.35">
      <c r="A87" s="9" t="s">
        <v>2964</v>
      </c>
      <c r="B87" s="3" t="s">
        <v>2965</v>
      </c>
      <c r="C87" s="3" t="s">
        <v>10246</v>
      </c>
      <c r="D87" s="3" t="s">
        <v>10247</v>
      </c>
    </row>
    <row r="88" spans="1:4" x14ac:dyDescent="0.35">
      <c r="A88" s="9" t="s">
        <v>2966</v>
      </c>
      <c r="B88" s="3" t="s">
        <v>2967</v>
      </c>
      <c r="C88" s="3" t="s">
        <v>10248</v>
      </c>
      <c r="D88" s="3" t="s">
        <v>10249</v>
      </c>
    </row>
    <row r="89" spans="1:4" x14ac:dyDescent="0.35">
      <c r="A89" s="9" t="s">
        <v>9193</v>
      </c>
      <c r="B89" s="3" t="s">
        <v>9194</v>
      </c>
      <c r="C89" s="3" t="s">
        <v>10250</v>
      </c>
      <c r="D89" s="3" t="s">
        <v>10251</v>
      </c>
    </row>
    <row r="90" spans="1:4" x14ac:dyDescent="0.35">
      <c r="A90" s="9" t="s">
        <v>2970</v>
      </c>
      <c r="B90" s="3" t="s">
        <v>2971</v>
      </c>
      <c r="C90" s="3" t="s">
        <v>10252</v>
      </c>
      <c r="D90" s="3" t="s">
        <v>10253</v>
      </c>
    </row>
    <row r="91" spans="1:4" x14ac:dyDescent="0.35">
      <c r="A91" s="9" t="s">
        <v>9195</v>
      </c>
      <c r="B91" s="3" t="s">
        <v>9196</v>
      </c>
      <c r="C91" s="3" t="s">
        <v>10254</v>
      </c>
      <c r="D91" s="3" t="s">
        <v>10255</v>
      </c>
    </row>
    <row r="92" spans="1:4" x14ac:dyDescent="0.35">
      <c r="A92" s="9" t="s">
        <v>2974</v>
      </c>
      <c r="B92" s="3" t="s">
        <v>2975</v>
      </c>
      <c r="C92" s="3" t="s">
        <v>10256</v>
      </c>
      <c r="D92" s="3" t="s">
        <v>10257</v>
      </c>
    </row>
    <row r="93" spans="1:4" x14ac:dyDescent="0.35">
      <c r="A93" s="9" t="s">
        <v>2978</v>
      </c>
      <c r="B93" s="3" t="s">
        <v>2979</v>
      </c>
      <c r="C93" s="3" t="s">
        <v>10258</v>
      </c>
      <c r="D93" s="3" t="s">
        <v>10259</v>
      </c>
    </row>
    <row r="94" spans="1:4" x14ac:dyDescent="0.35">
      <c r="A94" s="9" t="s">
        <v>2982</v>
      </c>
      <c r="B94" s="3" t="s">
        <v>2983</v>
      </c>
      <c r="C94" s="3" t="s">
        <v>10322</v>
      </c>
      <c r="D94" s="3" t="s">
        <v>9381</v>
      </c>
    </row>
    <row r="95" spans="1:4" x14ac:dyDescent="0.35">
      <c r="A95" s="9" t="s">
        <v>2986</v>
      </c>
      <c r="B95" s="3" t="s">
        <v>2987</v>
      </c>
      <c r="C95" s="3" t="s">
        <v>10173</v>
      </c>
      <c r="D95" s="3" t="s">
        <v>9044</v>
      </c>
    </row>
    <row r="96" spans="1:4" x14ac:dyDescent="0.35">
      <c r="A96" s="9" t="s">
        <v>2990</v>
      </c>
      <c r="B96" s="3" t="s">
        <v>2991</v>
      </c>
      <c r="C96" s="3" t="s">
        <v>10174</v>
      </c>
      <c r="D96" s="3" t="s">
        <v>9045</v>
      </c>
    </row>
    <row r="97" spans="1:4" x14ac:dyDescent="0.35">
      <c r="A97" s="9" t="s">
        <v>3100</v>
      </c>
      <c r="B97" s="3" t="s">
        <v>3101</v>
      </c>
      <c r="C97" s="3" t="s">
        <v>10185</v>
      </c>
      <c r="D97" s="3" t="s">
        <v>9079</v>
      </c>
    </row>
    <row r="98" spans="1:4" x14ac:dyDescent="0.35">
      <c r="A98" s="9" t="s">
        <v>9255</v>
      </c>
      <c r="B98" s="3" t="s">
        <v>9256</v>
      </c>
      <c r="C98" s="3" t="s">
        <v>10260</v>
      </c>
      <c r="D98" s="3" t="s">
        <v>10261</v>
      </c>
    </row>
    <row r="99" spans="1:4" x14ac:dyDescent="0.35">
      <c r="A99" s="9" t="s">
        <v>9331</v>
      </c>
      <c r="B99" s="3" t="s">
        <v>9332</v>
      </c>
      <c r="C99" s="3" t="s">
        <v>10262</v>
      </c>
      <c r="D99" s="3" t="s">
        <v>10263</v>
      </c>
    </row>
    <row r="100" spans="1:4" x14ac:dyDescent="0.35">
      <c r="A100" s="9" t="s">
        <v>9368</v>
      </c>
      <c r="B100" s="3" t="s">
        <v>9369</v>
      </c>
      <c r="C100" s="3" t="s">
        <v>10264</v>
      </c>
      <c r="D100" s="3" t="s">
        <v>10265</v>
      </c>
    </row>
    <row r="101" spans="1:4" x14ac:dyDescent="0.35">
      <c r="A101" s="9" t="s">
        <v>9311</v>
      </c>
      <c r="B101" s="3" t="s">
        <v>9312</v>
      </c>
      <c r="C101" s="3" t="s">
        <v>10266</v>
      </c>
      <c r="D101" s="3" t="s">
        <v>9432</v>
      </c>
    </row>
    <row r="102" spans="1:4" x14ac:dyDescent="0.35">
      <c r="A102" s="9" t="s">
        <v>2992</v>
      </c>
      <c r="B102" s="3" t="s">
        <v>2993</v>
      </c>
      <c r="C102" s="3" t="s">
        <v>10267</v>
      </c>
      <c r="D102" s="3" t="s">
        <v>10268</v>
      </c>
    </row>
    <row r="103" spans="1:4" x14ac:dyDescent="0.35">
      <c r="A103" s="9" t="s">
        <v>2996</v>
      </c>
      <c r="B103" s="3" t="s">
        <v>2997</v>
      </c>
      <c r="C103" s="3" t="s">
        <v>10269</v>
      </c>
      <c r="D103" s="3" t="s">
        <v>10270</v>
      </c>
    </row>
    <row r="104" spans="1:4" x14ac:dyDescent="0.35">
      <c r="A104" s="9" t="s">
        <v>3000</v>
      </c>
      <c r="B104" s="3" t="s">
        <v>3001</v>
      </c>
      <c r="C104" s="3" t="s">
        <v>10271</v>
      </c>
      <c r="D104" s="3" t="s">
        <v>10272</v>
      </c>
    </row>
    <row r="105" spans="1:4" x14ac:dyDescent="0.35">
      <c r="A105" s="9" t="s">
        <v>9145</v>
      </c>
      <c r="B105" s="3" t="s">
        <v>9146</v>
      </c>
      <c r="C105" s="3" t="s">
        <v>10273</v>
      </c>
      <c r="D105" s="3" t="s">
        <v>10274</v>
      </c>
    </row>
    <row r="106" spans="1:4" x14ac:dyDescent="0.35">
      <c r="A106" s="9" t="s">
        <v>9435</v>
      </c>
      <c r="B106" s="3" t="s">
        <v>9436</v>
      </c>
      <c r="C106" s="3" t="s">
        <v>10275</v>
      </c>
      <c r="D106" s="3" t="s">
        <v>10276</v>
      </c>
    </row>
    <row r="107" spans="1:4" x14ac:dyDescent="0.35">
      <c r="A107" s="9" t="s">
        <v>9155</v>
      </c>
      <c r="B107" s="3" t="s">
        <v>9049</v>
      </c>
      <c r="C107" s="3" t="s">
        <v>10277</v>
      </c>
      <c r="D107" s="3" t="s">
        <v>10278</v>
      </c>
    </row>
    <row r="108" spans="1:4" x14ac:dyDescent="0.35">
      <c r="A108" s="9" t="s">
        <v>9143</v>
      </c>
      <c r="B108" s="3" t="s">
        <v>9144</v>
      </c>
      <c r="C108" s="3" t="s">
        <v>10279</v>
      </c>
      <c r="D108" s="3" t="s">
        <v>10280</v>
      </c>
    </row>
    <row r="109" spans="1:4" x14ac:dyDescent="0.35">
      <c r="A109" s="9" t="s">
        <v>9138</v>
      </c>
      <c r="B109" s="3" t="s">
        <v>9139</v>
      </c>
      <c r="C109" s="3" t="s">
        <v>10281</v>
      </c>
      <c r="D109" s="3" t="s">
        <v>10282</v>
      </c>
    </row>
    <row r="110" spans="1:4" x14ac:dyDescent="0.35">
      <c r="A110" s="9" t="s">
        <v>9142</v>
      </c>
      <c r="B110" s="3" t="s">
        <v>9065</v>
      </c>
      <c r="C110" s="3" t="s">
        <v>10283</v>
      </c>
      <c r="D110" s="3" t="s">
        <v>10284</v>
      </c>
    </row>
    <row r="111" spans="1:4" x14ac:dyDescent="0.35">
      <c r="A111" s="9" t="s">
        <v>9149</v>
      </c>
      <c r="B111" s="3" t="s">
        <v>9071</v>
      </c>
      <c r="C111" s="3" t="s">
        <v>10285</v>
      </c>
      <c r="D111" s="3" t="s">
        <v>10286</v>
      </c>
    </row>
    <row r="112" spans="1:4" x14ac:dyDescent="0.35">
      <c r="A112" s="9" t="s">
        <v>9160</v>
      </c>
      <c r="B112" s="3" t="s">
        <v>9161</v>
      </c>
      <c r="C112" s="3" t="s">
        <v>10287</v>
      </c>
      <c r="D112" s="3" t="s">
        <v>10288</v>
      </c>
    </row>
    <row r="113" spans="1:4" x14ac:dyDescent="0.35">
      <c r="A113" s="9" t="s">
        <v>9128</v>
      </c>
      <c r="B113" s="3" t="s">
        <v>9129</v>
      </c>
      <c r="C113" s="3" t="s">
        <v>10289</v>
      </c>
      <c r="D113" s="3" t="s">
        <v>10290</v>
      </c>
    </row>
    <row r="114" spans="1:4" x14ac:dyDescent="0.35">
      <c r="A114" s="9" t="s">
        <v>9134</v>
      </c>
      <c r="B114" s="3" t="s">
        <v>9135</v>
      </c>
      <c r="C114" s="3" t="s">
        <v>10291</v>
      </c>
      <c r="D114" s="3" t="s">
        <v>10292</v>
      </c>
    </row>
    <row r="115" spans="1:4" x14ac:dyDescent="0.35">
      <c r="A115" s="9" t="s">
        <v>9333</v>
      </c>
      <c r="B115" s="3" t="s">
        <v>9334</v>
      </c>
      <c r="C115" s="3" t="s">
        <v>10293</v>
      </c>
      <c r="D115" s="3" t="s">
        <v>10294</v>
      </c>
    </row>
    <row r="116" spans="1:4" x14ac:dyDescent="0.35">
      <c r="A116" s="9" t="s">
        <v>9419</v>
      </c>
      <c r="B116" s="3" t="s">
        <v>9420</v>
      </c>
      <c r="C116" s="3" t="s">
        <v>10295</v>
      </c>
      <c r="D116" s="3" t="s">
        <v>10296</v>
      </c>
    </row>
    <row r="117" spans="1:4" x14ac:dyDescent="0.35">
      <c r="A117" s="9" t="s">
        <v>9406</v>
      </c>
      <c r="B117" s="3" t="s">
        <v>9407</v>
      </c>
      <c r="C117" s="3" t="s">
        <v>13103</v>
      </c>
      <c r="D117" s="3" t="s">
        <v>10297</v>
      </c>
    </row>
    <row r="118" spans="1:4" x14ac:dyDescent="0.35">
      <c r="A118" s="9" t="s">
        <v>9459</v>
      </c>
      <c r="B118" s="3" t="s">
        <v>9460</v>
      </c>
      <c r="C118" s="3" t="s">
        <v>12437</v>
      </c>
      <c r="D118" s="3" t="s">
        <v>10298</v>
      </c>
    </row>
    <row r="119" spans="1:4" x14ac:dyDescent="0.35">
      <c r="A119" s="9" t="s">
        <v>9453</v>
      </c>
      <c r="B119" s="3" t="s">
        <v>9454</v>
      </c>
      <c r="C119" s="3" t="s">
        <v>12438</v>
      </c>
      <c r="D119" s="3" t="s">
        <v>10299</v>
      </c>
    </row>
    <row r="120" spans="1:4" x14ac:dyDescent="0.35">
      <c r="A120" s="9" t="s">
        <v>9437</v>
      </c>
      <c r="B120" s="3" t="s">
        <v>9438</v>
      </c>
      <c r="C120" s="3" t="s">
        <v>12439</v>
      </c>
      <c r="D120" s="3" t="s">
        <v>10300</v>
      </c>
    </row>
    <row r="121" spans="1:4" x14ac:dyDescent="0.35">
      <c r="A121" s="9" t="s">
        <v>2935</v>
      </c>
      <c r="B121" s="3" t="s">
        <v>2936</v>
      </c>
      <c r="C121" s="3" t="s">
        <v>12440</v>
      </c>
      <c r="D121" s="3" t="s">
        <v>10301</v>
      </c>
    </row>
    <row r="122" spans="1:4" x14ac:dyDescent="0.35">
      <c r="A122" s="9" t="s">
        <v>9445</v>
      </c>
      <c r="B122" s="3" t="s">
        <v>9446</v>
      </c>
      <c r="C122" s="3" t="s">
        <v>13100</v>
      </c>
      <c r="D122" s="3" t="s">
        <v>10302</v>
      </c>
    </row>
    <row r="123" spans="1:4" x14ac:dyDescent="0.35">
      <c r="A123" s="9" t="s">
        <v>9427</v>
      </c>
      <c r="B123" s="3" t="s">
        <v>9428</v>
      </c>
      <c r="C123" s="3" t="s">
        <v>13101</v>
      </c>
      <c r="D123" s="3" t="s">
        <v>10303</v>
      </c>
    </row>
    <row r="124" spans="1:4" x14ac:dyDescent="0.35">
      <c r="A124" s="9" t="s">
        <v>9455</v>
      </c>
      <c r="B124" s="3" t="s">
        <v>9456</v>
      </c>
      <c r="C124" s="3" t="s">
        <v>13102</v>
      </c>
      <c r="D124" s="3" t="s">
        <v>10304</v>
      </c>
    </row>
    <row r="125" spans="1:4" x14ac:dyDescent="0.35">
      <c r="A125" s="9" t="s">
        <v>9439</v>
      </c>
      <c r="B125" s="3" t="s">
        <v>9440</v>
      </c>
      <c r="C125" s="3" t="s">
        <v>13094</v>
      </c>
      <c r="D125" s="3" t="s">
        <v>10305</v>
      </c>
    </row>
    <row r="126" spans="1:4" x14ac:dyDescent="0.35">
      <c r="A126" s="9" t="s">
        <v>9441</v>
      </c>
      <c r="B126" s="3" t="s">
        <v>9442</v>
      </c>
      <c r="C126" s="3" t="s">
        <v>10186</v>
      </c>
      <c r="D126" s="3" t="s">
        <v>9082</v>
      </c>
    </row>
    <row r="127" spans="1:4" x14ac:dyDescent="0.35">
      <c r="A127" s="9" t="s">
        <v>9366</v>
      </c>
      <c r="B127" s="3" t="s">
        <v>9367</v>
      </c>
      <c r="C127" s="3" t="s">
        <v>10187</v>
      </c>
      <c r="D127" s="3" t="s">
        <v>9088</v>
      </c>
    </row>
    <row r="128" spans="1:4" x14ac:dyDescent="0.35">
      <c r="A128" s="9" t="s">
        <v>9479</v>
      </c>
      <c r="B128" s="3" t="s">
        <v>9480</v>
      </c>
      <c r="C128" s="3" t="s">
        <v>14278</v>
      </c>
      <c r="D128" s="3" t="s">
        <v>9085</v>
      </c>
    </row>
    <row r="129" spans="1:4" x14ac:dyDescent="0.35">
      <c r="A129" s="9" t="s">
        <v>9485</v>
      </c>
      <c r="B129" s="3" t="s">
        <v>9486</v>
      </c>
      <c r="C129" s="3" t="s">
        <v>10176</v>
      </c>
      <c r="D129" s="3" t="s">
        <v>9053</v>
      </c>
    </row>
    <row r="130" spans="1:4" x14ac:dyDescent="0.35">
      <c r="A130" s="9" t="s">
        <v>9469</v>
      </c>
      <c r="B130" s="3" t="s">
        <v>9470</v>
      </c>
      <c r="C130" s="3" t="s">
        <v>10306</v>
      </c>
      <c r="D130" s="3" t="s">
        <v>10307</v>
      </c>
    </row>
    <row r="131" spans="1:4" x14ac:dyDescent="0.35">
      <c r="A131" s="9" t="s">
        <v>9461</v>
      </c>
      <c r="B131" s="3" t="s">
        <v>9462</v>
      </c>
      <c r="C131" s="3" t="s">
        <v>10308</v>
      </c>
      <c r="D131" s="3" t="s">
        <v>10309</v>
      </c>
    </row>
    <row r="132" spans="1:4" x14ac:dyDescent="0.35">
      <c r="A132" s="9" t="s">
        <v>9408</v>
      </c>
      <c r="B132" s="3" t="s">
        <v>9409</v>
      </c>
      <c r="C132" s="3" t="s">
        <v>10310</v>
      </c>
      <c r="D132" s="3" t="s">
        <v>10311</v>
      </c>
    </row>
    <row r="133" spans="1:4" x14ac:dyDescent="0.35">
      <c r="A133" s="9" t="s">
        <v>9184</v>
      </c>
      <c r="B133" s="3" t="s">
        <v>9076</v>
      </c>
      <c r="C133" s="3" t="s">
        <v>10312</v>
      </c>
      <c r="D133" s="3" t="s">
        <v>10313</v>
      </c>
    </row>
    <row r="134" spans="1:4" x14ac:dyDescent="0.35">
      <c r="A134" s="9" t="s">
        <v>9176</v>
      </c>
      <c r="B134" s="3" t="s">
        <v>9177</v>
      </c>
      <c r="C134" s="3" t="s">
        <v>10314</v>
      </c>
      <c r="D134" s="3" t="s">
        <v>10315</v>
      </c>
    </row>
    <row r="135" spans="1:4" x14ac:dyDescent="0.35">
      <c r="A135" s="9" t="s">
        <v>9168</v>
      </c>
      <c r="B135" s="3" t="s">
        <v>9169</v>
      </c>
      <c r="C135" s="3" t="s">
        <v>10316</v>
      </c>
      <c r="D135" s="3" t="s">
        <v>10317</v>
      </c>
    </row>
    <row r="136" spans="1:4" x14ac:dyDescent="0.35">
      <c r="A136" s="9" t="s">
        <v>9166</v>
      </c>
      <c r="B136" s="3" t="s">
        <v>9167</v>
      </c>
      <c r="C136" s="3" t="s">
        <v>10318</v>
      </c>
      <c r="D136" s="3" t="s">
        <v>10319</v>
      </c>
    </row>
    <row r="137" spans="1:4" x14ac:dyDescent="0.35">
      <c r="A137" s="9" t="s">
        <v>9185</v>
      </c>
      <c r="B137" s="3" t="s">
        <v>9186</v>
      </c>
      <c r="C137" s="3" t="s">
        <v>10320</v>
      </c>
      <c r="D137" s="3" t="s">
        <v>10321</v>
      </c>
    </row>
    <row r="138" spans="1:4" x14ac:dyDescent="0.35">
      <c r="A138" s="9" t="s">
        <v>9164</v>
      </c>
      <c r="B138" s="3" t="s">
        <v>9165</v>
      </c>
      <c r="C138" s="4" t="s">
        <v>10325</v>
      </c>
      <c r="D138" s="4" t="s">
        <v>10326</v>
      </c>
    </row>
    <row r="139" spans="1:4" x14ac:dyDescent="0.35">
      <c r="A139" s="9" t="s">
        <v>9189</v>
      </c>
      <c r="B139" s="3" t="s">
        <v>9190</v>
      </c>
      <c r="C139" s="3" t="s">
        <v>10329</v>
      </c>
      <c r="D139" s="3" t="s">
        <v>10330</v>
      </c>
    </row>
    <row r="140" spans="1:4" x14ac:dyDescent="0.35">
      <c r="A140" s="9" t="s">
        <v>9162</v>
      </c>
      <c r="B140" s="3" t="s">
        <v>9163</v>
      </c>
      <c r="C140" s="3" t="s">
        <v>10331</v>
      </c>
      <c r="D140" s="3" t="s">
        <v>10332</v>
      </c>
    </row>
    <row r="141" spans="1:4" x14ac:dyDescent="0.35">
      <c r="A141" s="9" t="s">
        <v>9187</v>
      </c>
      <c r="B141" s="3" t="s">
        <v>9188</v>
      </c>
      <c r="C141" s="3" t="s">
        <v>10327</v>
      </c>
      <c r="D141" s="3" t="s">
        <v>10328</v>
      </c>
    </row>
    <row r="142" spans="1:4" x14ac:dyDescent="0.35">
      <c r="A142" s="9" t="s">
        <v>9182</v>
      </c>
      <c r="B142" s="3" t="s">
        <v>9183</v>
      </c>
      <c r="C142" s="3" t="s">
        <v>10323</v>
      </c>
      <c r="D142" s="3" t="s">
        <v>10324</v>
      </c>
    </row>
    <row r="143" spans="1:4" x14ac:dyDescent="0.35">
      <c r="A143" s="9" t="s">
        <v>9415</v>
      </c>
      <c r="B143" s="3" t="s">
        <v>9416</v>
      </c>
    </row>
    <row r="144" spans="1:4" x14ac:dyDescent="0.35">
      <c r="A144" s="9" t="s">
        <v>9429</v>
      </c>
      <c r="B144" s="3" t="s">
        <v>9430</v>
      </c>
    </row>
    <row r="145" spans="1:2" x14ac:dyDescent="0.35">
      <c r="A145" s="9" t="s">
        <v>9243</v>
      </c>
      <c r="B145" s="3" t="s">
        <v>9244</v>
      </c>
    </row>
    <row r="146" spans="1:2" x14ac:dyDescent="0.35">
      <c r="A146" s="9" t="s">
        <v>9282</v>
      </c>
      <c r="B146" s="3" t="s">
        <v>9283</v>
      </c>
    </row>
    <row r="147" spans="1:2" x14ac:dyDescent="0.35">
      <c r="A147" s="9" t="s">
        <v>9271</v>
      </c>
      <c r="B147" s="3" t="s">
        <v>9272</v>
      </c>
    </row>
    <row r="148" spans="1:2" x14ac:dyDescent="0.35">
      <c r="A148" s="9" t="s">
        <v>9239</v>
      </c>
      <c r="B148" s="3" t="s">
        <v>9240</v>
      </c>
    </row>
    <row r="149" spans="1:2" x14ac:dyDescent="0.35">
      <c r="A149" s="9" t="s">
        <v>9337</v>
      </c>
      <c r="B149" s="3" t="s">
        <v>9338</v>
      </c>
    </row>
    <row r="150" spans="1:2" x14ac:dyDescent="0.35">
      <c r="A150" s="9" t="s">
        <v>9323</v>
      </c>
      <c r="B150" s="3" t="s">
        <v>9324</v>
      </c>
    </row>
    <row r="151" spans="1:2" x14ac:dyDescent="0.35">
      <c r="A151" s="9" t="s">
        <v>9269</v>
      </c>
      <c r="B151" s="3" t="s">
        <v>9270</v>
      </c>
    </row>
    <row r="152" spans="1:2" x14ac:dyDescent="0.35">
      <c r="A152" s="9" t="s">
        <v>9230</v>
      </c>
      <c r="B152" s="3" t="s">
        <v>9231</v>
      </c>
    </row>
    <row r="153" spans="1:2" x14ac:dyDescent="0.35">
      <c r="A153" s="9" t="s">
        <v>9211</v>
      </c>
      <c r="B153" s="3" t="s">
        <v>9212</v>
      </c>
    </row>
    <row r="154" spans="1:2" x14ac:dyDescent="0.35">
      <c r="A154" s="9" t="s">
        <v>9349</v>
      </c>
      <c r="B154" s="3" t="s">
        <v>9330</v>
      </c>
    </row>
    <row r="155" spans="1:2" x14ac:dyDescent="0.35">
      <c r="A155" s="9" t="s">
        <v>9224</v>
      </c>
      <c r="B155" s="3" t="s">
        <v>9225</v>
      </c>
    </row>
    <row r="156" spans="1:2" x14ac:dyDescent="0.35">
      <c r="A156" s="9" t="s">
        <v>9329</v>
      </c>
      <c r="B156" s="3" t="s">
        <v>9330</v>
      </c>
    </row>
    <row r="157" spans="1:2" x14ac:dyDescent="0.35">
      <c r="A157" s="9" t="s">
        <v>9241</v>
      </c>
      <c r="B157" s="3" t="s">
        <v>9242</v>
      </c>
    </row>
    <row r="158" spans="1:2" x14ac:dyDescent="0.35">
      <c r="A158" s="9" t="s">
        <v>9288</v>
      </c>
      <c r="B158" s="3" t="s">
        <v>9289</v>
      </c>
    </row>
    <row r="159" spans="1:2" x14ac:dyDescent="0.35">
      <c r="A159" s="9" t="s">
        <v>9286</v>
      </c>
      <c r="B159" s="3" t="s">
        <v>9287</v>
      </c>
    </row>
    <row r="160" spans="1:2" x14ac:dyDescent="0.35">
      <c r="A160" s="9" t="s">
        <v>9317</v>
      </c>
      <c r="B160" s="3" t="s">
        <v>9318</v>
      </c>
    </row>
    <row r="161" spans="1:2" x14ac:dyDescent="0.35">
      <c r="A161" s="9" t="s">
        <v>9293</v>
      </c>
      <c r="B161" s="3" t="s">
        <v>9294</v>
      </c>
    </row>
    <row r="162" spans="1:2" x14ac:dyDescent="0.35">
      <c r="A162" s="9" t="s">
        <v>9207</v>
      </c>
      <c r="B162" s="3" t="s">
        <v>9208</v>
      </c>
    </row>
    <row r="163" spans="1:2" x14ac:dyDescent="0.35">
      <c r="A163" s="9" t="s">
        <v>9339</v>
      </c>
      <c r="B163" s="3" t="s">
        <v>9340</v>
      </c>
    </row>
    <row r="164" spans="1:2" x14ac:dyDescent="0.35">
      <c r="A164" s="9" t="s">
        <v>9234</v>
      </c>
      <c r="B164" s="3" t="s">
        <v>9235</v>
      </c>
    </row>
    <row r="165" spans="1:2" x14ac:dyDescent="0.35">
      <c r="A165" s="9" t="s">
        <v>9226</v>
      </c>
      <c r="B165" s="3" t="s">
        <v>9227</v>
      </c>
    </row>
    <row r="166" spans="1:2" x14ac:dyDescent="0.35">
      <c r="A166" s="9" t="s">
        <v>9327</v>
      </c>
      <c r="B166" s="3" t="s">
        <v>9328</v>
      </c>
    </row>
    <row r="167" spans="1:2" x14ac:dyDescent="0.35">
      <c r="A167" s="9" t="s">
        <v>9247</v>
      </c>
      <c r="B167" s="3" t="s">
        <v>9248</v>
      </c>
    </row>
    <row r="168" spans="1:2" x14ac:dyDescent="0.35">
      <c r="A168" s="9" t="s">
        <v>9245</v>
      </c>
      <c r="B168" s="3" t="s">
        <v>9246</v>
      </c>
    </row>
    <row r="169" spans="1:2" x14ac:dyDescent="0.35">
      <c r="A169" s="9" t="s">
        <v>9303</v>
      </c>
      <c r="B169" s="3" t="s">
        <v>9304</v>
      </c>
    </row>
    <row r="170" spans="1:2" x14ac:dyDescent="0.35">
      <c r="A170" s="9" t="s">
        <v>9218</v>
      </c>
      <c r="B170" s="3" t="s">
        <v>9219</v>
      </c>
    </row>
    <row r="171" spans="1:2" x14ac:dyDescent="0.35">
      <c r="A171" s="9" t="s">
        <v>9251</v>
      </c>
      <c r="B171" s="3" t="s">
        <v>9252</v>
      </c>
    </row>
    <row r="172" spans="1:2" x14ac:dyDescent="0.35">
      <c r="A172" s="9" t="s">
        <v>9356</v>
      </c>
      <c r="B172" s="3" t="s">
        <v>9357</v>
      </c>
    </row>
    <row r="173" spans="1:2" x14ac:dyDescent="0.35">
      <c r="A173" s="9" t="s">
        <v>9307</v>
      </c>
      <c r="B173" s="3" t="s">
        <v>9308</v>
      </c>
    </row>
    <row r="174" spans="1:2" x14ac:dyDescent="0.35">
      <c r="A174" s="9" t="s">
        <v>9364</v>
      </c>
      <c r="B174" s="3" t="s">
        <v>9365</v>
      </c>
    </row>
    <row r="175" spans="1:2" x14ac:dyDescent="0.35">
      <c r="A175" s="9" t="s">
        <v>9253</v>
      </c>
      <c r="B175" s="3" t="s">
        <v>9254</v>
      </c>
    </row>
    <row r="176" spans="1:2" x14ac:dyDescent="0.35">
      <c r="A176" s="9" t="s">
        <v>9354</v>
      </c>
      <c r="B176" s="3" t="s">
        <v>9355</v>
      </c>
    </row>
    <row r="177" spans="1:2" x14ac:dyDescent="0.35">
      <c r="A177" s="9" t="s">
        <v>9315</v>
      </c>
      <c r="B177" s="3" t="s">
        <v>9316</v>
      </c>
    </row>
    <row r="178" spans="1:2" x14ac:dyDescent="0.35">
      <c r="A178" s="9" t="s">
        <v>9362</v>
      </c>
      <c r="B178" s="3" t="s">
        <v>9363</v>
      </c>
    </row>
    <row r="179" spans="1:2" x14ac:dyDescent="0.35">
      <c r="A179" s="9" t="s">
        <v>9297</v>
      </c>
      <c r="B179" s="3" t="s">
        <v>9298</v>
      </c>
    </row>
    <row r="180" spans="1:2" x14ac:dyDescent="0.35">
      <c r="A180" s="9" t="s">
        <v>9257</v>
      </c>
      <c r="B180" s="3" t="s">
        <v>9258</v>
      </c>
    </row>
    <row r="181" spans="1:2" x14ac:dyDescent="0.35">
      <c r="A181" s="9" t="s">
        <v>9319</v>
      </c>
      <c r="B181" s="3" t="s">
        <v>9320</v>
      </c>
    </row>
    <row r="182" spans="1:2" x14ac:dyDescent="0.35">
      <c r="A182" s="9" t="s">
        <v>9295</v>
      </c>
      <c r="B182" s="3" t="s">
        <v>9296</v>
      </c>
    </row>
    <row r="183" spans="1:2" x14ac:dyDescent="0.35">
      <c r="A183" s="9" t="s">
        <v>9321</v>
      </c>
      <c r="B183" s="3" t="s">
        <v>9322</v>
      </c>
    </row>
    <row r="184" spans="1:2" x14ac:dyDescent="0.35">
      <c r="A184" s="9" t="s">
        <v>9347</v>
      </c>
      <c r="B184" s="3" t="s">
        <v>9348</v>
      </c>
    </row>
    <row r="185" spans="1:2" x14ac:dyDescent="0.35">
      <c r="A185" s="9" t="s">
        <v>9341</v>
      </c>
      <c r="B185" s="3" t="s">
        <v>9342</v>
      </c>
    </row>
    <row r="186" spans="1:2" x14ac:dyDescent="0.35">
      <c r="A186" s="9" t="s">
        <v>9213</v>
      </c>
      <c r="B186" s="3" t="s">
        <v>9214</v>
      </c>
    </row>
    <row r="187" spans="1:2" x14ac:dyDescent="0.35">
      <c r="A187" s="9" t="s">
        <v>9290</v>
      </c>
      <c r="B187" s="3" t="s">
        <v>9291</v>
      </c>
    </row>
    <row r="188" spans="1:2" x14ac:dyDescent="0.35">
      <c r="A188" s="9" t="s">
        <v>9360</v>
      </c>
      <c r="B188" s="3" t="s">
        <v>9361</v>
      </c>
    </row>
    <row r="189" spans="1:2" x14ac:dyDescent="0.35">
      <c r="A189" s="9" t="s">
        <v>9343</v>
      </c>
      <c r="B189" s="3" t="s">
        <v>9344</v>
      </c>
    </row>
    <row r="190" spans="1:2" x14ac:dyDescent="0.35">
      <c r="A190" s="9" t="s">
        <v>9372</v>
      </c>
      <c r="B190" s="3" t="s">
        <v>9373</v>
      </c>
    </row>
    <row r="191" spans="1:2" x14ac:dyDescent="0.35">
      <c r="A191" s="9" t="s">
        <v>9388</v>
      </c>
      <c r="B191" s="3" t="s">
        <v>9389</v>
      </c>
    </row>
    <row r="192" spans="1:2" x14ac:dyDescent="0.35">
      <c r="A192" s="9" t="s">
        <v>9399</v>
      </c>
      <c r="B192" s="3" t="s">
        <v>9400</v>
      </c>
    </row>
    <row r="193" spans="1:2" x14ac:dyDescent="0.35">
      <c r="A193" s="9" t="s">
        <v>9370</v>
      </c>
      <c r="B193" s="3" t="s">
        <v>9371</v>
      </c>
    </row>
    <row r="194" spans="1:2" x14ac:dyDescent="0.35">
      <c r="A194" s="9" t="s">
        <v>9382</v>
      </c>
      <c r="B194" s="3" t="s">
        <v>9383</v>
      </c>
    </row>
    <row r="195" spans="1:2" x14ac:dyDescent="0.35">
      <c r="A195" s="9" t="s">
        <v>9380</v>
      </c>
      <c r="B195" s="3" t="s">
        <v>9381</v>
      </c>
    </row>
    <row r="196" spans="1:2" x14ac:dyDescent="0.35">
      <c r="A196" s="9" t="s">
        <v>9483</v>
      </c>
      <c r="B196" s="3" t="s">
        <v>9484</v>
      </c>
    </row>
    <row r="197" spans="1:2" x14ac:dyDescent="0.35">
      <c r="A197" s="9" t="s">
        <v>9473</v>
      </c>
      <c r="B197" s="3" t="s">
        <v>9474</v>
      </c>
    </row>
    <row r="198" spans="1:2" x14ac:dyDescent="0.35">
      <c r="A198" s="9" t="s">
        <v>9463</v>
      </c>
      <c r="B198" s="3" t="s">
        <v>9464</v>
      </c>
    </row>
    <row r="199" spans="1:2" x14ac:dyDescent="0.35">
      <c r="A199" s="9" t="s">
        <v>9477</v>
      </c>
      <c r="B199" s="3" t="s">
        <v>9478</v>
      </c>
    </row>
    <row r="200" spans="1:2" x14ac:dyDescent="0.35">
      <c r="A200" s="9" t="s">
        <v>9431</v>
      </c>
      <c r="B200" s="3" t="s">
        <v>9432</v>
      </c>
    </row>
    <row r="201" spans="1:2" x14ac:dyDescent="0.35">
      <c r="A201" s="9" t="s">
        <v>9475</v>
      </c>
      <c r="B201" s="3" t="s">
        <v>9476</v>
      </c>
    </row>
    <row r="202" spans="1:2" x14ac:dyDescent="0.35">
      <c r="A202" s="9" t="s">
        <v>9467</v>
      </c>
      <c r="B202" s="3" t="s">
        <v>9468</v>
      </c>
    </row>
    <row r="203" spans="1:2" x14ac:dyDescent="0.35">
      <c r="A203" s="9" t="s">
        <v>9471</v>
      </c>
      <c r="B203" s="3" t="s">
        <v>9472</v>
      </c>
    </row>
    <row r="204" spans="1:2" x14ac:dyDescent="0.35">
      <c r="A204" s="9" t="s">
        <v>9465</v>
      </c>
      <c r="B204" s="3" t="s">
        <v>9466</v>
      </c>
    </row>
    <row r="205" spans="1:2" x14ac:dyDescent="0.35">
      <c r="A205" s="9" t="s">
        <v>9404</v>
      </c>
      <c r="B205" s="3" t="s">
        <v>9405</v>
      </c>
    </row>
    <row r="206" spans="1:2" x14ac:dyDescent="0.35">
      <c r="A206" s="9" t="s">
        <v>9147</v>
      </c>
      <c r="B206" s="3" t="s">
        <v>9148</v>
      </c>
    </row>
    <row r="207" spans="1:2" x14ac:dyDescent="0.35">
      <c r="A207" s="9" t="s">
        <v>9132</v>
      </c>
      <c r="B207" s="3" t="s">
        <v>9133</v>
      </c>
    </row>
    <row r="208" spans="1:2" x14ac:dyDescent="0.35">
      <c r="A208" s="9" t="s">
        <v>3004</v>
      </c>
      <c r="B208" s="3" t="s">
        <v>3005</v>
      </c>
    </row>
    <row r="209" spans="1:2" x14ac:dyDescent="0.35">
      <c r="A209" s="9" t="s">
        <v>9301</v>
      </c>
      <c r="B209" s="3" t="s">
        <v>9302</v>
      </c>
    </row>
    <row r="210" spans="1:2" x14ac:dyDescent="0.35">
      <c r="A210" s="9" t="s">
        <v>9313</v>
      </c>
      <c r="B210" s="3" t="s">
        <v>9314</v>
      </c>
    </row>
    <row r="211" spans="1:2" x14ac:dyDescent="0.35">
      <c r="A211" s="9" t="s">
        <v>9378</v>
      </c>
      <c r="B211" s="3" t="s">
        <v>9379</v>
      </c>
    </row>
    <row r="212" spans="1:2" x14ac:dyDescent="0.35">
      <c r="A212" s="9" t="s">
        <v>9390</v>
      </c>
      <c r="B212" s="3" t="s">
        <v>9391</v>
      </c>
    </row>
    <row r="213" spans="1:2" x14ac:dyDescent="0.35">
      <c r="A213" s="9" t="s">
        <v>9386</v>
      </c>
      <c r="B213" s="3" t="s">
        <v>9387</v>
      </c>
    </row>
    <row r="214" spans="1:2" x14ac:dyDescent="0.35">
      <c r="A214" s="9" t="s">
        <v>9374</v>
      </c>
      <c r="B214" s="3" t="s">
        <v>9375</v>
      </c>
    </row>
    <row r="215" spans="1:2" x14ac:dyDescent="0.35">
      <c r="A215" s="9" t="s">
        <v>9384</v>
      </c>
      <c r="B215" s="3" t="s">
        <v>9385</v>
      </c>
    </row>
    <row r="216" spans="1:2" x14ac:dyDescent="0.35">
      <c r="A216" s="9" t="s">
        <v>1138</v>
      </c>
      <c r="B216" s="3" t="s">
        <v>1139</v>
      </c>
    </row>
    <row r="217" spans="1:2" x14ac:dyDescent="0.35">
      <c r="A217" s="9" t="s">
        <v>9140</v>
      </c>
      <c r="B217" s="3" t="s">
        <v>9141</v>
      </c>
    </row>
    <row r="218" spans="1:2" x14ac:dyDescent="0.35">
      <c r="A218" s="9" t="s">
        <v>9086</v>
      </c>
      <c r="B218" s="3" t="s">
        <v>9087</v>
      </c>
    </row>
    <row r="219" spans="1:2" x14ac:dyDescent="0.35">
      <c r="A219" s="9" t="s">
        <v>9095</v>
      </c>
      <c r="B219" s="3" t="s">
        <v>9096</v>
      </c>
    </row>
    <row r="220" spans="1:2" x14ac:dyDescent="0.35">
      <c r="A220" s="9" t="s">
        <v>9102</v>
      </c>
      <c r="B220" s="3" t="s">
        <v>9103</v>
      </c>
    </row>
    <row r="221" spans="1:2" x14ac:dyDescent="0.35">
      <c r="A221" s="9" t="s">
        <v>9109</v>
      </c>
      <c r="B221" s="3" t="s">
        <v>9110</v>
      </c>
    </row>
    <row r="222" spans="1:2" x14ac:dyDescent="0.35">
      <c r="A222" s="9" t="s">
        <v>9054</v>
      </c>
      <c r="B222" s="3" t="s">
        <v>3877</v>
      </c>
    </row>
    <row r="223" spans="1:2" x14ac:dyDescent="0.35">
      <c r="A223" s="9" t="s">
        <v>9108</v>
      </c>
      <c r="B223" s="3" t="s">
        <v>3878</v>
      </c>
    </row>
    <row r="224" spans="1:2" x14ac:dyDescent="0.35">
      <c r="A224" s="9" t="s">
        <v>9066</v>
      </c>
      <c r="B224" s="3" t="s">
        <v>9067</v>
      </c>
    </row>
    <row r="225" spans="1:2" x14ac:dyDescent="0.35">
      <c r="A225" s="9" t="s">
        <v>9106</v>
      </c>
      <c r="B225" s="3" t="s">
        <v>9107</v>
      </c>
    </row>
    <row r="226" spans="1:2" x14ac:dyDescent="0.35">
      <c r="A226" s="9" t="s">
        <v>9397</v>
      </c>
      <c r="B226" s="3" t="s">
        <v>9398</v>
      </c>
    </row>
    <row r="227" spans="1:2" x14ac:dyDescent="0.35">
      <c r="A227" s="9" t="s">
        <v>9077</v>
      </c>
      <c r="B227" s="3" t="s">
        <v>9078</v>
      </c>
    </row>
    <row r="228" spans="1:2" x14ac:dyDescent="0.35">
      <c r="A228" s="9" t="s">
        <v>9413</v>
      </c>
      <c r="B228" s="3" t="s">
        <v>9414</v>
      </c>
    </row>
    <row r="229" spans="1:2" x14ac:dyDescent="0.35">
      <c r="A229" s="9" t="s">
        <v>9449</v>
      </c>
      <c r="B229" s="3" t="s">
        <v>9450</v>
      </c>
    </row>
    <row r="230" spans="1:2" x14ac:dyDescent="0.35">
      <c r="A230" s="9" t="s">
        <v>9236</v>
      </c>
      <c r="B230" s="3" t="s">
        <v>9237</v>
      </c>
    </row>
    <row r="231" spans="1:2" x14ac:dyDescent="0.35">
      <c r="A231" s="9" t="s">
        <v>9443</v>
      </c>
      <c r="B231" s="3" t="s">
        <v>9444</v>
      </c>
    </row>
    <row r="232" spans="1:2" x14ac:dyDescent="0.35">
      <c r="A232" s="9" t="s">
        <v>9421</v>
      </c>
      <c r="B232" s="3" t="s">
        <v>9422</v>
      </c>
    </row>
    <row r="233" spans="1:2" x14ac:dyDescent="0.35">
      <c r="A233" s="9" t="s">
        <v>9423</v>
      </c>
      <c r="B233" s="3" t="s">
        <v>9424</v>
      </c>
    </row>
    <row r="234" spans="1:2" x14ac:dyDescent="0.35">
      <c r="A234" s="9" t="s">
        <v>9401</v>
      </c>
      <c r="B234" s="3" t="s">
        <v>9402</v>
      </c>
    </row>
    <row r="235" spans="1:2" x14ac:dyDescent="0.35">
      <c r="A235" s="9" t="s">
        <v>9451</v>
      </c>
      <c r="B235" s="3" t="s">
        <v>9452</v>
      </c>
    </row>
    <row r="236" spans="1:2" x14ac:dyDescent="0.35">
      <c r="A236" s="9" t="s">
        <v>9113</v>
      </c>
      <c r="B236" s="3" t="s">
        <v>9114</v>
      </c>
    </row>
    <row r="237" spans="1:2" x14ac:dyDescent="0.35">
      <c r="A237" s="9" t="s">
        <v>9201</v>
      </c>
      <c r="B237" s="3" t="s">
        <v>9202</v>
      </c>
    </row>
    <row r="238" spans="1:2" x14ac:dyDescent="0.35">
      <c r="A238" s="9" t="s">
        <v>9197</v>
      </c>
      <c r="B238" s="3" t="s">
        <v>9198</v>
      </c>
    </row>
    <row r="239" spans="1:2" x14ac:dyDescent="0.35">
      <c r="A239" s="9" t="s">
        <v>9060</v>
      </c>
      <c r="B239" s="3" t="s">
        <v>9061</v>
      </c>
    </row>
    <row r="240" spans="1:2" x14ac:dyDescent="0.35">
      <c r="A240" s="9" t="s">
        <v>9433</v>
      </c>
      <c r="B240" s="3" t="s">
        <v>9434</v>
      </c>
    </row>
    <row r="241" spans="1:2" x14ac:dyDescent="0.35">
      <c r="A241" s="9" t="s">
        <v>9069</v>
      </c>
      <c r="B241" s="3" t="s">
        <v>9070</v>
      </c>
    </row>
  </sheetData>
  <conditionalFormatting sqref="A2:A1048576">
    <cfRule type="duplicateValues" dxfId="37" priority="4"/>
  </conditionalFormatting>
  <conditionalFormatting sqref="C1">
    <cfRule type="duplicateValues" dxfId="36" priority="3"/>
  </conditionalFormatting>
  <conditionalFormatting sqref="A1">
    <cfRule type="duplicateValues" dxfId="35" priority="2"/>
  </conditionalFormatting>
  <conditionalFormatting sqref="B1">
    <cfRule type="duplicateValues" dxfId="34" priority="1"/>
  </conditionalFormatting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43"/>
  <dimension ref="A1:D47"/>
  <sheetViews>
    <sheetView showGridLines="0" workbookViewId="0"/>
  </sheetViews>
  <sheetFormatPr defaultRowHeight="14.5" x14ac:dyDescent="0.35"/>
  <cols>
    <col min="1" max="1" width="10.7265625" style="9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9" t="s">
        <v>8985</v>
      </c>
      <c r="B2" s="3" t="s">
        <v>8976</v>
      </c>
      <c r="C2" s="3" t="s">
        <v>10496</v>
      </c>
      <c r="D2" s="3" t="s">
        <v>8966</v>
      </c>
    </row>
    <row r="3" spans="1:4" x14ac:dyDescent="0.35">
      <c r="A3" s="9" t="s">
        <v>8992</v>
      </c>
      <c r="B3" s="3" t="s">
        <v>8982</v>
      </c>
      <c r="C3" s="3" t="s">
        <v>10497</v>
      </c>
      <c r="D3" s="3" t="s">
        <v>8967</v>
      </c>
    </row>
    <row r="4" spans="1:4" x14ac:dyDescent="0.35">
      <c r="A4" s="9" t="s">
        <v>9001</v>
      </c>
      <c r="B4" s="3" t="s">
        <v>8984</v>
      </c>
      <c r="C4" s="3" t="s">
        <v>10498</v>
      </c>
      <c r="D4" s="3" t="s">
        <v>8970</v>
      </c>
    </row>
    <row r="5" spans="1:4" x14ac:dyDescent="0.35">
      <c r="A5" s="9" t="s">
        <v>9028</v>
      </c>
      <c r="B5" s="3" t="s">
        <v>8978</v>
      </c>
      <c r="C5" s="3" t="s">
        <v>10499</v>
      </c>
      <c r="D5" s="3" t="s">
        <v>8971</v>
      </c>
    </row>
    <row r="6" spans="1:4" x14ac:dyDescent="0.35">
      <c r="A6" s="9" t="s">
        <v>9035</v>
      </c>
      <c r="B6" s="3" t="s">
        <v>8974</v>
      </c>
      <c r="C6" s="3" t="s">
        <v>10500</v>
      </c>
      <c r="D6" s="3" t="s">
        <v>8963</v>
      </c>
    </row>
    <row r="7" spans="1:4" x14ac:dyDescent="0.35">
      <c r="A7" s="9" t="s">
        <v>9002</v>
      </c>
      <c r="B7" s="3" t="s">
        <v>9003</v>
      </c>
      <c r="C7" s="3" t="s">
        <v>10501</v>
      </c>
      <c r="D7" s="3" t="s">
        <v>8972</v>
      </c>
    </row>
    <row r="8" spans="1:4" x14ac:dyDescent="0.35">
      <c r="A8" s="9" t="s">
        <v>9004</v>
      </c>
      <c r="B8" s="3" t="s">
        <v>9005</v>
      </c>
    </row>
    <row r="9" spans="1:4" x14ac:dyDescent="0.35">
      <c r="A9" s="9" t="s">
        <v>8986</v>
      </c>
      <c r="B9" s="3" t="s">
        <v>8987</v>
      </c>
    </row>
    <row r="10" spans="1:4" x14ac:dyDescent="0.35">
      <c r="A10" s="9" t="s">
        <v>8988</v>
      </c>
      <c r="B10" s="3" t="s">
        <v>8989</v>
      </c>
    </row>
    <row r="11" spans="1:4" x14ac:dyDescent="0.35">
      <c r="A11" s="9" t="s">
        <v>8990</v>
      </c>
      <c r="B11" s="3" t="s">
        <v>8991</v>
      </c>
    </row>
    <row r="12" spans="1:4" x14ac:dyDescent="0.35">
      <c r="A12" s="9" t="s">
        <v>8993</v>
      </c>
      <c r="B12" s="3" t="s">
        <v>8994</v>
      </c>
    </row>
    <row r="13" spans="1:4" x14ac:dyDescent="0.35">
      <c r="A13" s="9" t="s">
        <v>8995</v>
      </c>
      <c r="B13" s="3" t="s">
        <v>8996</v>
      </c>
    </row>
    <row r="14" spans="1:4" x14ac:dyDescent="0.35">
      <c r="A14" s="9" t="s">
        <v>8997</v>
      </c>
      <c r="B14" s="3" t="s">
        <v>8998</v>
      </c>
    </row>
    <row r="15" spans="1:4" x14ac:dyDescent="0.35">
      <c r="A15" s="9" t="s">
        <v>8999</v>
      </c>
      <c r="B15" s="3" t="s">
        <v>9000</v>
      </c>
    </row>
    <row r="16" spans="1:4" x14ac:dyDescent="0.35">
      <c r="A16" s="9" t="s">
        <v>9006</v>
      </c>
      <c r="B16" s="3" t="s">
        <v>9007</v>
      </c>
    </row>
    <row r="17" spans="1:2" x14ac:dyDescent="0.35">
      <c r="A17" s="9" t="s">
        <v>9008</v>
      </c>
      <c r="B17" s="3" t="s">
        <v>9009</v>
      </c>
    </row>
    <row r="18" spans="1:2" x14ac:dyDescent="0.35">
      <c r="A18" s="9" t="s">
        <v>9010</v>
      </c>
      <c r="B18" s="3" t="s">
        <v>9011</v>
      </c>
    </row>
    <row r="19" spans="1:2" x14ac:dyDescent="0.35">
      <c r="A19" s="9" t="s">
        <v>9012</v>
      </c>
      <c r="B19" s="3" t="s">
        <v>9013</v>
      </c>
    </row>
    <row r="20" spans="1:2" x14ac:dyDescent="0.35">
      <c r="A20" s="9" t="s">
        <v>9014</v>
      </c>
      <c r="B20" s="3" t="s">
        <v>9015</v>
      </c>
    </row>
    <row r="21" spans="1:2" x14ac:dyDescent="0.35">
      <c r="A21" s="9" t="s">
        <v>9016</v>
      </c>
      <c r="B21" s="3" t="s">
        <v>9017</v>
      </c>
    </row>
    <row r="22" spans="1:2" x14ac:dyDescent="0.35">
      <c r="A22" s="9" t="s">
        <v>9018</v>
      </c>
      <c r="B22" s="3" t="s">
        <v>9019</v>
      </c>
    </row>
    <row r="23" spans="1:2" x14ac:dyDescent="0.35">
      <c r="A23" s="9" t="s">
        <v>9020</v>
      </c>
      <c r="B23" s="3" t="s">
        <v>9021</v>
      </c>
    </row>
    <row r="24" spans="1:2" x14ac:dyDescent="0.35">
      <c r="A24" s="9" t="s">
        <v>9022</v>
      </c>
      <c r="B24" s="3" t="s">
        <v>9023</v>
      </c>
    </row>
    <row r="25" spans="1:2" x14ac:dyDescent="0.35">
      <c r="A25" s="9" t="s">
        <v>9024</v>
      </c>
      <c r="B25" s="3" t="s">
        <v>9025</v>
      </c>
    </row>
    <row r="26" spans="1:2" x14ac:dyDescent="0.35">
      <c r="A26" s="9" t="s">
        <v>9026</v>
      </c>
      <c r="B26" s="3" t="s">
        <v>9027</v>
      </c>
    </row>
    <row r="27" spans="1:2" x14ac:dyDescent="0.35">
      <c r="A27" s="9" t="s">
        <v>9029</v>
      </c>
      <c r="B27" s="3" t="s">
        <v>9030</v>
      </c>
    </row>
    <row r="28" spans="1:2" x14ac:dyDescent="0.35">
      <c r="A28" s="9" t="s">
        <v>9031</v>
      </c>
      <c r="B28" s="3" t="s">
        <v>9032</v>
      </c>
    </row>
    <row r="29" spans="1:2" x14ac:dyDescent="0.35">
      <c r="A29" s="9" t="s">
        <v>9033</v>
      </c>
      <c r="B29" s="3" t="s">
        <v>9034</v>
      </c>
    </row>
    <row r="30" spans="1:2" x14ac:dyDescent="0.35">
      <c r="A30" s="9" t="s">
        <v>9036</v>
      </c>
      <c r="B30" s="3" t="s">
        <v>9037</v>
      </c>
    </row>
    <row r="31" spans="1:2" x14ac:dyDescent="0.35">
      <c r="A31" s="9" t="s">
        <v>9038</v>
      </c>
      <c r="B31" s="3" t="s">
        <v>9039</v>
      </c>
    </row>
    <row r="32" spans="1:2" x14ac:dyDescent="0.35">
      <c r="A32" s="9" t="s">
        <v>9040</v>
      </c>
      <c r="B32" s="3" t="s">
        <v>9041</v>
      </c>
    </row>
    <row r="33" spans="1:3" x14ac:dyDescent="0.35">
      <c r="A33" s="9" t="s">
        <v>8979</v>
      </c>
      <c r="B33" s="3" t="s">
        <v>8980</v>
      </c>
    </row>
    <row r="34" spans="1:3" x14ac:dyDescent="0.35">
      <c r="A34" s="9" t="s">
        <v>8964</v>
      </c>
      <c r="B34" s="3" t="s">
        <v>8965</v>
      </c>
    </row>
    <row r="35" spans="1:3" x14ac:dyDescent="0.35">
      <c r="A35" s="9" t="s">
        <v>8968</v>
      </c>
      <c r="B35" s="3" t="s">
        <v>8969</v>
      </c>
    </row>
    <row r="36" spans="1:3" x14ac:dyDescent="0.35">
      <c r="A36" s="9" t="s">
        <v>8975</v>
      </c>
      <c r="B36" s="3" t="s">
        <v>8976</v>
      </c>
    </row>
    <row r="37" spans="1:3" x14ac:dyDescent="0.35">
      <c r="A37" s="9" t="s">
        <v>8981</v>
      </c>
      <c r="B37" s="3" t="s">
        <v>8982</v>
      </c>
    </row>
    <row r="38" spans="1:3" x14ac:dyDescent="0.35">
      <c r="A38" s="9" t="s">
        <v>8983</v>
      </c>
      <c r="B38" s="3" t="s">
        <v>8984</v>
      </c>
    </row>
    <row r="39" spans="1:3" x14ac:dyDescent="0.35">
      <c r="A39" s="9" t="s">
        <v>8977</v>
      </c>
      <c r="B39" s="3" t="s">
        <v>8978</v>
      </c>
    </row>
    <row r="40" spans="1:3" x14ac:dyDescent="0.35">
      <c r="A40" s="9" t="s">
        <v>8973</v>
      </c>
      <c r="B40" s="3" t="s">
        <v>8974</v>
      </c>
    </row>
    <row r="41" spans="1:3" x14ac:dyDescent="0.35">
      <c r="A41" s="9" t="s">
        <v>13175</v>
      </c>
      <c r="B41" s="9" t="s">
        <v>13176</v>
      </c>
    </row>
    <row r="42" spans="1:3" x14ac:dyDescent="0.35">
      <c r="A42" s="9" t="s">
        <v>13177</v>
      </c>
      <c r="B42" s="9" t="s">
        <v>13178</v>
      </c>
    </row>
    <row r="43" spans="1:3" x14ac:dyDescent="0.35">
      <c r="A43" s="9" t="s">
        <v>13179</v>
      </c>
      <c r="B43" s="9" t="s">
        <v>13180</v>
      </c>
    </row>
    <row r="44" spans="1:3" x14ac:dyDescent="0.35">
      <c r="A44" s="9" t="s">
        <v>13181</v>
      </c>
      <c r="B44" s="9" t="s">
        <v>13182</v>
      </c>
      <c r="C44" s="22"/>
    </row>
    <row r="45" spans="1:3" x14ac:dyDescent="0.35">
      <c r="A45" s="9" t="s">
        <v>13183</v>
      </c>
      <c r="B45" s="9" t="s">
        <v>13184</v>
      </c>
    </row>
    <row r="46" spans="1:3" x14ac:dyDescent="0.35">
      <c r="A46" s="9" t="s">
        <v>13185</v>
      </c>
      <c r="B46" s="9" t="s">
        <v>13186</v>
      </c>
    </row>
    <row r="47" spans="1:3" x14ac:dyDescent="0.35">
      <c r="A47" s="9" t="s">
        <v>13187</v>
      </c>
      <c r="B47" s="9" t="s">
        <v>13188</v>
      </c>
    </row>
  </sheetData>
  <conditionalFormatting sqref="A48:A1048576 A2:A40">
    <cfRule type="duplicateValues" dxfId="33" priority="12"/>
  </conditionalFormatting>
  <conditionalFormatting sqref="A48:A1048576">
    <cfRule type="duplicateValues" dxfId="32" priority="11"/>
  </conditionalFormatting>
  <conditionalFormatting sqref="C1">
    <cfRule type="duplicateValues" dxfId="31" priority="6"/>
  </conditionalFormatting>
  <conditionalFormatting sqref="A1">
    <cfRule type="duplicateValues" dxfId="30" priority="4"/>
  </conditionalFormatting>
  <conditionalFormatting sqref="B1">
    <cfRule type="duplicateValues" dxfId="29" priority="3"/>
  </conditionalFormatting>
  <conditionalFormatting sqref="A41:B47">
    <cfRule type="duplicateValues" dxfId="28" priority="2474"/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45"/>
  <dimension ref="A1:D56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  <col min="5" max="5" width="17.54296875" bestFit="1" customWidth="1"/>
    <col min="7" max="7" width="55" bestFit="1" customWidth="1"/>
    <col min="8" max="8" width="12.26953125" bestFit="1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10359</v>
      </c>
      <c r="B2" s="3" t="s">
        <v>10360</v>
      </c>
      <c r="C2" s="3" t="s">
        <v>10337</v>
      </c>
      <c r="D2" s="3" t="s">
        <v>9516</v>
      </c>
    </row>
    <row r="3" spans="1:4" x14ac:dyDescent="0.35">
      <c r="A3" s="3" t="s">
        <v>9571</v>
      </c>
      <c r="B3" s="3" t="s">
        <v>9572</v>
      </c>
      <c r="C3" s="3" t="s">
        <v>10338</v>
      </c>
      <c r="D3" s="3" t="s">
        <v>10339</v>
      </c>
    </row>
    <row r="4" spans="1:4" x14ac:dyDescent="0.35">
      <c r="A4" s="3" t="s">
        <v>9577</v>
      </c>
      <c r="B4" s="3" t="s">
        <v>9578</v>
      </c>
      <c r="C4" s="3" t="s">
        <v>10340</v>
      </c>
      <c r="D4" s="3" t="s">
        <v>2098</v>
      </c>
    </row>
    <row r="5" spans="1:4" x14ac:dyDescent="0.35">
      <c r="A5" s="3" t="s">
        <v>9487</v>
      </c>
      <c r="B5" s="3" t="s">
        <v>9488</v>
      </c>
      <c r="C5" s="3" t="s">
        <v>10341</v>
      </c>
      <c r="D5" s="3" t="s">
        <v>10342</v>
      </c>
    </row>
    <row r="6" spans="1:4" x14ac:dyDescent="0.35">
      <c r="A6" s="3" t="s">
        <v>9579</v>
      </c>
      <c r="B6" s="3" t="s">
        <v>9580</v>
      </c>
      <c r="C6" s="3" t="s">
        <v>10343</v>
      </c>
      <c r="D6" s="3" t="s">
        <v>9518</v>
      </c>
    </row>
    <row r="7" spans="1:4" x14ac:dyDescent="0.35">
      <c r="A7" s="3" t="s">
        <v>9581</v>
      </c>
      <c r="B7" s="3" t="s">
        <v>9582</v>
      </c>
      <c r="C7" s="3" t="s">
        <v>10344</v>
      </c>
      <c r="D7" s="3" t="s">
        <v>10345</v>
      </c>
    </row>
    <row r="8" spans="1:4" x14ac:dyDescent="0.35">
      <c r="A8" s="3" t="s">
        <v>9489</v>
      </c>
      <c r="B8" s="3" t="s">
        <v>9490</v>
      </c>
      <c r="C8" s="3" t="s">
        <v>10346</v>
      </c>
      <c r="D8" s="3" t="s">
        <v>10347</v>
      </c>
    </row>
    <row r="9" spans="1:4" x14ac:dyDescent="0.35">
      <c r="A9" s="3" t="s">
        <v>9491</v>
      </c>
      <c r="B9" s="3" t="s">
        <v>9492</v>
      </c>
      <c r="C9" s="3" t="s">
        <v>10348</v>
      </c>
      <c r="D9" s="3" t="s">
        <v>9522</v>
      </c>
    </row>
    <row r="10" spans="1:4" x14ac:dyDescent="0.35">
      <c r="A10" s="3" t="s">
        <v>9493</v>
      </c>
      <c r="B10" s="3" t="s">
        <v>9494</v>
      </c>
      <c r="C10" s="3" t="s">
        <v>10349</v>
      </c>
      <c r="D10" s="3" t="s">
        <v>10350</v>
      </c>
    </row>
    <row r="11" spans="1:4" x14ac:dyDescent="0.35">
      <c r="A11" s="3" t="s">
        <v>9495</v>
      </c>
      <c r="B11" s="3" t="s">
        <v>9496</v>
      </c>
      <c r="C11" s="3" t="s">
        <v>10351</v>
      </c>
      <c r="D11" s="3" t="s">
        <v>10352</v>
      </c>
    </row>
    <row r="12" spans="1:4" x14ac:dyDescent="0.35">
      <c r="A12" s="3" t="s">
        <v>9497</v>
      </c>
      <c r="B12" s="3" t="s">
        <v>9498</v>
      </c>
      <c r="C12" s="3" t="s">
        <v>9583</v>
      </c>
      <c r="D12" s="3" t="s">
        <v>9584</v>
      </c>
    </row>
    <row r="13" spans="1:4" x14ac:dyDescent="0.35">
      <c r="A13" s="3" t="s">
        <v>9499</v>
      </c>
      <c r="B13" s="3" t="s">
        <v>9500</v>
      </c>
      <c r="C13" s="3" t="s">
        <v>9585</v>
      </c>
      <c r="D13" s="3" t="s">
        <v>9586</v>
      </c>
    </row>
    <row r="14" spans="1:4" x14ac:dyDescent="0.35">
      <c r="A14" s="3" t="s">
        <v>9501</v>
      </c>
      <c r="B14" s="3" t="s">
        <v>9502</v>
      </c>
      <c r="C14" s="3" t="s">
        <v>9587</v>
      </c>
      <c r="D14" s="3" t="s">
        <v>9588</v>
      </c>
    </row>
    <row r="15" spans="1:4" x14ac:dyDescent="0.35">
      <c r="A15" s="3" t="s">
        <v>9503</v>
      </c>
      <c r="B15" s="3" t="s">
        <v>9504</v>
      </c>
      <c r="C15" s="3" t="s">
        <v>9589</v>
      </c>
      <c r="D15" s="3" t="s">
        <v>9590</v>
      </c>
    </row>
    <row r="16" spans="1:4" x14ac:dyDescent="0.35">
      <c r="A16" s="3" t="s">
        <v>9505</v>
      </c>
      <c r="B16" s="3" t="s">
        <v>9506</v>
      </c>
      <c r="C16" s="3" t="s">
        <v>9591</v>
      </c>
      <c r="D16" s="3" t="s">
        <v>9528</v>
      </c>
    </row>
    <row r="17" spans="1:4" x14ac:dyDescent="0.35">
      <c r="A17" s="3" t="s">
        <v>9507</v>
      </c>
      <c r="B17" s="3" t="s">
        <v>9508</v>
      </c>
      <c r="C17" s="3" t="s">
        <v>9592</v>
      </c>
      <c r="D17" s="3" t="s">
        <v>9593</v>
      </c>
    </row>
    <row r="18" spans="1:4" x14ac:dyDescent="0.35">
      <c r="A18" s="3" t="s">
        <v>9509</v>
      </c>
      <c r="B18" s="3" t="s">
        <v>9510</v>
      </c>
      <c r="C18" s="3" t="s">
        <v>9594</v>
      </c>
      <c r="D18" s="3" t="s">
        <v>9506</v>
      </c>
    </row>
    <row r="19" spans="1:4" x14ac:dyDescent="0.35">
      <c r="A19" s="3" t="s">
        <v>9511</v>
      </c>
      <c r="B19" s="3" t="s">
        <v>9512</v>
      </c>
      <c r="C19" s="3" t="s">
        <v>9595</v>
      </c>
      <c r="D19" s="3" t="s">
        <v>9596</v>
      </c>
    </row>
    <row r="20" spans="1:4" x14ac:dyDescent="0.35">
      <c r="A20" s="3" t="s">
        <v>9513</v>
      </c>
      <c r="B20" s="3" t="s">
        <v>9514</v>
      </c>
      <c r="C20" s="3" t="s">
        <v>9597</v>
      </c>
      <c r="D20" s="3" t="s">
        <v>9530</v>
      </c>
    </row>
    <row r="21" spans="1:4" x14ac:dyDescent="0.35">
      <c r="A21" s="3" t="s">
        <v>9515</v>
      </c>
      <c r="B21" s="3" t="s">
        <v>9516</v>
      </c>
      <c r="C21" s="3" t="s">
        <v>9598</v>
      </c>
      <c r="D21" s="3" t="s">
        <v>9532</v>
      </c>
    </row>
    <row r="22" spans="1:4" x14ac:dyDescent="0.35">
      <c r="A22" s="3" t="s">
        <v>2097</v>
      </c>
      <c r="B22" s="3" t="s">
        <v>2098</v>
      </c>
      <c r="C22" s="3" t="s">
        <v>9599</v>
      </c>
      <c r="D22" s="3" t="s">
        <v>9600</v>
      </c>
    </row>
    <row r="23" spans="1:4" x14ac:dyDescent="0.35">
      <c r="A23" s="3" t="s">
        <v>9517</v>
      </c>
      <c r="B23" s="3" t="s">
        <v>9518</v>
      </c>
      <c r="C23" s="3" t="s">
        <v>9601</v>
      </c>
      <c r="D23" s="3" t="s">
        <v>9602</v>
      </c>
    </row>
    <row r="24" spans="1:4" x14ac:dyDescent="0.35">
      <c r="A24" s="3" t="s">
        <v>9519</v>
      </c>
      <c r="B24" s="3" t="s">
        <v>9520</v>
      </c>
      <c r="C24" s="3" t="s">
        <v>9603</v>
      </c>
      <c r="D24" s="3" t="s">
        <v>9604</v>
      </c>
    </row>
    <row r="25" spans="1:4" x14ac:dyDescent="0.35">
      <c r="A25" s="3" t="s">
        <v>10353</v>
      </c>
      <c r="B25" s="3" t="s">
        <v>10347</v>
      </c>
      <c r="C25" s="3" t="s">
        <v>9605</v>
      </c>
      <c r="D25" s="3" t="s">
        <v>9606</v>
      </c>
    </row>
    <row r="26" spans="1:4" x14ac:dyDescent="0.35">
      <c r="A26" s="3" t="s">
        <v>9521</v>
      </c>
      <c r="B26" s="3" t="s">
        <v>9522</v>
      </c>
      <c r="C26" s="3" t="s">
        <v>9607</v>
      </c>
      <c r="D26" s="3" t="s">
        <v>9608</v>
      </c>
    </row>
    <row r="27" spans="1:4" x14ac:dyDescent="0.35">
      <c r="A27" s="3" t="s">
        <v>9523</v>
      </c>
      <c r="B27" s="3" t="s">
        <v>9524</v>
      </c>
      <c r="C27" s="3" t="s">
        <v>9609</v>
      </c>
      <c r="D27" s="3" t="s">
        <v>9610</v>
      </c>
    </row>
    <row r="28" spans="1:4" x14ac:dyDescent="0.35">
      <c r="A28" s="3" t="s">
        <v>10357</v>
      </c>
      <c r="B28" s="3" t="s">
        <v>9584</v>
      </c>
      <c r="C28" s="3" t="s">
        <v>10333</v>
      </c>
      <c r="D28" s="3" t="s">
        <v>10334</v>
      </c>
    </row>
    <row r="29" spans="1:4" x14ac:dyDescent="0.35">
      <c r="A29" s="3" t="s">
        <v>9525</v>
      </c>
      <c r="B29" s="3" t="s">
        <v>9526</v>
      </c>
      <c r="C29" s="3" t="s">
        <v>10335</v>
      </c>
      <c r="D29" s="3" t="s">
        <v>10336</v>
      </c>
    </row>
    <row r="30" spans="1:4" x14ac:dyDescent="0.35">
      <c r="A30" s="3" t="s">
        <v>10361</v>
      </c>
      <c r="B30" s="3" t="s">
        <v>9586</v>
      </c>
    </row>
    <row r="31" spans="1:4" x14ac:dyDescent="0.35">
      <c r="A31" s="3" t="s">
        <v>10146</v>
      </c>
      <c r="B31" s="3" t="s">
        <v>10358</v>
      </c>
    </row>
    <row r="32" spans="1:4" x14ac:dyDescent="0.35">
      <c r="A32" s="3" t="s">
        <v>10354</v>
      </c>
      <c r="B32" s="3" t="s">
        <v>9588</v>
      </c>
    </row>
    <row r="33" spans="1:2" x14ac:dyDescent="0.35">
      <c r="A33" s="3" t="s">
        <v>9527</v>
      </c>
      <c r="B33" s="3" t="s">
        <v>9528</v>
      </c>
    </row>
    <row r="34" spans="1:2" x14ac:dyDescent="0.35">
      <c r="A34" s="3" t="s">
        <v>9529</v>
      </c>
      <c r="B34" s="3" t="s">
        <v>9530</v>
      </c>
    </row>
    <row r="35" spans="1:2" x14ac:dyDescent="0.35">
      <c r="A35" s="3" t="s">
        <v>9531</v>
      </c>
      <c r="B35" s="3" t="s">
        <v>9532</v>
      </c>
    </row>
    <row r="36" spans="1:2" x14ac:dyDescent="0.35">
      <c r="A36" s="3" t="s">
        <v>9533</v>
      </c>
      <c r="B36" s="3" t="s">
        <v>9534</v>
      </c>
    </row>
    <row r="37" spans="1:2" x14ac:dyDescent="0.35">
      <c r="A37" s="3" t="s">
        <v>9535</v>
      </c>
      <c r="B37" s="3" t="s">
        <v>9536</v>
      </c>
    </row>
    <row r="38" spans="1:2" x14ac:dyDescent="0.35">
      <c r="A38" s="3" t="s">
        <v>9537</v>
      </c>
      <c r="B38" s="3" t="s">
        <v>9538</v>
      </c>
    </row>
    <row r="39" spans="1:2" x14ac:dyDescent="0.35">
      <c r="A39" s="3" t="s">
        <v>9539</v>
      </c>
      <c r="B39" s="3" t="s">
        <v>9540</v>
      </c>
    </row>
    <row r="40" spans="1:2" x14ac:dyDescent="0.35">
      <c r="A40" s="3" t="s">
        <v>9541</v>
      </c>
      <c r="B40" s="3" t="s">
        <v>9542</v>
      </c>
    </row>
    <row r="41" spans="1:2" x14ac:dyDescent="0.35">
      <c r="A41" s="3" t="s">
        <v>9543</v>
      </c>
      <c r="B41" s="3" t="s">
        <v>9544</v>
      </c>
    </row>
    <row r="42" spans="1:2" x14ac:dyDescent="0.35">
      <c r="A42" s="3" t="s">
        <v>9545</v>
      </c>
      <c r="B42" s="3" t="s">
        <v>9546</v>
      </c>
    </row>
    <row r="43" spans="1:2" x14ac:dyDescent="0.35">
      <c r="A43" s="3" t="s">
        <v>9547</v>
      </c>
      <c r="B43" s="3" t="s">
        <v>9548</v>
      </c>
    </row>
    <row r="44" spans="1:2" x14ac:dyDescent="0.35">
      <c r="A44" s="3" t="s">
        <v>9549</v>
      </c>
      <c r="B44" s="3" t="s">
        <v>9550</v>
      </c>
    </row>
    <row r="45" spans="1:2" x14ac:dyDescent="0.35">
      <c r="A45" s="3" t="s">
        <v>9551</v>
      </c>
      <c r="B45" s="3" t="s">
        <v>9552</v>
      </c>
    </row>
    <row r="46" spans="1:2" x14ac:dyDescent="0.35">
      <c r="A46" s="3" t="s">
        <v>9553</v>
      </c>
      <c r="B46" s="3" t="s">
        <v>9554</v>
      </c>
    </row>
    <row r="47" spans="1:2" x14ac:dyDescent="0.35">
      <c r="A47" s="3" t="s">
        <v>9555</v>
      </c>
      <c r="B47" s="3" t="s">
        <v>9556</v>
      </c>
    </row>
    <row r="48" spans="1:2" x14ac:dyDescent="0.35">
      <c r="A48" s="3" t="s">
        <v>9557</v>
      </c>
      <c r="B48" s="3" t="s">
        <v>9558</v>
      </c>
    </row>
    <row r="49" spans="1:2" x14ac:dyDescent="0.35">
      <c r="A49" s="3" t="s">
        <v>9559</v>
      </c>
      <c r="B49" s="3" t="s">
        <v>9560</v>
      </c>
    </row>
    <row r="50" spans="1:2" x14ac:dyDescent="0.35">
      <c r="A50" s="3" t="s">
        <v>9561</v>
      </c>
      <c r="B50" s="3" t="s">
        <v>9562</v>
      </c>
    </row>
    <row r="51" spans="1:2" x14ac:dyDescent="0.35">
      <c r="A51" s="3" t="s">
        <v>9563</v>
      </c>
      <c r="B51" s="3" t="s">
        <v>9564</v>
      </c>
    </row>
    <row r="52" spans="1:2" x14ac:dyDescent="0.35">
      <c r="A52" s="3" t="s">
        <v>9567</v>
      </c>
      <c r="B52" s="3" t="s">
        <v>9568</v>
      </c>
    </row>
    <row r="53" spans="1:2" x14ac:dyDescent="0.35">
      <c r="A53" s="3" t="s">
        <v>10355</v>
      </c>
      <c r="B53" s="3" t="s">
        <v>10356</v>
      </c>
    </row>
    <row r="54" spans="1:2" x14ac:dyDescent="0.35">
      <c r="A54" s="3" t="s">
        <v>9565</v>
      </c>
      <c r="B54" s="3" t="s">
        <v>9566</v>
      </c>
    </row>
    <row r="55" spans="1:2" x14ac:dyDescent="0.35">
      <c r="A55" s="3" t="s">
        <v>9575</v>
      </c>
      <c r="B55" s="3" t="s">
        <v>9576</v>
      </c>
    </row>
    <row r="56" spans="1:2" x14ac:dyDescent="0.35">
      <c r="A56" s="3" t="s">
        <v>9569</v>
      </c>
      <c r="B56" s="3" t="s">
        <v>9570</v>
      </c>
    </row>
  </sheetData>
  <sortState xmlns:xlrd2="http://schemas.microsoft.com/office/spreadsheetml/2017/richdata2" ref="B2:C19">
    <sortCondition ref="B2:B19"/>
  </sortState>
  <conditionalFormatting sqref="A2:A1048576">
    <cfRule type="duplicateValues" dxfId="27" priority="9"/>
  </conditionalFormatting>
  <conditionalFormatting sqref="C1">
    <cfRule type="duplicateValues" dxfId="26" priority="4"/>
  </conditionalFormatting>
  <conditionalFormatting sqref="A1">
    <cfRule type="duplicateValues" dxfId="25" priority="2"/>
  </conditionalFormatting>
  <conditionalFormatting sqref="B1">
    <cfRule type="duplicateValues" dxfId="24" priority="1"/>
  </conditionalFormatting>
  <conditionalFormatting sqref="A57:A1048576 A2:A50">
    <cfRule type="duplicateValues" dxfId="23" priority="2614"/>
  </conditionalFormatting>
  <conditionalFormatting sqref="A2:A1048576">
    <cfRule type="duplicateValues" dxfId="22" priority="2617"/>
  </conditionalFormatting>
  <conditionalFormatting sqref="A2:A1048576">
    <cfRule type="duplicateValues" dxfId="21" priority="2620"/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46"/>
  <dimension ref="A1:D9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2335</v>
      </c>
      <c r="B2" s="3" t="s">
        <v>2336</v>
      </c>
      <c r="C2" s="3" t="s">
        <v>9613</v>
      </c>
      <c r="D2" s="3" t="s">
        <v>9614</v>
      </c>
    </row>
    <row r="3" spans="1:4" x14ac:dyDescent="0.35">
      <c r="A3" s="3" t="s">
        <v>2427</v>
      </c>
      <c r="B3" s="3" t="s">
        <v>2428</v>
      </c>
      <c r="C3" s="3" t="s">
        <v>9619</v>
      </c>
      <c r="D3" s="3" t="s">
        <v>9620</v>
      </c>
    </row>
    <row r="4" spans="1:4" x14ac:dyDescent="0.35">
      <c r="A4" s="3" t="s">
        <v>2333</v>
      </c>
      <c r="B4" s="3" t="s">
        <v>2334</v>
      </c>
      <c r="C4" s="3" t="s">
        <v>9611</v>
      </c>
      <c r="D4" s="3" t="s">
        <v>9612</v>
      </c>
    </row>
    <row r="5" spans="1:4" x14ac:dyDescent="0.35">
      <c r="A5" s="3" t="s">
        <v>2421</v>
      </c>
      <c r="B5" s="3" t="s">
        <v>2422</v>
      </c>
      <c r="C5" s="3" t="s">
        <v>9617</v>
      </c>
      <c r="D5" s="3" t="s">
        <v>9618</v>
      </c>
    </row>
    <row r="6" spans="1:4" x14ac:dyDescent="0.35">
      <c r="A6" s="3" t="s">
        <v>2399</v>
      </c>
      <c r="B6" s="3" t="s">
        <v>2400</v>
      </c>
      <c r="C6" s="3" t="s">
        <v>9616</v>
      </c>
      <c r="D6" s="3" t="s">
        <v>2256</v>
      </c>
    </row>
    <row r="7" spans="1:4" x14ac:dyDescent="0.35">
      <c r="A7" s="3" t="s">
        <v>2348</v>
      </c>
      <c r="B7" s="3" t="s">
        <v>2349</v>
      </c>
      <c r="C7" s="3" t="s">
        <v>9615</v>
      </c>
      <c r="D7" s="3" t="s">
        <v>2257</v>
      </c>
    </row>
    <row r="8" spans="1:4" x14ac:dyDescent="0.35">
      <c r="A8" s="3" t="s">
        <v>2294</v>
      </c>
      <c r="B8" s="3" t="s">
        <v>2257</v>
      </c>
      <c r="C8" s="3" t="s">
        <v>13104</v>
      </c>
      <c r="D8" s="3" t="s">
        <v>14277</v>
      </c>
    </row>
    <row r="9" spans="1:4" x14ac:dyDescent="0.35">
      <c r="A9" s="3" t="s">
        <v>2363</v>
      </c>
      <c r="B9" s="3" t="s">
        <v>2364</v>
      </c>
    </row>
  </sheetData>
  <sortState xmlns:xlrd2="http://schemas.microsoft.com/office/spreadsheetml/2017/richdata2" ref="A2:B7">
    <sortCondition ref="A2:A7"/>
  </sortState>
  <conditionalFormatting sqref="C1">
    <cfRule type="duplicateValues" dxfId="20" priority="4"/>
  </conditionalFormatting>
  <conditionalFormatting sqref="A1">
    <cfRule type="duplicateValues" dxfId="19" priority="2"/>
  </conditionalFormatting>
  <conditionalFormatting sqref="B1">
    <cfRule type="duplicateValues" dxfId="1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6"/>
  <dimension ref="A1:F6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  <col min="5" max="5" width="10.7265625" style="3" customWidth="1"/>
    <col min="6" max="6" width="50.7265625" style="3" customWidth="1"/>
  </cols>
  <sheetData>
    <row r="1" spans="1:6" x14ac:dyDescent="0.35">
      <c r="A1" s="37" t="s">
        <v>14195</v>
      </c>
      <c r="B1" s="37" t="s">
        <v>14196</v>
      </c>
      <c r="C1" s="34" t="s">
        <v>13008</v>
      </c>
      <c r="D1" s="34" t="s">
        <v>14197</v>
      </c>
      <c r="E1" s="32" t="s">
        <v>14198</v>
      </c>
      <c r="F1" s="33" t="s">
        <v>14201</v>
      </c>
    </row>
    <row r="2" spans="1:6" x14ac:dyDescent="0.35">
      <c r="A2" s="3" t="s">
        <v>23</v>
      </c>
      <c r="B2" s="3" t="s">
        <v>24</v>
      </c>
      <c r="C2" s="3" t="s">
        <v>9653</v>
      </c>
      <c r="D2" s="3" t="s">
        <v>9654</v>
      </c>
      <c r="E2" s="3" t="s">
        <v>33</v>
      </c>
      <c r="F2" s="3" t="s">
        <v>34</v>
      </c>
    </row>
    <row r="3" spans="1:6" x14ac:dyDescent="0.35">
      <c r="A3" s="3" t="s">
        <v>27</v>
      </c>
      <c r="B3" s="3" t="s">
        <v>28</v>
      </c>
      <c r="C3" s="3" t="s">
        <v>10362</v>
      </c>
      <c r="D3" s="3" t="s">
        <v>10363</v>
      </c>
    </row>
    <row r="4" spans="1:6" x14ac:dyDescent="0.35">
      <c r="A4" s="3" t="s">
        <v>29</v>
      </c>
      <c r="B4" s="3" t="s">
        <v>30</v>
      </c>
    </row>
    <row r="5" spans="1:6" x14ac:dyDescent="0.35">
      <c r="A5" s="3" t="s">
        <v>31</v>
      </c>
      <c r="B5" s="3" t="s">
        <v>32</v>
      </c>
    </row>
    <row r="6" spans="1:6" x14ac:dyDescent="0.35">
      <c r="A6" s="3" t="s">
        <v>25</v>
      </c>
      <c r="B6" s="3" t="s">
        <v>26</v>
      </c>
    </row>
  </sheetData>
  <sortState xmlns:xlrd2="http://schemas.microsoft.com/office/spreadsheetml/2017/richdata2" ref="A2:B6">
    <sortCondition ref="A2:A6"/>
  </sortState>
  <conditionalFormatting sqref="C1">
    <cfRule type="duplicateValues" dxfId="187" priority="6"/>
  </conditionalFormatting>
  <conditionalFormatting sqref="E1">
    <cfRule type="duplicateValues" dxfId="186" priority="4"/>
  </conditionalFormatting>
  <conditionalFormatting sqref="F1">
    <cfRule type="containsText" dxfId="185" priority="3" operator="containsText" text="ointment">
      <formula>NOT(ISERROR(SEARCH("ointment",F1)))</formula>
    </cfRule>
  </conditionalFormatting>
  <conditionalFormatting sqref="A1">
    <cfRule type="duplicateValues" dxfId="184" priority="2"/>
  </conditionalFormatting>
  <conditionalFormatting sqref="B1">
    <cfRule type="duplicateValues" dxfId="183" priority="1"/>
  </conditionalFormatting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sheetPr codeName="Sheet47"/>
  <dimension ref="A1:D15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2357</v>
      </c>
      <c r="B2" s="3" t="s">
        <v>2358</v>
      </c>
      <c r="C2" s="3" t="s">
        <v>13105</v>
      </c>
      <c r="D2" s="3" t="s">
        <v>9622</v>
      </c>
    </row>
    <row r="3" spans="1:4" x14ac:dyDescent="0.35">
      <c r="A3" s="3" t="s">
        <v>2316</v>
      </c>
      <c r="B3" s="3" t="s">
        <v>2317</v>
      </c>
      <c r="C3" s="3" t="s">
        <v>9621</v>
      </c>
      <c r="D3" s="3" t="s">
        <v>2258</v>
      </c>
    </row>
    <row r="4" spans="1:4" x14ac:dyDescent="0.35">
      <c r="A4" s="3" t="s">
        <v>2423</v>
      </c>
      <c r="B4" s="3" t="s">
        <v>2424</v>
      </c>
      <c r="C4" s="3" t="s">
        <v>13106</v>
      </c>
      <c r="D4" s="3" t="s">
        <v>9623</v>
      </c>
    </row>
    <row r="5" spans="1:4" x14ac:dyDescent="0.35">
      <c r="A5" s="3" t="s">
        <v>2281</v>
      </c>
      <c r="B5" s="3" t="s">
        <v>2282</v>
      </c>
    </row>
    <row r="6" spans="1:4" x14ac:dyDescent="0.35">
      <c r="A6" s="3" t="s">
        <v>2309</v>
      </c>
      <c r="B6" s="3" t="s">
        <v>2310</v>
      </c>
    </row>
    <row r="7" spans="1:4" x14ac:dyDescent="0.35">
      <c r="A7" s="3" t="s">
        <v>2385</v>
      </c>
      <c r="B7" s="3" t="s">
        <v>2386</v>
      </c>
    </row>
    <row r="8" spans="1:4" x14ac:dyDescent="0.35">
      <c r="A8" s="3" t="s">
        <v>2351</v>
      </c>
      <c r="B8" s="3" t="s">
        <v>2352</v>
      </c>
    </row>
    <row r="9" spans="1:4" x14ac:dyDescent="0.35">
      <c r="A9" s="3" t="s">
        <v>2373</v>
      </c>
      <c r="B9" s="3" t="s">
        <v>2374</v>
      </c>
    </row>
    <row r="10" spans="1:4" x14ac:dyDescent="0.35">
      <c r="A10" s="3" t="s">
        <v>2303</v>
      </c>
      <c r="B10" s="3" t="s">
        <v>2304</v>
      </c>
    </row>
    <row r="11" spans="1:4" x14ac:dyDescent="0.35">
      <c r="A11" s="3" t="s">
        <v>2295</v>
      </c>
      <c r="B11" s="3" t="s">
        <v>2296</v>
      </c>
    </row>
    <row r="12" spans="1:4" x14ac:dyDescent="0.35">
      <c r="A12" s="3" t="s">
        <v>2479</v>
      </c>
      <c r="B12" s="3" t="s">
        <v>2480</v>
      </c>
    </row>
    <row r="13" spans="1:4" x14ac:dyDescent="0.35">
      <c r="A13" s="3" t="s">
        <v>2439</v>
      </c>
      <c r="B13" s="3" t="s">
        <v>2440</v>
      </c>
    </row>
    <row r="14" spans="1:4" x14ac:dyDescent="0.35">
      <c r="A14" s="3" t="s">
        <v>2466</v>
      </c>
      <c r="B14" s="3" t="s">
        <v>2467</v>
      </c>
    </row>
    <row r="15" spans="1:4" x14ac:dyDescent="0.35">
      <c r="A15" s="3" t="s">
        <v>2361</v>
      </c>
      <c r="B15" s="3" t="s">
        <v>2362</v>
      </c>
    </row>
  </sheetData>
  <sortState xmlns:xlrd2="http://schemas.microsoft.com/office/spreadsheetml/2017/richdata2" ref="A2:B12">
    <sortCondition ref="A2:A12"/>
  </sortState>
  <conditionalFormatting sqref="C1">
    <cfRule type="duplicateValues" dxfId="17" priority="4"/>
  </conditionalFormatting>
  <conditionalFormatting sqref="A1">
    <cfRule type="duplicateValues" dxfId="16" priority="2"/>
  </conditionalFormatting>
  <conditionalFormatting sqref="B1">
    <cfRule type="duplicateValues" dxfId="15" priority="1"/>
  </conditionalFormatting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sheetPr codeName="Sheet26"/>
  <dimension ref="A1:D608"/>
  <sheetViews>
    <sheetView showGridLines="0" workbookViewId="0"/>
  </sheetViews>
  <sheetFormatPr defaultRowHeight="14.5" x14ac:dyDescent="0.35"/>
  <cols>
    <col min="1" max="1" width="12.7265625" style="9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5" t="s">
        <v>14199</v>
      </c>
      <c r="B1" s="36" t="s">
        <v>14200</v>
      </c>
      <c r="C1" s="32" t="s">
        <v>14198</v>
      </c>
      <c r="D1" s="33" t="s">
        <v>14201</v>
      </c>
    </row>
    <row r="2" spans="1:4" x14ac:dyDescent="0.35">
      <c r="A2" s="9" t="s">
        <v>3879</v>
      </c>
      <c r="B2" s="9" t="s">
        <v>3880</v>
      </c>
      <c r="C2" s="3" t="s">
        <v>33</v>
      </c>
      <c r="D2" s="3" t="s">
        <v>34</v>
      </c>
    </row>
    <row r="3" spans="1:4" x14ac:dyDescent="0.35">
      <c r="A3" s="9" t="s">
        <v>3883</v>
      </c>
      <c r="B3" s="9" t="s">
        <v>3884</v>
      </c>
    </row>
    <row r="4" spans="1:4" x14ac:dyDescent="0.35">
      <c r="A4" s="9" t="s">
        <v>3888</v>
      </c>
      <c r="B4" s="9" t="s">
        <v>3889</v>
      </c>
    </row>
    <row r="5" spans="1:4" x14ac:dyDescent="0.35">
      <c r="A5" s="9" t="s">
        <v>13312</v>
      </c>
      <c r="B5" s="9" t="s">
        <v>13313</v>
      </c>
    </row>
    <row r="6" spans="1:4" x14ac:dyDescent="0.35">
      <c r="A6" s="9" t="s">
        <v>13318</v>
      </c>
      <c r="B6" s="9" t="s">
        <v>13319</v>
      </c>
    </row>
    <row r="7" spans="1:4" x14ac:dyDescent="0.35">
      <c r="A7" s="9" t="s">
        <v>3901</v>
      </c>
      <c r="B7" s="9" t="s">
        <v>3902</v>
      </c>
    </row>
    <row r="8" spans="1:4" x14ac:dyDescent="0.35">
      <c r="A8" s="9" t="s">
        <v>3905</v>
      </c>
      <c r="B8" s="9" t="s">
        <v>3902</v>
      </c>
    </row>
    <row r="9" spans="1:4" x14ac:dyDescent="0.35">
      <c r="A9" s="9" t="s">
        <v>13334</v>
      </c>
      <c r="B9" s="9" t="s">
        <v>13335</v>
      </c>
    </row>
    <row r="10" spans="1:4" x14ac:dyDescent="0.35">
      <c r="A10" s="9" t="s">
        <v>13340</v>
      </c>
      <c r="B10" s="9" t="s">
        <v>13341</v>
      </c>
    </row>
    <row r="11" spans="1:4" x14ac:dyDescent="0.35">
      <c r="A11" s="9" t="s">
        <v>13344</v>
      </c>
      <c r="B11" s="9" t="s">
        <v>13345</v>
      </c>
    </row>
    <row r="12" spans="1:4" x14ac:dyDescent="0.35">
      <c r="A12" s="9" t="s">
        <v>13346</v>
      </c>
      <c r="B12" s="9" t="s">
        <v>13347</v>
      </c>
    </row>
    <row r="13" spans="1:4" x14ac:dyDescent="0.35">
      <c r="A13" s="9" t="s">
        <v>13356</v>
      </c>
      <c r="B13" s="9" t="s">
        <v>13357</v>
      </c>
    </row>
    <row r="14" spans="1:4" x14ac:dyDescent="0.35">
      <c r="A14" s="9" t="s">
        <v>3974</v>
      </c>
      <c r="B14" s="9" t="s">
        <v>3975</v>
      </c>
    </row>
    <row r="15" spans="1:4" x14ac:dyDescent="0.35">
      <c r="A15" s="9" t="s">
        <v>3978</v>
      </c>
      <c r="B15" s="9" t="s">
        <v>3979</v>
      </c>
    </row>
    <row r="16" spans="1:4" x14ac:dyDescent="0.35">
      <c r="A16" s="9" t="s">
        <v>3982</v>
      </c>
      <c r="B16" s="9" t="s">
        <v>3979</v>
      </c>
    </row>
    <row r="17" spans="1:2" x14ac:dyDescent="0.35">
      <c r="A17" s="9" t="s">
        <v>13388</v>
      </c>
      <c r="B17" s="9" t="s">
        <v>13389</v>
      </c>
    </row>
    <row r="18" spans="1:2" x14ac:dyDescent="0.35">
      <c r="A18" s="9" t="s">
        <v>13400</v>
      </c>
      <c r="B18" s="9" t="s">
        <v>13401</v>
      </c>
    </row>
    <row r="19" spans="1:2" x14ac:dyDescent="0.35">
      <c r="A19" s="9" t="s">
        <v>13402</v>
      </c>
      <c r="B19" s="9" t="s">
        <v>13403</v>
      </c>
    </row>
    <row r="20" spans="1:2" x14ac:dyDescent="0.35">
      <c r="A20" s="9" t="s">
        <v>13406</v>
      </c>
      <c r="B20" s="9" t="s">
        <v>13407</v>
      </c>
    </row>
    <row r="21" spans="1:2" x14ac:dyDescent="0.35">
      <c r="A21" s="9" t="s">
        <v>13420</v>
      </c>
      <c r="B21" s="9" t="s">
        <v>13421</v>
      </c>
    </row>
    <row r="22" spans="1:2" x14ac:dyDescent="0.35">
      <c r="A22" s="9" t="s">
        <v>13429</v>
      </c>
      <c r="B22" s="9" t="s">
        <v>13430</v>
      </c>
    </row>
    <row r="23" spans="1:2" x14ac:dyDescent="0.35">
      <c r="A23" s="9" t="s">
        <v>13431</v>
      </c>
      <c r="B23" s="9" t="s">
        <v>13432</v>
      </c>
    </row>
    <row r="24" spans="1:2" x14ac:dyDescent="0.35">
      <c r="A24" s="9" t="s">
        <v>13437</v>
      </c>
      <c r="B24" s="9" t="s">
        <v>13438</v>
      </c>
    </row>
    <row r="25" spans="1:2" x14ac:dyDescent="0.35">
      <c r="A25" s="9" t="s">
        <v>13422</v>
      </c>
      <c r="B25" s="9" t="s">
        <v>13421</v>
      </c>
    </row>
    <row r="26" spans="1:2" x14ac:dyDescent="0.35">
      <c r="A26" s="9" t="s">
        <v>13427</v>
      </c>
      <c r="B26" s="9" t="s">
        <v>13428</v>
      </c>
    </row>
    <row r="27" spans="1:2" x14ac:dyDescent="0.35">
      <c r="A27" s="9" t="s">
        <v>13433</v>
      </c>
      <c r="B27" s="9" t="s">
        <v>13434</v>
      </c>
    </row>
    <row r="28" spans="1:2" x14ac:dyDescent="0.35">
      <c r="A28" s="9" t="s">
        <v>13396</v>
      </c>
      <c r="B28" s="9" t="s">
        <v>13397</v>
      </c>
    </row>
    <row r="29" spans="1:2" x14ac:dyDescent="0.35">
      <c r="A29" s="9" t="s">
        <v>13320</v>
      </c>
      <c r="B29" s="9" t="s">
        <v>13321</v>
      </c>
    </row>
    <row r="30" spans="1:2" x14ac:dyDescent="0.35">
      <c r="A30" s="9" t="s">
        <v>13386</v>
      </c>
      <c r="B30" s="9" t="s">
        <v>13387</v>
      </c>
    </row>
    <row r="31" spans="1:2" x14ac:dyDescent="0.35">
      <c r="A31" s="9" t="s">
        <v>13404</v>
      </c>
      <c r="B31" s="9" t="s">
        <v>13405</v>
      </c>
    </row>
    <row r="32" spans="1:2" x14ac:dyDescent="0.35">
      <c r="A32" s="9" t="s">
        <v>13342</v>
      </c>
      <c r="B32" s="9" t="s">
        <v>13343</v>
      </c>
    </row>
    <row r="33" spans="1:2" x14ac:dyDescent="0.35">
      <c r="A33" s="9" t="s">
        <v>13322</v>
      </c>
      <c r="B33" s="9" t="s">
        <v>13323</v>
      </c>
    </row>
    <row r="34" spans="1:2" x14ac:dyDescent="0.35">
      <c r="A34" s="3" t="s">
        <v>13009</v>
      </c>
      <c r="B34" s="3" t="s">
        <v>11351</v>
      </c>
    </row>
    <row r="35" spans="1:2" x14ac:dyDescent="0.35">
      <c r="A35" s="9" t="s">
        <v>13410</v>
      </c>
      <c r="B35" s="9" t="s">
        <v>13411</v>
      </c>
    </row>
    <row r="36" spans="1:2" x14ac:dyDescent="0.35">
      <c r="A36" s="3" t="s">
        <v>4167</v>
      </c>
      <c r="B36" s="3" t="s">
        <v>4168</v>
      </c>
    </row>
    <row r="37" spans="1:2" x14ac:dyDescent="0.35">
      <c r="A37" s="3" t="s">
        <v>4169</v>
      </c>
      <c r="B37" s="3" t="s">
        <v>4170</v>
      </c>
    </row>
    <row r="38" spans="1:2" x14ac:dyDescent="0.35">
      <c r="A38" s="3" t="s">
        <v>4171</v>
      </c>
      <c r="B38" s="3" t="s">
        <v>4172</v>
      </c>
    </row>
    <row r="39" spans="1:2" x14ac:dyDescent="0.35">
      <c r="A39" s="3" t="s">
        <v>4439</v>
      </c>
      <c r="B39" s="3" t="s">
        <v>4440</v>
      </c>
    </row>
    <row r="40" spans="1:2" x14ac:dyDescent="0.35">
      <c r="A40" s="3" t="s">
        <v>4441</v>
      </c>
      <c r="B40" s="3" t="s">
        <v>4442</v>
      </c>
    </row>
    <row r="41" spans="1:2" x14ac:dyDescent="0.35">
      <c r="A41" s="3" t="s">
        <v>4443</v>
      </c>
      <c r="B41" s="3" t="s">
        <v>4444</v>
      </c>
    </row>
    <row r="42" spans="1:2" x14ac:dyDescent="0.35">
      <c r="A42" s="3" t="s">
        <v>13035</v>
      </c>
      <c r="B42" s="3" t="s">
        <v>11234</v>
      </c>
    </row>
    <row r="43" spans="1:2" x14ac:dyDescent="0.35">
      <c r="A43" s="3" t="s">
        <v>4445</v>
      </c>
      <c r="B43" s="3" t="s">
        <v>4446</v>
      </c>
    </row>
    <row r="44" spans="1:2" x14ac:dyDescent="0.35">
      <c r="A44" s="3" t="s">
        <v>4447</v>
      </c>
      <c r="B44" s="3" t="s">
        <v>4448</v>
      </c>
    </row>
    <row r="45" spans="1:2" x14ac:dyDescent="0.35">
      <c r="A45" s="3" t="s">
        <v>4449</v>
      </c>
      <c r="B45" s="3" t="s">
        <v>4450</v>
      </c>
    </row>
    <row r="46" spans="1:2" x14ac:dyDescent="0.35">
      <c r="A46" s="3" t="s">
        <v>4451</v>
      </c>
      <c r="B46" s="3" t="s">
        <v>4452</v>
      </c>
    </row>
    <row r="47" spans="1:2" x14ac:dyDescent="0.35">
      <c r="A47" s="3" t="s">
        <v>4453</v>
      </c>
      <c r="B47" s="3" t="s">
        <v>4454</v>
      </c>
    </row>
    <row r="48" spans="1:2" x14ac:dyDescent="0.35">
      <c r="A48" s="3" t="s">
        <v>4455</v>
      </c>
      <c r="B48" s="3" t="s">
        <v>4456</v>
      </c>
    </row>
    <row r="49" spans="1:2" x14ac:dyDescent="0.35">
      <c r="A49" s="3" t="s">
        <v>4457</v>
      </c>
      <c r="B49" s="3" t="s">
        <v>4458</v>
      </c>
    </row>
    <row r="50" spans="1:2" x14ac:dyDescent="0.35">
      <c r="A50" s="3" t="s">
        <v>4459</v>
      </c>
      <c r="B50" s="3" t="s">
        <v>4460</v>
      </c>
    </row>
    <row r="51" spans="1:2" x14ac:dyDescent="0.35">
      <c r="A51" s="3" t="s">
        <v>4461</v>
      </c>
      <c r="B51" s="3" t="s">
        <v>4462</v>
      </c>
    </row>
    <row r="52" spans="1:2" x14ac:dyDescent="0.35">
      <c r="A52" s="3" t="s">
        <v>4463</v>
      </c>
      <c r="B52" s="3" t="s">
        <v>4464</v>
      </c>
    </row>
    <row r="53" spans="1:2" x14ac:dyDescent="0.35">
      <c r="A53" s="3" t="s">
        <v>4465</v>
      </c>
      <c r="B53" s="3" t="s">
        <v>4466</v>
      </c>
    </row>
    <row r="54" spans="1:2" x14ac:dyDescent="0.35">
      <c r="A54" s="9" t="s">
        <v>13382</v>
      </c>
      <c r="B54" s="9" t="s">
        <v>13383</v>
      </c>
    </row>
    <row r="55" spans="1:2" x14ac:dyDescent="0.35">
      <c r="A55" s="9" t="s">
        <v>13384</v>
      </c>
      <c r="B55" s="9" t="s">
        <v>13385</v>
      </c>
    </row>
    <row r="56" spans="1:2" x14ac:dyDescent="0.35">
      <c r="A56" s="9" t="s">
        <v>13358</v>
      </c>
      <c r="B56" s="9" t="s">
        <v>13359</v>
      </c>
    </row>
    <row r="57" spans="1:2" x14ac:dyDescent="0.35">
      <c r="A57" s="9" t="s">
        <v>13348</v>
      </c>
      <c r="B57" s="9" t="s">
        <v>13349</v>
      </c>
    </row>
    <row r="58" spans="1:2" x14ac:dyDescent="0.35">
      <c r="A58" s="9" t="s">
        <v>13338</v>
      </c>
      <c r="B58" s="9" t="s">
        <v>13339</v>
      </c>
    </row>
    <row r="59" spans="1:2" x14ac:dyDescent="0.35">
      <c r="A59" s="9" t="s">
        <v>13336</v>
      </c>
      <c r="B59" s="9" t="s">
        <v>13337</v>
      </c>
    </row>
    <row r="60" spans="1:2" x14ac:dyDescent="0.35">
      <c r="A60" s="3" t="s">
        <v>13036</v>
      </c>
      <c r="B60" s="3" t="s">
        <v>11092</v>
      </c>
    </row>
    <row r="61" spans="1:2" x14ac:dyDescent="0.35">
      <c r="A61" s="3" t="s">
        <v>13010</v>
      </c>
      <c r="B61" s="3" t="s">
        <v>11085</v>
      </c>
    </row>
    <row r="62" spans="1:2" x14ac:dyDescent="0.35">
      <c r="A62" s="3" t="s">
        <v>13011</v>
      </c>
      <c r="B62" s="3" t="s">
        <v>11151</v>
      </c>
    </row>
    <row r="63" spans="1:2" x14ac:dyDescent="0.35">
      <c r="A63" s="3" t="s">
        <v>13012</v>
      </c>
      <c r="B63" s="3" t="s">
        <v>11198</v>
      </c>
    </row>
    <row r="64" spans="1:2" x14ac:dyDescent="0.35">
      <c r="A64" s="3" t="s">
        <v>13013</v>
      </c>
      <c r="B64" s="3" t="s">
        <v>11129</v>
      </c>
    </row>
    <row r="65" spans="1:2" x14ac:dyDescent="0.35">
      <c r="A65" s="3" t="s">
        <v>13014</v>
      </c>
      <c r="B65" s="3" t="s">
        <v>11179</v>
      </c>
    </row>
    <row r="66" spans="1:2" x14ac:dyDescent="0.35">
      <c r="A66" s="3" t="s">
        <v>13015</v>
      </c>
      <c r="B66" s="3" t="s">
        <v>11116</v>
      </c>
    </row>
    <row r="67" spans="1:2" x14ac:dyDescent="0.35">
      <c r="A67" s="3" t="s">
        <v>13016</v>
      </c>
      <c r="B67" s="3" t="s">
        <v>11147</v>
      </c>
    </row>
    <row r="68" spans="1:2" x14ac:dyDescent="0.35">
      <c r="A68" s="3" t="s">
        <v>13017</v>
      </c>
      <c r="B68" s="3" t="s">
        <v>11097</v>
      </c>
    </row>
    <row r="69" spans="1:2" x14ac:dyDescent="0.35">
      <c r="A69" s="3" t="s">
        <v>13037</v>
      </c>
      <c r="B69" s="3" t="s">
        <v>11130</v>
      </c>
    </row>
    <row r="70" spans="1:2" x14ac:dyDescent="0.35">
      <c r="A70" s="3" t="s">
        <v>13038</v>
      </c>
      <c r="B70" s="3" t="s">
        <v>11139</v>
      </c>
    </row>
    <row r="71" spans="1:2" x14ac:dyDescent="0.35">
      <c r="A71" s="3" t="s">
        <v>13018</v>
      </c>
      <c r="B71" s="3" t="s">
        <v>11194</v>
      </c>
    </row>
    <row r="72" spans="1:2" x14ac:dyDescent="0.35">
      <c r="A72" s="3" t="s">
        <v>13039</v>
      </c>
      <c r="B72" s="3" t="s">
        <v>11082</v>
      </c>
    </row>
    <row r="73" spans="1:2" x14ac:dyDescent="0.35">
      <c r="A73" s="3" t="s">
        <v>13019</v>
      </c>
      <c r="B73" s="3" t="s">
        <v>11169</v>
      </c>
    </row>
    <row r="74" spans="1:2" x14ac:dyDescent="0.35">
      <c r="A74" s="3" t="s">
        <v>13020</v>
      </c>
      <c r="B74" s="3" t="s">
        <v>11078</v>
      </c>
    </row>
    <row r="75" spans="1:2" x14ac:dyDescent="0.35">
      <c r="A75" s="3" t="s">
        <v>13021</v>
      </c>
      <c r="B75" s="3" t="s">
        <v>11192</v>
      </c>
    </row>
    <row r="76" spans="1:2" x14ac:dyDescent="0.35">
      <c r="A76" s="3" t="s">
        <v>13022</v>
      </c>
      <c r="B76" s="3" t="s">
        <v>11088</v>
      </c>
    </row>
    <row r="77" spans="1:2" x14ac:dyDescent="0.35">
      <c r="A77" s="3" t="s">
        <v>13023</v>
      </c>
      <c r="B77" s="3" t="s">
        <v>11205</v>
      </c>
    </row>
    <row r="78" spans="1:2" x14ac:dyDescent="0.35">
      <c r="A78" s="3" t="s">
        <v>13024</v>
      </c>
      <c r="B78" s="3" t="s">
        <v>11193</v>
      </c>
    </row>
    <row r="79" spans="1:2" x14ac:dyDescent="0.35">
      <c r="A79" s="3" t="s">
        <v>13040</v>
      </c>
      <c r="B79" s="3" t="s">
        <v>11086</v>
      </c>
    </row>
    <row r="80" spans="1:2" x14ac:dyDescent="0.35">
      <c r="A80" s="3" t="s">
        <v>13025</v>
      </c>
      <c r="B80" s="3" t="s">
        <v>11083</v>
      </c>
    </row>
    <row r="81" spans="1:2" x14ac:dyDescent="0.35">
      <c r="A81" s="3" t="s">
        <v>13026</v>
      </c>
      <c r="B81" s="3" t="s">
        <v>11094</v>
      </c>
    </row>
    <row r="82" spans="1:2" x14ac:dyDescent="0.35">
      <c r="A82" s="3" t="s">
        <v>13027</v>
      </c>
      <c r="B82" s="3" t="s">
        <v>11123</v>
      </c>
    </row>
    <row r="83" spans="1:2" x14ac:dyDescent="0.35">
      <c r="A83" s="3" t="s">
        <v>13028</v>
      </c>
      <c r="B83" s="3" t="s">
        <v>11128</v>
      </c>
    </row>
    <row r="84" spans="1:2" x14ac:dyDescent="0.35">
      <c r="A84" s="3" t="s">
        <v>13041</v>
      </c>
      <c r="B84" s="3" t="s">
        <v>11148</v>
      </c>
    </row>
    <row r="85" spans="1:2" x14ac:dyDescent="0.35">
      <c r="A85" s="3" t="s">
        <v>13029</v>
      </c>
      <c r="B85" s="3" t="s">
        <v>11120</v>
      </c>
    </row>
    <row r="86" spans="1:2" x14ac:dyDescent="0.35">
      <c r="A86" s="3" t="s">
        <v>13030</v>
      </c>
      <c r="B86" s="3" t="s">
        <v>11225</v>
      </c>
    </row>
    <row r="87" spans="1:2" x14ac:dyDescent="0.35">
      <c r="A87" s="3" t="s">
        <v>13031</v>
      </c>
      <c r="B87" s="3" t="s">
        <v>11131</v>
      </c>
    </row>
    <row r="88" spans="1:2" x14ac:dyDescent="0.35">
      <c r="A88" s="3" t="s">
        <v>13042</v>
      </c>
      <c r="B88" s="3" t="s">
        <v>11032</v>
      </c>
    </row>
    <row r="89" spans="1:2" x14ac:dyDescent="0.35">
      <c r="A89" s="3" t="s">
        <v>13043</v>
      </c>
      <c r="B89" s="3" t="s">
        <v>11050</v>
      </c>
    </row>
    <row r="90" spans="1:2" x14ac:dyDescent="0.35">
      <c r="A90" s="3" t="s">
        <v>13032</v>
      </c>
      <c r="B90" s="3" t="s">
        <v>11054</v>
      </c>
    </row>
    <row r="91" spans="1:2" x14ac:dyDescent="0.35">
      <c r="A91" s="3" t="s">
        <v>13033</v>
      </c>
      <c r="B91" s="3" t="s">
        <v>11150</v>
      </c>
    </row>
    <row r="92" spans="1:2" x14ac:dyDescent="0.35">
      <c r="A92" s="3" t="s">
        <v>13034</v>
      </c>
      <c r="B92" s="3" t="s">
        <v>11201</v>
      </c>
    </row>
    <row r="93" spans="1:2" x14ac:dyDescent="0.35">
      <c r="A93" s="9" t="s">
        <v>13330</v>
      </c>
      <c r="B93" s="9" t="s">
        <v>13331</v>
      </c>
    </row>
    <row r="94" spans="1:2" x14ac:dyDescent="0.35">
      <c r="A94" s="9" t="s">
        <v>13326</v>
      </c>
      <c r="B94" s="9" t="s">
        <v>13327</v>
      </c>
    </row>
    <row r="95" spans="1:2" x14ac:dyDescent="0.35">
      <c r="A95" s="9" t="s">
        <v>13390</v>
      </c>
      <c r="B95" s="9" t="s">
        <v>13391</v>
      </c>
    </row>
    <row r="96" spans="1:2" x14ac:dyDescent="0.35">
      <c r="A96" s="9" t="s">
        <v>13416</v>
      </c>
      <c r="B96" s="9" t="s">
        <v>13417</v>
      </c>
    </row>
    <row r="97" spans="1:2" x14ac:dyDescent="0.35">
      <c r="A97" s="9" t="s">
        <v>13423</v>
      </c>
      <c r="B97" s="9" t="s">
        <v>13424</v>
      </c>
    </row>
    <row r="98" spans="1:2" x14ac:dyDescent="0.35">
      <c r="A98" s="9" t="s">
        <v>13425</v>
      </c>
      <c r="B98" s="9" t="s">
        <v>13426</v>
      </c>
    </row>
    <row r="99" spans="1:2" x14ac:dyDescent="0.35">
      <c r="A99" s="9" t="s">
        <v>13376</v>
      </c>
      <c r="B99" s="9" t="s">
        <v>13377</v>
      </c>
    </row>
    <row r="100" spans="1:2" x14ac:dyDescent="0.35">
      <c r="A100" s="9" t="s">
        <v>13362</v>
      </c>
      <c r="B100" s="9" t="s">
        <v>13363</v>
      </c>
    </row>
    <row r="101" spans="1:2" x14ac:dyDescent="0.35">
      <c r="A101" s="9" t="s">
        <v>13378</v>
      </c>
      <c r="B101" s="9" t="s">
        <v>13379</v>
      </c>
    </row>
    <row r="102" spans="1:2" x14ac:dyDescent="0.35">
      <c r="A102" s="9" t="s">
        <v>13380</v>
      </c>
      <c r="B102" s="9" t="s">
        <v>13381</v>
      </c>
    </row>
    <row r="103" spans="1:2" x14ac:dyDescent="0.35">
      <c r="A103" s="9" t="s">
        <v>13364</v>
      </c>
      <c r="B103" s="9" t="s">
        <v>13365</v>
      </c>
    </row>
    <row r="104" spans="1:2" x14ac:dyDescent="0.35">
      <c r="A104" s="9" t="s">
        <v>13360</v>
      </c>
      <c r="B104" s="9" t="s">
        <v>13361</v>
      </c>
    </row>
    <row r="105" spans="1:2" x14ac:dyDescent="0.35">
      <c r="A105" s="9" t="s">
        <v>13352</v>
      </c>
      <c r="B105" s="9" t="s">
        <v>13353</v>
      </c>
    </row>
    <row r="106" spans="1:2" x14ac:dyDescent="0.35">
      <c r="A106" s="9" t="s">
        <v>13412</v>
      </c>
      <c r="B106" s="9" t="s">
        <v>13413</v>
      </c>
    </row>
    <row r="107" spans="1:2" x14ac:dyDescent="0.35">
      <c r="A107" s="9" t="s">
        <v>13439</v>
      </c>
      <c r="B107" s="9" t="s">
        <v>13440</v>
      </c>
    </row>
    <row r="108" spans="1:2" x14ac:dyDescent="0.35">
      <c r="A108" s="9" t="s">
        <v>13354</v>
      </c>
      <c r="B108" s="9" t="s">
        <v>13355</v>
      </c>
    </row>
    <row r="109" spans="1:2" x14ac:dyDescent="0.35">
      <c r="A109" s="9" t="s">
        <v>13350</v>
      </c>
      <c r="B109" s="9" t="s">
        <v>13351</v>
      </c>
    </row>
    <row r="110" spans="1:2" x14ac:dyDescent="0.35">
      <c r="A110" s="9" t="s">
        <v>13332</v>
      </c>
      <c r="B110" s="9" t="s">
        <v>13333</v>
      </c>
    </row>
    <row r="111" spans="1:2" x14ac:dyDescent="0.35">
      <c r="A111" s="9" t="s">
        <v>13314</v>
      </c>
      <c r="B111" s="9" t="s">
        <v>13315</v>
      </c>
    </row>
    <row r="112" spans="1:2" x14ac:dyDescent="0.35">
      <c r="A112" s="9" t="s">
        <v>13316</v>
      </c>
      <c r="B112" s="9" t="s">
        <v>13317</v>
      </c>
    </row>
    <row r="113" spans="1:2" x14ac:dyDescent="0.35">
      <c r="A113" s="9" t="s">
        <v>13408</v>
      </c>
      <c r="B113" s="9" t="s">
        <v>13409</v>
      </c>
    </row>
    <row r="114" spans="1:2" x14ac:dyDescent="0.35">
      <c r="A114" s="9" t="s">
        <v>13328</v>
      </c>
      <c r="B114" s="9" t="s">
        <v>13329</v>
      </c>
    </row>
    <row r="115" spans="1:2" x14ac:dyDescent="0.35">
      <c r="A115" s="9" t="s">
        <v>13324</v>
      </c>
      <c r="B115" s="9" t="s">
        <v>13325</v>
      </c>
    </row>
    <row r="116" spans="1:2" x14ac:dyDescent="0.35">
      <c r="A116" s="9" t="s">
        <v>13394</v>
      </c>
      <c r="B116" s="9" t="s">
        <v>13395</v>
      </c>
    </row>
    <row r="117" spans="1:2" x14ac:dyDescent="0.35">
      <c r="A117" s="9" t="s">
        <v>4575</v>
      </c>
      <c r="B117" s="9" t="s">
        <v>4576</v>
      </c>
    </row>
    <row r="118" spans="1:2" x14ac:dyDescent="0.35">
      <c r="A118" s="9" t="s">
        <v>13392</v>
      </c>
      <c r="B118" s="9" t="s">
        <v>13393</v>
      </c>
    </row>
    <row r="119" spans="1:2" x14ac:dyDescent="0.35">
      <c r="A119" s="9" t="s">
        <v>13414</v>
      </c>
      <c r="B119" s="9" t="s">
        <v>13415</v>
      </c>
    </row>
    <row r="120" spans="1:2" x14ac:dyDescent="0.35">
      <c r="A120" s="9">
        <v>13524020</v>
      </c>
      <c r="B120" s="3" t="s">
        <v>11278</v>
      </c>
    </row>
    <row r="121" spans="1:2" x14ac:dyDescent="0.35">
      <c r="A121" s="9">
        <v>13787020</v>
      </c>
      <c r="B121" s="3" t="s">
        <v>11305</v>
      </c>
    </row>
    <row r="122" spans="1:2" x14ac:dyDescent="0.35">
      <c r="A122" s="9">
        <v>13788020</v>
      </c>
      <c r="B122" s="3" t="s">
        <v>11332</v>
      </c>
    </row>
    <row r="123" spans="1:2" x14ac:dyDescent="0.35">
      <c r="A123" s="9">
        <v>14071020</v>
      </c>
      <c r="B123" s="3" t="s">
        <v>11267</v>
      </c>
    </row>
    <row r="124" spans="1:2" x14ac:dyDescent="0.35">
      <c r="A124" s="9">
        <v>15099020</v>
      </c>
      <c r="B124" s="3" t="s">
        <v>11248</v>
      </c>
    </row>
    <row r="125" spans="1:2" x14ac:dyDescent="0.35">
      <c r="A125" s="9">
        <v>15479021</v>
      </c>
      <c r="B125" s="3" t="s">
        <v>14206</v>
      </c>
    </row>
    <row r="126" spans="1:2" x14ac:dyDescent="0.35">
      <c r="A126" s="9" t="s">
        <v>13369</v>
      </c>
      <c r="B126" s="9" t="s">
        <v>13370</v>
      </c>
    </row>
    <row r="127" spans="1:2" x14ac:dyDescent="0.35">
      <c r="A127" s="9">
        <v>15632021</v>
      </c>
      <c r="B127" s="3" t="s">
        <v>11165</v>
      </c>
    </row>
    <row r="128" spans="1:2" x14ac:dyDescent="0.35">
      <c r="A128" s="9">
        <v>16419021</v>
      </c>
      <c r="B128" s="3" t="s">
        <v>11189</v>
      </c>
    </row>
    <row r="129" spans="1:2" x14ac:dyDescent="0.35">
      <c r="A129" s="9">
        <v>17170021</v>
      </c>
      <c r="B129" s="3" t="s">
        <v>14230</v>
      </c>
    </row>
    <row r="130" spans="1:2" x14ac:dyDescent="0.35">
      <c r="A130" s="9">
        <v>17476020</v>
      </c>
      <c r="B130" s="3" t="s">
        <v>11273</v>
      </c>
    </row>
    <row r="131" spans="1:2" x14ac:dyDescent="0.35">
      <c r="A131" s="9">
        <v>20553020</v>
      </c>
      <c r="B131" s="3" t="s">
        <v>4767</v>
      </c>
    </row>
    <row r="132" spans="1:2" x14ac:dyDescent="0.35">
      <c r="A132" s="9">
        <v>20557020</v>
      </c>
      <c r="B132" s="3" t="s">
        <v>4769</v>
      </c>
    </row>
    <row r="133" spans="1:2" x14ac:dyDescent="0.35">
      <c r="A133" s="9">
        <v>21778020</v>
      </c>
      <c r="B133" s="3" t="s">
        <v>11251</v>
      </c>
    </row>
    <row r="134" spans="1:2" x14ac:dyDescent="0.35">
      <c r="A134" s="9">
        <v>22960021</v>
      </c>
      <c r="B134" s="3" t="s">
        <v>14243</v>
      </c>
    </row>
    <row r="135" spans="1:2" x14ac:dyDescent="0.35">
      <c r="A135" s="9">
        <v>23048021</v>
      </c>
      <c r="B135" s="3" t="s">
        <v>4841</v>
      </c>
    </row>
    <row r="136" spans="1:2" x14ac:dyDescent="0.35">
      <c r="A136" s="9">
        <v>23050021</v>
      </c>
      <c r="B136" s="3" t="s">
        <v>11228</v>
      </c>
    </row>
    <row r="137" spans="1:2" x14ac:dyDescent="0.35">
      <c r="A137" s="9">
        <v>26730021</v>
      </c>
      <c r="B137" s="3" t="s">
        <v>11237</v>
      </c>
    </row>
    <row r="138" spans="1:2" x14ac:dyDescent="0.35">
      <c r="A138" s="9">
        <v>27376021</v>
      </c>
      <c r="B138" s="3" t="s">
        <v>11310</v>
      </c>
    </row>
    <row r="139" spans="1:2" x14ac:dyDescent="0.35">
      <c r="A139" s="9">
        <v>28467020</v>
      </c>
      <c r="B139" s="3" t="s">
        <v>11326</v>
      </c>
    </row>
    <row r="140" spans="1:2" x14ac:dyDescent="0.35">
      <c r="A140" s="9" t="s">
        <v>13371</v>
      </c>
      <c r="B140" s="3" t="s">
        <v>11235</v>
      </c>
    </row>
    <row r="141" spans="1:2" x14ac:dyDescent="0.35">
      <c r="A141" s="9">
        <v>33046020</v>
      </c>
      <c r="B141" s="3" t="s">
        <v>11227</v>
      </c>
    </row>
    <row r="142" spans="1:2" x14ac:dyDescent="0.35">
      <c r="A142" s="9">
        <v>33048020</v>
      </c>
      <c r="B142" s="3" t="s">
        <v>4941</v>
      </c>
    </row>
    <row r="143" spans="1:2" x14ac:dyDescent="0.35">
      <c r="A143" s="9">
        <v>35539020</v>
      </c>
      <c r="B143" s="3" t="s">
        <v>11274</v>
      </c>
    </row>
    <row r="144" spans="1:2" x14ac:dyDescent="0.35">
      <c r="A144" s="9">
        <v>35540020</v>
      </c>
      <c r="B144" s="3" t="s">
        <v>11256</v>
      </c>
    </row>
    <row r="145" spans="1:2" x14ac:dyDescent="0.35">
      <c r="A145" s="9">
        <v>35917020</v>
      </c>
      <c r="B145" s="3" t="s">
        <v>11252</v>
      </c>
    </row>
    <row r="146" spans="1:2" x14ac:dyDescent="0.35">
      <c r="A146" s="9">
        <v>35919020</v>
      </c>
      <c r="B146" s="3" t="s">
        <v>11291</v>
      </c>
    </row>
    <row r="147" spans="1:2" x14ac:dyDescent="0.35">
      <c r="A147" s="9">
        <v>35920020</v>
      </c>
      <c r="B147" s="3" t="s">
        <v>11266</v>
      </c>
    </row>
    <row r="148" spans="1:2" x14ac:dyDescent="0.35">
      <c r="A148" s="9">
        <v>36408020</v>
      </c>
      <c r="B148" s="3" t="s">
        <v>11196</v>
      </c>
    </row>
    <row r="149" spans="1:2" x14ac:dyDescent="0.35">
      <c r="A149" s="9">
        <v>36409020</v>
      </c>
      <c r="B149" s="3" t="s">
        <v>11093</v>
      </c>
    </row>
    <row r="150" spans="1:2" x14ac:dyDescent="0.35">
      <c r="A150" s="9">
        <v>36514020</v>
      </c>
      <c r="B150" s="3" t="s">
        <v>11312</v>
      </c>
    </row>
    <row r="151" spans="1:2" x14ac:dyDescent="0.35">
      <c r="A151" s="9">
        <v>36637020</v>
      </c>
      <c r="B151" s="3" t="s">
        <v>14220</v>
      </c>
    </row>
    <row r="152" spans="1:2" x14ac:dyDescent="0.35">
      <c r="A152" s="9">
        <v>36639020</v>
      </c>
      <c r="B152" s="3" t="s">
        <v>14256</v>
      </c>
    </row>
    <row r="153" spans="1:2" x14ac:dyDescent="0.35">
      <c r="A153" s="9">
        <v>37295020</v>
      </c>
      <c r="B153" s="3" t="s">
        <v>14225</v>
      </c>
    </row>
    <row r="154" spans="1:2" x14ac:dyDescent="0.35">
      <c r="A154" s="9">
        <v>37296020</v>
      </c>
      <c r="B154" s="3" t="s">
        <v>14208</v>
      </c>
    </row>
    <row r="155" spans="1:2" x14ac:dyDescent="0.35">
      <c r="A155" s="9">
        <v>38773020</v>
      </c>
      <c r="B155" s="3" t="s">
        <v>11306</v>
      </c>
    </row>
    <row r="156" spans="1:2" x14ac:dyDescent="0.35">
      <c r="A156" s="9">
        <v>39298020</v>
      </c>
      <c r="B156" s="3" t="s">
        <v>11137</v>
      </c>
    </row>
    <row r="157" spans="1:2" x14ac:dyDescent="0.35">
      <c r="A157" s="9">
        <v>39799020</v>
      </c>
      <c r="B157" s="3" t="s">
        <v>11218</v>
      </c>
    </row>
    <row r="158" spans="1:2" x14ac:dyDescent="0.35">
      <c r="A158" s="9">
        <v>41685020</v>
      </c>
      <c r="B158" s="3" t="s">
        <v>11331</v>
      </c>
    </row>
    <row r="159" spans="1:2" x14ac:dyDescent="0.35">
      <c r="A159" s="9">
        <v>43743020</v>
      </c>
      <c r="B159" s="3" t="s">
        <v>14242</v>
      </c>
    </row>
    <row r="160" spans="1:2" x14ac:dyDescent="0.35">
      <c r="A160" s="9" t="s">
        <v>13374</v>
      </c>
      <c r="B160" s="9" t="s">
        <v>13375</v>
      </c>
    </row>
    <row r="161" spans="1:2" x14ac:dyDescent="0.35">
      <c r="A161" s="9">
        <v>44213021</v>
      </c>
      <c r="B161" s="3" t="s">
        <v>11300</v>
      </c>
    </row>
    <row r="162" spans="1:2" x14ac:dyDescent="0.35">
      <c r="A162" s="9">
        <v>44233021</v>
      </c>
      <c r="B162" s="3" t="s">
        <v>5129</v>
      </c>
    </row>
    <row r="163" spans="1:2" x14ac:dyDescent="0.35">
      <c r="A163" s="9">
        <v>44836021</v>
      </c>
      <c r="B163" s="3" t="s">
        <v>14229</v>
      </c>
    </row>
    <row r="164" spans="1:2" x14ac:dyDescent="0.35">
      <c r="A164" s="9">
        <v>44949020</v>
      </c>
      <c r="B164" s="3" t="s">
        <v>14215</v>
      </c>
    </row>
    <row r="165" spans="1:2" x14ac:dyDescent="0.35">
      <c r="A165" s="9">
        <v>46675020</v>
      </c>
      <c r="B165" s="3" t="s">
        <v>11322</v>
      </c>
    </row>
    <row r="166" spans="1:2" x14ac:dyDescent="0.35">
      <c r="A166" s="9">
        <v>46676020</v>
      </c>
      <c r="B166" s="3" t="s">
        <v>11297</v>
      </c>
    </row>
    <row r="167" spans="1:2" x14ac:dyDescent="0.35">
      <c r="A167" s="9">
        <v>47173020</v>
      </c>
      <c r="B167" s="3" t="s">
        <v>5219</v>
      </c>
    </row>
    <row r="168" spans="1:2" x14ac:dyDescent="0.35">
      <c r="A168" s="9">
        <v>47174020</v>
      </c>
      <c r="B168" s="3" t="s">
        <v>5221</v>
      </c>
    </row>
    <row r="169" spans="1:2" x14ac:dyDescent="0.35">
      <c r="A169" s="9">
        <v>47210020</v>
      </c>
      <c r="B169" s="3" t="s">
        <v>11214</v>
      </c>
    </row>
    <row r="170" spans="1:2" x14ac:dyDescent="0.35">
      <c r="A170" s="9">
        <v>47830020</v>
      </c>
      <c r="B170" s="3" t="s">
        <v>11324</v>
      </c>
    </row>
    <row r="171" spans="1:2" x14ac:dyDescent="0.35">
      <c r="A171" s="9">
        <v>47901020</v>
      </c>
      <c r="B171" s="3" t="s">
        <v>11343</v>
      </c>
    </row>
    <row r="172" spans="1:2" x14ac:dyDescent="0.35">
      <c r="A172" s="9">
        <v>47902020</v>
      </c>
      <c r="B172" s="3" t="s">
        <v>11358</v>
      </c>
    </row>
    <row r="173" spans="1:2" x14ac:dyDescent="0.35">
      <c r="A173" s="9">
        <v>47995020</v>
      </c>
      <c r="B173" s="3" t="s">
        <v>11320</v>
      </c>
    </row>
    <row r="174" spans="1:2" x14ac:dyDescent="0.35">
      <c r="A174" s="9">
        <v>48037020</v>
      </c>
      <c r="B174" s="3" t="s">
        <v>11250</v>
      </c>
    </row>
    <row r="175" spans="1:2" x14ac:dyDescent="0.35">
      <c r="A175" s="9">
        <v>48040020</v>
      </c>
      <c r="B175" s="3" t="s">
        <v>11308</v>
      </c>
    </row>
    <row r="176" spans="1:2" x14ac:dyDescent="0.35">
      <c r="A176" s="9">
        <v>48054020</v>
      </c>
      <c r="B176" s="3" t="s">
        <v>11325</v>
      </c>
    </row>
    <row r="177" spans="1:2" x14ac:dyDescent="0.35">
      <c r="A177" s="9">
        <v>48078020</v>
      </c>
      <c r="B177" s="3" t="s">
        <v>11344</v>
      </c>
    </row>
    <row r="178" spans="1:2" x14ac:dyDescent="0.35">
      <c r="A178" s="9">
        <v>48391020</v>
      </c>
      <c r="B178" s="3" t="s">
        <v>11075</v>
      </c>
    </row>
    <row r="179" spans="1:2" x14ac:dyDescent="0.35">
      <c r="A179" s="9">
        <v>48392020</v>
      </c>
      <c r="B179" s="3" t="s">
        <v>11064</v>
      </c>
    </row>
    <row r="180" spans="1:2" x14ac:dyDescent="0.35">
      <c r="A180" s="9">
        <v>48393020</v>
      </c>
      <c r="B180" s="3" t="s">
        <v>11063</v>
      </c>
    </row>
    <row r="181" spans="1:2" x14ac:dyDescent="0.35">
      <c r="A181" s="9">
        <v>48442020</v>
      </c>
      <c r="B181" s="3" t="s">
        <v>11043</v>
      </c>
    </row>
    <row r="182" spans="1:2" x14ac:dyDescent="0.35">
      <c r="A182" s="9">
        <v>48443020</v>
      </c>
      <c r="B182" s="3" t="s">
        <v>11030</v>
      </c>
    </row>
    <row r="183" spans="1:2" x14ac:dyDescent="0.35">
      <c r="A183" s="9">
        <v>48447020</v>
      </c>
      <c r="B183" s="3" t="s">
        <v>11024</v>
      </c>
    </row>
    <row r="184" spans="1:2" x14ac:dyDescent="0.35">
      <c r="A184" s="9">
        <v>48448020</v>
      </c>
      <c r="B184" s="3" t="s">
        <v>11051</v>
      </c>
    </row>
    <row r="185" spans="1:2" x14ac:dyDescent="0.35">
      <c r="A185" s="9">
        <v>48449020</v>
      </c>
      <c r="B185" s="3" t="s">
        <v>11056</v>
      </c>
    </row>
    <row r="186" spans="1:2" x14ac:dyDescent="0.35">
      <c r="A186" s="9">
        <v>48452020</v>
      </c>
      <c r="B186" s="3" t="s">
        <v>11031</v>
      </c>
    </row>
    <row r="187" spans="1:2" x14ac:dyDescent="0.35">
      <c r="A187" s="9">
        <v>48453020</v>
      </c>
      <c r="B187" s="3" t="s">
        <v>11044</v>
      </c>
    </row>
    <row r="188" spans="1:2" x14ac:dyDescent="0.35">
      <c r="A188" s="9">
        <v>48456020</v>
      </c>
      <c r="B188" s="3" t="s">
        <v>11041</v>
      </c>
    </row>
    <row r="189" spans="1:2" x14ac:dyDescent="0.35">
      <c r="A189" s="9">
        <v>48703020</v>
      </c>
      <c r="B189" s="3" t="s">
        <v>11243</v>
      </c>
    </row>
    <row r="190" spans="1:2" x14ac:dyDescent="0.35">
      <c r="A190" s="9">
        <v>48704020</v>
      </c>
      <c r="B190" s="3" t="s">
        <v>11240</v>
      </c>
    </row>
    <row r="191" spans="1:2" x14ac:dyDescent="0.35">
      <c r="A191" s="9">
        <v>48735020</v>
      </c>
      <c r="B191" s="3" t="s">
        <v>11352</v>
      </c>
    </row>
    <row r="192" spans="1:2" x14ac:dyDescent="0.35">
      <c r="A192" s="9">
        <v>48738020</v>
      </c>
      <c r="B192" s="3" t="s">
        <v>11346</v>
      </c>
    </row>
    <row r="193" spans="1:2" x14ac:dyDescent="0.35">
      <c r="A193" s="9">
        <v>48932020</v>
      </c>
      <c r="B193" s="3" t="s">
        <v>11337</v>
      </c>
    </row>
    <row r="194" spans="1:2" x14ac:dyDescent="0.35">
      <c r="A194" s="9">
        <v>49104020</v>
      </c>
      <c r="B194" s="3" t="s">
        <v>5319</v>
      </c>
    </row>
    <row r="195" spans="1:2" x14ac:dyDescent="0.35">
      <c r="A195" s="9">
        <v>49116020</v>
      </c>
      <c r="B195" s="3" t="s">
        <v>5323</v>
      </c>
    </row>
    <row r="196" spans="1:2" x14ac:dyDescent="0.35">
      <c r="A196" s="9">
        <v>49117020</v>
      </c>
      <c r="B196" s="3" t="s">
        <v>5325</v>
      </c>
    </row>
    <row r="197" spans="1:2" x14ac:dyDescent="0.35">
      <c r="A197" s="9">
        <v>49118020</v>
      </c>
      <c r="B197" s="3" t="s">
        <v>5327</v>
      </c>
    </row>
    <row r="198" spans="1:2" x14ac:dyDescent="0.35">
      <c r="A198" s="9">
        <v>49125020</v>
      </c>
      <c r="B198" s="3" t="s">
        <v>11074</v>
      </c>
    </row>
    <row r="199" spans="1:2" x14ac:dyDescent="0.35">
      <c r="A199" s="9">
        <v>49643020</v>
      </c>
      <c r="B199" s="3" t="s">
        <v>11341</v>
      </c>
    </row>
    <row r="200" spans="1:2" x14ac:dyDescent="0.35">
      <c r="A200" s="9">
        <v>49730020</v>
      </c>
      <c r="B200" s="3" t="s">
        <v>14222</v>
      </c>
    </row>
    <row r="201" spans="1:2" x14ac:dyDescent="0.35">
      <c r="A201" s="9">
        <v>49962020</v>
      </c>
      <c r="B201" s="3" t="s">
        <v>11253</v>
      </c>
    </row>
    <row r="202" spans="1:2" x14ac:dyDescent="0.35">
      <c r="A202" s="9">
        <v>50037020</v>
      </c>
      <c r="B202" s="3" t="s">
        <v>11254</v>
      </c>
    </row>
    <row r="203" spans="1:2" x14ac:dyDescent="0.35">
      <c r="A203" s="9">
        <v>50374020</v>
      </c>
      <c r="B203" s="3" t="s">
        <v>11268</v>
      </c>
    </row>
    <row r="204" spans="1:2" x14ac:dyDescent="0.35">
      <c r="A204" s="9">
        <v>50475020</v>
      </c>
      <c r="B204" s="3" t="s">
        <v>5455</v>
      </c>
    </row>
    <row r="205" spans="1:2" x14ac:dyDescent="0.35">
      <c r="A205" s="9">
        <v>50518020</v>
      </c>
      <c r="B205" s="3" t="s">
        <v>11089</v>
      </c>
    </row>
    <row r="206" spans="1:2" x14ac:dyDescent="0.35">
      <c r="A206" s="9">
        <v>50525020</v>
      </c>
      <c r="B206" s="3" t="s">
        <v>11127</v>
      </c>
    </row>
    <row r="207" spans="1:2" x14ac:dyDescent="0.35">
      <c r="A207" s="9">
        <v>50526020</v>
      </c>
      <c r="B207" s="3" t="s">
        <v>11182</v>
      </c>
    </row>
    <row r="208" spans="1:2" x14ac:dyDescent="0.35">
      <c r="A208" s="9">
        <v>50533020</v>
      </c>
      <c r="B208" s="3" t="s">
        <v>11103</v>
      </c>
    </row>
    <row r="209" spans="1:2" x14ac:dyDescent="0.35">
      <c r="A209" s="9">
        <v>50534020</v>
      </c>
      <c r="B209" s="3" t="s">
        <v>11215</v>
      </c>
    </row>
    <row r="210" spans="1:2" x14ac:dyDescent="0.35">
      <c r="A210" s="9">
        <v>50537020</v>
      </c>
      <c r="B210" s="3" t="s">
        <v>11135</v>
      </c>
    </row>
    <row r="211" spans="1:2" x14ac:dyDescent="0.35">
      <c r="A211" s="9">
        <v>50543020</v>
      </c>
      <c r="B211" s="3" t="s">
        <v>11156</v>
      </c>
    </row>
    <row r="212" spans="1:2" x14ac:dyDescent="0.35">
      <c r="A212" s="9">
        <v>50544020</v>
      </c>
      <c r="B212" s="3" t="s">
        <v>11084</v>
      </c>
    </row>
    <row r="213" spans="1:2" x14ac:dyDescent="0.35">
      <c r="A213" s="9">
        <v>50850020</v>
      </c>
      <c r="B213" s="3" t="s">
        <v>11279</v>
      </c>
    </row>
    <row r="214" spans="1:2" x14ac:dyDescent="0.35">
      <c r="A214" s="9">
        <v>50915020</v>
      </c>
      <c r="B214" s="3" t="s">
        <v>11313</v>
      </c>
    </row>
    <row r="215" spans="1:2" x14ac:dyDescent="0.35">
      <c r="A215" s="9">
        <v>50985020</v>
      </c>
      <c r="B215" s="3" t="s">
        <v>11340</v>
      </c>
    </row>
    <row r="216" spans="1:2" x14ac:dyDescent="0.35">
      <c r="A216" s="9">
        <v>51100020</v>
      </c>
      <c r="B216" s="3" t="s">
        <v>11071</v>
      </c>
    </row>
    <row r="217" spans="1:2" x14ac:dyDescent="0.35">
      <c r="A217" s="9">
        <v>51108020</v>
      </c>
      <c r="B217" s="3" t="s">
        <v>11068</v>
      </c>
    </row>
    <row r="218" spans="1:2" x14ac:dyDescent="0.35">
      <c r="A218" s="9">
        <v>51143020</v>
      </c>
      <c r="B218" s="3" t="s">
        <v>11370</v>
      </c>
    </row>
    <row r="219" spans="1:2" x14ac:dyDescent="0.35">
      <c r="A219" s="9">
        <v>51472020</v>
      </c>
      <c r="B219" s="3" t="s">
        <v>11258</v>
      </c>
    </row>
    <row r="220" spans="1:2" x14ac:dyDescent="0.35">
      <c r="A220" s="9">
        <v>51671020</v>
      </c>
      <c r="B220" s="3" t="s">
        <v>11321</v>
      </c>
    </row>
    <row r="221" spans="1:2" x14ac:dyDescent="0.35">
      <c r="A221" s="9">
        <v>51788020</v>
      </c>
      <c r="B221" s="3" t="s">
        <v>11272</v>
      </c>
    </row>
    <row r="222" spans="1:2" x14ac:dyDescent="0.35">
      <c r="A222" s="9">
        <v>51791020</v>
      </c>
      <c r="B222" s="3" t="s">
        <v>11246</v>
      </c>
    </row>
    <row r="223" spans="1:2" x14ac:dyDescent="0.35">
      <c r="A223" s="9">
        <v>52060020</v>
      </c>
      <c r="B223" s="3" t="s">
        <v>11314</v>
      </c>
    </row>
    <row r="224" spans="1:2" x14ac:dyDescent="0.35">
      <c r="A224" s="9">
        <v>52202020</v>
      </c>
      <c r="B224" s="3" t="s">
        <v>11166</v>
      </c>
    </row>
    <row r="225" spans="1:2" x14ac:dyDescent="0.35">
      <c r="A225" s="9">
        <v>52203020</v>
      </c>
      <c r="B225" s="3" t="s">
        <v>11077</v>
      </c>
    </row>
    <row r="226" spans="1:2" x14ac:dyDescent="0.35">
      <c r="A226" s="9">
        <v>52213020</v>
      </c>
      <c r="B226" s="3" t="s">
        <v>11096</v>
      </c>
    </row>
    <row r="227" spans="1:2" x14ac:dyDescent="0.35">
      <c r="A227" s="9">
        <v>52218020</v>
      </c>
      <c r="B227" s="3" t="s">
        <v>11197</v>
      </c>
    </row>
    <row r="228" spans="1:2" x14ac:dyDescent="0.35">
      <c r="A228" s="9">
        <v>52219020</v>
      </c>
      <c r="B228" s="3" t="s">
        <v>11149</v>
      </c>
    </row>
    <row r="229" spans="1:2" x14ac:dyDescent="0.35">
      <c r="A229" s="9">
        <v>52222020</v>
      </c>
      <c r="B229" s="3" t="s">
        <v>11184</v>
      </c>
    </row>
    <row r="230" spans="1:2" x14ac:dyDescent="0.35">
      <c r="A230" s="9">
        <v>52223020</v>
      </c>
      <c r="B230" s="3" t="s">
        <v>11204</v>
      </c>
    </row>
    <row r="231" spans="1:2" x14ac:dyDescent="0.35">
      <c r="A231" s="9">
        <v>52224020</v>
      </c>
      <c r="B231" s="3" t="s">
        <v>11106</v>
      </c>
    </row>
    <row r="232" spans="1:2" x14ac:dyDescent="0.35">
      <c r="A232" s="9">
        <v>52229020</v>
      </c>
      <c r="B232" s="3" t="s">
        <v>11118</v>
      </c>
    </row>
    <row r="233" spans="1:2" x14ac:dyDescent="0.35">
      <c r="A233" s="9">
        <v>52280020</v>
      </c>
      <c r="B233" s="3" t="s">
        <v>11360</v>
      </c>
    </row>
    <row r="234" spans="1:2" x14ac:dyDescent="0.35">
      <c r="A234" s="9">
        <v>52281020</v>
      </c>
      <c r="B234" s="3" t="s">
        <v>11328</v>
      </c>
    </row>
    <row r="235" spans="1:2" x14ac:dyDescent="0.35">
      <c r="A235" s="9">
        <v>52316020</v>
      </c>
      <c r="B235" s="3" t="s">
        <v>11371</v>
      </c>
    </row>
    <row r="236" spans="1:2" x14ac:dyDescent="0.35">
      <c r="A236" s="9">
        <v>52320020</v>
      </c>
      <c r="B236" s="3" t="s">
        <v>11060</v>
      </c>
    </row>
    <row r="237" spans="1:2" x14ac:dyDescent="0.35">
      <c r="A237" s="9">
        <v>52321020</v>
      </c>
      <c r="B237" s="3" t="s">
        <v>11058</v>
      </c>
    </row>
    <row r="238" spans="1:2" x14ac:dyDescent="0.35">
      <c r="A238" s="9">
        <v>52324020</v>
      </c>
      <c r="B238" s="3" t="s">
        <v>11374</v>
      </c>
    </row>
    <row r="239" spans="1:2" x14ac:dyDescent="0.35">
      <c r="A239" s="9">
        <v>52404020</v>
      </c>
      <c r="B239" s="3" t="s">
        <v>11303</v>
      </c>
    </row>
    <row r="240" spans="1:2" x14ac:dyDescent="0.35">
      <c r="A240" s="9">
        <v>52469020</v>
      </c>
      <c r="B240" s="3" t="s">
        <v>11289</v>
      </c>
    </row>
    <row r="241" spans="1:2" x14ac:dyDescent="0.35">
      <c r="A241" s="9">
        <v>52514020</v>
      </c>
      <c r="B241" s="3" t="s">
        <v>11309</v>
      </c>
    </row>
    <row r="242" spans="1:2" x14ac:dyDescent="0.35">
      <c r="A242" s="9">
        <v>52520020</v>
      </c>
      <c r="B242" s="3" t="s">
        <v>11316</v>
      </c>
    </row>
    <row r="243" spans="1:2" x14ac:dyDescent="0.35">
      <c r="A243" s="9">
        <v>52544020</v>
      </c>
      <c r="B243" s="3" t="s">
        <v>11357</v>
      </c>
    </row>
    <row r="244" spans="1:2" x14ac:dyDescent="0.35">
      <c r="A244" s="9">
        <v>52564020</v>
      </c>
      <c r="B244" s="3" t="s">
        <v>5601</v>
      </c>
    </row>
    <row r="245" spans="1:2" x14ac:dyDescent="0.35">
      <c r="A245" s="9">
        <v>52565020</v>
      </c>
      <c r="B245" s="3" t="s">
        <v>5603</v>
      </c>
    </row>
    <row r="246" spans="1:2" x14ac:dyDescent="0.35">
      <c r="A246" s="9">
        <v>52574020</v>
      </c>
      <c r="B246" s="3" t="s">
        <v>5605</v>
      </c>
    </row>
    <row r="247" spans="1:2" x14ac:dyDescent="0.35">
      <c r="A247" s="9">
        <v>52575020</v>
      </c>
      <c r="B247" s="3" t="s">
        <v>5607</v>
      </c>
    </row>
    <row r="248" spans="1:2" x14ac:dyDescent="0.35">
      <c r="A248" s="9">
        <v>52627020</v>
      </c>
      <c r="B248" s="3" t="s">
        <v>11301</v>
      </c>
    </row>
    <row r="249" spans="1:2" x14ac:dyDescent="0.35">
      <c r="A249" s="9">
        <v>52655020</v>
      </c>
      <c r="B249" s="3" t="s">
        <v>11362</v>
      </c>
    </row>
    <row r="250" spans="1:2" x14ac:dyDescent="0.35">
      <c r="A250" s="9">
        <v>52659020</v>
      </c>
      <c r="B250" s="3" t="s">
        <v>11373</v>
      </c>
    </row>
    <row r="251" spans="1:2" x14ac:dyDescent="0.35">
      <c r="A251" s="9">
        <v>52705020</v>
      </c>
      <c r="B251" s="3" t="s">
        <v>11307</v>
      </c>
    </row>
    <row r="252" spans="1:2" x14ac:dyDescent="0.35">
      <c r="A252" s="9">
        <v>52741020</v>
      </c>
      <c r="B252" s="3" t="s">
        <v>11311</v>
      </c>
    </row>
    <row r="253" spans="1:2" x14ac:dyDescent="0.35">
      <c r="A253" s="9">
        <v>52755020</v>
      </c>
      <c r="B253" s="3" t="s">
        <v>11339</v>
      </c>
    </row>
    <row r="254" spans="1:2" x14ac:dyDescent="0.35">
      <c r="A254" s="9">
        <v>52875020</v>
      </c>
      <c r="B254" s="3" t="s">
        <v>11180</v>
      </c>
    </row>
    <row r="255" spans="1:2" x14ac:dyDescent="0.35">
      <c r="A255" s="9">
        <v>52876020</v>
      </c>
      <c r="B255" s="3" t="s">
        <v>11224</v>
      </c>
    </row>
    <row r="256" spans="1:2" x14ac:dyDescent="0.35">
      <c r="A256" s="9">
        <v>52877020</v>
      </c>
      <c r="B256" s="3" t="s">
        <v>11223</v>
      </c>
    </row>
    <row r="257" spans="1:2" x14ac:dyDescent="0.35">
      <c r="A257" s="9">
        <v>52880020</v>
      </c>
      <c r="B257" s="3" t="s">
        <v>11202</v>
      </c>
    </row>
    <row r="258" spans="1:2" x14ac:dyDescent="0.35">
      <c r="A258" s="9">
        <v>52885020</v>
      </c>
      <c r="B258" s="3" t="s">
        <v>11170</v>
      </c>
    </row>
    <row r="259" spans="1:2" x14ac:dyDescent="0.35">
      <c r="A259" s="9">
        <v>53008020</v>
      </c>
      <c r="B259" s="3" t="s">
        <v>11277</v>
      </c>
    </row>
    <row r="260" spans="1:2" x14ac:dyDescent="0.35">
      <c r="A260" s="9">
        <v>53014020</v>
      </c>
      <c r="B260" s="3" t="s">
        <v>11348</v>
      </c>
    </row>
    <row r="261" spans="1:2" x14ac:dyDescent="0.35">
      <c r="A261" s="9">
        <v>53015020</v>
      </c>
      <c r="B261" s="3" t="s">
        <v>11293</v>
      </c>
    </row>
    <row r="262" spans="1:2" x14ac:dyDescent="0.35">
      <c r="A262" s="9">
        <v>53019020</v>
      </c>
      <c r="B262" s="3" t="s">
        <v>11364</v>
      </c>
    </row>
    <row r="263" spans="1:2" x14ac:dyDescent="0.35">
      <c r="A263" s="9">
        <v>53020020</v>
      </c>
      <c r="B263" s="3" t="s">
        <v>11368</v>
      </c>
    </row>
    <row r="264" spans="1:2" x14ac:dyDescent="0.35">
      <c r="A264" s="9">
        <v>53220020</v>
      </c>
      <c r="B264" s="3" t="s">
        <v>11338</v>
      </c>
    </row>
    <row r="265" spans="1:2" x14ac:dyDescent="0.35">
      <c r="A265" s="9">
        <v>53292020</v>
      </c>
      <c r="B265" s="3" t="s">
        <v>11290</v>
      </c>
    </row>
    <row r="266" spans="1:2" x14ac:dyDescent="0.35">
      <c r="A266" s="9">
        <v>53356021</v>
      </c>
      <c r="B266" s="3" t="s">
        <v>11164</v>
      </c>
    </row>
    <row r="267" spans="1:2" x14ac:dyDescent="0.35">
      <c r="A267" s="9">
        <v>53422020</v>
      </c>
      <c r="B267" s="3" t="s">
        <v>11221</v>
      </c>
    </row>
    <row r="268" spans="1:2" x14ac:dyDescent="0.35">
      <c r="A268" s="9">
        <v>53423020</v>
      </c>
      <c r="B268" s="3" t="s">
        <v>11187</v>
      </c>
    </row>
    <row r="269" spans="1:2" x14ac:dyDescent="0.35">
      <c r="A269" s="9">
        <v>53424020</v>
      </c>
      <c r="B269" s="3" t="s">
        <v>11079</v>
      </c>
    </row>
    <row r="270" spans="1:2" x14ac:dyDescent="0.35">
      <c r="A270" s="9">
        <v>53664020</v>
      </c>
      <c r="B270" s="3" t="s">
        <v>11020</v>
      </c>
    </row>
    <row r="271" spans="1:2" x14ac:dyDescent="0.35">
      <c r="A271" s="9">
        <v>53667020</v>
      </c>
      <c r="B271" s="3" t="s">
        <v>11046</v>
      </c>
    </row>
    <row r="272" spans="1:2" x14ac:dyDescent="0.35">
      <c r="A272" s="9">
        <v>53723020</v>
      </c>
      <c r="B272" s="3" t="s">
        <v>11367</v>
      </c>
    </row>
    <row r="273" spans="1:2" x14ac:dyDescent="0.35">
      <c r="A273" s="9">
        <v>53724020</v>
      </c>
      <c r="B273" s="3" t="s">
        <v>11107</v>
      </c>
    </row>
    <row r="274" spans="1:2" x14ac:dyDescent="0.35">
      <c r="A274" s="9">
        <v>53748020</v>
      </c>
      <c r="B274" s="3" t="s">
        <v>11095</v>
      </c>
    </row>
    <row r="275" spans="1:2" x14ac:dyDescent="0.35">
      <c r="A275" s="9">
        <v>53809020</v>
      </c>
      <c r="B275" s="3" t="s">
        <v>11299</v>
      </c>
    </row>
    <row r="276" spans="1:2" x14ac:dyDescent="0.35">
      <c r="A276" s="9">
        <v>54060020</v>
      </c>
      <c r="B276" s="3" t="s">
        <v>11262</v>
      </c>
    </row>
    <row r="277" spans="1:2" x14ac:dyDescent="0.35">
      <c r="A277" s="9">
        <v>54064020</v>
      </c>
      <c r="B277" s="3" t="s">
        <v>11287</v>
      </c>
    </row>
    <row r="278" spans="1:2" x14ac:dyDescent="0.35">
      <c r="A278" s="9">
        <v>54159020</v>
      </c>
      <c r="B278" s="3" t="s">
        <v>5743</v>
      </c>
    </row>
    <row r="279" spans="1:2" x14ac:dyDescent="0.35">
      <c r="A279" s="9">
        <v>54160020</v>
      </c>
      <c r="B279" s="3" t="s">
        <v>5745</v>
      </c>
    </row>
    <row r="280" spans="1:2" x14ac:dyDescent="0.35">
      <c r="A280" s="9">
        <v>54235020</v>
      </c>
      <c r="B280" s="3" t="s">
        <v>11288</v>
      </c>
    </row>
    <row r="281" spans="1:2" x14ac:dyDescent="0.35">
      <c r="A281" s="9">
        <v>54277020</v>
      </c>
      <c r="B281" s="3" t="s">
        <v>11081</v>
      </c>
    </row>
    <row r="282" spans="1:2" x14ac:dyDescent="0.35">
      <c r="A282" s="9">
        <v>54287020</v>
      </c>
      <c r="B282" s="3" t="s">
        <v>11163</v>
      </c>
    </row>
    <row r="283" spans="1:2" x14ac:dyDescent="0.35">
      <c r="A283" s="9">
        <v>54288020</v>
      </c>
      <c r="B283" s="3" t="s">
        <v>11257</v>
      </c>
    </row>
    <row r="284" spans="1:2" x14ac:dyDescent="0.35">
      <c r="A284" s="9">
        <v>54304020</v>
      </c>
      <c r="B284" s="3" t="s">
        <v>11259</v>
      </c>
    </row>
    <row r="285" spans="1:2" x14ac:dyDescent="0.35">
      <c r="A285" s="9">
        <v>54545020</v>
      </c>
      <c r="B285" s="3" t="s">
        <v>5793</v>
      </c>
    </row>
    <row r="286" spans="1:2" x14ac:dyDescent="0.35">
      <c r="A286" s="9">
        <v>54546020</v>
      </c>
      <c r="B286" s="3" t="s">
        <v>5795</v>
      </c>
    </row>
    <row r="287" spans="1:2" x14ac:dyDescent="0.35">
      <c r="A287" s="9">
        <v>54677020</v>
      </c>
      <c r="B287" s="3" t="s">
        <v>5815</v>
      </c>
    </row>
    <row r="288" spans="1:2" x14ac:dyDescent="0.35">
      <c r="A288" s="9">
        <v>54678020</v>
      </c>
      <c r="B288" s="3" t="s">
        <v>5817</v>
      </c>
    </row>
    <row r="289" spans="1:2" x14ac:dyDescent="0.35">
      <c r="A289" s="9">
        <v>54771020</v>
      </c>
      <c r="B289" s="3" t="s">
        <v>11369</v>
      </c>
    </row>
    <row r="290" spans="1:2" x14ac:dyDescent="0.35">
      <c r="A290" s="9">
        <v>54794020</v>
      </c>
      <c r="B290" s="3" t="s">
        <v>11285</v>
      </c>
    </row>
    <row r="291" spans="1:2" x14ac:dyDescent="0.35">
      <c r="A291" s="9">
        <v>54814020</v>
      </c>
      <c r="B291" s="3" t="s">
        <v>11354</v>
      </c>
    </row>
    <row r="292" spans="1:2" x14ac:dyDescent="0.35">
      <c r="A292" s="9">
        <v>54944020</v>
      </c>
      <c r="B292" s="3" t="s">
        <v>5865</v>
      </c>
    </row>
    <row r="293" spans="1:2" x14ac:dyDescent="0.35">
      <c r="A293" s="9">
        <v>55003020</v>
      </c>
      <c r="B293" s="3" t="s">
        <v>11244</v>
      </c>
    </row>
    <row r="294" spans="1:2" x14ac:dyDescent="0.35">
      <c r="A294" s="9">
        <v>55025020</v>
      </c>
      <c r="B294" s="3" t="s">
        <v>11330</v>
      </c>
    </row>
    <row r="295" spans="1:2" x14ac:dyDescent="0.35">
      <c r="A295" s="9">
        <v>55118020</v>
      </c>
      <c r="B295" s="3" t="s">
        <v>11336</v>
      </c>
    </row>
    <row r="296" spans="1:2" x14ac:dyDescent="0.35">
      <c r="A296" s="9">
        <v>55123020</v>
      </c>
      <c r="B296" s="3" t="s">
        <v>11294</v>
      </c>
    </row>
    <row r="297" spans="1:2" x14ac:dyDescent="0.35">
      <c r="A297" s="9">
        <v>55302020</v>
      </c>
      <c r="B297" s="3" t="s">
        <v>11159</v>
      </c>
    </row>
    <row r="298" spans="1:2" x14ac:dyDescent="0.35">
      <c r="A298" s="9">
        <v>55759020</v>
      </c>
      <c r="B298" s="3" t="s">
        <v>11347</v>
      </c>
    </row>
    <row r="299" spans="1:2" x14ac:dyDescent="0.35">
      <c r="A299" s="9">
        <v>55767020</v>
      </c>
      <c r="B299" s="3" t="s">
        <v>11222</v>
      </c>
    </row>
    <row r="300" spans="1:2" x14ac:dyDescent="0.35">
      <c r="A300" s="9">
        <v>55844020</v>
      </c>
      <c r="B300" s="3" t="s">
        <v>11275</v>
      </c>
    </row>
    <row r="301" spans="1:2" x14ac:dyDescent="0.35">
      <c r="A301" s="9">
        <v>56042020</v>
      </c>
      <c r="B301" s="3" t="s">
        <v>11317</v>
      </c>
    </row>
    <row r="302" spans="1:2" x14ac:dyDescent="0.35">
      <c r="A302" s="9">
        <v>56098020</v>
      </c>
      <c r="B302" s="3" t="s">
        <v>11171</v>
      </c>
    </row>
    <row r="303" spans="1:2" x14ac:dyDescent="0.35">
      <c r="A303" s="9">
        <v>56099020</v>
      </c>
      <c r="B303" s="3" t="s">
        <v>11178</v>
      </c>
    </row>
    <row r="304" spans="1:2" x14ac:dyDescent="0.35">
      <c r="A304" s="9">
        <v>56229020</v>
      </c>
      <c r="B304" s="3" t="s">
        <v>11029</v>
      </c>
    </row>
    <row r="305" spans="1:2" x14ac:dyDescent="0.35">
      <c r="A305" s="9">
        <v>56260020</v>
      </c>
      <c r="B305" s="3" t="s">
        <v>11334</v>
      </c>
    </row>
    <row r="306" spans="1:2" x14ac:dyDescent="0.35">
      <c r="A306" s="9">
        <v>56390020</v>
      </c>
      <c r="B306" s="3" t="s">
        <v>11302</v>
      </c>
    </row>
    <row r="307" spans="1:2" x14ac:dyDescent="0.35">
      <c r="A307" s="9">
        <v>56865020</v>
      </c>
      <c r="B307" s="3" t="s">
        <v>11175</v>
      </c>
    </row>
    <row r="308" spans="1:2" x14ac:dyDescent="0.35">
      <c r="A308" s="9">
        <v>56866020</v>
      </c>
      <c r="B308" s="3" t="s">
        <v>11126</v>
      </c>
    </row>
    <row r="309" spans="1:2" x14ac:dyDescent="0.35">
      <c r="A309" s="9">
        <v>57071020</v>
      </c>
      <c r="B309" s="3" t="s">
        <v>6003</v>
      </c>
    </row>
    <row r="310" spans="1:2" x14ac:dyDescent="0.35">
      <c r="A310" s="9">
        <v>57278021</v>
      </c>
      <c r="B310" s="3" t="s">
        <v>11125</v>
      </c>
    </row>
    <row r="311" spans="1:2" x14ac:dyDescent="0.35">
      <c r="A311" s="9">
        <v>57310020</v>
      </c>
      <c r="B311" s="3" t="s">
        <v>11298</v>
      </c>
    </row>
    <row r="312" spans="1:2" x14ac:dyDescent="0.35">
      <c r="A312" s="9">
        <v>57458020</v>
      </c>
      <c r="B312" s="3" t="s">
        <v>6035</v>
      </c>
    </row>
    <row r="313" spans="1:2" x14ac:dyDescent="0.35">
      <c r="A313" s="9">
        <v>57680020</v>
      </c>
      <c r="B313" s="3" t="s">
        <v>11219</v>
      </c>
    </row>
    <row r="314" spans="1:2" x14ac:dyDescent="0.35">
      <c r="A314" s="9">
        <v>58029020</v>
      </c>
      <c r="B314" s="3" t="s">
        <v>11226</v>
      </c>
    </row>
    <row r="315" spans="1:2" x14ac:dyDescent="0.35">
      <c r="A315" s="9">
        <v>58101020</v>
      </c>
      <c r="B315" s="3" t="s">
        <v>11172</v>
      </c>
    </row>
    <row r="316" spans="1:2" x14ac:dyDescent="0.35">
      <c r="A316" s="9">
        <v>58865020</v>
      </c>
      <c r="B316" s="3" t="s">
        <v>11027</v>
      </c>
    </row>
    <row r="317" spans="1:2" x14ac:dyDescent="0.35">
      <c r="A317" s="9">
        <v>58904020</v>
      </c>
      <c r="B317" s="3" t="s">
        <v>11281</v>
      </c>
    </row>
    <row r="318" spans="1:2" x14ac:dyDescent="0.35">
      <c r="A318" s="9">
        <v>59149020</v>
      </c>
      <c r="B318" s="3" t="s">
        <v>11028</v>
      </c>
    </row>
    <row r="319" spans="1:2" x14ac:dyDescent="0.35">
      <c r="A319" s="9">
        <v>59219020</v>
      </c>
      <c r="B319" s="3" t="s">
        <v>6109</v>
      </c>
    </row>
    <row r="320" spans="1:2" x14ac:dyDescent="0.35">
      <c r="A320" s="9">
        <v>59333020</v>
      </c>
      <c r="B320" s="3" t="s">
        <v>11318</v>
      </c>
    </row>
    <row r="321" spans="1:2" x14ac:dyDescent="0.35">
      <c r="A321" s="9">
        <v>59379020</v>
      </c>
      <c r="B321" s="3" t="s">
        <v>11162</v>
      </c>
    </row>
    <row r="322" spans="1:2" x14ac:dyDescent="0.35">
      <c r="A322" s="9">
        <v>59498020</v>
      </c>
      <c r="B322" s="3" t="s">
        <v>11209</v>
      </c>
    </row>
    <row r="323" spans="1:2" x14ac:dyDescent="0.35">
      <c r="A323" s="9">
        <v>59499020</v>
      </c>
      <c r="B323" s="3" t="s">
        <v>11109</v>
      </c>
    </row>
    <row r="324" spans="1:2" x14ac:dyDescent="0.35">
      <c r="A324" s="9">
        <v>59586020</v>
      </c>
      <c r="B324" s="3" t="s">
        <v>11265</v>
      </c>
    </row>
    <row r="325" spans="1:2" x14ac:dyDescent="0.35">
      <c r="A325" s="9">
        <v>59587020</v>
      </c>
      <c r="B325" s="3" t="s">
        <v>11276</v>
      </c>
    </row>
    <row r="326" spans="1:2" x14ac:dyDescent="0.35">
      <c r="A326" s="9">
        <v>59588020</v>
      </c>
      <c r="B326" s="3" t="s">
        <v>11247</v>
      </c>
    </row>
    <row r="327" spans="1:2" x14ac:dyDescent="0.35">
      <c r="A327" s="9">
        <v>59612020</v>
      </c>
      <c r="B327" s="3" t="s">
        <v>11315</v>
      </c>
    </row>
    <row r="328" spans="1:2" x14ac:dyDescent="0.35">
      <c r="A328" s="9">
        <v>59786020</v>
      </c>
      <c r="B328" s="3" t="s">
        <v>11282</v>
      </c>
    </row>
    <row r="329" spans="1:2" x14ac:dyDescent="0.35">
      <c r="A329" s="9">
        <v>59921020</v>
      </c>
      <c r="B329" s="3" t="s">
        <v>11236</v>
      </c>
    </row>
    <row r="330" spans="1:2" x14ac:dyDescent="0.35">
      <c r="A330" s="9">
        <v>59923020</v>
      </c>
      <c r="B330" s="3" t="s">
        <v>6175</v>
      </c>
    </row>
    <row r="331" spans="1:2" x14ac:dyDescent="0.35">
      <c r="A331" s="9">
        <v>60424020</v>
      </c>
      <c r="B331" s="3" t="s">
        <v>6233</v>
      </c>
    </row>
    <row r="332" spans="1:2" x14ac:dyDescent="0.35">
      <c r="A332" s="9">
        <v>60425020</v>
      </c>
      <c r="B332" s="3" t="s">
        <v>6235</v>
      </c>
    </row>
    <row r="333" spans="1:2" x14ac:dyDescent="0.35">
      <c r="A333" s="9">
        <v>60517021</v>
      </c>
      <c r="B333" s="3" t="s">
        <v>11284</v>
      </c>
    </row>
    <row r="334" spans="1:2" x14ac:dyDescent="0.35">
      <c r="A334" s="9">
        <v>60625020</v>
      </c>
      <c r="B334" s="3" t="s">
        <v>11220</v>
      </c>
    </row>
    <row r="335" spans="1:2" x14ac:dyDescent="0.35">
      <c r="A335" s="9">
        <v>60627020</v>
      </c>
      <c r="B335" s="3" t="s">
        <v>11141</v>
      </c>
    </row>
    <row r="336" spans="1:2" x14ac:dyDescent="0.35">
      <c r="A336" s="9">
        <v>61467020</v>
      </c>
      <c r="B336" s="3" t="s">
        <v>6319</v>
      </c>
    </row>
    <row r="337" spans="1:2" x14ac:dyDescent="0.35">
      <c r="A337" s="9">
        <v>61468020</v>
      </c>
      <c r="B337" s="3" t="s">
        <v>6321</v>
      </c>
    </row>
    <row r="338" spans="1:2" x14ac:dyDescent="0.35">
      <c r="A338" s="9">
        <v>61514020</v>
      </c>
      <c r="B338" s="3" t="s">
        <v>11115</v>
      </c>
    </row>
    <row r="339" spans="1:2" x14ac:dyDescent="0.35">
      <c r="A339" s="9">
        <v>61673020</v>
      </c>
      <c r="B339" s="3" t="s">
        <v>11319</v>
      </c>
    </row>
    <row r="340" spans="1:2" x14ac:dyDescent="0.35">
      <c r="A340" s="9">
        <v>61776020</v>
      </c>
      <c r="B340" s="3" t="s">
        <v>11212</v>
      </c>
    </row>
    <row r="341" spans="1:2" x14ac:dyDescent="0.35">
      <c r="A341" s="9">
        <v>61819020</v>
      </c>
      <c r="B341" s="3" t="s">
        <v>11076</v>
      </c>
    </row>
    <row r="342" spans="1:2" x14ac:dyDescent="0.35">
      <c r="A342" s="9">
        <v>61821020</v>
      </c>
      <c r="B342" s="3" t="s">
        <v>11067</v>
      </c>
    </row>
    <row r="343" spans="1:2" x14ac:dyDescent="0.35">
      <c r="A343" s="9">
        <v>61825020</v>
      </c>
      <c r="B343" s="3" t="s">
        <v>11069</v>
      </c>
    </row>
    <row r="344" spans="1:2" x14ac:dyDescent="0.35">
      <c r="A344" s="9">
        <v>61826020</v>
      </c>
      <c r="B344" s="3" t="s">
        <v>11065</v>
      </c>
    </row>
    <row r="345" spans="1:2" x14ac:dyDescent="0.35">
      <c r="A345" s="9">
        <v>61828020</v>
      </c>
      <c r="B345" s="3" t="s">
        <v>11286</v>
      </c>
    </row>
    <row r="346" spans="1:2" x14ac:dyDescent="0.35">
      <c r="A346" s="9">
        <v>62300020</v>
      </c>
      <c r="B346" s="3" t="s">
        <v>11333</v>
      </c>
    </row>
    <row r="347" spans="1:2" x14ac:dyDescent="0.35">
      <c r="A347" s="9">
        <v>62351020</v>
      </c>
      <c r="B347" s="3" t="s">
        <v>11186</v>
      </c>
    </row>
    <row r="348" spans="1:2" x14ac:dyDescent="0.35">
      <c r="A348" s="9">
        <v>62529020</v>
      </c>
      <c r="B348" s="3" t="s">
        <v>11372</v>
      </c>
    </row>
    <row r="349" spans="1:2" x14ac:dyDescent="0.35">
      <c r="A349" s="9">
        <v>62959020</v>
      </c>
      <c r="B349" s="3" t="s">
        <v>11280</v>
      </c>
    </row>
    <row r="350" spans="1:2" x14ac:dyDescent="0.35">
      <c r="A350" s="9">
        <v>63327020</v>
      </c>
      <c r="B350" s="3" t="s">
        <v>14226</v>
      </c>
    </row>
    <row r="351" spans="1:2" x14ac:dyDescent="0.35">
      <c r="A351" s="9">
        <v>63328020</v>
      </c>
      <c r="B351" s="3" t="s">
        <v>14248</v>
      </c>
    </row>
    <row r="352" spans="1:2" x14ac:dyDescent="0.35">
      <c r="A352" s="9">
        <v>63403020</v>
      </c>
      <c r="B352" s="3" t="s">
        <v>6437</v>
      </c>
    </row>
    <row r="353" spans="1:2" x14ac:dyDescent="0.35">
      <c r="A353" s="9">
        <v>63407020</v>
      </c>
      <c r="B353" s="3" t="s">
        <v>6439</v>
      </c>
    </row>
    <row r="354" spans="1:2" x14ac:dyDescent="0.35">
      <c r="A354" s="9">
        <v>63418020</v>
      </c>
      <c r="B354" s="3" t="s">
        <v>11138</v>
      </c>
    </row>
    <row r="355" spans="1:2" x14ac:dyDescent="0.35">
      <c r="A355" s="9">
        <v>63484020</v>
      </c>
      <c r="B355" s="3" t="s">
        <v>11021</v>
      </c>
    </row>
    <row r="356" spans="1:2" x14ac:dyDescent="0.35">
      <c r="A356" s="9">
        <v>63620020</v>
      </c>
      <c r="B356" s="3" t="s">
        <v>11072</v>
      </c>
    </row>
    <row r="357" spans="1:2" x14ac:dyDescent="0.35">
      <c r="A357" s="9">
        <v>63621020</v>
      </c>
      <c r="B357" s="3" t="s">
        <v>11070</v>
      </c>
    </row>
    <row r="358" spans="1:2" x14ac:dyDescent="0.35">
      <c r="A358" s="9">
        <v>63650020</v>
      </c>
      <c r="B358" s="3" t="s">
        <v>11124</v>
      </c>
    </row>
    <row r="359" spans="1:2" x14ac:dyDescent="0.35">
      <c r="A359" s="9">
        <v>63926020</v>
      </c>
      <c r="B359" s="3" t="s">
        <v>11133</v>
      </c>
    </row>
    <row r="360" spans="1:2" x14ac:dyDescent="0.35">
      <c r="A360" s="9">
        <v>63930020</v>
      </c>
      <c r="B360" s="3" t="s">
        <v>11200</v>
      </c>
    </row>
    <row r="361" spans="1:2" x14ac:dyDescent="0.35">
      <c r="A361" s="9">
        <v>64090020</v>
      </c>
      <c r="B361" s="3" t="s">
        <v>11211</v>
      </c>
    </row>
    <row r="362" spans="1:2" x14ac:dyDescent="0.35">
      <c r="A362" s="9">
        <v>64091020</v>
      </c>
      <c r="B362" s="3" t="s">
        <v>11119</v>
      </c>
    </row>
    <row r="363" spans="1:2" x14ac:dyDescent="0.35">
      <c r="A363" s="9">
        <v>64092020</v>
      </c>
      <c r="B363" s="3" t="s">
        <v>11154</v>
      </c>
    </row>
    <row r="364" spans="1:2" x14ac:dyDescent="0.35">
      <c r="A364" s="9">
        <v>64343020</v>
      </c>
      <c r="B364" s="3" t="s">
        <v>14233</v>
      </c>
    </row>
    <row r="365" spans="1:2" x14ac:dyDescent="0.35">
      <c r="A365" s="9">
        <v>64344020</v>
      </c>
      <c r="B365" s="3" t="s">
        <v>14224</v>
      </c>
    </row>
    <row r="366" spans="1:2" x14ac:dyDescent="0.35">
      <c r="A366" s="9">
        <v>64345020</v>
      </c>
      <c r="B366" s="3" t="s">
        <v>14216</v>
      </c>
    </row>
    <row r="367" spans="1:2" x14ac:dyDescent="0.35">
      <c r="A367" s="9">
        <v>64356020</v>
      </c>
      <c r="B367" s="3" t="s">
        <v>14250</v>
      </c>
    </row>
    <row r="368" spans="1:2" x14ac:dyDescent="0.35">
      <c r="A368" s="9">
        <v>64357020</v>
      </c>
      <c r="B368" s="3" t="s">
        <v>14231</v>
      </c>
    </row>
    <row r="369" spans="1:2" x14ac:dyDescent="0.35">
      <c r="A369" s="9">
        <v>64630020</v>
      </c>
      <c r="B369" s="3" t="s">
        <v>6565</v>
      </c>
    </row>
    <row r="370" spans="1:2" x14ac:dyDescent="0.35">
      <c r="A370" s="9">
        <v>64631020</v>
      </c>
      <c r="B370" s="3" t="s">
        <v>6567</v>
      </c>
    </row>
    <row r="371" spans="1:2" x14ac:dyDescent="0.35">
      <c r="A371" s="9">
        <v>64877020</v>
      </c>
      <c r="B371" s="3" t="s">
        <v>11361</v>
      </c>
    </row>
    <row r="372" spans="1:2" x14ac:dyDescent="0.35">
      <c r="A372" s="9">
        <v>65052020</v>
      </c>
      <c r="B372" s="3" t="s">
        <v>6609</v>
      </c>
    </row>
    <row r="373" spans="1:2" x14ac:dyDescent="0.35">
      <c r="A373" s="9">
        <v>65053020</v>
      </c>
      <c r="B373" s="3" t="s">
        <v>6611</v>
      </c>
    </row>
    <row r="374" spans="1:2" x14ac:dyDescent="0.35">
      <c r="A374" s="9">
        <v>65054020</v>
      </c>
      <c r="B374" s="3" t="s">
        <v>6613</v>
      </c>
    </row>
    <row r="375" spans="1:2" x14ac:dyDescent="0.35">
      <c r="A375" s="9" t="s">
        <v>6614</v>
      </c>
      <c r="B375" s="3" t="s">
        <v>6615</v>
      </c>
    </row>
    <row r="376" spans="1:2" x14ac:dyDescent="0.35">
      <c r="A376" s="9">
        <v>65678020</v>
      </c>
      <c r="B376" s="3" t="s">
        <v>11264</v>
      </c>
    </row>
    <row r="377" spans="1:2" x14ac:dyDescent="0.35">
      <c r="A377" s="9">
        <v>66261020</v>
      </c>
      <c r="B377" s="3" t="s">
        <v>14204</v>
      </c>
    </row>
    <row r="378" spans="1:2" x14ac:dyDescent="0.35">
      <c r="A378" s="9">
        <v>66262020</v>
      </c>
      <c r="B378" s="3" t="s">
        <v>14235</v>
      </c>
    </row>
    <row r="379" spans="1:2" x14ac:dyDescent="0.35">
      <c r="A379" s="9">
        <v>66263020</v>
      </c>
      <c r="B379" s="3" t="s">
        <v>14223</v>
      </c>
    </row>
    <row r="380" spans="1:2" x14ac:dyDescent="0.35">
      <c r="A380" s="9">
        <v>66266020</v>
      </c>
      <c r="B380" s="3" t="s">
        <v>14209</v>
      </c>
    </row>
    <row r="381" spans="1:2" x14ac:dyDescent="0.35">
      <c r="A381" s="9">
        <v>66269020</v>
      </c>
      <c r="B381" s="3" t="s">
        <v>14245</v>
      </c>
    </row>
    <row r="382" spans="1:2" x14ac:dyDescent="0.35">
      <c r="A382" s="9">
        <v>66270020</v>
      </c>
      <c r="B382" s="3" t="s">
        <v>14240</v>
      </c>
    </row>
    <row r="383" spans="1:2" x14ac:dyDescent="0.35">
      <c r="A383" s="9">
        <v>66271020</v>
      </c>
      <c r="B383" s="3" t="s">
        <v>14252</v>
      </c>
    </row>
    <row r="384" spans="1:2" x14ac:dyDescent="0.35">
      <c r="A384" s="9">
        <v>66538020</v>
      </c>
      <c r="B384" s="3" t="s">
        <v>11059</v>
      </c>
    </row>
    <row r="385" spans="1:2" x14ac:dyDescent="0.35">
      <c r="A385" s="9">
        <v>66539020</v>
      </c>
      <c r="B385" s="3" t="s">
        <v>11057</v>
      </c>
    </row>
    <row r="386" spans="1:2" x14ac:dyDescent="0.35">
      <c r="A386" s="9">
        <v>66781020</v>
      </c>
      <c r="B386" s="3" t="s">
        <v>11185</v>
      </c>
    </row>
    <row r="387" spans="1:2" x14ac:dyDescent="0.35">
      <c r="A387" s="9">
        <v>66832020</v>
      </c>
      <c r="B387" s="3" t="s">
        <v>11241</v>
      </c>
    </row>
    <row r="388" spans="1:2" x14ac:dyDescent="0.35">
      <c r="A388" s="9">
        <v>66833020</v>
      </c>
      <c r="B388" s="3" t="s">
        <v>11242</v>
      </c>
    </row>
    <row r="389" spans="1:2" x14ac:dyDescent="0.35">
      <c r="A389" s="9">
        <v>66882020</v>
      </c>
      <c r="B389" s="3" t="s">
        <v>11038</v>
      </c>
    </row>
    <row r="390" spans="1:2" x14ac:dyDescent="0.35">
      <c r="A390" s="9">
        <v>66883020</v>
      </c>
      <c r="B390" s="3" t="s">
        <v>11053</v>
      </c>
    </row>
    <row r="391" spans="1:2" x14ac:dyDescent="0.35">
      <c r="A391" s="9">
        <v>66884020</v>
      </c>
      <c r="B391" s="3" t="s">
        <v>11047</v>
      </c>
    </row>
    <row r="392" spans="1:2" x14ac:dyDescent="0.35">
      <c r="A392" s="9">
        <v>66887020</v>
      </c>
      <c r="B392" s="3" t="s">
        <v>11035</v>
      </c>
    </row>
    <row r="393" spans="1:2" x14ac:dyDescent="0.35">
      <c r="A393" s="9">
        <v>66888020</v>
      </c>
      <c r="B393" s="3" t="s">
        <v>11039</v>
      </c>
    </row>
    <row r="394" spans="1:2" x14ac:dyDescent="0.35">
      <c r="A394" s="9">
        <v>66891020</v>
      </c>
      <c r="B394" s="3" t="s">
        <v>11040</v>
      </c>
    </row>
    <row r="395" spans="1:2" x14ac:dyDescent="0.35">
      <c r="A395" s="9">
        <v>66892020</v>
      </c>
      <c r="B395" s="3" t="s">
        <v>11048</v>
      </c>
    </row>
    <row r="396" spans="1:2" x14ac:dyDescent="0.35">
      <c r="A396" s="9">
        <v>66896020</v>
      </c>
      <c r="B396" s="3" t="s">
        <v>11055</v>
      </c>
    </row>
    <row r="397" spans="1:2" x14ac:dyDescent="0.35">
      <c r="A397" s="9">
        <v>66899020</v>
      </c>
      <c r="B397" s="3" t="s">
        <v>11022</v>
      </c>
    </row>
    <row r="398" spans="1:2" x14ac:dyDescent="0.35">
      <c r="A398" s="9">
        <v>67868020</v>
      </c>
      <c r="B398" s="3" t="s">
        <v>11199</v>
      </c>
    </row>
    <row r="399" spans="1:2" x14ac:dyDescent="0.35">
      <c r="A399" s="9">
        <v>67874020</v>
      </c>
      <c r="B399" s="3" t="s">
        <v>11158</v>
      </c>
    </row>
    <row r="400" spans="1:2" x14ac:dyDescent="0.35">
      <c r="A400" s="9">
        <v>67875020</v>
      </c>
      <c r="B400" s="3" t="s">
        <v>11101</v>
      </c>
    </row>
    <row r="401" spans="1:2" x14ac:dyDescent="0.35">
      <c r="A401" s="9">
        <v>67876020</v>
      </c>
      <c r="B401" s="3" t="s">
        <v>11181</v>
      </c>
    </row>
    <row r="402" spans="1:2" x14ac:dyDescent="0.35">
      <c r="A402" s="9">
        <v>68156020</v>
      </c>
      <c r="B402" s="3" t="s">
        <v>11155</v>
      </c>
    </row>
    <row r="403" spans="1:2" x14ac:dyDescent="0.35">
      <c r="A403" s="9">
        <v>68159020</v>
      </c>
      <c r="B403" s="3" t="s">
        <v>11105</v>
      </c>
    </row>
    <row r="404" spans="1:2" x14ac:dyDescent="0.35">
      <c r="A404" s="9">
        <v>68160020</v>
      </c>
      <c r="B404" s="3" t="s">
        <v>11122</v>
      </c>
    </row>
    <row r="405" spans="1:2" x14ac:dyDescent="0.35">
      <c r="A405" s="9">
        <v>68202020</v>
      </c>
      <c r="B405" s="3" t="s">
        <v>11098</v>
      </c>
    </row>
    <row r="406" spans="1:2" x14ac:dyDescent="0.35">
      <c r="A406" s="9">
        <v>68203020</v>
      </c>
      <c r="B406" s="3" t="s">
        <v>11213</v>
      </c>
    </row>
    <row r="407" spans="1:2" x14ac:dyDescent="0.35">
      <c r="A407" s="9">
        <v>68236020</v>
      </c>
      <c r="B407" s="3" t="s">
        <v>11110</v>
      </c>
    </row>
    <row r="408" spans="1:2" x14ac:dyDescent="0.35">
      <c r="A408" s="9">
        <v>68237020</v>
      </c>
      <c r="B408" s="3" t="s">
        <v>11136</v>
      </c>
    </row>
    <row r="409" spans="1:2" x14ac:dyDescent="0.35">
      <c r="A409" s="9">
        <v>68262020</v>
      </c>
      <c r="B409" s="3" t="s">
        <v>11167</v>
      </c>
    </row>
    <row r="410" spans="1:2" x14ac:dyDescent="0.35">
      <c r="A410" s="9">
        <v>68312020</v>
      </c>
      <c r="B410" s="3" t="s">
        <v>11245</v>
      </c>
    </row>
    <row r="411" spans="1:2" x14ac:dyDescent="0.35">
      <c r="A411" s="9">
        <v>68508020</v>
      </c>
      <c r="B411" s="3" t="s">
        <v>7051</v>
      </c>
    </row>
    <row r="412" spans="1:2" x14ac:dyDescent="0.35">
      <c r="A412" s="9">
        <v>68509020</v>
      </c>
      <c r="B412" s="3" t="s">
        <v>7053</v>
      </c>
    </row>
    <row r="413" spans="1:2" x14ac:dyDescent="0.35">
      <c r="A413" s="9">
        <v>68510020</v>
      </c>
      <c r="B413" s="3" t="s">
        <v>7055</v>
      </c>
    </row>
    <row r="414" spans="1:2" x14ac:dyDescent="0.35">
      <c r="A414" s="9">
        <v>68629020</v>
      </c>
      <c r="B414" s="3" t="s">
        <v>7099</v>
      </c>
    </row>
    <row r="415" spans="1:2" x14ac:dyDescent="0.35">
      <c r="A415" s="9">
        <v>68652020</v>
      </c>
      <c r="B415" s="3" t="s">
        <v>7101</v>
      </c>
    </row>
    <row r="416" spans="1:2" x14ac:dyDescent="0.35">
      <c r="A416" s="9">
        <v>68847020</v>
      </c>
      <c r="B416" s="3" t="s">
        <v>7123</v>
      </c>
    </row>
    <row r="417" spans="1:2" x14ac:dyDescent="0.35">
      <c r="A417" s="9">
        <v>68850020</v>
      </c>
      <c r="B417" s="3" t="s">
        <v>7125</v>
      </c>
    </row>
    <row r="418" spans="1:2" x14ac:dyDescent="0.35">
      <c r="A418" s="9">
        <v>69338020</v>
      </c>
      <c r="B418" s="3" t="s">
        <v>11111</v>
      </c>
    </row>
    <row r="419" spans="1:2" x14ac:dyDescent="0.35">
      <c r="A419" s="9">
        <v>69341020</v>
      </c>
      <c r="B419" s="3" t="s">
        <v>11146</v>
      </c>
    </row>
    <row r="420" spans="1:2" x14ac:dyDescent="0.35">
      <c r="A420" s="9">
        <v>69342020</v>
      </c>
      <c r="B420" s="3" t="s">
        <v>11216</v>
      </c>
    </row>
    <row r="421" spans="1:2" x14ac:dyDescent="0.35">
      <c r="A421" s="9">
        <v>69343020</v>
      </c>
      <c r="B421" s="3" t="s">
        <v>11153</v>
      </c>
    </row>
    <row r="422" spans="1:2" x14ac:dyDescent="0.35">
      <c r="A422" s="9">
        <v>69346020</v>
      </c>
      <c r="B422" s="3" t="s">
        <v>11117</v>
      </c>
    </row>
    <row r="423" spans="1:2" x14ac:dyDescent="0.35">
      <c r="A423" s="9">
        <v>69347020</v>
      </c>
      <c r="B423" s="3" t="s">
        <v>11173</v>
      </c>
    </row>
    <row r="424" spans="1:2" x14ac:dyDescent="0.35">
      <c r="A424" s="9">
        <v>69348020</v>
      </c>
      <c r="B424" s="3" t="s">
        <v>11183</v>
      </c>
    </row>
    <row r="425" spans="1:2" x14ac:dyDescent="0.35">
      <c r="A425" s="9">
        <v>69361020</v>
      </c>
      <c r="B425" s="3" t="s">
        <v>11160</v>
      </c>
    </row>
    <row r="426" spans="1:2" x14ac:dyDescent="0.35">
      <c r="A426" s="9">
        <v>69523020</v>
      </c>
      <c r="B426" s="3" t="s">
        <v>14246</v>
      </c>
    </row>
    <row r="427" spans="1:2" x14ac:dyDescent="0.35">
      <c r="A427" s="9">
        <v>69524020</v>
      </c>
      <c r="B427" s="3" t="s">
        <v>14239</v>
      </c>
    </row>
    <row r="428" spans="1:2" x14ac:dyDescent="0.35">
      <c r="A428" s="9">
        <v>69525020</v>
      </c>
      <c r="B428" s="3" t="s">
        <v>14203</v>
      </c>
    </row>
    <row r="429" spans="1:2" x14ac:dyDescent="0.35">
      <c r="A429" s="9">
        <v>69528020</v>
      </c>
      <c r="B429" s="3" t="s">
        <v>14255</v>
      </c>
    </row>
    <row r="430" spans="1:2" x14ac:dyDescent="0.35">
      <c r="A430" s="9">
        <v>69531020</v>
      </c>
      <c r="B430" s="3" t="s">
        <v>14249</v>
      </c>
    </row>
    <row r="431" spans="1:2" x14ac:dyDescent="0.35">
      <c r="A431" s="9">
        <v>69532020</v>
      </c>
      <c r="B431" s="3" t="s">
        <v>14237</v>
      </c>
    </row>
    <row r="432" spans="1:2" x14ac:dyDescent="0.35">
      <c r="A432" s="9">
        <v>69533020</v>
      </c>
      <c r="B432" s="3" t="s">
        <v>14214</v>
      </c>
    </row>
    <row r="433" spans="1:2" x14ac:dyDescent="0.35">
      <c r="A433" s="9">
        <v>69602020</v>
      </c>
      <c r="B433" s="3" t="s">
        <v>11365</v>
      </c>
    </row>
    <row r="434" spans="1:2" x14ac:dyDescent="0.35">
      <c r="A434" s="9">
        <v>69672020</v>
      </c>
      <c r="B434" s="3" t="s">
        <v>11114</v>
      </c>
    </row>
    <row r="435" spans="1:2" x14ac:dyDescent="0.35">
      <c r="A435" s="9">
        <v>69717021</v>
      </c>
      <c r="B435" s="3" t="s">
        <v>11099</v>
      </c>
    </row>
    <row r="436" spans="1:2" x14ac:dyDescent="0.35">
      <c r="A436" s="9">
        <v>69801020</v>
      </c>
      <c r="B436" s="3" t="s">
        <v>11134</v>
      </c>
    </row>
    <row r="437" spans="1:2" x14ac:dyDescent="0.35">
      <c r="A437" s="9">
        <v>69802020</v>
      </c>
      <c r="B437" s="3" t="s">
        <v>11087</v>
      </c>
    </row>
    <row r="438" spans="1:2" x14ac:dyDescent="0.35">
      <c r="A438" s="9">
        <v>70316020</v>
      </c>
      <c r="B438" s="3" t="s">
        <v>11080</v>
      </c>
    </row>
    <row r="439" spans="1:2" x14ac:dyDescent="0.35">
      <c r="A439" s="9">
        <v>70320020</v>
      </c>
      <c r="B439" s="3" t="s">
        <v>11203</v>
      </c>
    </row>
    <row r="440" spans="1:2" x14ac:dyDescent="0.35">
      <c r="A440" s="9" t="s">
        <v>13418</v>
      </c>
      <c r="B440" s="9" t="s">
        <v>13419</v>
      </c>
    </row>
    <row r="441" spans="1:2" x14ac:dyDescent="0.35">
      <c r="A441" s="9" t="s">
        <v>13398</v>
      </c>
      <c r="B441" s="9" t="s">
        <v>13399</v>
      </c>
    </row>
    <row r="442" spans="1:2" x14ac:dyDescent="0.35">
      <c r="A442" s="9" t="s">
        <v>13435</v>
      </c>
      <c r="B442" s="9" t="s">
        <v>13436</v>
      </c>
    </row>
    <row r="443" spans="1:2" x14ac:dyDescent="0.35">
      <c r="A443" s="9">
        <v>70528020</v>
      </c>
      <c r="B443" s="3" t="s">
        <v>11090</v>
      </c>
    </row>
    <row r="444" spans="1:2" x14ac:dyDescent="0.35">
      <c r="A444" s="9">
        <v>70715020</v>
      </c>
      <c r="B444" s="3" t="s">
        <v>7289</v>
      </c>
    </row>
    <row r="445" spans="1:2" x14ac:dyDescent="0.35">
      <c r="A445" s="9">
        <v>70717020</v>
      </c>
      <c r="B445" s="3" t="s">
        <v>7291</v>
      </c>
    </row>
    <row r="446" spans="1:2" x14ac:dyDescent="0.35">
      <c r="A446" s="9">
        <v>70799020</v>
      </c>
      <c r="B446" s="3" t="s">
        <v>11263</v>
      </c>
    </row>
    <row r="447" spans="1:2" x14ac:dyDescent="0.35">
      <c r="A447" s="9">
        <v>70802020</v>
      </c>
      <c r="B447" s="3" t="s">
        <v>11261</v>
      </c>
    </row>
    <row r="448" spans="1:2" x14ac:dyDescent="0.35">
      <c r="A448" s="9">
        <v>70808020</v>
      </c>
      <c r="B448" s="3" t="s">
        <v>7295</v>
      </c>
    </row>
    <row r="449" spans="1:2" x14ac:dyDescent="0.35">
      <c r="A449" s="9">
        <v>71004020</v>
      </c>
      <c r="B449" s="3" t="s">
        <v>11323</v>
      </c>
    </row>
    <row r="450" spans="1:2" x14ac:dyDescent="0.35">
      <c r="A450" s="9">
        <v>71013020</v>
      </c>
      <c r="B450" s="3" t="s">
        <v>7303</v>
      </c>
    </row>
    <row r="451" spans="1:2" x14ac:dyDescent="0.35">
      <c r="A451" s="9">
        <v>71014020</v>
      </c>
      <c r="B451" s="3" t="s">
        <v>7305</v>
      </c>
    </row>
    <row r="452" spans="1:2" x14ac:dyDescent="0.35">
      <c r="A452" s="9">
        <v>71075020</v>
      </c>
      <c r="B452" s="3" t="s">
        <v>11260</v>
      </c>
    </row>
    <row r="453" spans="1:2" x14ac:dyDescent="0.35">
      <c r="A453" s="9">
        <v>71240021</v>
      </c>
      <c r="B453" s="3" t="s">
        <v>11329</v>
      </c>
    </row>
    <row r="454" spans="1:2" x14ac:dyDescent="0.35">
      <c r="A454" s="9">
        <v>71242021</v>
      </c>
      <c r="B454" s="3" t="s">
        <v>11270</v>
      </c>
    </row>
    <row r="455" spans="1:2" x14ac:dyDescent="0.35">
      <c r="A455" s="9">
        <v>71393020</v>
      </c>
      <c r="B455" s="3" t="s">
        <v>11052</v>
      </c>
    </row>
    <row r="456" spans="1:2" x14ac:dyDescent="0.35">
      <c r="A456" s="9">
        <v>72082020</v>
      </c>
      <c r="B456" s="3" t="s">
        <v>11295</v>
      </c>
    </row>
    <row r="457" spans="1:2" x14ac:dyDescent="0.35">
      <c r="A457" s="9">
        <v>72092020</v>
      </c>
      <c r="B457" s="3" t="s">
        <v>11161</v>
      </c>
    </row>
    <row r="458" spans="1:2" x14ac:dyDescent="0.35">
      <c r="A458" s="9">
        <v>72093020</v>
      </c>
      <c r="B458" s="3" t="s">
        <v>11145</v>
      </c>
    </row>
    <row r="459" spans="1:2" x14ac:dyDescent="0.35">
      <c r="A459" s="9">
        <v>72096020</v>
      </c>
      <c r="B459" s="3" t="s">
        <v>11157</v>
      </c>
    </row>
    <row r="460" spans="1:2" x14ac:dyDescent="0.35">
      <c r="A460" s="9">
        <v>72097020</v>
      </c>
      <c r="B460" s="3" t="s">
        <v>11121</v>
      </c>
    </row>
    <row r="461" spans="1:2" x14ac:dyDescent="0.35">
      <c r="A461" s="9">
        <v>72348020</v>
      </c>
      <c r="B461" s="3" t="s">
        <v>11269</v>
      </c>
    </row>
    <row r="462" spans="1:2" x14ac:dyDescent="0.35">
      <c r="A462" s="9">
        <v>73080020</v>
      </c>
      <c r="B462" s="3" t="s">
        <v>11292</v>
      </c>
    </row>
    <row r="463" spans="1:2" x14ac:dyDescent="0.35">
      <c r="A463" s="9">
        <v>73103020</v>
      </c>
      <c r="B463" s="3" t="s">
        <v>11049</v>
      </c>
    </row>
    <row r="464" spans="1:2" x14ac:dyDescent="0.35">
      <c r="A464" s="9">
        <v>73106020</v>
      </c>
      <c r="B464" s="3" t="s">
        <v>11036</v>
      </c>
    </row>
    <row r="465" spans="1:2" x14ac:dyDescent="0.35">
      <c r="A465" s="9">
        <v>73256020</v>
      </c>
      <c r="B465" s="3" t="s">
        <v>7461</v>
      </c>
    </row>
    <row r="466" spans="1:2" x14ac:dyDescent="0.35">
      <c r="A466" s="9">
        <v>73272020</v>
      </c>
      <c r="B466" s="3" t="s">
        <v>7467</v>
      </c>
    </row>
    <row r="467" spans="1:2" x14ac:dyDescent="0.35">
      <c r="A467" s="9">
        <v>73590020</v>
      </c>
      <c r="B467" s="3" t="s">
        <v>11104</v>
      </c>
    </row>
    <row r="468" spans="1:2" x14ac:dyDescent="0.35">
      <c r="A468" s="9">
        <v>73827020</v>
      </c>
      <c r="B468" s="3" t="s">
        <v>7495</v>
      </c>
    </row>
    <row r="469" spans="1:2" x14ac:dyDescent="0.35">
      <c r="A469" s="9">
        <v>73828020</v>
      </c>
      <c r="B469" s="3" t="s">
        <v>7497</v>
      </c>
    </row>
    <row r="470" spans="1:2" x14ac:dyDescent="0.35">
      <c r="A470" s="9" t="s">
        <v>14202</v>
      </c>
      <c r="B470" s="3" t="s">
        <v>11033</v>
      </c>
    </row>
    <row r="471" spans="1:2" x14ac:dyDescent="0.35">
      <c r="A471" s="9">
        <v>74663020</v>
      </c>
      <c r="B471" s="3" t="s">
        <v>11342</v>
      </c>
    </row>
    <row r="472" spans="1:2" x14ac:dyDescent="0.35">
      <c r="A472" s="9">
        <v>75007020</v>
      </c>
      <c r="B472" s="3" t="s">
        <v>11073</v>
      </c>
    </row>
    <row r="473" spans="1:2" x14ac:dyDescent="0.35">
      <c r="A473" s="9">
        <v>75490020</v>
      </c>
      <c r="B473" s="3" t="s">
        <v>7622</v>
      </c>
    </row>
    <row r="474" spans="1:2" x14ac:dyDescent="0.35">
      <c r="A474" s="9">
        <v>75491020</v>
      </c>
      <c r="B474" s="3" t="s">
        <v>7624</v>
      </c>
    </row>
    <row r="475" spans="1:2" x14ac:dyDescent="0.35">
      <c r="A475" s="9" t="s">
        <v>7625</v>
      </c>
      <c r="B475" s="3" t="s">
        <v>7626</v>
      </c>
    </row>
    <row r="476" spans="1:2" x14ac:dyDescent="0.35">
      <c r="A476" s="9">
        <v>75517020</v>
      </c>
      <c r="B476" s="3" t="s">
        <v>7628</v>
      </c>
    </row>
    <row r="477" spans="1:2" x14ac:dyDescent="0.35">
      <c r="A477" s="9">
        <v>76104020</v>
      </c>
      <c r="B477" s="3" t="s">
        <v>7699</v>
      </c>
    </row>
    <row r="478" spans="1:2" x14ac:dyDescent="0.35">
      <c r="A478" s="9">
        <v>77294020</v>
      </c>
      <c r="B478" s="3" t="s">
        <v>11363</v>
      </c>
    </row>
    <row r="479" spans="1:2" x14ac:dyDescent="0.35">
      <c r="A479" s="9">
        <v>77674020</v>
      </c>
      <c r="B479" s="3" t="s">
        <v>11174</v>
      </c>
    </row>
    <row r="480" spans="1:2" x14ac:dyDescent="0.35">
      <c r="A480" s="9">
        <v>77697020</v>
      </c>
      <c r="B480" s="3" t="s">
        <v>7783</v>
      </c>
    </row>
    <row r="481" spans="1:2" x14ac:dyDescent="0.35">
      <c r="A481" s="9">
        <v>77698020</v>
      </c>
      <c r="B481" s="3" t="s">
        <v>7785</v>
      </c>
    </row>
    <row r="482" spans="1:2" x14ac:dyDescent="0.35">
      <c r="A482" s="9">
        <v>77794020</v>
      </c>
      <c r="B482" s="3" t="s">
        <v>11356</v>
      </c>
    </row>
    <row r="483" spans="1:2" x14ac:dyDescent="0.35">
      <c r="A483" s="9">
        <v>77909021</v>
      </c>
      <c r="B483" s="3" t="s">
        <v>11229</v>
      </c>
    </row>
    <row r="484" spans="1:2" x14ac:dyDescent="0.35">
      <c r="A484" s="9">
        <v>77910021</v>
      </c>
      <c r="B484" s="3" t="s">
        <v>11232</v>
      </c>
    </row>
    <row r="485" spans="1:2" x14ac:dyDescent="0.35">
      <c r="A485" s="9">
        <v>78349020</v>
      </c>
      <c r="B485" s="3" t="s">
        <v>11255</v>
      </c>
    </row>
    <row r="486" spans="1:2" x14ac:dyDescent="0.35">
      <c r="A486" s="9">
        <v>79058020</v>
      </c>
      <c r="B486" s="3" t="s">
        <v>11113</v>
      </c>
    </row>
    <row r="487" spans="1:2" x14ac:dyDescent="0.35">
      <c r="A487" s="9">
        <v>79059020</v>
      </c>
      <c r="B487" s="3" t="s">
        <v>11143</v>
      </c>
    </row>
    <row r="488" spans="1:2" x14ac:dyDescent="0.35">
      <c r="A488" s="9">
        <v>79241020</v>
      </c>
      <c r="B488" s="3" t="s">
        <v>14212</v>
      </c>
    </row>
    <row r="489" spans="1:2" x14ac:dyDescent="0.35">
      <c r="A489" s="9">
        <v>79356020</v>
      </c>
      <c r="B489" s="3" t="s">
        <v>7884</v>
      </c>
    </row>
    <row r="490" spans="1:2" x14ac:dyDescent="0.35">
      <c r="A490" s="9">
        <v>79357020</v>
      </c>
      <c r="B490" s="3" t="s">
        <v>7886</v>
      </c>
    </row>
    <row r="491" spans="1:2" x14ac:dyDescent="0.35">
      <c r="A491" s="9">
        <v>79369020</v>
      </c>
      <c r="B491" s="3" t="s">
        <v>11217</v>
      </c>
    </row>
    <row r="492" spans="1:2" x14ac:dyDescent="0.35">
      <c r="A492" s="9">
        <v>79537020</v>
      </c>
      <c r="B492" s="3" t="s">
        <v>14251</v>
      </c>
    </row>
    <row r="493" spans="1:2" x14ac:dyDescent="0.35">
      <c r="A493" s="9">
        <v>79538020</v>
      </c>
      <c r="B493" s="3" t="s">
        <v>14236</v>
      </c>
    </row>
    <row r="494" spans="1:2" x14ac:dyDescent="0.35">
      <c r="A494" s="9">
        <v>79539020</v>
      </c>
      <c r="B494" s="3" t="s">
        <v>14238</v>
      </c>
    </row>
    <row r="495" spans="1:2" x14ac:dyDescent="0.35">
      <c r="A495" s="9">
        <v>79551020</v>
      </c>
      <c r="B495" s="3" t="s">
        <v>11102</v>
      </c>
    </row>
    <row r="496" spans="1:2" x14ac:dyDescent="0.35">
      <c r="A496" s="9">
        <v>79609020</v>
      </c>
      <c r="B496" s="3" t="s">
        <v>11176</v>
      </c>
    </row>
    <row r="497" spans="1:2" x14ac:dyDescent="0.35">
      <c r="A497" s="9">
        <v>79713020</v>
      </c>
      <c r="B497" s="3" t="s">
        <v>11144</v>
      </c>
    </row>
    <row r="498" spans="1:2" x14ac:dyDescent="0.35">
      <c r="A498" s="9">
        <v>79719020</v>
      </c>
      <c r="B498" s="3" t="s">
        <v>7902</v>
      </c>
    </row>
    <row r="499" spans="1:2" x14ac:dyDescent="0.35">
      <c r="A499" s="9">
        <v>79993020</v>
      </c>
      <c r="B499" s="3" t="s">
        <v>7912</v>
      </c>
    </row>
    <row r="500" spans="1:2" x14ac:dyDescent="0.35">
      <c r="A500" s="9">
        <v>79994020</v>
      </c>
      <c r="B500" s="3" t="s">
        <v>7914</v>
      </c>
    </row>
    <row r="501" spans="1:2" x14ac:dyDescent="0.35">
      <c r="A501" s="9">
        <v>80079020</v>
      </c>
      <c r="B501" s="3" t="s">
        <v>14205</v>
      </c>
    </row>
    <row r="502" spans="1:2" x14ac:dyDescent="0.35">
      <c r="A502" s="9">
        <v>80090020</v>
      </c>
      <c r="B502" s="3" t="s">
        <v>11100</v>
      </c>
    </row>
    <row r="503" spans="1:2" x14ac:dyDescent="0.35">
      <c r="A503" s="9">
        <v>80108020</v>
      </c>
      <c r="B503" s="3" t="s">
        <v>14254</v>
      </c>
    </row>
    <row r="504" spans="1:2" x14ac:dyDescent="0.35">
      <c r="A504" s="9">
        <v>80152020</v>
      </c>
      <c r="B504" s="3" t="s">
        <v>11066</v>
      </c>
    </row>
    <row r="505" spans="1:2" x14ac:dyDescent="0.35">
      <c r="A505" s="9">
        <v>80511020</v>
      </c>
      <c r="B505" s="3" t="s">
        <v>11309</v>
      </c>
    </row>
    <row r="506" spans="1:2" x14ac:dyDescent="0.35">
      <c r="A506" s="9">
        <v>80768020</v>
      </c>
      <c r="B506" s="3" t="s">
        <v>14207</v>
      </c>
    </row>
    <row r="507" spans="1:2" x14ac:dyDescent="0.35">
      <c r="A507" s="9">
        <v>80873020</v>
      </c>
      <c r="B507" s="3" t="s">
        <v>7952</v>
      </c>
    </row>
    <row r="508" spans="1:2" x14ac:dyDescent="0.35">
      <c r="A508" s="9">
        <v>80874020</v>
      </c>
      <c r="B508" s="3" t="s">
        <v>7954</v>
      </c>
    </row>
    <row r="509" spans="1:2" x14ac:dyDescent="0.35">
      <c r="A509" s="9">
        <v>80875020</v>
      </c>
      <c r="B509" s="3" t="s">
        <v>7956</v>
      </c>
    </row>
    <row r="510" spans="1:2" x14ac:dyDescent="0.35">
      <c r="A510" s="9">
        <v>80973020</v>
      </c>
      <c r="B510" s="3" t="s">
        <v>11208</v>
      </c>
    </row>
    <row r="511" spans="1:2" x14ac:dyDescent="0.35">
      <c r="A511" s="9">
        <v>81103020</v>
      </c>
      <c r="B511" s="3" t="s">
        <v>14228</v>
      </c>
    </row>
    <row r="512" spans="1:2" x14ac:dyDescent="0.35">
      <c r="A512" s="9">
        <v>81213020</v>
      </c>
      <c r="B512" s="3" t="s">
        <v>7986</v>
      </c>
    </row>
    <row r="513" spans="1:2" x14ac:dyDescent="0.35">
      <c r="A513" s="9">
        <v>81430020</v>
      </c>
      <c r="B513" s="3" t="s">
        <v>11359</v>
      </c>
    </row>
    <row r="514" spans="1:2" x14ac:dyDescent="0.35">
      <c r="A514" s="9">
        <v>81501020</v>
      </c>
      <c r="B514" s="3" t="s">
        <v>11112</v>
      </c>
    </row>
    <row r="515" spans="1:2" x14ac:dyDescent="0.35">
      <c r="A515" s="9">
        <v>81503020</v>
      </c>
      <c r="B515" s="3" t="s">
        <v>11091</v>
      </c>
    </row>
    <row r="516" spans="1:2" x14ac:dyDescent="0.35">
      <c r="A516" s="9">
        <v>82542020</v>
      </c>
      <c r="B516" s="3" t="s">
        <v>11271</v>
      </c>
    </row>
    <row r="517" spans="1:2" x14ac:dyDescent="0.35">
      <c r="A517" s="9">
        <v>82618020</v>
      </c>
      <c r="B517" s="3" t="s">
        <v>14234</v>
      </c>
    </row>
    <row r="518" spans="1:2" x14ac:dyDescent="0.35">
      <c r="A518" s="9">
        <v>82705020</v>
      </c>
      <c r="B518" s="3" t="s">
        <v>14217</v>
      </c>
    </row>
    <row r="519" spans="1:2" x14ac:dyDescent="0.35">
      <c r="A519" s="9">
        <v>83200020</v>
      </c>
      <c r="B519" s="3" t="s">
        <v>8062</v>
      </c>
    </row>
    <row r="520" spans="1:2" x14ac:dyDescent="0.35">
      <c r="A520" s="9">
        <v>83201020</v>
      </c>
      <c r="B520" s="3" t="s">
        <v>8064</v>
      </c>
    </row>
    <row r="521" spans="1:2" x14ac:dyDescent="0.35">
      <c r="A521" s="9">
        <v>83221020</v>
      </c>
      <c r="B521" s="3" t="s">
        <v>11283</v>
      </c>
    </row>
    <row r="522" spans="1:2" x14ac:dyDescent="0.35">
      <c r="A522" s="9">
        <v>83276020</v>
      </c>
      <c r="B522" s="3" t="s">
        <v>8066</v>
      </c>
    </row>
    <row r="523" spans="1:2" x14ac:dyDescent="0.35">
      <c r="A523" s="9">
        <v>83624020</v>
      </c>
      <c r="B523" s="3" t="s">
        <v>8094</v>
      </c>
    </row>
    <row r="524" spans="1:2" x14ac:dyDescent="0.35">
      <c r="A524" s="9">
        <v>84022020</v>
      </c>
      <c r="B524" s="3" t="s">
        <v>11206</v>
      </c>
    </row>
    <row r="525" spans="1:2" x14ac:dyDescent="0.35">
      <c r="A525" s="9">
        <v>84211020</v>
      </c>
      <c r="B525" s="3" t="s">
        <v>8142</v>
      </c>
    </row>
    <row r="526" spans="1:2" x14ac:dyDescent="0.35">
      <c r="A526" s="9">
        <v>84225020</v>
      </c>
      <c r="B526" s="3" t="s">
        <v>11188</v>
      </c>
    </row>
    <row r="527" spans="1:2" x14ac:dyDescent="0.35">
      <c r="A527" s="9">
        <v>84383020</v>
      </c>
      <c r="B527" s="3" t="s">
        <v>8146</v>
      </c>
    </row>
    <row r="528" spans="1:2" x14ac:dyDescent="0.35">
      <c r="A528" s="9">
        <v>84511020</v>
      </c>
      <c r="B528" s="3" t="s">
        <v>11062</v>
      </c>
    </row>
    <row r="529" spans="1:3" x14ac:dyDescent="0.35">
      <c r="A529" s="9">
        <v>84512020</v>
      </c>
      <c r="B529" s="3" t="s">
        <v>11061</v>
      </c>
    </row>
    <row r="530" spans="1:3" x14ac:dyDescent="0.35">
      <c r="A530" s="9">
        <v>84579020</v>
      </c>
      <c r="B530" s="3" t="s">
        <v>8188</v>
      </c>
    </row>
    <row r="531" spans="1:3" x14ac:dyDescent="0.35">
      <c r="A531" s="9">
        <v>84876020</v>
      </c>
      <c r="B531" s="3" t="s">
        <v>8210</v>
      </c>
    </row>
    <row r="532" spans="1:3" x14ac:dyDescent="0.35">
      <c r="A532" s="9">
        <v>84877020</v>
      </c>
      <c r="B532" s="3" t="s">
        <v>8212</v>
      </c>
    </row>
    <row r="533" spans="1:3" x14ac:dyDescent="0.35">
      <c r="A533" s="9">
        <v>84965020</v>
      </c>
      <c r="B533" s="3" t="s">
        <v>11152</v>
      </c>
    </row>
    <row r="534" spans="1:3" x14ac:dyDescent="0.35">
      <c r="A534" s="9">
        <v>84972020</v>
      </c>
      <c r="B534" s="3" t="s">
        <v>11304</v>
      </c>
    </row>
    <row r="535" spans="1:3" x14ac:dyDescent="0.35">
      <c r="A535" s="9">
        <v>85166020</v>
      </c>
      <c r="B535" s="3" t="s">
        <v>14232</v>
      </c>
    </row>
    <row r="536" spans="1:3" x14ac:dyDescent="0.35">
      <c r="A536" s="9">
        <v>85168020</v>
      </c>
      <c r="B536" s="3" t="s">
        <v>14227</v>
      </c>
    </row>
    <row r="537" spans="1:3" x14ac:dyDescent="0.35">
      <c r="A537" s="9">
        <v>85170020</v>
      </c>
      <c r="B537" s="3" t="s">
        <v>14241</v>
      </c>
    </row>
    <row r="538" spans="1:3" x14ac:dyDescent="0.35">
      <c r="A538" s="9">
        <v>85178020</v>
      </c>
      <c r="B538" s="3" t="s">
        <v>14218</v>
      </c>
    </row>
    <row r="539" spans="1:3" x14ac:dyDescent="0.35">
      <c r="A539" s="9">
        <v>85562020</v>
      </c>
      <c r="B539" s="3" t="s">
        <v>14219</v>
      </c>
    </row>
    <row r="540" spans="1:3" x14ac:dyDescent="0.35">
      <c r="A540" s="9">
        <v>85589020</v>
      </c>
      <c r="B540" s="3" t="s">
        <v>8220</v>
      </c>
    </row>
    <row r="541" spans="1:3" x14ac:dyDescent="0.35">
      <c r="A541" s="9">
        <v>85765020</v>
      </c>
      <c r="B541" s="3" t="s">
        <v>11140</v>
      </c>
    </row>
    <row r="542" spans="1:3" x14ac:dyDescent="0.35">
      <c r="A542" s="9">
        <v>85793020</v>
      </c>
      <c r="B542" s="3" t="s">
        <v>11108</v>
      </c>
    </row>
    <row r="543" spans="1:3" x14ac:dyDescent="0.35">
      <c r="A543" s="9">
        <v>85846020</v>
      </c>
      <c r="B543" s="3" t="s">
        <v>8254</v>
      </c>
      <c r="C543" s="23"/>
    </row>
    <row r="544" spans="1:3" x14ac:dyDescent="0.35">
      <c r="A544" s="9">
        <v>85847020</v>
      </c>
      <c r="B544" s="3" t="s">
        <v>8256</v>
      </c>
    </row>
    <row r="545" spans="1:2" x14ac:dyDescent="0.35">
      <c r="A545" s="9">
        <v>85923020</v>
      </c>
      <c r="B545" s="3" t="s">
        <v>8264</v>
      </c>
    </row>
    <row r="546" spans="1:2" x14ac:dyDescent="0.35">
      <c r="A546" s="9">
        <v>85924020</v>
      </c>
      <c r="B546" s="3" t="s">
        <v>8266</v>
      </c>
    </row>
    <row r="547" spans="1:2" x14ac:dyDescent="0.35">
      <c r="A547" s="9">
        <v>86128020</v>
      </c>
      <c r="B547" s="3" t="s">
        <v>8284</v>
      </c>
    </row>
    <row r="548" spans="1:2" x14ac:dyDescent="0.35">
      <c r="A548" s="9">
        <v>86269020</v>
      </c>
      <c r="B548" s="3" t="s">
        <v>11177</v>
      </c>
    </row>
    <row r="549" spans="1:2" x14ac:dyDescent="0.35">
      <c r="A549" s="9">
        <v>86339020</v>
      </c>
      <c r="B549" s="3" t="s">
        <v>8296</v>
      </c>
    </row>
    <row r="550" spans="1:2" x14ac:dyDescent="0.35">
      <c r="A550" s="9">
        <v>86340020</v>
      </c>
      <c r="B550" s="3" t="s">
        <v>8298</v>
      </c>
    </row>
    <row r="551" spans="1:2" x14ac:dyDescent="0.35">
      <c r="A551" s="9">
        <v>86711020</v>
      </c>
      <c r="B551" s="3" t="s">
        <v>11233</v>
      </c>
    </row>
    <row r="552" spans="1:2" x14ac:dyDescent="0.35">
      <c r="A552" s="9">
        <v>86770020</v>
      </c>
      <c r="B552" s="3" t="s">
        <v>8319</v>
      </c>
    </row>
    <row r="553" spans="1:2" x14ac:dyDescent="0.35">
      <c r="A553" s="9">
        <v>86867020</v>
      </c>
      <c r="B553" s="3" t="s">
        <v>8323</v>
      </c>
    </row>
    <row r="554" spans="1:2" x14ac:dyDescent="0.35">
      <c r="A554" s="9">
        <v>86868020</v>
      </c>
      <c r="B554" s="3" t="s">
        <v>8325</v>
      </c>
    </row>
    <row r="555" spans="1:2" x14ac:dyDescent="0.35">
      <c r="A555" s="9">
        <v>86956020</v>
      </c>
      <c r="B555" s="3" t="s">
        <v>14210</v>
      </c>
    </row>
    <row r="556" spans="1:2" x14ac:dyDescent="0.35">
      <c r="A556" s="9">
        <v>87081020</v>
      </c>
      <c r="B556" s="3" t="s">
        <v>8357</v>
      </c>
    </row>
    <row r="557" spans="1:2" x14ac:dyDescent="0.35">
      <c r="A557" s="9">
        <v>87105020</v>
      </c>
      <c r="B557" s="3" t="s">
        <v>11023</v>
      </c>
    </row>
    <row r="558" spans="1:2" x14ac:dyDescent="0.35">
      <c r="A558" s="9">
        <v>87750020</v>
      </c>
      <c r="B558" s="3" t="s">
        <v>14253</v>
      </c>
    </row>
    <row r="559" spans="1:2" x14ac:dyDescent="0.35">
      <c r="A559" s="9">
        <v>87966020</v>
      </c>
      <c r="B559" s="3" t="s">
        <v>11238</v>
      </c>
    </row>
    <row r="560" spans="1:2" x14ac:dyDescent="0.35">
      <c r="A560" s="9">
        <v>87968020</v>
      </c>
      <c r="B560" s="3" t="s">
        <v>11239</v>
      </c>
    </row>
    <row r="561" spans="1:2" x14ac:dyDescent="0.35">
      <c r="A561" s="9">
        <v>88895020</v>
      </c>
      <c r="B561" s="3" t="s">
        <v>8461</v>
      </c>
    </row>
    <row r="562" spans="1:2" x14ac:dyDescent="0.35">
      <c r="A562" s="9">
        <v>88897020</v>
      </c>
      <c r="B562" s="3" t="s">
        <v>8463</v>
      </c>
    </row>
    <row r="563" spans="1:2" x14ac:dyDescent="0.35">
      <c r="A563" s="9">
        <v>90565020</v>
      </c>
      <c r="B563" s="3" t="s">
        <v>8515</v>
      </c>
    </row>
    <row r="564" spans="1:2" x14ac:dyDescent="0.35">
      <c r="A564" s="9">
        <v>90567020</v>
      </c>
      <c r="B564" s="3" t="s">
        <v>8517</v>
      </c>
    </row>
    <row r="565" spans="1:2" x14ac:dyDescent="0.35">
      <c r="A565" s="9">
        <v>90709020</v>
      </c>
      <c r="B565" s="3" t="s">
        <v>8557</v>
      </c>
    </row>
    <row r="566" spans="1:2" x14ac:dyDescent="0.35">
      <c r="A566" s="9">
        <v>90751020</v>
      </c>
      <c r="B566" s="3" t="s">
        <v>8567</v>
      </c>
    </row>
    <row r="567" spans="1:2" x14ac:dyDescent="0.35">
      <c r="A567" s="9">
        <v>91013020</v>
      </c>
      <c r="B567" s="3" t="s">
        <v>8579</v>
      </c>
    </row>
    <row r="568" spans="1:2" x14ac:dyDescent="0.35">
      <c r="A568" s="9">
        <v>91229020</v>
      </c>
      <c r="B568" s="3" t="s">
        <v>8585</v>
      </c>
    </row>
    <row r="569" spans="1:2" x14ac:dyDescent="0.35">
      <c r="A569" s="9">
        <v>91231020</v>
      </c>
      <c r="B569" s="3" t="s">
        <v>8587</v>
      </c>
    </row>
    <row r="570" spans="1:2" x14ac:dyDescent="0.35">
      <c r="A570" s="9">
        <v>91913020</v>
      </c>
      <c r="B570" s="3" t="s">
        <v>11207</v>
      </c>
    </row>
    <row r="571" spans="1:2" x14ac:dyDescent="0.35">
      <c r="A571" s="9">
        <v>92277020</v>
      </c>
      <c r="B571" s="3" t="s">
        <v>14221</v>
      </c>
    </row>
    <row r="572" spans="1:2" x14ac:dyDescent="0.35">
      <c r="A572" s="9">
        <v>92279020</v>
      </c>
      <c r="B572" s="3" t="s">
        <v>14211</v>
      </c>
    </row>
    <row r="573" spans="1:2" x14ac:dyDescent="0.35">
      <c r="A573" s="9">
        <v>92321020</v>
      </c>
      <c r="B573" s="3" t="s">
        <v>14213</v>
      </c>
    </row>
    <row r="574" spans="1:2" x14ac:dyDescent="0.35">
      <c r="A574" s="9">
        <v>92631020</v>
      </c>
      <c r="B574" s="3" t="s">
        <v>11249</v>
      </c>
    </row>
    <row r="575" spans="1:2" x14ac:dyDescent="0.35">
      <c r="A575" s="9">
        <v>92677020</v>
      </c>
      <c r="B575" s="3" t="s">
        <v>11025</v>
      </c>
    </row>
    <row r="576" spans="1:2" x14ac:dyDescent="0.35">
      <c r="A576" s="9">
        <v>92679020</v>
      </c>
      <c r="B576" s="3" t="s">
        <v>11034</v>
      </c>
    </row>
    <row r="577" spans="1:2" x14ac:dyDescent="0.35">
      <c r="A577" s="9">
        <v>92683020</v>
      </c>
      <c r="B577" s="3" t="s">
        <v>11045</v>
      </c>
    </row>
    <row r="578" spans="1:2" x14ac:dyDescent="0.35">
      <c r="A578" s="9">
        <v>92685020</v>
      </c>
      <c r="B578" s="3" t="s">
        <v>11037</v>
      </c>
    </row>
    <row r="579" spans="1:2" x14ac:dyDescent="0.35">
      <c r="A579" s="9">
        <v>92999020</v>
      </c>
      <c r="B579" s="3" t="s">
        <v>8671</v>
      </c>
    </row>
    <row r="580" spans="1:2" x14ac:dyDescent="0.35">
      <c r="A580" s="9">
        <v>93139020</v>
      </c>
      <c r="B580" s="3" t="s">
        <v>11366</v>
      </c>
    </row>
    <row r="581" spans="1:2" x14ac:dyDescent="0.35">
      <c r="A581" s="9">
        <v>93331020</v>
      </c>
      <c r="B581" s="3" t="s">
        <v>8687</v>
      </c>
    </row>
    <row r="582" spans="1:2" x14ac:dyDescent="0.35">
      <c r="A582" s="9">
        <v>93391020</v>
      </c>
      <c r="B582" s="3" t="s">
        <v>14244</v>
      </c>
    </row>
    <row r="583" spans="1:2" x14ac:dyDescent="0.35">
      <c r="A583" s="9">
        <v>93529020</v>
      </c>
      <c r="B583" s="3" t="s">
        <v>11349</v>
      </c>
    </row>
    <row r="584" spans="1:2" x14ac:dyDescent="0.35">
      <c r="A584" s="9">
        <v>93817020</v>
      </c>
      <c r="B584" s="3" t="s">
        <v>14247</v>
      </c>
    </row>
    <row r="585" spans="1:2" x14ac:dyDescent="0.35">
      <c r="A585" s="9">
        <v>94184020</v>
      </c>
      <c r="B585" s="3" t="s">
        <v>8725</v>
      </c>
    </row>
    <row r="586" spans="1:2" x14ac:dyDescent="0.35">
      <c r="A586" s="9">
        <v>94186020</v>
      </c>
      <c r="B586" s="3" t="s">
        <v>8727</v>
      </c>
    </row>
    <row r="587" spans="1:2" x14ac:dyDescent="0.35">
      <c r="A587" s="9">
        <v>94863020</v>
      </c>
      <c r="B587" s="3" t="s">
        <v>11142</v>
      </c>
    </row>
    <row r="588" spans="1:2" x14ac:dyDescent="0.35">
      <c r="A588" s="9">
        <v>94865020</v>
      </c>
      <c r="B588" s="3" t="s">
        <v>11168</v>
      </c>
    </row>
    <row r="589" spans="1:2" x14ac:dyDescent="0.35">
      <c r="A589" s="9">
        <v>94867020</v>
      </c>
      <c r="B589" s="3" t="s">
        <v>11191</v>
      </c>
    </row>
    <row r="590" spans="1:2" x14ac:dyDescent="0.35">
      <c r="A590" s="9">
        <v>94869020</v>
      </c>
      <c r="B590" s="3" t="s">
        <v>11190</v>
      </c>
    </row>
    <row r="591" spans="1:2" x14ac:dyDescent="0.35">
      <c r="A591" s="9">
        <v>96107020</v>
      </c>
      <c r="B591" s="3" t="s">
        <v>11132</v>
      </c>
    </row>
    <row r="592" spans="1:2" x14ac:dyDescent="0.35">
      <c r="A592" s="9">
        <v>96111020</v>
      </c>
      <c r="B592" s="3" t="s">
        <v>11210</v>
      </c>
    </row>
    <row r="593" spans="1:2" x14ac:dyDescent="0.35">
      <c r="A593" s="9">
        <v>96682020</v>
      </c>
      <c r="B593" s="3" t="s">
        <v>11350</v>
      </c>
    </row>
    <row r="594" spans="1:2" x14ac:dyDescent="0.35">
      <c r="A594" s="9">
        <v>96686020</v>
      </c>
      <c r="B594" s="3" t="s">
        <v>11296</v>
      </c>
    </row>
    <row r="595" spans="1:2" x14ac:dyDescent="0.35">
      <c r="A595" s="9">
        <v>96688020</v>
      </c>
      <c r="B595" s="3" t="s">
        <v>11353</v>
      </c>
    </row>
    <row r="596" spans="1:2" x14ac:dyDescent="0.35">
      <c r="A596" s="9">
        <v>97117020</v>
      </c>
      <c r="B596" s="3" t="s">
        <v>11195</v>
      </c>
    </row>
    <row r="597" spans="1:2" x14ac:dyDescent="0.35">
      <c r="A597" s="9">
        <v>97341020</v>
      </c>
      <c r="B597" s="3" t="s">
        <v>11327</v>
      </c>
    </row>
    <row r="598" spans="1:2" x14ac:dyDescent="0.35">
      <c r="A598" s="9">
        <v>97343020</v>
      </c>
      <c r="B598" s="3" t="s">
        <v>11335</v>
      </c>
    </row>
    <row r="599" spans="1:2" x14ac:dyDescent="0.35">
      <c r="A599" s="9">
        <v>97345020</v>
      </c>
      <c r="B599" s="3" t="s">
        <v>11345</v>
      </c>
    </row>
    <row r="600" spans="1:2" x14ac:dyDescent="0.35">
      <c r="A600" s="9">
        <v>97381020</v>
      </c>
      <c r="B600" s="3" t="s">
        <v>8868</v>
      </c>
    </row>
    <row r="601" spans="1:2" x14ac:dyDescent="0.35">
      <c r="A601" s="9">
        <v>98116020</v>
      </c>
      <c r="B601" s="3" t="s">
        <v>11355</v>
      </c>
    </row>
    <row r="602" spans="1:2" x14ac:dyDescent="0.35">
      <c r="A602" s="9">
        <v>98210020</v>
      </c>
      <c r="B602" s="3" t="s">
        <v>11026</v>
      </c>
    </row>
    <row r="603" spans="1:2" x14ac:dyDescent="0.35">
      <c r="A603" s="9">
        <v>98341020</v>
      </c>
      <c r="B603" s="3" t="s">
        <v>11042</v>
      </c>
    </row>
    <row r="604" spans="1:2" x14ac:dyDescent="0.35">
      <c r="A604" s="9">
        <v>98789020</v>
      </c>
      <c r="B604" s="3" t="s">
        <v>11231</v>
      </c>
    </row>
    <row r="605" spans="1:2" x14ac:dyDescent="0.35">
      <c r="A605" s="9">
        <v>98791020</v>
      </c>
      <c r="B605" s="3" t="s">
        <v>11230</v>
      </c>
    </row>
    <row r="606" spans="1:2" x14ac:dyDescent="0.35">
      <c r="A606" s="9">
        <v>98903020</v>
      </c>
      <c r="B606" s="3" t="s">
        <v>8898</v>
      </c>
    </row>
    <row r="607" spans="1:2" x14ac:dyDescent="0.35">
      <c r="A607" s="9">
        <v>99249020</v>
      </c>
      <c r="B607" s="3" t="s">
        <v>8910</v>
      </c>
    </row>
    <row r="608" spans="1:2" x14ac:dyDescent="0.35">
      <c r="A608" s="9">
        <v>99251020</v>
      </c>
      <c r="B608" s="3" t="s">
        <v>8912</v>
      </c>
    </row>
  </sheetData>
  <conditionalFormatting sqref="A549:A1048576 A2:A477">
    <cfRule type="duplicateValues" dxfId="14" priority="11"/>
  </conditionalFormatting>
  <conditionalFormatting sqref="C1">
    <cfRule type="duplicateValues" dxfId="13" priority="5"/>
  </conditionalFormatting>
  <conditionalFormatting sqref="D1">
    <cfRule type="containsText" dxfId="12" priority="4" operator="containsText" text="ointment">
      <formula>NOT(ISERROR(SEARCH("ointment",D1)))</formula>
    </cfRule>
  </conditionalFormatting>
  <conditionalFormatting sqref="A1">
    <cfRule type="duplicateValues" dxfId="11" priority="3"/>
  </conditionalFormatting>
  <conditionalFormatting sqref="A478:A548">
    <cfRule type="duplicateValues" dxfId="10" priority="1"/>
  </conditionalFormatting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sheetPr codeName="Sheet28"/>
  <dimension ref="A1:D15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2" t="s">
        <v>14198</v>
      </c>
      <c r="D1" s="33" t="s">
        <v>14201</v>
      </c>
    </row>
    <row r="2" spans="1:4" x14ac:dyDescent="0.35">
      <c r="A2" s="6" t="s">
        <v>10052</v>
      </c>
      <c r="B2" s="6" t="s">
        <v>10053</v>
      </c>
      <c r="C2" s="6" t="s">
        <v>10050</v>
      </c>
      <c r="D2" s="6" t="s">
        <v>10051</v>
      </c>
    </row>
    <row r="3" spans="1:4" x14ac:dyDescent="0.35">
      <c r="A3" s="6" t="s">
        <v>10056</v>
      </c>
      <c r="B3" s="6" t="s">
        <v>10051</v>
      </c>
      <c r="C3" s="6" t="s">
        <v>10054</v>
      </c>
      <c r="D3" s="6" t="s">
        <v>10055</v>
      </c>
    </row>
    <row r="4" spans="1:4" x14ac:dyDescent="0.35">
      <c r="A4" s="6" t="s">
        <v>10059</v>
      </c>
      <c r="B4" s="6" t="s">
        <v>10060</v>
      </c>
      <c r="C4" s="6" t="s">
        <v>10057</v>
      </c>
      <c r="D4" s="6" t="s">
        <v>10058</v>
      </c>
    </row>
    <row r="5" spans="1:4" x14ac:dyDescent="0.35">
      <c r="A5" s="6" t="s">
        <v>10063</v>
      </c>
      <c r="B5" s="6" t="s">
        <v>10064</v>
      </c>
      <c r="C5" s="6" t="s">
        <v>10061</v>
      </c>
      <c r="D5" s="6" t="s">
        <v>10062</v>
      </c>
    </row>
    <row r="6" spans="1:4" x14ac:dyDescent="0.35">
      <c r="A6" s="6" t="s">
        <v>10067</v>
      </c>
      <c r="B6" s="6" t="s">
        <v>10068</v>
      </c>
      <c r="C6" s="6" t="s">
        <v>10065</v>
      </c>
      <c r="D6" s="6" t="s">
        <v>10066</v>
      </c>
    </row>
    <row r="7" spans="1:4" x14ac:dyDescent="0.35">
      <c r="A7" s="6" t="s">
        <v>10071</v>
      </c>
      <c r="B7" s="6" t="s">
        <v>10062</v>
      </c>
      <c r="C7" s="6" t="s">
        <v>10069</v>
      </c>
      <c r="D7" s="6" t="s">
        <v>10070</v>
      </c>
    </row>
    <row r="8" spans="1:4" x14ac:dyDescent="0.35">
      <c r="A8" s="6" t="s">
        <v>10074</v>
      </c>
      <c r="B8" s="6" t="s">
        <v>10075</v>
      </c>
      <c r="C8" s="6" t="s">
        <v>10072</v>
      </c>
      <c r="D8" s="6" t="s">
        <v>10073</v>
      </c>
    </row>
    <row r="9" spans="1:4" x14ac:dyDescent="0.35">
      <c r="A9" s="6" t="s">
        <v>10078</v>
      </c>
      <c r="B9" s="6" t="s">
        <v>10079</v>
      </c>
      <c r="C9" s="7" t="s">
        <v>10076</v>
      </c>
      <c r="D9" s="7" t="s">
        <v>10077</v>
      </c>
    </row>
    <row r="10" spans="1:4" x14ac:dyDescent="0.35">
      <c r="A10" s="6" t="s">
        <v>10082</v>
      </c>
      <c r="B10" s="6" t="s">
        <v>10073</v>
      </c>
      <c r="C10" s="7" t="s">
        <v>10080</v>
      </c>
      <c r="D10" s="7" t="s">
        <v>10081</v>
      </c>
    </row>
    <row r="11" spans="1:4" x14ac:dyDescent="0.35">
      <c r="A11" s="6" t="s">
        <v>10085</v>
      </c>
      <c r="B11" s="6" t="s">
        <v>10086</v>
      </c>
      <c r="C11" s="7" t="s">
        <v>10083</v>
      </c>
      <c r="D11" s="7" t="s">
        <v>10084</v>
      </c>
    </row>
    <row r="12" spans="1:4" x14ac:dyDescent="0.35">
      <c r="A12" s="8" t="s">
        <v>10089</v>
      </c>
      <c r="B12" s="8" t="s">
        <v>10090</v>
      </c>
      <c r="C12" s="7" t="s">
        <v>10087</v>
      </c>
      <c r="D12" s="7" t="s">
        <v>10088</v>
      </c>
    </row>
    <row r="13" spans="1:4" x14ac:dyDescent="0.35">
      <c r="A13" s="8" t="s">
        <v>10091</v>
      </c>
      <c r="B13" s="8" t="s">
        <v>10092</v>
      </c>
      <c r="C13" s="7"/>
      <c r="D13" s="7"/>
    </row>
    <row r="14" spans="1:4" x14ac:dyDescent="0.35">
      <c r="A14" s="8" t="s">
        <v>10093</v>
      </c>
      <c r="B14" s="8" t="s">
        <v>10094</v>
      </c>
      <c r="C14" s="7"/>
      <c r="D14" s="7"/>
    </row>
    <row r="15" spans="1:4" x14ac:dyDescent="0.35">
      <c r="A15" s="8" t="s">
        <v>10095</v>
      </c>
      <c r="B15" s="8" t="s">
        <v>10096</v>
      </c>
      <c r="C15" s="7"/>
      <c r="D15" s="7"/>
    </row>
  </sheetData>
  <conditionalFormatting sqref="A2:A1048576">
    <cfRule type="duplicateValues" dxfId="9" priority="12"/>
  </conditionalFormatting>
  <conditionalFormatting sqref="C2:C1048576">
    <cfRule type="duplicateValues" dxfId="8" priority="11"/>
  </conditionalFormatting>
  <conditionalFormatting sqref="C1">
    <cfRule type="duplicateValues" dxfId="7" priority="8"/>
  </conditionalFormatting>
  <conditionalFormatting sqref="D1">
    <cfRule type="containsText" dxfId="6" priority="7" operator="containsText" text="ointment">
      <formula>NOT(ISERROR(SEARCH("ointment",D1)))</formula>
    </cfRule>
  </conditionalFormatting>
  <conditionalFormatting sqref="A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sheetPr codeName="Sheet31"/>
  <dimension ref="A1:B2712"/>
  <sheetViews>
    <sheetView showGridLines="0" workbookViewId="0"/>
  </sheetViews>
  <sheetFormatPr defaultRowHeight="14.5" x14ac:dyDescent="0.35"/>
  <cols>
    <col min="1" max="1" width="12.7265625" style="3" customWidth="1"/>
    <col min="2" max="2" width="50.7265625" style="3" customWidth="1"/>
  </cols>
  <sheetData>
    <row r="1" spans="1:2" x14ac:dyDescent="0.35">
      <c r="A1" s="35" t="s">
        <v>14199</v>
      </c>
      <c r="B1" s="36" t="s">
        <v>14200</v>
      </c>
    </row>
    <row r="2" spans="1:2" x14ac:dyDescent="0.35">
      <c r="A2" s="3" t="s">
        <v>3879</v>
      </c>
      <c r="B2" s="3" t="s">
        <v>3880</v>
      </c>
    </row>
    <row r="3" spans="1:2" x14ac:dyDescent="0.35">
      <c r="A3" s="3" t="s">
        <v>3883</v>
      </c>
      <c r="B3" s="3" t="s">
        <v>3884</v>
      </c>
    </row>
    <row r="4" spans="1:2" x14ac:dyDescent="0.35">
      <c r="A4" s="3" t="s">
        <v>3888</v>
      </c>
      <c r="B4" s="3" t="s">
        <v>3889</v>
      </c>
    </row>
    <row r="5" spans="1:2" x14ac:dyDescent="0.35">
      <c r="A5" s="3" t="s">
        <v>3893</v>
      </c>
      <c r="B5" s="3" t="s">
        <v>3894</v>
      </c>
    </row>
    <row r="6" spans="1:2" x14ac:dyDescent="0.35">
      <c r="A6" s="3" t="s">
        <v>3898</v>
      </c>
      <c r="B6" s="3" t="s">
        <v>3894</v>
      </c>
    </row>
    <row r="7" spans="1:2" x14ac:dyDescent="0.35">
      <c r="A7" s="3" t="s">
        <v>3901</v>
      </c>
      <c r="B7" s="3" t="s">
        <v>3902</v>
      </c>
    </row>
    <row r="8" spans="1:2" x14ac:dyDescent="0.35">
      <c r="A8" s="3" t="s">
        <v>3905</v>
      </c>
      <c r="B8" s="3" t="s">
        <v>3902</v>
      </c>
    </row>
    <row r="9" spans="1:2" x14ac:dyDescent="0.35">
      <c r="A9" s="3" t="s">
        <v>3908</v>
      </c>
      <c r="B9" s="3" t="s">
        <v>3909</v>
      </c>
    </row>
    <row r="10" spans="1:2" x14ac:dyDescent="0.35">
      <c r="A10" s="3" t="s">
        <v>3912</v>
      </c>
      <c r="B10" s="3" t="s">
        <v>3913</v>
      </c>
    </row>
    <row r="11" spans="1:2" x14ac:dyDescent="0.35">
      <c r="A11" s="3" t="s">
        <v>13503</v>
      </c>
      <c r="B11" s="3" t="s">
        <v>13504</v>
      </c>
    </row>
    <row r="12" spans="1:2" x14ac:dyDescent="0.35">
      <c r="A12" s="3" t="s">
        <v>13515</v>
      </c>
      <c r="B12" s="3" t="s">
        <v>13514</v>
      </c>
    </row>
    <row r="13" spans="1:2" x14ac:dyDescent="0.35">
      <c r="A13" s="3" t="s">
        <v>13516</v>
      </c>
      <c r="B13" s="3" t="s">
        <v>13514</v>
      </c>
    </row>
    <row r="14" spans="1:2" x14ac:dyDescent="0.35">
      <c r="A14" s="3" t="s">
        <v>13513</v>
      </c>
      <c r="B14" s="3" t="s">
        <v>13514</v>
      </c>
    </row>
    <row r="15" spans="1:2" x14ac:dyDescent="0.35">
      <c r="A15" s="3" t="s">
        <v>13521</v>
      </c>
      <c r="B15" s="3" t="s">
        <v>13522</v>
      </c>
    </row>
    <row r="16" spans="1:2" x14ac:dyDescent="0.35">
      <c r="A16" s="3" t="s">
        <v>13523</v>
      </c>
      <c r="B16" s="3" t="s">
        <v>13522</v>
      </c>
    </row>
    <row r="17" spans="1:2" x14ac:dyDescent="0.35">
      <c r="A17" s="3" t="s">
        <v>13526</v>
      </c>
      <c r="B17" s="3" t="s">
        <v>13527</v>
      </c>
    </row>
    <row r="18" spans="1:2" x14ac:dyDescent="0.35">
      <c r="A18" s="3" t="s">
        <v>13538</v>
      </c>
      <c r="B18" s="3" t="s">
        <v>13539</v>
      </c>
    </row>
    <row r="19" spans="1:2" x14ac:dyDescent="0.35">
      <c r="A19" s="3" t="s">
        <v>3916</v>
      </c>
      <c r="B19" s="3" t="s">
        <v>3917</v>
      </c>
    </row>
    <row r="20" spans="1:2" x14ac:dyDescent="0.35">
      <c r="A20" s="3" t="s">
        <v>3922</v>
      </c>
      <c r="B20" s="3" t="s">
        <v>3923</v>
      </c>
    </row>
    <row r="21" spans="1:2" x14ac:dyDescent="0.35">
      <c r="A21" s="3" t="s">
        <v>3928</v>
      </c>
      <c r="B21" s="3" t="s">
        <v>3929</v>
      </c>
    </row>
    <row r="22" spans="1:2" x14ac:dyDescent="0.35">
      <c r="A22" s="3" t="s">
        <v>3934</v>
      </c>
      <c r="B22" s="3" t="s">
        <v>3935</v>
      </c>
    </row>
    <row r="23" spans="1:2" x14ac:dyDescent="0.35">
      <c r="A23" s="3" t="s">
        <v>13561</v>
      </c>
      <c r="B23" s="3" t="s">
        <v>13562</v>
      </c>
    </row>
    <row r="24" spans="1:2" x14ac:dyDescent="0.35">
      <c r="A24" s="3" t="s">
        <v>3938</v>
      </c>
      <c r="B24" s="3" t="s">
        <v>3939</v>
      </c>
    </row>
    <row r="25" spans="1:2" x14ac:dyDescent="0.35">
      <c r="A25" s="3" t="s">
        <v>3942</v>
      </c>
      <c r="B25" s="3" t="s">
        <v>3943</v>
      </c>
    </row>
    <row r="26" spans="1:2" x14ac:dyDescent="0.35">
      <c r="A26" s="3" t="s">
        <v>13620</v>
      </c>
      <c r="B26" s="3" t="s">
        <v>13621</v>
      </c>
    </row>
    <row r="27" spans="1:2" x14ac:dyDescent="0.35">
      <c r="A27" s="3" t="s">
        <v>13622</v>
      </c>
      <c r="B27" s="3" t="s">
        <v>13623</v>
      </c>
    </row>
    <row r="28" spans="1:2" x14ac:dyDescent="0.35">
      <c r="A28" s="3" t="s">
        <v>13640</v>
      </c>
      <c r="B28" s="3" t="s">
        <v>13641</v>
      </c>
    </row>
    <row r="29" spans="1:2" x14ac:dyDescent="0.35">
      <c r="A29" s="3" t="s">
        <v>3946</v>
      </c>
      <c r="B29" s="3" t="s">
        <v>3947</v>
      </c>
    </row>
    <row r="30" spans="1:2" x14ac:dyDescent="0.35">
      <c r="A30" s="3" t="s">
        <v>3948</v>
      </c>
      <c r="B30" s="3" t="s">
        <v>3949</v>
      </c>
    </row>
    <row r="31" spans="1:2" x14ac:dyDescent="0.35">
      <c r="A31" s="3" t="s">
        <v>3952</v>
      </c>
      <c r="B31" s="3" t="s">
        <v>3953</v>
      </c>
    </row>
    <row r="32" spans="1:2" x14ac:dyDescent="0.35">
      <c r="A32" s="3" t="s">
        <v>3956</v>
      </c>
      <c r="B32" s="3" t="s">
        <v>3957</v>
      </c>
    </row>
    <row r="33" spans="1:2" x14ac:dyDescent="0.35">
      <c r="A33" s="3" t="s">
        <v>3960</v>
      </c>
      <c r="B33" s="3" t="s">
        <v>3961</v>
      </c>
    </row>
    <row r="34" spans="1:2" x14ac:dyDescent="0.35">
      <c r="A34" s="3" t="s">
        <v>13708</v>
      </c>
      <c r="B34" s="3" t="s">
        <v>13709</v>
      </c>
    </row>
    <row r="35" spans="1:2" x14ac:dyDescent="0.35">
      <c r="A35" s="3" t="s">
        <v>3964</v>
      </c>
      <c r="B35" s="3" t="s">
        <v>3965</v>
      </c>
    </row>
    <row r="36" spans="1:2" x14ac:dyDescent="0.35">
      <c r="A36" s="3" t="s">
        <v>3966</v>
      </c>
      <c r="B36" s="3" t="s">
        <v>3967</v>
      </c>
    </row>
    <row r="37" spans="1:2" x14ac:dyDescent="0.35">
      <c r="A37" s="3" t="s">
        <v>3970</v>
      </c>
      <c r="B37" s="3" t="s">
        <v>3971</v>
      </c>
    </row>
    <row r="38" spans="1:2" x14ac:dyDescent="0.35">
      <c r="A38" s="3" t="s">
        <v>3974</v>
      </c>
      <c r="B38" s="3" t="s">
        <v>3975</v>
      </c>
    </row>
    <row r="39" spans="1:2" x14ac:dyDescent="0.35">
      <c r="A39" s="3" t="s">
        <v>3978</v>
      </c>
      <c r="B39" s="3" t="s">
        <v>3979</v>
      </c>
    </row>
    <row r="40" spans="1:2" x14ac:dyDescent="0.35">
      <c r="A40" s="3" t="s">
        <v>3982</v>
      </c>
      <c r="B40" s="3" t="s">
        <v>3979</v>
      </c>
    </row>
    <row r="41" spans="1:2" x14ac:dyDescent="0.35">
      <c r="A41" s="3" t="s">
        <v>3985</v>
      </c>
      <c r="B41" s="3" t="s">
        <v>3986</v>
      </c>
    </row>
    <row r="42" spans="1:2" x14ac:dyDescent="0.35">
      <c r="A42" s="3" t="s">
        <v>13760</v>
      </c>
      <c r="B42" s="3" t="s">
        <v>13761</v>
      </c>
    </row>
    <row r="43" spans="1:2" x14ac:dyDescent="0.35">
      <c r="A43" s="3" t="s">
        <v>13780</v>
      </c>
      <c r="B43" s="3" t="s">
        <v>13781</v>
      </c>
    </row>
    <row r="44" spans="1:2" x14ac:dyDescent="0.35">
      <c r="A44" s="3" t="s">
        <v>13782</v>
      </c>
      <c r="B44" s="3" t="s">
        <v>13781</v>
      </c>
    </row>
    <row r="45" spans="1:2" x14ac:dyDescent="0.35">
      <c r="A45" s="3" t="s">
        <v>3989</v>
      </c>
      <c r="B45" s="3" t="s">
        <v>3990</v>
      </c>
    </row>
    <row r="46" spans="1:2" x14ac:dyDescent="0.35">
      <c r="A46" s="3" t="s">
        <v>13793</v>
      </c>
      <c r="B46" s="3" t="s">
        <v>13794</v>
      </c>
    </row>
    <row r="47" spans="1:2" x14ac:dyDescent="0.35">
      <c r="A47" s="3" t="s">
        <v>3993</v>
      </c>
      <c r="B47" s="3" t="s">
        <v>3994</v>
      </c>
    </row>
    <row r="48" spans="1:2" x14ac:dyDescent="0.35">
      <c r="A48" s="3" t="s">
        <v>3997</v>
      </c>
      <c r="B48" s="3" t="s">
        <v>3998</v>
      </c>
    </row>
    <row r="49" spans="1:2" x14ac:dyDescent="0.35">
      <c r="A49" s="3" t="s">
        <v>4001</v>
      </c>
      <c r="B49" s="3" t="s">
        <v>4002</v>
      </c>
    </row>
    <row r="50" spans="1:2" x14ac:dyDescent="0.35">
      <c r="A50" s="3" t="s">
        <v>4005</v>
      </c>
      <c r="B50" s="3" t="s">
        <v>4006</v>
      </c>
    </row>
    <row r="51" spans="1:2" x14ac:dyDescent="0.35">
      <c r="A51" s="3" t="s">
        <v>13642</v>
      </c>
      <c r="B51" s="3" t="s">
        <v>13643</v>
      </c>
    </row>
    <row r="52" spans="1:2" x14ac:dyDescent="0.35">
      <c r="A52" s="3" t="s">
        <v>4009</v>
      </c>
      <c r="B52" s="3" t="s">
        <v>4010</v>
      </c>
    </row>
    <row r="53" spans="1:2" x14ac:dyDescent="0.35">
      <c r="A53" s="3" t="s">
        <v>4012</v>
      </c>
      <c r="B53" s="3" t="s">
        <v>4013</v>
      </c>
    </row>
    <row r="54" spans="1:2" x14ac:dyDescent="0.35">
      <c r="A54" s="3" t="s">
        <v>4016</v>
      </c>
      <c r="B54" s="3" t="s">
        <v>4017</v>
      </c>
    </row>
    <row r="55" spans="1:2" x14ac:dyDescent="0.35">
      <c r="A55" s="3" t="s">
        <v>13809</v>
      </c>
      <c r="B55" s="3" t="s">
        <v>13810</v>
      </c>
    </row>
    <row r="56" spans="1:2" x14ac:dyDescent="0.35">
      <c r="A56" s="3" t="s">
        <v>13762</v>
      </c>
      <c r="B56" s="3" t="s">
        <v>13763</v>
      </c>
    </row>
    <row r="57" spans="1:2" x14ac:dyDescent="0.35">
      <c r="A57" s="3" t="s">
        <v>4020</v>
      </c>
      <c r="B57" s="3" t="s">
        <v>4021</v>
      </c>
    </row>
    <row r="58" spans="1:2" x14ac:dyDescent="0.35">
      <c r="A58" s="3" t="s">
        <v>13517</v>
      </c>
      <c r="B58" s="3" t="s">
        <v>13518</v>
      </c>
    </row>
    <row r="59" spans="1:2" x14ac:dyDescent="0.35">
      <c r="A59" s="3" t="s">
        <v>4022</v>
      </c>
      <c r="B59" s="3" t="s">
        <v>4023</v>
      </c>
    </row>
    <row r="60" spans="1:2" x14ac:dyDescent="0.35">
      <c r="A60" s="3" t="s">
        <v>4026</v>
      </c>
      <c r="B60" s="3" t="s">
        <v>4027</v>
      </c>
    </row>
    <row r="61" spans="1:2" x14ac:dyDescent="0.35">
      <c r="A61" s="3" t="s">
        <v>4030</v>
      </c>
      <c r="B61" s="3" t="s">
        <v>4031</v>
      </c>
    </row>
    <row r="62" spans="1:2" x14ac:dyDescent="0.35">
      <c r="A62" s="3" t="s">
        <v>4033</v>
      </c>
      <c r="B62" s="3" t="s">
        <v>4034</v>
      </c>
    </row>
    <row r="63" spans="1:2" x14ac:dyDescent="0.35">
      <c r="A63" s="3" t="s">
        <v>4037</v>
      </c>
      <c r="B63" s="3" t="s">
        <v>4038</v>
      </c>
    </row>
    <row r="64" spans="1:2" x14ac:dyDescent="0.35">
      <c r="A64" s="3" t="s">
        <v>4041</v>
      </c>
      <c r="B64" s="3" t="s">
        <v>4042</v>
      </c>
    </row>
    <row r="65" spans="1:2" x14ac:dyDescent="0.35">
      <c r="A65" s="3" t="s">
        <v>4045</v>
      </c>
      <c r="B65" s="3" t="s">
        <v>4046</v>
      </c>
    </row>
    <row r="66" spans="1:2" x14ac:dyDescent="0.35">
      <c r="A66" s="3" t="s">
        <v>4049</v>
      </c>
      <c r="B66" s="3" t="s">
        <v>4050</v>
      </c>
    </row>
    <row r="67" spans="1:2" x14ac:dyDescent="0.35">
      <c r="A67" s="3" t="s">
        <v>4053</v>
      </c>
      <c r="B67" s="3" t="s">
        <v>4054</v>
      </c>
    </row>
    <row r="68" spans="1:2" x14ac:dyDescent="0.35">
      <c r="A68" s="3" t="s">
        <v>4055</v>
      </c>
      <c r="B68" s="3" t="s">
        <v>4056</v>
      </c>
    </row>
    <row r="69" spans="1:2" x14ac:dyDescent="0.35">
      <c r="A69" s="3" t="s">
        <v>13478</v>
      </c>
      <c r="B69" s="3" t="s">
        <v>4138</v>
      </c>
    </row>
    <row r="70" spans="1:2" x14ac:dyDescent="0.35">
      <c r="A70" s="3" t="s">
        <v>4057</v>
      </c>
      <c r="B70" s="3" t="s">
        <v>4058</v>
      </c>
    </row>
    <row r="71" spans="1:2" x14ac:dyDescent="0.35">
      <c r="A71" s="3" t="s">
        <v>4061</v>
      </c>
      <c r="B71" s="3" t="s">
        <v>4062</v>
      </c>
    </row>
    <row r="72" spans="1:2" x14ac:dyDescent="0.35">
      <c r="A72" s="3" t="s">
        <v>4063</v>
      </c>
      <c r="B72" s="3" t="s">
        <v>4064</v>
      </c>
    </row>
    <row r="73" spans="1:2" x14ac:dyDescent="0.35">
      <c r="A73" s="3" t="s">
        <v>13601</v>
      </c>
      <c r="B73" s="3" t="s">
        <v>4136</v>
      </c>
    </row>
    <row r="74" spans="1:2" x14ac:dyDescent="0.35">
      <c r="A74" s="3" t="s">
        <v>13479</v>
      </c>
      <c r="B74" s="3" t="s">
        <v>13480</v>
      </c>
    </row>
    <row r="75" spans="1:2" x14ac:dyDescent="0.35">
      <c r="A75" s="3" t="s">
        <v>4065</v>
      </c>
      <c r="B75" s="3" t="s">
        <v>4066</v>
      </c>
    </row>
    <row r="76" spans="1:2" x14ac:dyDescent="0.35">
      <c r="A76" s="3" t="s">
        <v>4067</v>
      </c>
      <c r="B76" s="3" t="s">
        <v>4068</v>
      </c>
    </row>
    <row r="77" spans="1:2" x14ac:dyDescent="0.35">
      <c r="A77" s="3" t="s">
        <v>4069</v>
      </c>
      <c r="B77" s="3" t="s">
        <v>4070</v>
      </c>
    </row>
    <row r="78" spans="1:2" x14ac:dyDescent="0.35">
      <c r="A78" s="3" t="s">
        <v>13636</v>
      </c>
      <c r="B78" s="3" t="s">
        <v>13637</v>
      </c>
    </row>
    <row r="79" spans="1:2" x14ac:dyDescent="0.35">
      <c r="A79" s="3" t="s">
        <v>4071</v>
      </c>
      <c r="B79" s="3" t="s">
        <v>4072</v>
      </c>
    </row>
    <row r="80" spans="1:2" x14ac:dyDescent="0.35">
      <c r="A80" s="3" t="s">
        <v>4073</v>
      </c>
      <c r="B80" s="3" t="s">
        <v>4074</v>
      </c>
    </row>
    <row r="81" spans="1:2" x14ac:dyDescent="0.35">
      <c r="A81" s="3" t="s">
        <v>4077</v>
      </c>
      <c r="B81" s="3" t="s">
        <v>4078</v>
      </c>
    </row>
    <row r="82" spans="1:2" x14ac:dyDescent="0.35">
      <c r="A82" s="3" t="s">
        <v>4081</v>
      </c>
      <c r="B82" s="3" t="s">
        <v>4082</v>
      </c>
    </row>
    <row r="83" spans="1:2" x14ac:dyDescent="0.35">
      <c r="A83" s="3" t="s">
        <v>4083</v>
      </c>
      <c r="B83" s="3" t="s">
        <v>4084</v>
      </c>
    </row>
    <row r="84" spans="1:2" x14ac:dyDescent="0.35">
      <c r="A84" s="3" t="s">
        <v>4085</v>
      </c>
      <c r="B84" s="3" t="s">
        <v>4086</v>
      </c>
    </row>
    <row r="85" spans="1:2" x14ac:dyDescent="0.35">
      <c r="A85" s="3" t="s">
        <v>4087</v>
      </c>
      <c r="B85" s="3" t="s">
        <v>4088</v>
      </c>
    </row>
    <row r="86" spans="1:2" x14ac:dyDescent="0.35">
      <c r="A86" s="3" t="s">
        <v>4089</v>
      </c>
      <c r="B86" s="3" t="s">
        <v>4090</v>
      </c>
    </row>
    <row r="87" spans="1:2" x14ac:dyDescent="0.35">
      <c r="A87" s="3" t="s">
        <v>4091</v>
      </c>
      <c r="B87" s="3" t="s">
        <v>4092</v>
      </c>
    </row>
    <row r="88" spans="1:2" x14ac:dyDescent="0.35">
      <c r="A88" s="3" t="s">
        <v>4093</v>
      </c>
      <c r="B88" s="3" t="s">
        <v>4094</v>
      </c>
    </row>
    <row r="89" spans="1:2" x14ac:dyDescent="0.35">
      <c r="A89" s="3" t="s">
        <v>4095</v>
      </c>
      <c r="B89" s="3" t="s">
        <v>4096</v>
      </c>
    </row>
    <row r="90" spans="1:2" x14ac:dyDescent="0.35">
      <c r="A90" s="3" t="s">
        <v>4097</v>
      </c>
      <c r="B90" s="3" t="s">
        <v>4098</v>
      </c>
    </row>
    <row r="91" spans="1:2" x14ac:dyDescent="0.35">
      <c r="A91" s="3" t="s">
        <v>4099</v>
      </c>
      <c r="B91" s="3" t="s">
        <v>4100</v>
      </c>
    </row>
    <row r="92" spans="1:2" x14ac:dyDescent="0.35">
      <c r="A92" s="3" t="s">
        <v>4101</v>
      </c>
      <c r="B92" s="3" t="s">
        <v>4102</v>
      </c>
    </row>
    <row r="93" spans="1:2" x14ac:dyDescent="0.35">
      <c r="A93" s="3" t="s">
        <v>4103</v>
      </c>
      <c r="B93" s="3" t="s">
        <v>4104</v>
      </c>
    </row>
    <row r="94" spans="1:2" x14ac:dyDescent="0.35">
      <c r="A94" s="3" t="s">
        <v>4105</v>
      </c>
      <c r="B94" s="3" t="s">
        <v>4106</v>
      </c>
    </row>
    <row r="95" spans="1:2" x14ac:dyDescent="0.35">
      <c r="A95" s="3" t="s">
        <v>4107</v>
      </c>
      <c r="B95" s="3" t="s">
        <v>4108</v>
      </c>
    </row>
    <row r="96" spans="1:2" x14ac:dyDescent="0.35">
      <c r="A96" s="3" t="s">
        <v>4109</v>
      </c>
      <c r="B96" s="3" t="s">
        <v>4110</v>
      </c>
    </row>
    <row r="97" spans="1:2" x14ac:dyDescent="0.35">
      <c r="A97" s="3" t="s">
        <v>4111</v>
      </c>
      <c r="B97" s="3" t="s">
        <v>4112</v>
      </c>
    </row>
    <row r="98" spans="1:2" x14ac:dyDescent="0.35">
      <c r="A98" s="3" t="s">
        <v>4113</v>
      </c>
      <c r="B98" s="3" t="s">
        <v>4114</v>
      </c>
    </row>
    <row r="99" spans="1:2" x14ac:dyDescent="0.35">
      <c r="A99" s="3" t="s">
        <v>4115</v>
      </c>
      <c r="B99" s="3" t="s">
        <v>4116</v>
      </c>
    </row>
    <row r="100" spans="1:2" x14ac:dyDescent="0.35">
      <c r="A100" s="3" t="s">
        <v>4117</v>
      </c>
      <c r="B100" s="3" t="s">
        <v>4118</v>
      </c>
    </row>
    <row r="101" spans="1:2" x14ac:dyDescent="0.35">
      <c r="A101" s="3" t="s">
        <v>4119</v>
      </c>
      <c r="B101" s="3" t="s">
        <v>4120</v>
      </c>
    </row>
    <row r="102" spans="1:2" x14ac:dyDescent="0.35">
      <c r="A102" s="3" t="s">
        <v>4121</v>
      </c>
      <c r="B102" s="3" t="s">
        <v>4122</v>
      </c>
    </row>
    <row r="103" spans="1:2" x14ac:dyDescent="0.35">
      <c r="A103" s="3" t="s">
        <v>4123</v>
      </c>
      <c r="B103" s="3" t="s">
        <v>4124</v>
      </c>
    </row>
    <row r="104" spans="1:2" x14ac:dyDescent="0.35">
      <c r="A104" s="3" t="s">
        <v>4125</v>
      </c>
      <c r="B104" s="3" t="s">
        <v>4126</v>
      </c>
    </row>
    <row r="105" spans="1:2" x14ac:dyDescent="0.35">
      <c r="A105" s="3" t="s">
        <v>4127</v>
      </c>
      <c r="B105" s="3" t="s">
        <v>4128</v>
      </c>
    </row>
    <row r="106" spans="1:2" x14ac:dyDescent="0.35">
      <c r="A106" s="3" t="s">
        <v>4129</v>
      </c>
      <c r="B106" s="3" t="s">
        <v>4130</v>
      </c>
    </row>
    <row r="107" spans="1:2" x14ac:dyDescent="0.35">
      <c r="A107" s="3" t="s">
        <v>4131</v>
      </c>
      <c r="B107" s="3" t="s">
        <v>4132</v>
      </c>
    </row>
    <row r="108" spans="1:2" x14ac:dyDescent="0.35">
      <c r="A108" s="3" t="s">
        <v>4133</v>
      </c>
      <c r="B108" s="3" t="s">
        <v>4134</v>
      </c>
    </row>
    <row r="109" spans="1:2" x14ac:dyDescent="0.35">
      <c r="A109" s="3" t="s">
        <v>4135</v>
      </c>
      <c r="B109" s="3" t="s">
        <v>4136</v>
      </c>
    </row>
    <row r="110" spans="1:2" x14ac:dyDescent="0.35">
      <c r="A110" s="3" t="s">
        <v>4137</v>
      </c>
      <c r="B110" s="3" t="s">
        <v>4138</v>
      </c>
    </row>
    <row r="111" spans="1:2" x14ac:dyDescent="0.35">
      <c r="A111" s="3" t="s">
        <v>4139</v>
      </c>
      <c r="B111" s="3" t="s">
        <v>4140</v>
      </c>
    </row>
    <row r="112" spans="1:2" x14ac:dyDescent="0.35">
      <c r="A112" s="3" t="s">
        <v>4141</v>
      </c>
      <c r="B112" s="3" t="s">
        <v>4142</v>
      </c>
    </row>
    <row r="113" spans="1:2" x14ac:dyDescent="0.35">
      <c r="A113" s="3" t="s">
        <v>4143</v>
      </c>
      <c r="B113" s="3" t="s">
        <v>4144</v>
      </c>
    </row>
    <row r="114" spans="1:2" x14ac:dyDescent="0.35">
      <c r="A114" s="3" t="s">
        <v>4145</v>
      </c>
      <c r="B114" s="3" t="s">
        <v>4146</v>
      </c>
    </row>
    <row r="115" spans="1:2" x14ac:dyDescent="0.35">
      <c r="A115" s="3" t="s">
        <v>4147</v>
      </c>
      <c r="B115" s="3" t="s">
        <v>4148</v>
      </c>
    </row>
    <row r="116" spans="1:2" x14ac:dyDescent="0.35">
      <c r="A116" s="3" t="s">
        <v>4149</v>
      </c>
      <c r="B116" s="3" t="s">
        <v>4150</v>
      </c>
    </row>
    <row r="117" spans="1:2" x14ac:dyDescent="0.35">
      <c r="A117" s="3" t="s">
        <v>4151</v>
      </c>
      <c r="B117" s="3" t="s">
        <v>4152</v>
      </c>
    </row>
    <row r="118" spans="1:2" x14ac:dyDescent="0.35">
      <c r="A118" s="3" t="s">
        <v>4153</v>
      </c>
      <c r="B118" s="3" t="s">
        <v>4154</v>
      </c>
    </row>
    <row r="119" spans="1:2" x14ac:dyDescent="0.35">
      <c r="A119" s="3" t="s">
        <v>4155</v>
      </c>
      <c r="B119" s="3" t="s">
        <v>4156</v>
      </c>
    </row>
    <row r="120" spans="1:2" x14ac:dyDescent="0.35">
      <c r="A120" s="3" t="s">
        <v>4157</v>
      </c>
      <c r="B120" s="3" t="s">
        <v>4158</v>
      </c>
    </row>
    <row r="121" spans="1:2" x14ac:dyDescent="0.35">
      <c r="A121" s="3" t="s">
        <v>4159</v>
      </c>
      <c r="B121" s="3" t="s">
        <v>4160</v>
      </c>
    </row>
    <row r="122" spans="1:2" x14ac:dyDescent="0.35">
      <c r="A122" s="3" t="s">
        <v>4161</v>
      </c>
      <c r="B122" s="3" t="s">
        <v>4162</v>
      </c>
    </row>
    <row r="123" spans="1:2" x14ac:dyDescent="0.35">
      <c r="A123" s="3" t="s">
        <v>4163</v>
      </c>
      <c r="B123" s="3" t="s">
        <v>4164</v>
      </c>
    </row>
    <row r="124" spans="1:2" x14ac:dyDescent="0.35">
      <c r="A124" s="3" t="s">
        <v>4165</v>
      </c>
      <c r="B124" s="3" t="s">
        <v>4166</v>
      </c>
    </row>
    <row r="125" spans="1:2" x14ac:dyDescent="0.35">
      <c r="A125" s="3" t="s">
        <v>13785</v>
      </c>
      <c r="B125" s="3" t="s">
        <v>13786</v>
      </c>
    </row>
    <row r="126" spans="1:2" x14ac:dyDescent="0.35">
      <c r="A126" s="3" t="s">
        <v>4167</v>
      </c>
      <c r="B126" s="3" t="s">
        <v>4168</v>
      </c>
    </row>
    <row r="127" spans="1:2" x14ac:dyDescent="0.35">
      <c r="A127" s="3" t="s">
        <v>4169</v>
      </c>
      <c r="B127" s="3" t="s">
        <v>4170</v>
      </c>
    </row>
    <row r="128" spans="1:2" x14ac:dyDescent="0.35">
      <c r="A128" s="3" t="s">
        <v>4171</v>
      </c>
      <c r="B128" s="3" t="s">
        <v>4172</v>
      </c>
    </row>
    <row r="129" spans="1:2" x14ac:dyDescent="0.35">
      <c r="A129" s="3" t="s">
        <v>4173</v>
      </c>
      <c r="B129" s="3" t="s">
        <v>4174</v>
      </c>
    </row>
    <row r="130" spans="1:2" x14ac:dyDescent="0.35">
      <c r="A130" s="3" t="s">
        <v>4175</v>
      </c>
      <c r="B130" s="3" t="s">
        <v>4176</v>
      </c>
    </row>
    <row r="131" spans="1:2" x14ac:dyDescent="0.35">
      <c r="A131" s="3" t="s">
        <v>4177</v>
      </c>
      <c r="B131" s="3" t="s">
        <v>4178</v>
      </c>
    </row>
    <row r="132" spans="1:2" x14ac:dyDescent="0.35">
      <c r="A132" s="3" t="s">
        <v>4179</v>
      </c>
      <c r="B132" s="3" t="s">
        <v>4180</v>
      </c>
    </row>
    <row r="133" spans="1:2" x14ac:dyDescent="0.35">
      <c r="A133" s="3" t="s">
        <v>4181</v>
      </c>
      <c r="B133" s="3" t="s">
        <v>4182</v>
      </c>
    </row>
    <row r="134" spans="1:2" x14ac:dyDescent="0.35">
      <c r="A134" s="3" t="s">
        <v>4183</v>
      </c>
      <c r="B134" s="3" t="s">
        <v>4184</v>
      </c>
    </row>
    <row r="135" spans="1:2" x14ac:dyDescent="0.35">
      <c r="A135" s="3" t="s">
        <v>4185</v>
      </c>
      <c r="B135" s="3" t="s">
        <v>4186</v>
      </c>
    </row>
    <row r="136" spans="1:2" x14ac:dyDescent="0.35">
      <c r="A136" s="3" t="s">
        <v>4187</v>
      </c>
      <c r="B136" s="3" t="s">
        <v>4188</v>
      </c>
    </row>
    <row r="137" spans="1:2" x14ac:dyDescent="0.35">
      <c r="A137" s="3" t="s">
        <v>4189</v>
      </c>
      <c r="B137" s="3" t="s">
        <v>4190</v>
      </c>
    </row>
    <row r="138" spans="1:2" x14ac:dyDescent="0.35">
      <c r="A138" s="3" t="s">
        <v>4191</v>
      </c>
      <c r="B138" s="3" t="s">
        <v>4192</v>
      </c>
    </row>
    <row r="139" spans="1:2" x14ac:dyDescent="0.35">
      <c r="A139" s="3" t="s">
        <v>4193</v>
      </c>
      <c r="B139" s="3" t="s">
        <v>4194</v>
      </c>
    </row>
    <row r="140" spans="1:2" x14ac:dyDescent="0.35">
      <c r="A140" s="3" t="s">
        <v>4195</v>
      </c>
      <c r="B140" s="3" t="s">
        <v>4196</v>
      </c>
    </row>
    <row r="141" spans="1:2" x14ac:dyDescent="0.35">
      <c r="A141" s="3" t="s">
        <v>4197</v>
      </c>
      <c r="B141" s="3" t="s">
        <v>4198</v>
      </c>
    </row>
    <row r="142" spans="1:2" x14ac:dyDescent="0.35">
      <c r="A142" s="3" t="s">
        <v>4199</v>
      </c>
      <c r="B142" s="3" t="s">
        <v>4200</v>
      </c>
    </row>
    <row r="143" spans="1:2" x14ac:dyDescent="0.35">
      <c r="A143" s="3" t="s">
        <v>4201</v>
      </c>
      <c r="B143" s="3" t="s">
        <v>4202</v>
      </c>
    </row>
    <row r="144" spans="1:2" x14ac:dyDescent="0.35">
      <c r="A144" s="3" t="s">
        <v>4203</v>
      </c>
      <c r="B144" s="3" t="s">
        <v>4204</v>
      </c>
    </row>
    <row r="145" spans="1:2" x14ac:dyDescent="0.35">
      <c r="A145" s="3" t="s">
        <v>4205</v>
      </c>
      <c r="B145" s="3" t="s">
        <v>4206</v>
      </c>
    </row>
    <row r="146" spans="1:2" x14ac:dyDescent="0.35">
      <c r="A146" s="3" t="s">
        <v>4207</v>
      </c>
      <c r="B146" s="3" t="s">
        <v>4208</v>
      </c>
    </row>
    <row r="147" spans="1:2" x14ac:dyDescent="0.35">
      <c r="A147" s="3" t="s">
        <v>13447</v>
      </c>
      <c r="B147" s="3" t="s">
        <v>13448</v>
      </c>
    </row>
    <row r="148" spans="1:2" x14ac:dyDescent="0.35">
      <c r="A148" s="3" t="s">
        <v>13449</v>
      </c>
      <c r="B148" s="3" t="s">
        <v>13450</v>
      </c>
    </row>
    <row r="149" spans="1:2" x14ac:dyDescent="0.35">
      <c r="A149" s="3" t="s">
        <v>13628</v>
      </c>
      <c r="B149" s="3" t="s">
        <v>13629</v>
      </c>
    </row>
    <row r="150" spans="1:2" x14ac:dyDescent="0.35">
      <c r="A150" s="3" t="s">
        <v>4209</v>
      </c>
      <c r="B150" s="3" t="s">
        <v>4210</v>
      </c>
    </row>
    <row r="151" spans="1:2" x14ac:dyDescent="0.35">
      <c r="A151" s="3" t="s">
        <v>4211</v>
      </c>
      <c r="B151" s="3" t="s">
        <v>4212</v>
      </c>
    </row>
    <row r="152" spans="1:2" x14ac:dyDescent="0.35">
      <c r="A152" s="3" t="s">
        <v>4213</v>
      </c>
      <c r="B152" s="3" t="s">
        <v>4214</v>
      </c>
    </row>
    <row r="153" spans="1:2" x14ac:dyDescent="0.35">
      <c r="A153" s="3" t="s">
        <v>4215</v>
      </c>
      <c r="B153" s="3" t="s">
        <v>4216</v>
      </c>
    </row>
    <row r="154" spans="1:2" x14ac:dyDescent="0.35">
      <c r="A154" s="3" t="s">
        <v>4217</v>
      </c>
      <c r="B154" s="3" t="s">
        <v>4218</v>
      </c>
    </row>
    <row r="155" spans="1:2" x14ac:dyDescent="0.35">
      <c r="A155" s="3" t="s">
        <v>4219</v>
      </c>
      <c r="B155" s="3" t="s">
        <v>4220</v>
      </c>
    </row>
    <row r="156" spans="1:2" x14ac:dyDescent="0.35">
      <c r="A156" s="3" t="s">
        <v>4221</v>
      </c>
      <c r="B156" s="3" t="s">
        <v>4222</v>
      </c>
    </row>
    <row r="157" spans="1:2" x14ac:dyDescent="0.35">
      <c r="A157" s="3" t="s">
        <v>4223</v>
      </c>
      <c r="B157" s="3" t="s">
        <v>4224</v>
      </c>
    </row>
    <row r="158" spans="1:2" x14ac:dyDescent="0.35">
      <c r="A158" s="3" t="s">
        <v>4225</v>
      </c>
      <c r="B158" s="3" t="s">
        <v>4226</v>
      </c>
    </row>
    <row r="159" spans="1:2" x14ac:dyDescent="0.35">
      <c r="A159" s="3" t="s">
        <v>4227</v>
      </c>
      <c r="B159" s="3" t="s">
        <v>4228</v>
      </c>
    </row>
    <row r="160" spans="1:2" x14ac:dyDescent="0.35">
      <c r="A160" s="3" t="s">
        <v>4229</v>
      </c>
      <c r="B160" s="3" t="s">
        <v>4230</v>
      </c>
    </row>
    <row r="161" spans="1:2" x14ac:dyDescent="0.35">
      <c r="A161" s="3" t="s">
        <v>4231</v>
      </c>
      <c r="B161" s="3" t="s">
        <v>4232</v>
      </c>
    </row>
    <row r="162" spans="1:2" x14ac:dyDescent="0.35">
      <c r="A162" s="3" t="s">
        <v>4233</v>
      </c>
      <c r="B162" s="3" t="s">
        <v>4234</v>
      </c>
    </row>
    <row r="163" spans="1:2" x14ac:dyDescent="0.35">
      <c r="A163" s="3" t="s">
        <v>4235</v>
      </c>
      <c r="B163" s="3" t="s">
        <v>4236</v>
      </c>
    </row>
    <row r="164" spans="1:2" x14ac:dyDescent="0.35">
      <c r="A164" s="3" t="s">
        <v>4237</v>
      </c>
      <c r="B164" s="3" t="s">
        <v>4238</v>
      </c>
    </row>
    <row r="165" spans="1:2" x14ac:dyDescent="0.35">
      <c r="A165" s="3" t="s">
        <v>4239</v>
      </c>
      <c r="B165" s="3" t="s">
        <v>4240</v>
      </c>
    </row>
    <row r="166" spans="1:2" x14ac:dyDescent="0.35">
      <c r="A166" s="3" t="s">
        <v>13670</v>
      </c>
      <c r="B166" s="3" t="s">
        <v>13671</v>
      </c>
    </row>
    <row r="167" spans="1:2" x14ac:dyDescent="0.35">
      <c r="A167" s="3" t="s">
        <v>4241</v>
      </c>
      <c r="B167" s="3" t="s">
        <v>4242</v>
      </c>
    </row>
    <row r="168" spans="1:2" x14ac:dyDescent="0.35">
      <c r="A168" s="3" t="s">
        <v>4243</v>
      </c>
      <c r="B168" s="3" t="s">
        <v>4244</v>
      </c>
    </row>
    <row r="169" spans="1:2" x14ac:dyDescent="0.35">
      <c r="A169" s="3" t="s">
        <v>4245</v>
      </c>
      <c r="B169" s="3" t="s">
        <v>4246</v>
      </c>
    </row>
    <row r="170" spans="1:2" x14ac:dyDescent="0.35">
      <c r="A170" s="3" t="s">
        <v>4247</v>
      </c>
      <c r="B170" s="3" t="s">
        <v>4248</v>
      </c>
    </row>
    <row r="171" spans="1:2" x14ac:dyDescent="0.35">
      <c r="A171" s="3" t="s">
        <v>4249</v>
      </c>
      <c r="B171" s="3" t="s">
        <v>4250</v>
      </c>
    </row>
    <row r="172" spans="1:2" x14ac:dyDescent="0.35">
      <c r="A172" s="3" t="s">
        <v>4251</v>
      </c>
      <c r="B172" s="3" t="s">
        <v>4252</v>
      </c>
    </row>
    <row r="173" spans="1:2" x14ac:dyDescent="0.35">
      <c r="A173" s="3" t="s">
        <v>4253</v>
      </c>
      <c r="B173" s="3" t="s">
        <v>4254</v>
      </c>
    </row>
    <row r="174" spans="1:2" x14ac:dyDescent="0.35">
      <c r="A174" s="3" t="s">
        <v>4255</v>
      </c>
      <c r="B174" s="3" t="s">
        <v>4256</v>
      </c>
    </row>
    <row r="175" spans="1:2" x14ac:dyDescent="0.35">
      <c r="A175" s="3" t="s">
        <v>4257</v>
      </c>
      <c r="B175" s="3" t="s">
        <v>4258</v>
      </c>
    </row>
    <row r="176" spans="1:2" x14ac:dyDescent="0.35">
      <c r="A176" s="3" t="s">
        <v>4259</v>
      </c>
      <c r="B176" s="3" t="s">
        <v>4260</v>
      </c>
    </row>
    <row r="177" spans="1:2" x14ac:dyDescent="0.35">
      <c r="A177" s="3" t="s">
        <v>4261</v>
      </c>
      <c r="B177" s="3" t="s">
        <v>4262</v>
      </c>
    </row>
    <row r="178" spans="1:2" x14ac:dyDescent="0.35">
      <c r="A178" s="3" t="s">
        <v>4263</v>
      </c>
      <c r="B178" s="3" t="s">
        <v>4264</v>
      </c>
    </row>
    <row r="179" spans="1:2" x14ac:dyDescent="0.35">
      <c r="A179" s="3" t="s">
        <v>4265</v>
      </c>
      <c r="B179" s="3" t="s">
        <v>4266</v>
      </c>
    </row>
    <row r="180" spans="1:2" x14ac:dyDescent="0.35">
      <c r="A180" s="3" t="s">
        <v>4267</v>
      </c>
      <c r="B180" s="3" t="s">
        <v>4268</v>
      </c>
    </row>
    <row r="181" spans="1:2" x14ac:dyDescent="0.35">
      <c r="A181" s="3" t="s">
        <v>4269</v>
      </c>
      <c r="B181" s="3" t="s">
        <v>4270</v>
      </c>
    </row>
    <row r="182" spans="1:2" x14ac:dyDescent="0.35">
      <c r="A182" s="3" t="s">
        <v>4271</v>
      </c>
      <c r="B182" s="3" t="s">
        <v>4272</v>
      </c>
    </row>
    <row r="183" spans="1:2" x14ac:dyDescent="0.35">
      <c r="A183" s="3" t="s">
        <v>4273</v>
      </c>
      <c r="B183" s="3" t="s">
        <v>4274</v>
      </c>
    </row>
    <row r="184" spans="1:2" x14ac:dyDescent="0.35">
      <c r="A184" s="3" t="s">
        <v>4275</v>
      </c>
      <c r="B184" s="3" t="s">
        <v>4276</v>
      </c>
    </row>
    <row r="185" spans="1:2" x14ac:dyDescent="0.35">
      <c r="A185" s="3" t="s">
        <v>4277</v>
      </c>
      <c r="B185" s="3" t="s">
        <v>4278</v>
      </c>
    </row>
    <row r="186" spans="1:2" x14ac:dyDescent="0.35">
      <c r="A186" s="3" t="s">
        <v>4279</v>
      </c>
      <c r="B186" s="3" t="s">
        <v>4280</v>
      </c>
    </row>
    <row r="187" spans="1:2" x14ac:dyDescent="0.35">
      <c r="A187" s="3" t="s">
        <v>4281</v>
      </c>
      <c r="B187" s="3" t="s">
        <v>4282</v>
      </c>
    </row>
    <row r="188" spans="1:2" x14ac:dyDescent="0.35">
      <c r="A188" s="3" t="s">
        <v>4283</v>
      </c>
      <c r="B188" s="3" t="s">
        <v>4284</v>
      </c>
    </row>
    <row r="189" spans="1:2" x14ac:dyDescent="0.35">
      <c r="A189" s="3" t="s">
        <v>4285</v>
      </c>
      <c r="B189" s="3" t="s">
        <v>4286</v>
      </c>
    </row>
    <row r="190" spans="1:2" x14ac:dyDescent="0.35">
      <c r="A190" s="3" t="s">
        <v>4287</v>
      </c>
      <c r="B190" s="3" t="s">
        <v>4288</v>
      </c>
    </row>
    <row r="191" spans="1:2" x14ac:dyDescent="0.35">
      <c r="A191" s="3" t="s">
        <v>4289</v>
      </c>
      <c r="B191" s="3" t="s">
        <v>4290</v>
      </c>
    </row>
    <row r="192" spans="1:2" x14ac:dyDescent="0.35">
      <c r="A192" s="3" t="s">
        <v>13833</v>
      </c>
      <c r="B192" s="3" t="s">
        <v>13834</v>
      </c>
    </row>
    <row r="193" spans="1:2" x14ac:dyDescent="0.35">
      <c r="A193" s="3" t="s">
        <v>4291</v>
      </c>
      <c r="B193" s="3" t="s">
        <v>4292</v>
      </c>
    </row>
    <row r="194" spans="1:2" x14ac:dyDescent="0.35">
      <c r="A194" s="3" t="s">
        <v>4293</v>
      </c>
      <c r="B194" s="3" t="s">
        <v>4294</v>
      </c>
    </row>
    <row r="195" spans="1:2" x14ac:dyDescent="0.35">
      <c r="A195" s="3" t="s">
        <v>4295</v>
      </c>
      <c r="B195" s="3" t="s">
        <v>4296</v>
      </c>
    </row>
    <row r="196" spans="1:2" x14ac:dyDescent="0.35">
      <c r="A196" s="3" t="s">
        <v>4297</v>
      </c>
      <c r="B196" s="3" t="s">
        <v>4298</v>
      </c>
    </row>
    <row r="197" spans="1:2" x14ac:dyDescent="0.35">
      <c r="A197" s="3" t="s">
        <v>4299</v>
      </c>
      <c r="B197" s="3" t="s">
        <v>4300</v>
      </c>
    </row>
    <row r="198" spans="1:2" x14ac:dyDescent="0.35">
      <c r="A198" s="3" t="s">
        <v>4301</v>
      </c>
      <c r="B198" s="3" t="s">
        <v>4302</v>
      </c>
    </row>
    <row r="199" spans="1:2" x14ac:dyDescent="0.35">
      <c r="A199" s="3" t="s">
        <v>4303</v>
      </c>
      <c r="B199" s="3" t="s">
        <v>4304</v>
      </c>
    </row>
    <row r="200" spans="1:2" x14ac:dyDescent="0.35">
      <c r="A200" s="3" t="s">
        <v>13718</v>
      </c>
      <c r="B200" s="3" t="s">
        <v>13719</v>
      </c>
    </row>
    <row r="201" spans="1:2" x14ac:dyDescent="0.35">
      <c r="A201" s="3" t="s">
        <v>4305</v>
      </c>
      <c r="B201" s="3" t="s">
        <v>4306</v>
      </c>
    </row>
    <row r="202" spans="1:2" x14ac:dyDescent="0.35">
      <c r="A202" s="3" t="s">
        <v>4307</v>
      </c>
      <c r="B202" s="3" t="s">
        <v>4308</v>
      </c>
    </row>
    <row r="203" spans="1:2" x14ac:dyDescent="0.35">
      <c r="A203" s="3" t="s">
        <v>4309</v>
      </c>
      <c r="B203" s="3" t="s">
        <v>4310</v>
      </c>
    </row>
    <row r="204" spans="1:2" x14ac:dyDescent="0.35">
      <c r="A204" s="3" t="s">
        <v>4311</v>
      </c>
      <c r="B204" s="3" t="s">
        <v>4312</v>
      </c>
    </row>
    <row r="205" spans="1:2" x14ac:dyDescent="0.35">
      <c r="A205" s="3" t="s">
        <v>4313</v>
      </c>
      <c r="B205" s="3" t="s">
        <v>4314</v>
      </c>
    </row>
    <row r="206" spans="1:2" x14ac:dyDescent="0.35">
      <c r="A206" s="3" t="s">
        <v>4315</v>
      </c>
      <c r="B206" s="3" t="s">
        <v>4316</v>
      </c>
    </row>
    <row r="207" spans="1:2" x14ac:dyDescent="0.35">
      <c r="A207" s="3" t="s">
        <v>4317</v>
      </c>
      <c r="B207" s="3" t="s">
        <v>4318</v>
      </c>
    </row>
    <row r="208" spans="1:2" x14ac:dyDescent="0.35">
      <c r="A208" s="3" t="s">
        <v>4319</v>
      </c>
      <c r="B208" s="3" t="s">
        <v>4320</v>
      </c>
    </row>
    <row r="209" spans="1:2" x14ac:dyDescent="0.35">
      <c r="A209" s="3" t="s">
        <v>4321</v>
      </c>
      <c r="B209" s="3" t="s">
        <v>4322</v>
      </c>
    </row>
    <row r="210" spans="1:2" x14ac:dyDescent="0.35">
      <c r="A210" s="3" t="s">
        <v>4323</v>
      </c>
      <c r="B210" s="3" t="s">
        <v>4324</v>
      </c>
    </row>
    <row r="211" spans="1:2" x14ac:dyDescent="0.35">
      <c r="A211" s="3" t="s">
        <v>4325</v>
      </c>
      <c r="B211" s="3" t="s">
        <v>4326</v>
      </c>
    </row>
    <row r="212" spans="1:2" x14ac:dyDescent="0.35">
      <c r="A212" s="3" t="s">
        <v>4327</v>
      </c>
      <c r="B212" s="3" t="s">
        <v>4328</v>
      </c>
    </row>
    <row r="213" spans="1:2" x14ac:dyDescent="0.35">
      <c r="A213" s="3" t="s">
        <v>4329</v>
      </c>
      <c r="B213" s="3" t="s">
        <v>4330</v>
      </c>
    </row>
    <row r="214" spans="1:2" x14ac:dyDescent="0.35">
      <c r="A214" s="3" t="s">
        <v>4331</v>
      </c>
      <c r="B214" s="3" t="s">
        <v>4332</v>
      </c>
    </row>
    <row r="215" spans="1:2" x14ac:dyDescent="0.35">
      <c r="A215" s="3" t="s">
        <v>4333</v>
      </c>
      <c r="B215" s="3" t="s">
        <v>4334</v>
      </c>
    </row>
    <row r="216" spans="1:2" x14ac:dyDescent="0.35">
      <c r="A216" s="3" t="s">
        <v>4335</v>
      </c>
      <c r="B216" s="3" t="s">
        <v>4336</v>
      </c>
    </row>
    <row r="217" spans="1:2" x14ac:dyDescent="0.35">
      <c r="A217" s="3" t="s">
        <v>4337</v>
      </c>
      <c r="B217" s="3" t="s">
        <v>4338</v>
      </c>
    </row>
    <row r="218" spans="1:2" x14ac:dyDescent="0.35">
      <c r="A218" s="3" t="s">
        <v>4339</v>
      </c>
      <c r="B218" s="3" t="s">
        <v>4340</v>
      </c>
    </row>
    <row r="219" spans="1:2" x14ac:dyDescent="0.35">
      <c r="A219" s="3" t="s">
        <v>4341</v>
      </c>
      <c r="B219" s="3" t="s">
        <v>4342</v>
      </c>
    </row>
    <row r="220" spans="1:2" x14ac:dyDescent="0.35">
      <c r="A220" s="3" t="s">
        <v>4343</v>
      </c>
      <c r="B220" s="3" t="s">
        <v>4344</v>
      </c>
    </row>
    <row r="221" spans="1:2" x14ac:dyDescent="0.35">
      <c r="A221" s="3" t="s">
        <v>4345</v>
      </c>
      <c r="B221" s="3" t="s">
        <v>4346</v>
      </c>
    </row>
    <row r="222" spans="1:2" x14ac:dyDescent="0.35">
      <c r="A222" s="3" t="s">
        <v>4347</v>
      </c>
      <c r="B222" s="3" t="s">
        <v>4348</v>
      </c>
    </row>
    <row r="223" spans="1:2" x14ac:dyDescent="0.35">
      <c r="A223" s="3" t="s">
        <v>4349</v>
      </c>
      <c r="B223" s="3" t="s">
        <v>4350</v>
      </c>
    </row>
    <row r="224" spans="1:2" x14ac:dyDescent="0.35">
      <c r="A224" s="3" t="s">
        <v>4351</v>
      </c>
      <c r="B224" s="3" t="s">
        <v>4352</v>
      </c>
    </row>
    <row r="225" spans="1:2" x14ac:dyDescent="0.35">
      <c r="A225" s="3" t="s">
        <v>4353</v>
      </c>
      <c r="B225" s="3" t="s">
        <v>4354</v>
      </c>
    </row>
    <row r="226" spans="1:2" x14ac:dyDescent="0.35">
      <c r="A226" s="3" t="s">
        <v>4355</v>
      </c>
      <c r="B226" s="3" t="s">
        <v>4356</v>
      </c>
    </row>
    <row r="227" spans="1:2" x14ac:dyDescent="0.35">
      <c r="A227" s="3" t="s">
        <v>4357</v>
      </c>
      <c r="B227" s="3" t="s">
        <v>4358</v>
      </c>
    </row>
    <row r="228" spans="1:2" x14ac:dyDescent="0.35">
      <c r="A228" s="3" t="s">
        <v>4359</v>
      </c>
      <c r="B228" s="3" t="s">
        <v>4360</v>
      </c>
    </row>
    <row r="229" spans="1:2" x14ac:dyDescent="0.35">
      <c r="A229" s="3" t="s">
        <v>4361</v>
      </c>
      <c r="B229" s="3" t="s">
        <v>4362</v>
      </c>
    </row>
    <row r="230" spans="1:2" x14ac:dyDescent="0.35">
      <c r="A230" s="3" t="s">
        <v>4363</v>
      </c>
      <c r="B230" s="3" t="s">
        <v>4364</v>
      </c>
    </row>
    <row r="231" spans="1:2" x14ac:dyDescent="0.35">
      <c r="A231" s="3" t="s">
        <v>4365</v>
      </c>
      <c r="B231" s="3" t="s">
        <v>4366</v>
      </c>
    </row>
    <row r="232" spans="1:2" x14ac:dyDescent="0.35">
      <c r="A232" s="3" t="s">
        <v>4367</v>
      </c>
      <c r="B232" s="3" t="s">
        <v>4368</v>
      </c>
    </row>
    <row r="233" spans="1:2" x14ac:dyDescent="0.35">
      <c r="A233" s="3" t="s">
        <v>4369</v>
      </c>
      <c r="B233" s="3" t="s">
        <v>4370</v>
      </c>
    </row>
    <row r="234" spans="1:2" x14ac:dyDescent="0.35">
      <c r="A234" s="3" t="s">
        <v>4371</v>
      </c>
      <c r="B234" s="3" t="s">
        <v>4372</v>
      </c>
    </row>
    <row r="235" spans="1:2" x14ac:dyDescent="0.35">
      <c r="A235" s="3" t="s">
        <v>4373</v>
      </c>
      <c r="B235" s="3" t="s">
        <v>4374</v>
      </c>
    </row>
    <row r="236" spans="1:2" x14ac:dyDescent="0.35">
      <c r="A236" s="3" t="s">
        <v>4375</v>
      </c>
      <c r="B236" s="3" t="s">
        <v>4376</v>
      </c>
    </row>
    <row r="237" spans="1:2" x14ac:dyDescent="0.35">
      <c r="A237" s="3" t="s">
        <v>4377</v>
      </c>
      <c r="B237" s="3" t="s">
        <v>4378</v>
      </c>
    </row>
    <row r="238" spans="1:2" x14ac:dyDescent="0.35">
      <c r="A238" s="3" t="s">
        <v>4379</v>
      </c>
      <c r="B238" s="3" t="s">
        <v>4380</v>
      </c>
    </row>
    <row r="239" spans="1:2" x14ac:dyDescent="0.35">
      <c r="A239" s="3" t="s">
        <v>13692</v>
      </c>
      <c r="B239" s="3" t="s">
        <v>13693</v>
      </c>
    </row>
    <row r="240" spans="1:2" x14ac:dyDescent="0.35">
      <c r="A240" s="3" t="s">
        <v>4381</v>
      </c>
      <c r="B240" s="3" t="s">
        <v>4382</v>
      </c>
    </row>
    <row r="241" spans="1:2" x14ac:dyDescent="0.35">
      <c r="A241" s="3" t="s">
        <v>4383</v>
      </c>
      <c r="B241" s="3" t="s">
        <v>4384</v>
      </c>
    </row>
    <row r="242" spans="1:2" x14ac:dyDescent="0.35">
      <c r="A242" s="3" t="s">
        <v>4385</v>
      </c>
      <c r="B242" s="3" t="s">
        <v>4386</v>
      </c>
    </row>
    <row r="243" spans="1:2" x14ac:dyDescent="0.35">
      <c r="A243" s="3" t="s">
        <v>13688</v>
      </c>
      <c r="B243" s="3" t="s">
        <v>13689</v>
      </c>
    </row>
    <row r="244" spans="1:2" x14ac:dyDescent="0.35">
      <c r="A244" s="3" t="s">
        <v>4387</v>
      </c>
      <c r="B244" s="3" t="s">
        <v>4388</v>
      </c>
    </row>
    <row r="245" spans="1:2" x14ac:dyDescent="0.35">
      <c r="A245" s="3" t="s">
        <v>4389</v>
      </c>
      <c r="B245" s="3" t="s">
        <v>4390</v>
      </c>
    </row>
    <row r="246" spans="1:2" x14ac:dyDescent="0.35">
      <c r="A246" s="3" t="s">
        <v>4391</v>
      </c>
      <c r="B246" s="3" t="s">
        <v>4392</v>
      </c>
    </row>
    <row r="247" spans="1:2" x14ac:dyDescent="0.35">
      <c r="A247" s="3" t="s">
        <v>4393</v>
      </c>
      <c r="B247" s="3" t="s">
        <v>4394</v>
      </c>
    </row>
    <row r="248" spans="1:2" x14ac:dyDescent="0.35">
      <c r="A248" s="3" t="s">
        <v>4395</v>
      </c>
      <c r="B248" s="3" t="s">
        <v>4396</v>
      </c>
    </row>
    <row r="249" spans="1:2" x14ac:dyDescent="0.35">
      <c r="A249" s="3" t="s">
        <v>4397</v>
      </c>
      <c r="B249" s="3" t="s">
        <v>4398</v>
      </c>
    </row>
    <row r="250" spans="1:2" x14ac:dyDescent="0.35">
      <c r="A250" s="3" t="s">
        <v>4399</v>
      </c>
      <c r="B250" s="3" t="s">
        <v>4400</v>
      </c>
    </row>
    <row r="251" spans="1:2" x14ac:dyDescent="0.35">
      <c r="A251" s="3" t="s">
        <v>4401</v>
      </c>
      <c r="B251" s="3" t="s">
        <v>4402</v>
      </c>
    </row>
    <row r="252" spans="1:2" x14ac:dyDescent="0.35">
      <c r="A252" s="3" t="s">
        <v>4403</v>
      </c>
      <c r="B252" s="3" t="s">
        <v>4404</v>
      </c>
    </row>
    <row r="253" spans="1:2" x14ac:dyDescent="0.35">
      <c r="A253" s="3" t="s">
        <v>4405</v>
      </c>
      <c r="B253" s="3" t="s">
        <v>4406</v>
      </c>
    </row>
    <row r="254" spans="1:2" x14ac:dyDescent="0.35">
      <c r="A254" s="3" t="s">
        <v>4407</v>
      </c>
      <c r="B254" s="3" t="s">
        <v>4408</v>
      </c>
    </row>
    <row r="255" spans="1:2" x14ac:dyDescent="0.35">
      <c r="A255" s="3" t="s">
        <v>13803</v>
      </c>
      <c r="B255" s="3" t="s">
        <v>13804</v>
      </c>
    </row>
    <row r="256" spans="1:2" x14ac:dyDescent="0.35">
      <c r="A256" s="3" t="s">
        <v>4409</v>
      </c>
      <c r="B256" s="3" t="s">
        <v>4410</v>
      </c>
    </row>
    <row r="257" spans="1:2" x14ac:dyDescent="0.35">
      <c r="A257" s="3" t="s">
        <v>4411</v>
      </c>
      <c r="B257" s="3" t="s">
        <v>4412</v>
      </c>
    </row>
    <row r="258" spans="1:2" x14ac:dyDescent="0.35">
      <c r="A258" s="3" t="s">
        <v>4413</v>
      </c>
      <c r="B258" s="3" t="s">
        <v>4414</v>
      </c>
    </row>
    <row r="259" spans="1:2" x14ac:dyDescent="0.35">
      <c r="A259" s="3" t="s">
        <v>13546</v>
      </c>
      <c r="B259" s="3" t="s">
        <v>4420</v>
      </c>
    </row>
    <row r="260" spans="1:2" x14ac:dyDescent="0.35">
      <c r="A260" s="3" t="s">
        <v>4415</v>
      </c>
      <c r="B260" s="3" t="s">
        <v>4416</v>
      </c>
    </row>
    <row r="261" spans="1:2" x14ac:dyDescent="0.35">
      <c r="A261" s="3" t="s">
        <v>4417</v>
      </c>
      <c r="B261" s="3" t="s">
        <v>4418</v>
      </c>
    </row>
    <row r="262" spans="1:2" x14ac:dyDescent="0.35">
      <c r="A262" s="3" t="s">
        <v>4419</v>
      </c>
      <c r="B262" s="3" t="s">
        <v>4420</v>
      </c>
    </row>
    <row r="263" spans="1:2" x14ac:dyDescent="0.35">
      <c r="A263" s="3" t="s">
        <v>4421</v>
      </c>
      <c r="B263" s="3" t="s">
        <v>4422</v>
      </c>
    </row>
    <row r="264" spans="1:2" x14ac:dyDescent="0.35">
      <c r="A264" s="3" t="s">
        <v>4423</v>
      </c>
      <c r="B264" s="3" t="s">
        <v>4424</v>
      </c>
    </row>
    <row r="265" spans="1:2" x14ac:dyDescent="0.35">
      <c r="A265" s="3" t="s">
        <v>4425</v>
      </c>
      <c r="B265" s="3" t="s">
        <v>4426</v>
      </c>
    </row>
    <row r="266" spans="1:2" x14ac:dyDescent="0.35">
      <c r="A266" s="3" t="s">
        <v>4427</v>
      </c>
      <c r="B266" s="3" t="s">
        <v>4428</v>
      </c>
    </row>
    <row r="267" spans="1:2" x14ac:dyDescent="0.35">
      <c r="A267" s="3" t="s">
        <v>13557</v>
      </c>
      <c r="B267" s="3" t="s">
        <v>13558</v>
      </c>
    </row>
    <row r="268" spans="1:2" x14ac:dyDescent="0.35">
      <c r="A268" s="3" t="s">
        <v>4429</v>
      </c>
      <c r="B268" s="3" t="s">
        <v>4430</v>
      </c>
    </row>
    <row r="269" spans="1:2" x14ac:dyDescent="0.35">
      <c r="A269" s="3" t="s">
        <v>4431</v>
      </c>
      <c r="B269" s="3" t="s">
        <v>4432</v>
      </c>
    </row>
    <row r="270" spans="1:2" x14ac:dyDescent="0.35">
      <c r="A270" s="3" t="s">
        <v>4433</v>
      </c>
      <c r="B270" s="3" t="s">
        <v>4434</v>
      </c>
    </row>
    <row r="271" spans="1:2" x14ac:dyDescent="0.35">
      <c r="A271" s="3" t="s">
        <v>4435</v>
      </c>
      <c r="B271" s="3" t="s">
        <v>4436</v>
      </c>
    </row>
    <row r="272" spans="1:2" x14ac:dyDescent="0.35">
      <c r="A272" s="3" t="s">
        <v>4437</v>
      </c>
      <c r="B272" s="3" t="s">
        <v>4438</v>
      </c>
    </row>
    <row r="273" spans="1:2" x14ac:dyDescent="0.35">
      <c r="A273" s="3" t="s">
        <v>4439</v>
      </c>
      <c r="B273" s="3" t="s">
        <v>4440</v>
      </c>
    </row>
    <row r="274" spans="1:2" x14ac:dyDescent="0.35">
      <c r="A274" s="3" t="s">
        <v>4441</v>
      </c>
      <c r="B274" s="3" t="s">
        <v>4442</v>
      </c>
    </row>
    <row r="275" spans="1:2" x14ac:dyDescent="0.35">
      <c r="A275" s="3" t="s">
        <v>4443</v>
      </c>
      <c r="B275" s="3" t="s">
        <v>4444</v>
      </c>
    </row>
    <row r="276" spans="1:2" x14ac:dyDescent="0.35">
      <c r="A276" s="3" t="s">
        <v>13035</v>
      </c>
      <c r="B276" s="3" t="s">
        <v>11234</v>
      </c>
    </row>
    <row r="277" spans="1:2" x14ac:dyDescent="0.35">
      <c r="A277" s="3" t="s">
        <v>4445</v>
      </c>
      <c r="B277" s="3" t="s">
        <v>4446</v>
      </c>
    </row>
    <row r="278" spans="1:2" x14ac:dyDescent="0.35">
      <c r="A278" s="3" t="s">
        <v>4447</v>
      </c>
      <c r="B278" s="3" t="s">
        <v>4448</v>
      </c>
    </row>
    <row r="279" spans="1:2" x14ac:dyDescent="0.35">
      <c r="A279" s="3" t="s">
        <v>4449</v>
      </c>
      <c r="B279" s="3" t="s">
        <v>4450</v>
      </c>
    </row>
    <row r="280" spans="1:2" x14ac:dyDescent="0.35">
      <c r="A280" s="3" t="s">
        <v>4451</v>
      </c>
      <c r="B280" s="3" t="s">
        <v>4452</v>
      </c>
    </row>
    <row r="281" spans="1:2" x14ac:dyDescent="0.35">
      <c r="A281" s="3" t="s">
        <v>4453</v>
      </c>
      <c r="B281" s="3" t="s">
        <v>4454</v>
      </c>
    </row>
    <row r="282" spans="1:2" x14ac:dyDescent="0.35">
      <c r="A282" s="3" t="s">
        <v>4455</v>
      </c>
      <c r="B282" s="3" t="s">
        <v>4456</v>
      </c>
    </row>
    <row r="283" spans="1:2" x14ac:dyDescent="0.35">
      <c r="A283" s="3" t="s">
        <v>4457</v>
      </c>
      <c r="B283" s="3" t="s">
        <v>4458</v>
      </c>
    </row>
    <row r="284" spans="1:2" x14ac:dyDescent="0.35">
      <c r="A284" s="3" t="s">
        <v>4459</v>
      </c>
      <c r="B284" s="3" t="s">
        <v>4460</v>
      </c>
    </row>
    <row r="285" spans="1:2" x14ac:dyDescent="0.35">
      <c r="A285" s="3" t="s">
        <v>4461</v>
      </c>
      <c r="B285" s="3" t="s">
        <v>4462</v>
      </c>
    </row>
    <row r="286" spans="1:2" x14ac:dyDescent="0.35">
      <c r="A286" s="3" t="s">
        <v>4463</v>
      </c>
      <c r="B286" s="3" t="s">
        <v>4464</v>
      </c>
    </row>
    <row r="287" spans="1:2" x14ac:dyDescent="0.35">
      <c r="A287" s="3" t="s">
        <v>4465</v>
      </c>
      <c r="B287" s="3" t="s">
        <v>4466</v>
      </c>
    </row>
    <row r="288" spans="1:2" x14ac:dyDescent="0.35">
      <c r="A288" s="3" t="s">
        <v>13465</v>
      </c>
      <c r="B288" s="3" t="s">
        <v>4644</v>
      </c>
    </row>
    <row r="289" spans="1:2" x14ac:dyDescent="0.35">
      <c r="A289" s="3" t="s">
        <v>13461</v>
      </c>
      <c r="B289" s="3" t="s">
        <v>13462</v>
      </c>
    </row>
    <row r="290" spans="1:2" x14ac:dyDescent="0.35">
      <c r="A290" s="3" t="s">
        <v>4467</v>
      </c>
      <c r="B290" s="3" t="s">
        <v>4468</v>
      </c>
    </row>
    <row r="291" spans="1:2" x14ac:dyDescent="0.35">
      <c r="A291" s="3" t="s">
        <v>4469</v>
      </c>
      <c r="B291" s="3" t="s">
        <v>4470</v>
      </c>
    </row>
    <row r="292" spans="1:2" x14ac:dyDescent="0.35">
      <c r="A292" s="3" t="s">
        <v>4471</v>
      </c>
      <c r="B292" s="3" t="s">
        <v>4472</v>
      </c>
    </row>
    <row r="293" spans="1:2" x14ac:dyDescent="0.35">
      <c r="A293" s="3" t="s">
        <v>4473</v>
      </c>
      <c r="B293" s="3" t="s">
        <v>4474</v>
      </c>
    </row>
    <row r="294" spans="1:2" x14ac:dyDescent="0.35">
      <c r="A294" s="3" t="s">
        <v>4475</v>
      </c>
      <c r="B294" s="3" t="s">
        <v>4476</v>
      </c>
    </row>
    <row r="295" spans="1:2" x14ac:dyDescent="0.35">
      <c r="A295" s="3" t="s">
        <v>4477</v>
      </c>
      <c r="B295" s="3" t="s">
        <v>4478</v>
      </c>
    </row>
    <row r="296" spans="1:2" x14ac:dyDescent="0.35">
      <c r="A296" s="3" t="s">
        <v>4479</v>
      </c>
      <c r="B296" s="3" t="s">
        <v>4480</v>
      </c>
    </row>
    <row r="297" spans="1:2" x14ac:dyDescent="0.35">
      <c r="A297" s="3" t="s">
        <v>4481</v>
      </c>
      <c r="B297" s="3" t="s">
        <v>4482</v>
      </c>
    </row>
    <row r="298" spans="1:2" x14ac:dyDescent="0.35">
      <c r="A298" s="3" t="s">
        <v>4483</v>
      </c>
      <c r="B298" s="3" t="s">
        <v>4484</v>
      </c>
    </row>
    <row r="299" spans="1:2" x14ac:dyDescent="0.35">
      <c r="A299" s="3" t="s">
        <v>4485</v>
      </c>
      <c r="B299" s="3" t="s">
        <v>4486</v>
      </c>
    </row>
    <row r="300" spans="1:2" x14ac:dyDescent="0.35">
      <c r="A300" s="3" t="s">
        <v>4487</v>
      </c>
      <c r="B300" s="3" t="s">
        <v>4488</v>
      </c>
    </row>
    <row r="301" spans="1:2" x14ac:dyDescent="0.35">
      <c r="A301" s="3" t="s">
        <v>4489</v>
      </c>
      <c r="B301" s="3" t="s">
        <v>4490</v>
      </c>
    </row>
    <row r="302" spans="1:2" x14ac:dyDescent="0.35">
      <c r="A302" s="3" t="s">
        <v>4491</v>
      </c>
      <c r="B302" s="3" t="s">
        <v>4492</v>
      </c>
    </row>
    <row r="303" spans="1:2" x14ac:dyDescent="0.35">
      <c r="A303" s="3" t="s">
        <v>4493</v>
      </c>
      <c r="B303" s="3" t="s">
        <v>4494</v>
      </c>
    </row>
    <row r="304" spans="1:2" x14ac:dyDescent="0.35">
      <c r="A304" s="3" t="s">
        <v>4495</v>
      </c>
      <c r="B304" s="3" t="s">
        <v>4496</v>
      </c>
    </row>
    <row r="305" spans="1:2" x14ac:dyDescent="0.35">
      <c r="A305" s="3" t="s">
        <v>4497</v>
      </c>
      <c r="B305" s="3" t="s">
        <v>4498</v>
      </c>
    </row>
    <row r="306" spans="1:2" x14ac:dyDescent="0.35">
      <c r="A306" s="3" t="s">
        <v>4499</v>
      </c>
      <c r="B306" s="3" t="s">
        <v>4500</v>
      </c>
    </row>
    <row r="307" spans="1:2" x14ac:dyDescent="0.35">
      <c r="A307" s="3" t="s">
        <v>4501</v>
      </c>
      <c r="B307" s="3" t="s">
        <v>4502</v>
      </c>
    </row>
    <row r="308" spans="1:2" x14ac:dyDescent="0.35">
      <c r="A308" s="3" t="s">
        <v>13698</v>
      </c>
      <c r="B308" s="3" t="s">
        <v>13699</v>
      </c>
    </row>
    <row r="309" spans="1:2" x14ac:dyDescent="0.35">
      <c r="A309" s="3" t="s">
        <v>13694</v>
      </c>
      <c r="B309" s="3" t="s">
        <v>13695</v>
      </c>
    </row>
    <row r="310" spans="1:2" x14ac:dyDescent="0.35">
      <c r="A310" s="3" t="s">
        <v>4503</v>
      </c>
      <c r="B310" s="3" t="s">
        <v>4504</v>
      </c>
    </row>
    <row r="311" spans="1:2" x14ac:dyDescent="0.35">
      <c r="A311" s="3" t="s">
        <v>13505</v>
      </c>
      <c r="B311" s="3" t="s">
        <v>13506</v>
      </c>
    </row>
    <row r="312" spans="1:2" x14ac:dyDescent="0.35">
      <c r="A312" s="3" t="s">
        <v>4505</v>
      </c>
      <c r="B312" s="3" t="s">
        <v>4506</v>
      </c>
    </row>
    <row r="313" spans="1:2" x14ac:dyDescent="0.35">
      <c r="A313" s="3" t="s">
        <v>13829</v>
      </c>
      <c r="B313" s="3" t="s">
        <v>13830</v>
      </c>
    </row>
    <row r="314" spans="1:2" x14ac:dyDescent="0.35">
      <c r="A314" s="3" t="s">
        <v>4507</v>
      </c>
      <c r="B314" s="3" t="s">
        <v>4508</v>
      </c>
    </row>
    <row r="315" spans="1:2" x14ac:dyDescent="0.35">
      <c r="A315" s="3" t="s">
        <v>4509</v>
      </c>
      <c r="B315" s="3" t="s">
        <v>4510</v>
      </c>
    </row>
    <row r="316" spans="1:2" x14ac:dyDescent="0.35">
      <c r="A316" s="3" t="s">
        <v>4511</v>
      </c>
      <c r="B316" s="3" t="s">
        <v>4512</v>
      </c>
    </row>
    <row r="317" spans="1:2" x14ac:dyDescent="0.35">
      <c r="A317" s="3" t="s">
        <v>4513</v>
      </c>
      <c r="B317" s="3" t="s">
        <v>4514</v>
      </c>
    </row>
    <row r="318" spans="1:2" x14ac:dyDescent="0.35">
      <c r="A318" s="3" t="s">
        <v>4515</v>
      </c>
      <c r="B318" s="3" t="s">
        <v>4516</v>
      </c>
    </row>
    <row r="319" spans="1:2" x14ac:dyDescent="0.35">
      <c r="A319" s="3" t="s">
        <v>4517</v>
      </c>
      <c r="B319" s="3" t="s">
        <v>4518</v>
      </c>
    </row>
    <row r="320" spans="1:2" x14ac:dyDescent="0.35">
      <c r="A320" s="3" t="s">
        <v>13509</v>
      </c>
      <c r="B320" s="3" t="s">
        <v>13510</v>
      </c>
    </row>
    <row r="321" spans="1:2" x14ac:dyDescent="0.35">
      <c r="A321" s="3" t="s">
        <v>4519</v>
      </c>
      <c r="B321" s="3" t="s">
        <v>4520</v>
      </c>
    </row>
    <row r="322" spans="1:2" x14ac:dyDescent="0.35">
      <c r="A322" s="3" t="s">
        <v>4521</v>
      </c>
      <c r="B322" s="3" t="s">
        <v>4522</v>
      </c>
    </row>
    <row r="323" spans="1:2" x14ac:dyDescent="0.35">
      <c r="A323" s="3" t="s">
        <v>4523</v>
      </c>
      <c r="B323" s="3" t="s">
        <v>4524</v>
      </c>
    </row>
    <row r="324" spans="1:2" x14ac:dyDescent="0.35">
      <c r="A324" s="3" t="s">
        <v>4525</v>
      </c>
      <c r="B324" s="3" t="s">
        <v>4526</v>
      </c>
    </row>
    <row r="325" spans="1:2" x14ac:dyDescent="0.35">
      <c r="A325" s="3" t="s">
        <v>13733</v>
      </c>
      <c r="B325" s="3" t="s">
        <v>13734</v>
      </c>
    </row>
    <row r="326" spans="1:2" x14ac:dyDescent="0.35">
      <c r="A326" s="3" t="s">
        <v>13739</v>
      </c>
      <c r="B326" s="3" t="s">
        <v>13740</v>
      </c>
    </row>
    <row r="327" spans="1:2" x14ac:dyDescent="0.35">
      <c r="A327" s="3" t="s">
        <v>13745</v>
      </c>
      <c r="B327" s="3" t="s">
        <v>13746</v>
      </c>
    </row>
    <row r="328" spans="1:2" x14ac:dyDescent="0.35">
      <c r="A328" s="3" t="s">
        <v>13735</v>
      </c>
      <c r="B328" s="3" t="s">
        <v>13736</v>
      </c>
    </row>
    <row r="329" spans="1:2" x14ac:dyDescent="0.35">
      <c r="A329" s="3" t="s">
        <v>13741</v>
      </c>
      <c r="B329" s="3" t="s">
        <v>13742</v>
      </c>
    </row>
    <row r="330" spans="1:2" x14ac:dyDescent="0.35">
      <c r="A330" s="3" t="s">
        <v>13727</v>
      </c>
      <c r="B330" s="3" t="s">
        <v>13728</v>
      </c>
    </row>
    <row r="331" spans="1:2" x14ac:dyDescent="0.35">
      <c r="A331" s="3" t="s">
        <v>13725</v>
      </c>
      <c r="B331" s="3" t="s">
        <v>13726</v>
      </c>
    </row>
    <row r="332" spans="1:2" x14ac:dyDescent="0.35">
      <c r="A332" s="3" t="s">
        <v>13565</v>
      </c>
      <c r="B332" s="3" t="s">
        <v>13566</v>
      </c>
    </row>
    <row r="333" spans="1:2" x14ac:dyDescent="0.35">
      <c r="A333" s="3" t="s">
        <v>4527</v>
      </c>
      <c r="B333" s="3" t="s">
        <v>4528</v>
      </c>
    </row>
    <row r="334" spans="1:2" x14ac:dyDescent="0.35">
      <c r="A334" s="3" t="s">
        <v>13567</v>
      </c>
      <c r="B334" s="3" t="s">
        <v>13568</v>
      </c>
    </row>
    <row r="335" spans="1:2" x14ac:dyDescent="0.35">
      <c r="A335" s="3" t="s">
        <v>13696</v>
      </c>
      <c r="B335" s="3" t="s">
        <v>13697</v>
      </c>
    </row>
    <row r="336" spans="1:2" x14ac:dyDescent="0.35">
      <c r="A336" s="3" t="s">
        <v>4529</v>
      </c>
      <c r="B336" s="3" t="s">
        <v>4530</v>
      </c>
    </row>
    <row r="337" spans="1:2" x14ac:dyDescent="0.35">
      <c r="A337" s="3" t="s">
        <v>13618</v>
      </c>
      <c r="B337" s="3" t="s">
        <v>13619</v>
      </c>
    </row>
    <row r="338" spans="1:2" x14ac:dyDescent="0.35">
      <c r="A338" s="3" t="s">
        <v>13612</v>
      </c>
      <c r="B338" s="3" t="s">
        <v>13613</v>
      </c>
    </row>
    <row r="339" spans="1:2" x14ac:dyDescent="0.35">
      <c r="A339" s="3" t="s">
        <v>4531</v>
      </c>
      <c r="B339" s="3" t="s">
        <v>4532</v>
      </c>
    </row>
    <row r="340" spans="1:2" x14ac:dyDescent="0.35">
      <c r="A340" s="3" t="s">
        <v>13542</v>
      </c>
      <c r="B340" s="3" t="s">
        <v>13543</v>
      </c>
    </row>
    <row r="341" spans="1:2" x14ac:dyDescent="0.35">
      <c r="A341" s="3" t="s">
        <v>4533</v>
      </c>
      <c r="B341" s="3" t="s">
        <v>4534</v>
      </c>
    </row>
    <row r="342" spans="1:2" x14ac:dyDescent="0.35">
      <c r="A342" s="3" t="s">
        <v>4535</v>
      </c>
      <c r="B342" s="3" t="s">
        <v>4536</v>
      </c>
    </row>
    <row r="343" spans="1:2" x14ac:dyDescent="0.35">
      <c r="A343" s="3" t="s">
        <v>4537</v>
      </c>
      <c r="B343" s="3" t="s">
        <v>4538</v>
      </c>
    </row>
    <row r="344" spans="1:2" x14ac:dyDescent="0.35">
      <c r="A344" s="3" t="s">
        <v>4539</v>
      </c>
      <c r="B344" s="3" t="s">
        <v>4540</v>
      </c>
    </row>
    <row r="345" spans="1:2" x14ac:dyDescent="0.35">
      <c r="A345" s="3" t="s">
        <v>4541</v>
      </c>
      <c r="B345" s="3" t="s">
        <v>4542</v>
      </c>
    </row>
    <row r="346" spans="1:2" x14ac:dyDescent="0.35">
      <c r="A346" s="3" t="s">
        <v>4543</v>
      </c>
      <c r="B346" s="3" t="s">
        <v>4544</v>
      </c>
    </row>
    <row r="347" spans="1:2" x14ac:dyDescent="0.35">
      <c r="A347" s="3" t="s">
        <v>4545</v>
      </c>
      <c r="B347" s="3" t="s">
        <v>4546</v>
      </c>
    </row>
    <row r="348" spans="1:2" x14ac:dyDescent="0.35">
      <c r="A348" s="3" t="s">
        <v>4547</v>
      </c>
      <c r="B348" s="3" t="s">
        <v>4548</v>
      </c>
    </row>
    <row r="349" spans="1:2" x14ac:dyDescent="0.35">
      <c r="A349" s="3" t="s">
        <v>4549</v>
      </c>
      <c r="B349" s="3" t="s">
        <v>4550</v>
      </c>
    </row>
    <row r="350" spans="1:2" x14ac:dyDescent="0.35">
      <c r="A350" s="3" t="s">
        <v>13445</v>
      </c>
      <c r="B350" s="3" t="s">
        <v>13446</v>
      </c>
    </row>
    <row r="351" spans="1:2" x14ac:dyDescent="0.35">
      <c r="A351" s="3" t="s">
        <v>13729</v>
      </c>
      <c r="B351" s="3" t="s">
        <v>13730</v>
      </c>
    </row>
    <row r="352" spans="1:2" x14ac:dyDescent="0.35">
      <c r="A352" s="3" t="s">
        <v>13544</v>
      </c>
      <c r="B352" s="3" t="s">
        <v>13545</v>
      </c>
    </row>
    <row r="353" spans="1:2" x14ac:dyDescent="0.35">
      <c r="A353" s="3" t="s">
        <v>4551</v>
      </c>
      <c r="B353" s="3" t="s">
        <v>4552</v>
      </c>
    </row>
    <row r="354" spans="1:2" x14ac:dyDescent="0.35">
      <c r="A354" s="3" t="s">
        <v>13747</v>
      </c>
      <c r="B354" s="3" t="s">
        <v>13748</v>
      </c>
    </row>
    <row r="355" spans="1:2" x14ac:dyDescent="0.35">
      <c r="A355" s="3" t="s">
        <v>13758</v>
      </c>
      <c r="B355" s="3" t="s">
        <v>13759</v>
      </c>
    </row>
    <row r="356" spans="1:2" x14ac:dyDescent="0.35">
      <c r="A356" s="3" t="s">
        <v>4553</v>
      </c>
      <c r="B356" s="3" t="s">
        <v>4554</v>
      </c>
    </row>
    <row r="357" spans="1:2" x14ac:dyDescent="0.35">
      <c r="A357" s="3" t="s">
        <v>4555</v>
      </c>
      <c r="B357" s="3" t="s">
        <v>4556</v>
      </c>
    </row>
    <row r="358" spans="1:2" x14ac:dyDescent="0.35">
      <c r="A358" s="3" t="s">
        <v>4557</v>
      </c>
      <c r="B358" s="3" t="s">
        <v>4558</v>
      </c>
    </row>
    <row r="359" spans="1:2" x14ac:dyDescent="0.35">
      <c r="A359" s="3" t="s">
        <v>13616</v>
      </c>
      <c r="B359" s="3" t="s">
        <v>13617</v>
      </c>
    </row>
    <row r="360" spans="1:2" x14ac:dyDescent="0.35">
      <c r="A360" s="3" t="s">
        <v>4559</v>
      </c>
      <c r="B360" s="3" t="s">
        <v>4560</v>
      </c>
    </row>
    <row r="361" spans="1:2" x14ac:dyDescent="0.35">
      <c r="A361" s="3" t="s">
        <v>13602</v>
      </c>
      <c r="B361" s="3" t="s">
        <v>13603</v>
      </c>
    </row>
    <row r="362" spans="1:2" x14ac:dyDescent="0.35">
      <c r="A362" s="3" t="s">
        <v>4561</v>
      </c>
      <c r="B362" s="3" t="s">
        <v>4562</v>
      </c>
    </row>
    <row r="363" spans="1:2" x14ac:dyDescent="0.35">
      <c r="A363" s="3" t="s">
        <v>4563</v>
      </c>
      <c r="B363" s="3" t="s">
        <v>4564</v>
      </c>
    </row>
    <row r="364" spans="1:2" x14ac:dyDescent="0.35">
      <c r="A364" s="3" t="s">
        <v>4565</v>
      </c>
      <c r="B364" s="3" t="s">
        <v>4566</v>
      </c>
    </row>
    <row r="365" spans="1:2" x14ac:dyDescent="0.35">
      <c r="A365" s="3" t="s">
        <v>13813</v>
      </c>
      <c r="B365" s="3" t="s">
        <v>13814</v>
      </c>
    </row>
    <row r="366" spans="1:2" x14ac:dyDescent="0.35">
      <c r="A366" s="3" t="s">
        <v>4567</v>
      </c>
      <c r="B366" s="3" t="s">
        <v>4568</v>
      </c>
    </row>
    <row r="367" spans="1:2" x14ac:dyDescent="0.35">
      <c r="A367" s="3" t="s">
        <v>4569</v>
      </c>
      <c r="B367" s="3" t="s">
        <v>4570</v>
      </c>
    </row>
    <row r="368" spans="1:2" x14ac:dyDescent="0.35">
      <c r="A368" s="3" t="s">
        <v>13743</v>
      </c>
      <c r="B368" s="3" t="s">
        <v>13744</v>
      </c>
    </row>
    <row r="369" spans="1:2" x14ac:dyDescent="0.35">
      <c r="A369" s="3" t="s">
        <v>13811</v>
      </c>
      <c r="B369" s="3" t="s">
        <v>13812</v>
      </c>
    </row>
    <row r="370" spans="1:2" x14ac:dyDescent="0.35">
      <c r="A370" s="3" t="s">
        <v>13614</v>
      </c>
      <c r="B370" s="3" t="s">
        <v>13615</v>
      </c>
    </row>
    <row r="371" spans="1:2" x14ac:dyDescent="0.35">
      <c r="A371" s="3" t="s">
        <v>13476</v>
      </c>
      <c r="B371" s="3" t="s">
        <v>13477</v>
      </c>
    </row>
    <row r="372" spans="1:2" x14ac:dyDescent="0.35">
      <c r="A372" s="3" t="s">
        <v>13524</v>
      </c>
      <c r="B372" s="3" t="s">
        <v>13525</v>
      </c>
    </row>
    <row r="373" spans="1:2" x14ac:dyDescent="0.35">
      <c r="A373" s="3" t="s">
        <v>13807</v>
      </c>
      <c r="B373" s="3" t="s">
        <v>13808</v>
      </c>
    </row>
    <row r="374" spans="1:2" x14ac:dyDescent="0.35">
      <c r="A374" s="3" t="s">
        <v>13805</v>
      </c>
      <c r="B374" s="3" t="s">
        <v>13806</v>
      </c>
    </row>
    <row r="375" spans="1:2" x14ac:dyDescent="0.35">
      <c r="A375" s="3" t="s">
        <v>4571</v>
      </c>
      <c r="B375" s="3" t="s">
        <v>4572</v>
      </c>
    </row>
    <row r="376" spans="1:2" x14ac:dyDescent="0.35">
      <c r="A376" s="3" t="s">
        <v>13706</v>
      </c>
      <c r="B376" s="3" t="s">
        <v>13707</v>
      </c>
    </row>
    <row r="377" spans="1:2" x14ac:dyDescent="0.35">
      <c r="A377" s="3" t="s">
        <v>4573</v>
      </c>
      <c r="B377" s="3" t="s">
        <v>4574</v>
      </c>
    </row>
    <row r="378" spans="1:2" x14ac:dyDescent="0.35">
      <c r="A378" s="3" t="s">
        <v>4575</v>
      </c>
      <c r="B378" s="3" t="s">
        <v>4576</v>
      </c>
    </row>
    <row r="379" spans="1:2" x14ac:dyDescent="0.35">
      <c r="A379" s="3" t="s">
        <v>13414</v>
      </c>
      <c r="B379" s="3" t="s">
        <v>13415</v>
      </c>
    </row>
    <row r="380" spans="1:2" x14ac:dyDescent="0.35">
      <c r="A380" s="3" t="s">
        <v>4577</v>
      </c>
      <c r="B380" s="3" t="s">
        <v>4578</v>
      </c>
    </row>
    <row r="381" spans="1:2" x14ac:dyDescent="0.35">
      <c r="A381" s="3" t="s">
        <v>4579</v>
      </c>
      <c r="B381" s="3" t="s">
        <v>4580</v>
      </c>
    </row>
    <row r="382" spans="1:2" x14ac:dyDescent="0.35">
      <c r="A382" s="3" t="s">
        <v>4581</v>
      </c>
      <c r="B382" s="3" t="s">
        <v>4582</v>
      </c>
    </row>
    <row r="383" spans="1:2" x14ac:dyDescent="0.35">
      <c r="A383" s="3" t="s">
        <v>4583</v>
      </c>
      <c r="B383" s="3" t="s">
        <v>4584</v>
      </c>
    </row>
    <row r="384" spans="1:2" x14ac:dyDescent="0.35">
      <c r="A384" s="3" t="s">
        <v>4585</v>
      </c>
      <c r="B384" s="3" t="s">
        <v>4586</v>
      </c>
    </row>
    <row r="385" spans="1:2" x14ac:dyDescent="0.35">
      <c r="A385" s="3" t="s">
        <v>4587</v>
      </c>
      <c r="B385" s="3" t="s">
        <v>4588</v>
      </c>
    </row>
    <row r="386" spans="1:2" x14ac:dyDescent="0.35">
      <c r="A386" s="3" t="s">
        <v>13723</v>
      </c>
      <c r="B386" s="3" t="s">
        <v>13724</v>
      </c>
    </row>
    <row r="387" spans="1:2" x14ac:dyDescent="0.35">
      <c r="A387" s="3" t="s">
        <v>4589</v>
      </c>
      <c r="B387" s="3" t="s">
        <v>4590</v>
      </c>
    </row>
    <row r="388" spans="1:2" x14ac:dyDescent="0.35">
      <c r="A388" s="3" t="s">
        <v>4591</v>
      </c>
      <c r="B388" s="3" t="s">
        <v>4592</v>
      </c>
    </row>
    <row r="389" spans="1:2" x14ac:dyDescent="0.35">
      <c r="A389" s="3" t="s">
        <v>4593</v>
      </c>
      <c r="B389" s="3" t="s">
        <v>4594</v>
      </c>
    </row>
    <row r="390" spans="1:2" x14ac:dyDescent="0.35">
      <c r="A390" s="3" t="s">
        <v>4595</v>
      </c>
      <c r="B390" s="3" t="s">
        <v>4596</v>
      </c>
    </row>
    <row r="391" spans="1:2" x14ac:dyDescent="0.35">
      <c r="A391" s="3" t="s">
        <v>4597</v>
      </c>
      <c r="B391" s="3" t="s">
        <v>4598</v>
      </c>
    </row>
    <row r="392" spans="1:2" x14ac:dyDescent="0.35">
      <c r="A392" s="3" t="s">
        <v>4599</v>
      </c>
      <c r="B392" s="3" t="s">
        <v>4600</v>
      </c>
    </row>
    <row r="393" spans="1:2" x14ac:dyDescent="0.35">
      <c r="A393" s="3" t="s">
        <v>13817</v>
      </c>
      <c r="B393" s="3" t="s">
        <v>13818</v>
      </c>
    </row>
    <row r="394" spans="1:2" x14ac:dyDescent="0.35">
      <c r="A394" s="3" t="s">
        <v>4601</v>
      </c>
      <c r="B394" s="3" t="s">
        <v>4602</v>
      </c>
    </row>
    <row r="395" spans="1:2" x14ac:dyDescent="0.35">
      <c r="A395" s="3" t="s">
        <v>4603</v>
      </c>
      <c r="B395" s="3" t="s">
        <v>4604</v>
      </c>
    </row>
    <row r="396" spans="1:2" x14ac:dyDescent="0.35">
      <c r="A396" s="3" t="s">
        <v>4605</v>
      </c>
      <c r="B396" s="3" t="s">
        <v>4606</v>
      </c>
    </row>
    <row r="397" spans="1:2" x14ac:dyDescent="0.35">
      <c r="A397" s="3" t="s">
        <v>4607</v>
      </c>
      <c r="B397" s="3" t="s">
        <v>4608</v>
      </c>
    </row>
    <row r="398" spans="1:2" x14ac:dyDescent="0.35">
      <c r="A398" s="3" t="s">
        <v>4609</v>
      </c>
      <c r="B398" s="3" t="s">
        <v>4610</v>
      </c>
    </row>
    <row r="399" spans="1:2" x14ac:dyDescent="0.35">
      <c r="A399" s="3" t="s">
        <v>4611</v>
      </c>
      <c r="B399" s="3" t="s">
        <v>4612</v>
      </c>
    </row>
    <row r="400" spans="1:2" x14ac:dyDescent="0.35">
      <c r="A400" s="3" t="s">
        <v>4613</v>
      </c>
      <c r="B400" s="3" t="s">
        <v>4614</v>
      </c>
    </row>
    <row r="401" spans="1:2" x14ac:dyDescent="0.35">
      <c r="A401" s="3" t="s">
        <v>4615</v>
      </c>
      <c r="B401" s="3" t="s">
        <v>4616</v>
      </c>
    </row>
    <row r="402" spans="1:2" x14ac:dyDescent="0.35">
      <c r="A402" s="3" t="s">
        <v>4617</v>
      </c>
      <c r="B402" s="3" t="s">
        <v>4618</v>
      </c>
    </row>
    <row r="403" spans="1:2" x14ac:dyDescent="0.35">
      <c r="A403" s="3" t="s">
        <v>4619</v>
      </c>
      <c r="B403" s="3" t="s">
        <v>4620</v>
      </c>
    </row>
    <row r="404" spans="1:2" x14ac:dyDescent="0.35">
      <c r="A404" s="3" t="s">
        <v>13768</v>
      </c>
      <c r="B404" s="3" t="s">
        <v>13769</v>
      </c>
    </row>
    <row r="405" spans="1:2" x14ac:dyDescent="0.35">
      <c r="A405" s="3" t="s">
        <v>4621</v>
      </c>
      <c r="B405" s="3" t="s">
        <v>4622</v>
      </c>
    </row>
    <row r="406" spans="1:2" x14ac:dyDescent="0.35">
      <c r="A406" s="3" t="s">
        <v>4623</v>
      </c>
      <c r="B406" s="3" t="s">
        <v>4624</v>
      </c>
    </row>
    <row r="407" spans="1:2" x14ac:dyDescent="0.35">
      <c r="A407" s="3" t="s">
        <v>4625</v>
      </c>
      <c r="B407" s="3" t="s">
        <v>4626</v>
      </c>
    </row>
    <row r="408" spans="1:2" x14ac:dyDescent="0.35">
      <c r="A408" s="3" t="s">
        <v>4627</v>
      </c>
      <c r="B408" s="3" t="s">
        <v>4628</v>
      </c>
    </row>
    <row r="409" spans="1:2" x14ac:dyDescent="0.35">
      <c r="A409" s="3" t="s">
        <v>4629</v>
      </c>
      <c r="B409" s="3" t="s">
        <v>4630</v>
      </c>
    </row>
    <row r="410" spans="1:2" x14ac:dyDescent="0.35">
      <c r="A410" s="3" t="s">
        <v>4631</v>
      </c>
      <c r="B410" s="3" t="s">
        <v>4632</v>
      </c>
    </row>
    <row r="411" spans="1:2" x14ac:dyDescent="0.35">
      <c r="A411" s="3" t="s">
        <v>4633</v>
      </c>
      <c r="B411" s="3" t="s">
        <v>4634</v>
      </c>
    </row>
    <row r="412" spans="1:2" x14ac:dyDescent="0.35">
      <c r="A412" s="3" t="s">
        <v>4635</v>
      </c>
      <c r="B412" s="3" t="s">
        <v>4636</v>
      </c>
    </row>
    <row r="413" spans="1:2" x14ac:dyDescent="0.35">
      <c r="A413" s="3" t="s">
        <v>4637</v>
      </c>
      <c r="B413" s="3" t="s">
        <v>4638</v>
      </c>
    </row>
    <row r="414" spans="1:2" x14ac:dyDescent="0.35">
      <c r="A414" s="3" t="s">
        <v>13674</v>
      </c>
      <c r="B414" s="3" t="s">
        <v>13675</v>
      </c>
    </row>
    <row r="415" spans="1:2" x14ac:dyDescent="0.35">
      <c r="A415" s="3" t="s">
        <v>4639</v>
      </c>
      <c r="B415" s="3" t="s">
        <v>4640</v>
      </c>
    </row>
    <row r="416" spans="1:2" x14ac:dyDescent="0.35">
      <c r="A416" s="3" t="s">
        <v>4641</v>
      </c>
      <c r="B416" s="3" t="s">
        <v>4642</v>
      </c>
    </row>
    <row r="417" spans="1:2" x14ac:dyDescent="0.35">
      <c r="A417" s="3" t="s">
        <v>4643</v>
      </c>
      <c r="B417" s="3" t="s">
        <v>4644</v>
      </c>
    </row>
    <row r="418" spans="1:2" x14ac:dyDescent="0.35">
      <c r="A418" s="3" t="s">
        <v>4645</v>
      </c>
      <c r="B418" s="3" t="s">
        <v>4646</v>
      </c>
    </row>
    <row r="419" spans="1:2" x14ac:dyDescent="0.35">
      <c r="A419" s="3" t="s">
        <v>13587</v>
      </c>
      <c r="B419" s="3" t="s">
        <v>13588</v>
      </c>
    </row>
    <row r="420" spans="1:2" x14ac:dyDescent="0.35">
      <c r="A420" s="3" t="s">
        <v>4647</v>
      </c>
      <c r="B420" s="3" t="s">
        <v>4648</v>
      </c>
    </row>
    <row r="421" spans="1:2" x14ac:dyDescent="0.35">
      <c r="A421" s="3" t="s">
        <v>4649</v>
      </c>
      <c r="B421" s="3" t="s">
        <v>4650</v>
      </c>
    </row>
    <row r="422" spans="1:2" x14ac:dyDescent="0.35">
      <c r="A422" s="3" t="s">
        <v>4651</v>
      </c>
      <c r="B422" s="3" t="s">
        <v>4652</v>
      </c>
    </row>
    <row r="423" spans="1:2" x14ac:dyDescent="0.35">
      <c r="A423" s="3" t="s">
        <v>13369</v>
      </c>
      <c r="B423" s="3" t="s">
        <v>13370</v>
      </c>
    </row>
    <row r="424" spans="1:2" x14ac:dyDescent="0.35">
      <c r="A424" s="3" t="s">
        <v>4653</v>
      </c>
      <c r="B424" s="3" t="s">
        <v>4654</v>
      </c>
    </row>
    <row r="425" spans="1:2" x14ac:dyDescent="0.35">
      <c r="A425" s="3" t="s">
        <v>4655</v>
      </c>
      <c r="B425" s="3" t="s">
        <v>4656</v>
      </c>
    </row>
    <row r="426" spans="1:2" x14ac:dyDescent="0.35">
      <c r="A426" s="3" t="s">
        <v>4657</v>
      </c>
      <c r="B426" s="3" t="s">
        <v>4658</v>
      </c>
    </row>
    <row r="427" spans="1:2" x14ac:dyDescent="0.35">
      <c r="A427" s="3" t="s">
        <v>4659</v>
      </c>
      <c r="B427" s="3" t="s">
        <v>4660</v>
      </c>
    </row>
    <row r="428" spans="1:2" x14ac:dyDescent="0.35">
      <c r="A428" s="3" t="s">
        <v>4661</v>
      </c>
      <c r="B428" s="3" t="s">
        <v>4662</v>
      </c>
    </row>
    <row r="429" spans="1:2" x14ac:dyDescent="0.35">
      <c r="A429" s="3" t="s">
        <v>4663</v>
      </c>
      <c r="B429" s="3" t="s">
        <v>4664</v>
      </c>
    </row>
    <row r="430" spans="1:2" x14ac:dyDescent="0.35">
      <c r="A430" s="3" t="s">
        <v>4665</v>
      </c>
      <c r="B430" s="3" t="s">
        <v>4666</v>
      </c>
    </row>
    <row r="431" spans="1:2" x14ac:dyDescent="0.35">
      <c r="A431" s="3" t="s">
        <v>4667</v>
      </c>
      <c r="B431" s="3" t="s">
        <v>4668</v>
      </c>
    </row>
    <row r="432" spans="1:2" x14ac:dyDescent="0.35">
      <c r="A432" s="3" t="s">
        <v>4669</v>
      </c>
      <c r="B432" s="3" t="s">
        <v>4670</v>
      </c>
    </row>
    <row r="433" spans="1:2" x14ac:dyDescent="0.35">
      <c r="A433" s="3" t="s">
        <v>13470</v>
      </c>
      <c r="B433" s="3" t="s">
        <v>13471</v>
      </c>
    </row>
    <row r="434" spans="1:2" x14ac:dyDescent="0.35">
      <c r="A434" s="3" t="s">
        <v>4671</v>
      </c>
      <c r="B434" s="3" t="s">
        <v>4672</v>
      </c>
    </row>
    <row r="435" spans="1:2" x14ac:dyDescent="0.35">
      <c r="A435" s="3" t="s">
        <v>4673</v>
      </c>
      <c r="B435" s="3" t="s">
        <v>4674</v>
      </c>
    </row>
    <row r="436" spans="1:2" x14ac:dyDescent="0.35">
      <c r="A436" s="3" t="s">
        <v>4675</v>
      </c>
      <c r="B436" s="3" t="s">
        <v>4676</v>
      </c>
    </row>
    <row r="437" spans="1:2" x14ac:dyDescent="0.35">
      <c r="A437" s="3" t="s">
        <v>4677</v>
      </c>
      <c r="B437" s="3" t="s">
        <v>4678</v>
      </c>
    </row>
    <row r="438" spans="1:2" x14ac:dyDescent="0.35">
      <c r="A438" s="3" t="s">
        <v>4679</v>
      </c>
      <c r="B438" s="3" t="s">
        <v>4680</v>
      </c>
    </row>
    <row r="439" spans="1:2" x14ac:dyDescent="0.35">
      <c r="A439" s="3" t="s">
        <v>4681</v>
      </c>
      <c r="B439" s="3" t="s">
        <v>4682</v>
      </c>
    </row>
    <row r="440" spans="1:2" x14ac:dyDescent="0.35">
      <c r="A440" s="3" t="s">
        <v>4683</v>
      </c>
      <c r="B440" s="3" t="s">
        <v>4684</v>
      </c>
    </row>
    <row r="441" spans="1:2" x14ac:dyDescent="0.35">
      <c r="A441" s="3" t="s">
        <v>4685</v>
      </c>
      <c r="B441" s="3" t="s">
        <v>4686</v>
      </c>
    </row>
    <row r="442" spans="1:2" x14ac:dyDescent="0.35">
      <c r="A442" s="3" t="s">
        <v>4687</v>
      </c>
      <c r="B442" s="3" t="s">
        <v>4688</v>
      </c>
    </row>
    <row r="443" spans="1:2" x14ac:dyDescent="0.35">
      <c r="A443" s="3" t="s">
        <v>4689</v>
      </c>
      <c r="B443" s="3" t="s">
        <v>4690</v>
      </c>
    </row>
    <row r="444" spans="1:2" x14ac:dyDescent="0.35">
      <c r="A444" s="3" t="s">
        <v>4691</v>
      </c>
      <c r="B444" s="3" t="s">
        <v>4692</v>
      </c>
    </row>
    <row r="445" spans="1:2" x14ac:dyDescent="0.35">
      <c r="A445" s="3" t="s">
        <v>4693</v>
      </c>
      <c r="B445" s="3" t="s">
        <v>4694</v>
      </c>
    </row>
    <row r="446" spans="1:2" x14ac:dyDescent="0.35">
      <c r="A446" s="3" t="s">
        <v>4695</v>
      </c>
      <c r="B446" s="3" t="s">
        <v>4696</v>
      </c>
    </row>
    <row r="447" spans="1:2" x14ac:dyDescent="0.35">
      <c r="A447" s="3" t="s">
        <v>13511</v>
      </c>
      <c r="B447" s="3" t="s">
        <v>13512</v>
      </c>
    </row>
    <row r="448" spans="1:2" x14ac:dyDescent="0.35">
      <c r="A448" s="3" t="s">
        <v>4697</v>
      </c>
      <c r="B448" s="3" t="s">
        <v>4064</v>
      </c>
    </row>
    <row r="449" spans="1:2" x14ac:dyDescent="0.35">
      <c r="A449" s="3" t="s">
        <v>4698</v>
      </c>
      <c r="B449" s="3" t="s">
        <v>4699</v>
      </c>
    </row>
    <row r="450" spans="1:2" x14ac:dyDescent="0.35">
      <c r="A450" s="3" t="s">
        <v>4700</v>
      </c>
      <c r="B450" s="3" t="s">
        <v>4701</v>
      </c>
    </row>
    <row r="451" spans="1:2" x14ac:dyDescent="0.35">
      <c r="A451" s="3" t="s">
        <v>13532</v>
      </c>
      <c r="B451" s="3" t="s">
        <v>13533</v>
      </c>
    </row>
    <row r="452" spans="1:2" x14ac:dyDescent="0.35">
      <c r="A452" s="3" t="s">
        <v>4702</v>
      </c>
      <c r="B452" s="3" t="s">
        <v>4703</v>
      </c>
    </row>
    <row r="453" spans="1:2" x14ac:dyDescent="0.35">
      <c r="A453" s="3" t="s">
        <v>4704</v>
      </c>
      <c r="B453" s="3" t="s">
        <v>4705</v>
      </c>
    </row>
    <row r="454" spans="1:2" x14ac:dyDescent="0.35">
      <c r="A454" s="3" t="s">
        <v>4706</v>
      </c>
      <c r="B454" s="3" t="s">
        <v>4707</v>
      </c>
    </row>
    <row r="455" spans="1:2" x14ac:dyDescent="0.35">
      <c r="A455" s="3" t="s">
        <v>4708</v>
      </c>
      <c r="B455" s="3" t="s">
        <v>4709</v>
      </c>
    </row>
    <row r="456" spans="1:2" x14ac:dyDescent="0.35">
      <c r="A456" s="3" t="s">
        <v>4710</v>
      </c>
      <c r="B456" s="3" t="s">
        <v>4711</v>
      </c>
    </row>
    <row r="457" spans="1:2" x14ac:dyDescent="0.35">
      <c r="A457" s="3" t="s">
        <v>4712</v>
      </c>
      <c r="B457" s="3" t="s">
        <v>4713</v>
      </c>
    </row>
    <row r="458" spans="1:2" x14ac:dyDescent="0.35">
      <c r="A458" s="3" t="s">
        <v>13555</v>
      </c>
      <c r="B458" s="3" t="s">
        <v>13556</v>
      </c>
    </row>
    <row r="459" spans="1:2" x14ac:dyDescent="0.35">
      <c r="A459" s="3" t="s">
        <v>13573</v>
      </c>
      <c r="B459" s="3" t="s">
        <v>13574</v>
      </c>
    </row>
    <row r="460" spans="1:2" x14ac:dyDescent="0.35">
      <c r="A460" s="3" t="s">
        <v>4714</v>
      </c>
      <c r="B460" s="3" t="s">
        <v>4715</v>
      </c>
    </row>
    <row r="461" spans="1:2" x14ac:dyDescent="0.35">
      <c r="A461" s="3" t="s">
        <v>4716</v>
      </c>
      <c r="B461" s="3" t="s">
        <v>4717</v>
      </c>
    </row>
    <row r="462" spans="1:2" x14ac:dyDescent="0.35">
      <c r="A462" s="3" t="s">
        <v>4718</v>
      </c>
      <c r="B462" s="3" t="s">
        <v>4719</v>
      </c>
    </row>
    <row r="463" spans="1:2" x14ac:dyDescent="0.35">
      <c r="A463" s="3" t="s">
        <v>4720</v>
      </c>
      <c r="B463" s="3" t="s">
        <v>4721</v>
      </c>
    </row>
    <row r="464" spans="1:2" x14ac:dyDescent="0.35">
      <c r="A464" s="3" t="s">
        <v>4722</v>
      </c>
      <c r="B464" s="3" t="s">
        <v>4723</v>
      </c>
    </row>
    <row r="465" spans="1:2" x14ac:dyDescent="0.35">
      <c r="A465" s="3" t="s">
        <v>4724</v>
      </c>
      <c r="B465" s="3" t="s">
        <v>4725</v>
      </c>
    </row>
    <row r="466" spans="1:2" x14ac:dyDescent="0.35">
      <c r="A466" s="3" t="s">
        <v>4726</v>
      </c>
      <c r="B466" s="3" t="s">
        <v>4727</v>
      </c>
    </row>
    <row r="467" spans="1:2" x14ac:dyDescent="0.35">
      <c r="A467" s="3" t="s">
        <v>4728</v>
      </c>
      <c r="B467" s="3" t="s">
        <v>4729</v>
      </c>
    </row>
    <row r="468" spans="1:2" x14ac:dyDescent="0.35">
      <c r="A468" s="3" t="s">
        <v>4730</v>
      </c>
      <c r="B468" s="3" t="s">
        <v>4731</v>
      </c>
    </row>
    <row r="469" spans="1:2" x14ac:dyDescent="0.35">
      <c r="A469" s="3" t="s">
        <v>4732</v>
      </c>
      <c r="B469" s="3" t="s">
        <v>4733</v>
      </c>
    </row>
    <row r="470" spans="1:2" x14ac:dyDescent="0.35">
      <c r="A470" s="3" t="s">
        <v>4734</v>
      </c>
      <c r="B470" s="3" t="s">
        <v>4735</v>
      </c>
    </row>
    <row r="471" spans="1:2" x14ac:dyDescent="0.35">
      <c r="A471" s="3" t="s">
        <v>4736</v>
      </c>
      <c r="B471" s="3" t="s">
        <v>4737</v>
      </c>
    </row>
    <row r="472" spans="1:2" x14ac:dyDescent="0.35">
      <c r="A472" s="3" t="s">
        <v>4738</v>
      </c>
      <c r="B472" s="3" t="s">
        <v>4739</v>
      </c>
    </row>
    <row r="473" spans="1:2" x14ac:dyDescent="0.35">
      <c r="A473" s="3" t="s">
        <v>4740</v>
      </c>
      <c r="B473" s="3" t="s">
        <v>4741</v>
      </c>
    </row>
    <row r="474" spans="1:2" x14ac:dyDescent="0.35">
      <c r="A474" s="3" t="s">
        <v>13583</v>
      </c>
      <c r="B474" s="3" t="s">
        <v>13584</v>
      </c>
    </row>
    <row r="475" spans="1:2" x14ac:dyDescent="0.35">
      <c r="A475" s="3" t="s">
        <v>4742</v>
      </c>
      <c r="B475" s="3" t="s">
        <v>4743</v>
      </c>
    </row>
    <row r="476" spans="1:2" x14ac:dyDescent="0.35">
      <c r="A476" s="3" t="s">
        <v>4744</v>
      </c>
      <c r="B476" s="3" t="s">
        <v>4745</v>
      </c>
    </row>
    <row r="477" spans="1:2" x14ac:dyDescent="0.35">
      <c r="A477" s="3" t="s">
        <v>13606</v>
      </c>
      <c r="B477" s="3" t="s">
        <v>13607</v>
      </c>
    </row>
    <row r="478" spans="1:2" x14ac:dyDescent="0.35">
      <c r="A478" s="3" t="s">
        <v>4746</v>
      </c>
      <c r="B478" s="3" t="s">
        <v>4747</v>
      </c>
    </row>
    <row r="479" spans="1:2" x14ac:dyDescent="0.35">
      <c r="A479" s="3" t="s">
        <v>4748</v>
      </c>
      <c r="B479" s="3" t="s">
        <v>4749</v>
      </c>
    </row>
    <row r="480" spans="1:2" x14ac:dyDescent="0.35">
      <c r="A480" s="3" t="s">
        <v>4750</v>
      </c>
      <c r="B480" s="3" t="s">
        <v>4751</v>
      </c>
    </row>
    <row r="481" spans="1:2" x14ac:dyDescent="0.35">
      <c r="A481" s="3" t="s">
        <v>4752</v>
      </c>
      <c r="B481" s="3" t="s">
        <v>4753</v>
      </c>
    </row>
    <row r="482" spans="1:2" x14ac:dyDescent="0.35">
      <c r="A482" s="3" t="s">
        <v>4754</v>
      </c>
      <c r="B482" s="3" t="s">
        <v>4755</v>
      </c>
    </row>
    <row r="483" spans="1:2" x14ac:dyDescent="0.35">
      <c r="A483" s="3" t="s">
        <v>4756</v>
      </c>
      <c r="B483" s="3" t="s">
        <v>4757</v>
      </c>
    </row>
    <row r="484" spans="1:2" x14ac:dyDescent="0.35">
      <c r="A484" s="3" t="s">
        <v>4758</v>
      </c>
      <c r="B484" s="3" t="s">
        <v>4759</v>
      </c>
    </row>
    <row r="485" spans="1:2" x14ac:dyDescent="0.35">
      <c r="A485" s="3" t="s">
        <v>4760</v>
      </c>
      <c r="B485" s="3" t="s">
        <v>4761</v>
      </c>
    </row>
    <row r="486" spans="1:2" x14ac:dyDescent="0.35">
      <c r="A486" s="3" t="s">
        <v>4762</v>
      </c>
      <c r="B486" s="3" t="s">
        <v>4763</v>
      </c>
    </row>
    <row r="487" spans="1:2" x14ac:dyDescent="0.35">
      <c r="A487" s="3" t="s">
        <v>13704</v>
      </c>
      <c r="B487" s="3" t="s">
        <v>13705</v>
      </c>
    </row>
    <row r="488" spans="1:2" x14ac:dyDescent="0.35">
      <c r="A488" s="3" t="s">
        <v>4764</v>
      </c>
      <c r="B488" s="3" t="s">
        <v>4765</v>
      </c>
    </row>
    <row r="489" spans="1:2" x14ac:dyDescent="0.35">
      <c r="A489" s="3" t="s">
        <v>4766</v>
      </c>
      <c r="B489" s="3" t="s">
        <v>4767</v>
      </c>
    </row>
    <row r="490" spans="1:2" x14ac:dyDescent="0.35">
      <c r="A490" s="3" t="s">
        <v>4768</v>
      </c>
      <c r="B490" s="3" t="s">
        <v>4769</v>
      </c>
    </row>
    <row r="491" spans="1:2" x14ac:dyDescent="0.35">
      <c r="A491" s="3" t="s">
        <v>4770</v>
      </c>
      <c r="B491" s="3" t="s">
        <v>4771</v>
      </c>
    </row>
    <row r="492" spans="1:2" x14ac:dyDescent="0.35">
      <c r="A492" s="3" t="s">
        <v>4772</v>
      </c>
      <c r="B492" s="3" t="s">
        <v>4773</v>
      </c>
    </row>
    <row r="493" spans="1:2" x14ac:dyDescent="0.35">
      <c r="A493" s="3" t="s">
        <v>4774</v>
      </c>
      <c r="B493" s="3" t="s">
        <v>4775</v>
      </c>
    </row>
    <row r="494" spans="1:2" x14ac:dyDescent="0.35">
      <c r="A494" s="3" t="s">
        <v>4776</v>
      </c>
      <c r="B494" s="3" t="s">
        <v>4777</v>
      </c>
    </row>
    <row r="495" spans="1:2" x14ac:dyDescent="0.35">
      <c r="A495" s="3" t="s">
        <v>4778</v>
      </c>
      <c r="B495" s="3" t="s">
        <v>4779</v>
      </c>
    </row>
    <row r="496" spans="1:2" x14ac:dyDescent="0.35">
      <c r="A496" s="3" t="s">
        <v>13787</v>
      </c>
      <c r="B496" s="3" t="s">
        <v>13788</v>
      </c>
    </row>
    <row r="497" spans="1:2" x14ac:dyDescent="0.35">
      <c r="A497" s="3" t="s">
        <v>13789</v>
      </c>
      <c r="B497" s="3" t="s">
        <v>13790</v>
      </c>
    </row>
    <row r="498" spans="1:2" x14ac:dyDescent="0.35">
      <c r="A498" s="3" t="s">
        <v>13791</v>
      </c>
      <c r="B498" s="3" t="s">
        <v>13792</v>
      </c>
    </row>
    <row r="499" spans="1:2" x14ac:dyDescent="0.35">
      <c r="A499" s="3" t="s">
        <v>4780</v>
      </c>
      <c r="B499" s="3" t="s">
        <v>4781</v>
      </c>
    </row>
    <row r="500" spans="1:2" x14ac:dyDescent="0.35">
      <c r="A500" s="3" t="s">
        <v>13799</v>
      </c>
      <c r="B500" s="3" t="s">
        <v>13800</v>
      </c>
    </row>
    <row r="501" spans="1:2" x14ac:dyDescent="0.35">
      <c r="A501" s="3" t="s">
        <v>4782</v>
      </c>
      <c r="B501" s="3" t="s">
        <v>4783</v>
      </c>
    </row>
    <row r="502" spans="1:2" x14ac:dyDescent="0.35">
      <c r="A502" s="3" t="s">
        <v>4784</v>
      </c>
      <c r="B502" s="3" t="s">
        <v>4785</v>
      </c>
    </row>
    <row r="503" spans="1:2" x14ac:dyDescent="0.35">
      <c r="A503" s="3" t="s">
        <v>4786</v>
      </c>
      <c r="B503" s="3" t="s">
        <v>4787</v>
      </c>
    </row>
    <row r="504" spans="1:2" x14ac:dyDescent="0.35">
      <c r="A504" s="3" t="s">
        <v>4788</v>
      </c>
      <c r="B504" s="3" t="s">
        <v>4789</v>
      </c>
    </row>
    <row r="505" spans="1:2" x14ac:dyDescent="0.35">
      <c r="A505" s="3" t="s">
        <v>4790</v>
      </c>
      <c r="B505" s="3" t="s">
        <v>4791</v>
      </c>
    </row>
    <row r="506" spans="1:2" x14ac:dyDescent="0.35">
      <c r="A506" s="3" t="s">
        <v>4792</v>
      </c>
      <c r="B506" s="3" t="s">
        <v>4793</v>
      </c>
    </row>
    <row r="507" spans="1:2" x14ac:dyDescent="0.35">
      <c r="A507" s="3" t="s">
        <v>4794</v>
      </c>
      <c r="B507" s="3" t="s">
        <v>4795</v>
      </c>
    </row>
    <row r="508" spans="1:2" x14ac:dyDescent="0.35">
      <c r="A508" s="3" t="s">
        <v>4796</v>
      </c>
      <c r="B508" s="3" t="s">
        <v>4797</v>
      </c>
    </row>
    <row r="509" spans="1:2" x14ac:dyDescent="0.35">
      <c r="A509" s="3" t="s">
        <v>4798</v>
      </c>
      <c r="B509" s="3" t="s">
        <v>4799</v>
      </c>
    </row>
    <row r="510" spans="1:2" x14ac:dyDescent="0.35">
      <c r="A510" s="3" t="s">
        <v>4800</v>
      </c>
      <c r="B510" s="3" t="s">
        <v>4801</v>
      </c>
    </row>
    <row r="511" spans="1:2" x14ac:dyDescent="0.35">
      <c r="A511" s="3" t="s">
        <v>4802</v>
      </c>
      <c r="B511" s="3" t="s">
        <v>4803</v>
      </c>
    </row>
    <row r="512" spans="1:2" x14ac:dyDescent="0.35">
      <c r="A512" s="3" t="s">
        <v>4804</v>
      </c>
      <c r="B512" s="3" t="s">
        <v>4805</v>
      </c>
    </row>
    <row r="513" spans="1:2" x14ac:dyDescent="0.35">
      <c r="A513" s="3" t="s">
        <v>4806</v>
      </c>
      <c r="B513" s="3" t="s">
        <v>4807</v>
      </c>
    </row>
    <row r="514" spans="1:2" x14ac:dyDescent="0.35">
      <c r="A514" s="3" t="s">
        <v>4808</v>
      </c>
      <c r="B514" s="3" t="s">
        <v>4809</v>
      </c>
    </row>
    <row r="515" spans="1:2" x14ac:dyDescent="0.35">
      <c r="A515" s="3" t="s">
        <v>4810</v>
      </c>
      <c r="B515" s="3" t="s">
        <v>4811</v>
      </c>
    </row>
    <row r="516" spans="1:2" x14ac:dyDescent="0.35">
      <c r="A516" s="3" t="s">
        <v>4812</v>
      </c>
      <c r="B516" s="3" t="s">
        <v>4813</v>
      </c>
    </row>
    <row r="517" spans="1:2" x14ac:dyDescent="0.35">
      <c r="A517" s="3" t="s">
        <v>4814</v>
      </c>
      <c r="B517" s="3" t="s">
        <v>4815</v>
      </c>
    </row>
    <row r="518" spans="1:2" x14ac:dyDescent="0.35">
      <c r="A518" s="3" t="s">
        <v>4816</v>
      </c>
      <c r="B518" s="3" t="s">
        <v>4817</v>
      </c>
    </row>
    <row r="519" spans="1:2" x14ac:dyDescent="0.35">
      <c r="A519" s="3" t="s">
        <v>4818</v>
      </c>
      <c r="B519" s="3" t="s">
        <v>4819</v>
      </c>
    </row>
    <row r="520" spans="1:2" x14ac:dyDescent="0.35">
      <c r="A520" s="3" t="s">
        <v>4820</v>
      </c>
      <c r="B520" s="3" t="s">
        <v>4821</v>
      </c>
    </row>
    <row r="521" spans="1:2" x14ac:dyDescent="0.35">
      <c r="A521" s="3" t="s">
        <v>4822</v>
      </c>
      <c r="B521" s="3" t="s">
        <v>4823</v>
      </c>
    </row>
    <row r="522" spans="1:2" x14ac:dyDescent="0.35">
      <c r="A522" s="3" t="s">
        <v>4824</v>
      </c>
      <c r="B522" s="3" t="s">
        <v>4825</v>
      </c>
    </row>
    <row r="523" spans="1:2" x14ac:dyDescent="0.35">
      <c r="A523" s="3" t="s">
        <v>13720</v>
      </c>
      <c r="B523" s="3" t="s">
        <v>13721</v>
      </c>
    </row>
    <row r="524" spans="1:2" x14ac:dyDescent="0.35">
      <c r="A524" s="3" t="s">
        <v>4826</v>
      </c>
      <c r="B524" s="3" t="s">
        <v>4827</v>
      </c>
    </row>
    <row r="525" spans="1:2" x14ac:dyDescent="0.35">
      <c r="A525" s="3" t="s">
        <v>4828</v>
      </c>
      <c r="B525" s="3" t="s">
        <v>4829</v>
      </c>
    </row>
    <row r="526" spans="1:2" x14ac:dyDescent="0.35">
      <c r="A526" s="3" t="s">
        <v>4830</v>
      </c>
      <c r="B526" s="3" t="s">
        <v>4831</v>
      </c>
    </row>
    <row r="527" spans="1:2" x14ac:dyDescent="0.35">
      <c r="A527" s="3" t="s">
        <v>4832</v>
      </c>
      <c r="B527" s="3" t="s">
        <v>4833</v>
      </c>
    </row>
    <row r="528" spans="1:2" x14ac:dyDescent="0.35">
      <c r="A528" s="3" t="s">
        <v>4834</v>
      </c>
      <c r="B528" s="3" t="s">
        <v>4835</v>
      </c>
    </row>
    <row r="529" spans="1:2" x14ac:dyDescent="0.35">
      <c r="A529" s="3" t="s">
        <v>4836</v>
      </c>
      <c r="B529" s="3" t="s">
        <v>4837</v>
      </c>
    </row>
    <row r="530" spans="1:2" x14ac:dyDescent="0.35">
      <c r="A530" s="3" t="s">
        <v>13547</v>
      </c>
      <c r="B530" s="3" t="s">
        <v>13548</v>
      </c>
    </row>
    <row r="531" spans="1:2" x14ac:dyDescent="0.35">
      <c r="A531" s="3" t="s">
        <v>4838</v>
      </c>
      <c r="B531" s="3" t="s">
        <v>4839</v>
      </c>
    </row>
    <row r="532" spans="1:2" x14ac:dyDescent="0.35">
      <c r="A532" s="3" t="s">
        <v>4840</v>
      </c>
      <c r="B532" s="3" t="s">
        <v>4841</v>
      </c>
    </row>
    <row r="533" spans="1:2" x14ac:dyDescent="0.35">
      <c r="A533" s="3" t="s">
        <v>13373</v>
      </c>
      <c r="B533" s="3" t="s">
        <v>11228</v>
      </c>
    </row>
    <row r="534" spans="1:2" x14ac:dyDescent="0.35">
      <c r="A534" s="3" t="s">
        <v>4842</v>
      </c>
      <c r="B534" s="3" t="s">
        <v>4843</v>
      </c>
    </row>
    <row r="535" spans="1:2" x14ac:dyDescent="0.35">
      <c r="A535" s="3" t="s">
        <v>13737</v>
      </c>
      <c r="B535" s="3" t="s">
        <v>13738</v>
      </c>
    </row>
    <row r="536" spans="1:2" x14ac:dyDescent="0.35">
      <c r="A536" s="3" t="s">
        <v>4844</v>
      </c>
      <c r="B536" s="3" t="s">
        <v>4845</v>
      </c>
    </row>
    <row r="537" spans="1:2" x14ac:dyDescent="0.35">
      <c r="A537" s="3" t="s">
        <v>4846</v>
      </c>
      <c r="B537" s="3" t="s">
        <v>4847</v>
      </c>
    </row>
    <row r="538" spans="1:2" x14ac:dyDescent="0.35">
      <c r="A538" s="3" t="s">
        <v>4848</v>
      </c>
      <c r="B538" s="3" t="s">
        <v>4849</v>
      </c>
    </row>
    <row r="539" spans="1:2" x14ac:dyDescent="0.35">
      <c r="A539" s="3" t="s">
        <v>4850</v>
      </c>
      <c r="B539" s="3" t="s">
        <v>4851</v>
      </c>
    </row>
    <row r="540" spans="1:2" x14ac:dyDescent="0.35">
      <c r="A540" s="3" t="s">
        <v>4852</v>
      </c>
      <c r="B540" s="3" t="s">
        <v>4853</v>
      </c>
    </row>
    <row r="541" spans="1:2" x14ac:dyDescent="0.35">
      <c r="A541" s="3" t="s">
        <v>4854</v>
      </c>
      <c r="B541" s="3" t="s">
        <v>4855</v>
      </c>
    </row>
    <row r="542" spans="1:2" x14ac:dyDescent="0.35">
      <c r="A542" s="3" t="s">
        <v>13443</v>
      </c>
      <c r="B542" s="3" t="s">
        <v>13444</v>
      </c>
    </row>
    <row r="543" spans="1:2" x14ac:dyDescent="0.35">
      <c r="A543" s="3" t="s">
        <v>4856</v>
      </c>
      <c r="B543" s="3" t="s">
        <v>4857</v>
      </c>
    </row>
    <row r="544" spans="1:2" x14ac:dyDescent="0.35">
      <c r="A544" s="3" t="s">
        <v>4858</v>
      </c>
      <c r="B544" s="3" t="s">
        <v>4859</v>
      </c>
    </row>
    <row r="545" spans="1:2" x14ac:dyDescent="0.35">
      <c r="A545" s="3" t="s">
        <v>4860</v>
      </c>
      <c r="B545" s="3" t="s">
        <v>4861</v>
      </c>
    </row>
    <row r="546" spans="1:2" x14ac:dyDescent="0.35">
      <c r="A546" s="3" t="s">
        <v>4862</v>
      </c>
      <c r="B546" s="3" t="s">
        <v>4863</v>
      </c>
    </row>
    <row r="547" spans="1:2" x14ac:dyDescent="0.35">
      <c r="A547" s="3" t="s">
        <v>4864</v>
      </c>
      <c r="B547" s="3" t="s">
        <v>4865</v>
      </c>
    </row>
    <row r="548" spans="1:2" x14ac:dyDescent="0.35">
      <c r="A548" s="3" t="s">
        <v>13549</v>
      </c>
      <c r="B548" s="3" t="s">
        <v>13550</v>
      </c>
    </row>
    <row r="549" spans="1:2" x14ac:dyDescent="0.35">
      <c r="A549" s="3" t="s">
        <v>4866</v>
      </c>
      <c r="B549" s="3" t="s">
        <v>4867</v>
      </c>
    </row>
    <row r="550" spans="1:2" x14ac:dyDescent="0.35">
      <c r="A550" s="3" t="s">
        <v>13795</v>
      </c>
      <c r="B550" s="3" t="s">
        <v>13796</v>
      </c>
    </row>
    <row r="551" spans="1:2" x14ac:dyDescent="0.35">
      <c r="A551" s="3" t="s">
        <v>13569</v>
      </c>
      <c r="B551" s="3" t="s">
        <v>13570</v>
      </c>
    </row>
    <row r="552" spans="1:2" x14ac:dyDescent="0.35">
      <c r="A552" s="3" t="s">
        <v>4868</v>
      </c>
      <c r="B552" s="3" t="s">
        <v>4869</v>
      </c>
    </row>
    <row r="553" spans="1:2" x14ac:dyDescent="0.35">
      <c r="A553" s="3" t="s">
        <v>13553</v>
      </c>
      <c r="B553" s="3" t="s">
        <v>13554</v>
      </c>
    </row>
    <row r="554" spans="1:2" x14ac:dyDescent="0.35">
      <c r="A554" s="3" t="s">
        <v>4870</v>
      </c>
      <c r="B554" s="3" t="s">
        <v>4871</v>
      </c>
    </row>
    <row r="555" spans="1:2" x14ac:dyDescent="0.35">
      <c r="A555" s="3" t="s">
        <v>4872</v>
      </c>
      <c r="B555" s="3" t="s">
        <v>4873</v>
      </c>
    </row>
    <row r="556" spans="1:2" x14ac:dyDescent="0.35">
      <c r="A556" s="3" t="s">
        <v>4874</v>
      </c>
      <c r="B556" s="3" t="s">
        <v>4875</v>
      </c>
    </row>
    <row r="557" spans="1:2" x14ac:dyDescent="0.35">
      <c r="A557" s="3" t="s">
        <v>13368</v>
      </c>
      <c r="B557" s="3" t="s">
        <v>11237</v>
      </c>
    </row>
    <row r="558" spans="1:2" x14ac:dyDescent="0.35">
      <c r="A558" s="3" t="s">
        <v>4876</v>
      </c>
      <c r="B558" s="3" t="s">
        <v>4877</v>
      </c>
    </row>
    <row r="559" spans="1:2" x14ac:dyDescent="0.35">
      <c r="A559" s="3" t="s">
        <v>4878</v>
      </c>
      <c r="B559" s="3" t="s">
        <v>4879</v>
      </c>
    </row>
    <row r="560" spans="1:2" x14ac:dyDescent="0.35">
      <c r="A560" s="3" t="s">
        <v>13664</v>
      </c>
      <c r="B560" s="3" t="s">
        <v>13665</v>
      </c>
    </row>
    <row r="561" spans="1:2" x14ac:dyDescent="0.35">
      <c r="A561" s="3" t="s">
        <v>4880</v>
      </c>
      <c r="B561" s="3" t="s">
        <v>4881</v>
      </c>
    </row>
    <row r="562" spans="1:2" x14ac:dyDescent="0.35">
      <c r="A562" s="3" t="s">
        <v>4882</v>
      </c>
      <c r="B562" s="3" t="s">
        <v>4883</v>
      </c>
    </row>
    <row r="563" spans="1:2" x14ac:dyDescent="0.35">
      <c r="A563" s="3" t="s">
        <v>4884</v>
      </c>
      <c r="B563" s="3" t="s">
        <v>4885</v>
      </c>
    </row>
    <row r="564" spans="1:2" x14ac:dyDescent="0.35">
      <c r="A564" s="3" t="s">
        <v>4886</v>
      </c>
      <c r="B564" s="3" t="s">
        <v>4887</v>
      </c>
    </row>
    <row r="565" spans="1:2" x14ac:dyDescent="0.35">
      <c r="A565" s="3" t="s">
        <v>4888</v>
      </c>
      <c r="B565" s="3" t="s">
        <v>4889</v>
      </c>
    </row>
    <row r="566" spans="1:2" x14ac:dyDescent="0.35">
      <c r="A566" s="3" t="s">
        <v>4890</v>
      </c>
      <c r="B566" s="3" t="s">
        <v>4891</v>
      </c>
    </row>
    <row r="567" spans="1:2" x14ac:dyDescent="0.35">
      <c r="A567" s="3" t="s">
        <v>4892</v>
      </c>
      <c r="B567" s="3" t="s">
        <v>4893</v>
      </c>
    </row>
    <row r="568" spans="1:2" x14ac:dyDescent="0.35">
      <c r="A568" s="3" t="s">
        <v>13534</v>
      </c>
      <c r="B568" s="3" t="s">
        <v>13535</v>
      </c>
    </row>
    <row r="569" spans="1:2" x14ac:dyDescent="0.35">
      <c r="A569" s="3" t="s">
        <v>4894</v>
      </c>
      <c r="B569" s="3" t="s">
        <v>4895</v>
      </c>
    </row>
    <row r="570" spans="1:2" x14ac:dyDescent="0.35">
      <c r="A570" s="3" t="s">
        <v>13472</v>
      </c>
      <c r="B570" s="3" t="s">
        <v>13473</v>
      </c>
    </row>
    <row r="571" spans="1:2" x14ac:dyDescent="0.35">
      <c r="A571" s="3" t="s">
        <v>4896</v>
      </c>
      <c r="B571" s="3" t="s">
        <v>4897</v>
      </c>
    </row>
    <row r="572" spans="1:2" x14ac:dyDescent="0.35">
      <c r="A572" s="3" t="s">
        <v>4898</v>
      </c>
      <c r="B572" s="3" t="s">
        <v>4899</v>
      </c>
    </row>
    <row r="573" spans="1:2" x14ac:dyDescent="0.35">
      <c r="A573" s="3" t="s">
        <v>4900</v>
      </c>
      <c r="B573" s="3" t="s">
        <v>4901</v>
      </c>
    </row>
    <row r="574" spans="1:2" x14ac:dyDescent="0.35">
      <c r="A574" s="3" t="s">
        <v>13589</v>
      </c>
      <c r="B574" s="3" t="s">
        <v>13590</v>
      </c>
    </row>
    <row r="575" spans="1:2" x14ac:dyDescent="0.35">
      <c r="A575" s="3" t="s">
        <v>4902</v>
      </c>
      <c r="B575" s="3" t="s">
        <v>4903</v>
      </c>
    </row>
    <row r="576" spans="1:2" x14ac:dyDescent="0.35">
      <c r="A576" s="3" t="s">
        <v>4904</v>
      </c>
      <c r="B576" s="3" t="s">
        <v>4905</v>
      </c>
    </row>
    <row r="577" spans="1:2" x14ac:dyDescent="0.35">
      <c r="A577" s="3" t="s">
        <v>13593</v>
      </c>
      <c r="B577" s="3" t="s">
        <v>13594</v>
      </c>
    </row>
    <row r="578" spans="1:2" x14ac:dyDescent="0.35">
      <c r="A578" s="3" t="s">
        <v>4906</v>
      </c>
      <c r="B578" s="3" t="s">
        <v>4907</v>
      </c>
    </row>
    <row r="579" spans="1:2" x14ac:dyDescent="0.35">
      <c r="A579" s="3" t="s">
        <v>13571</v>
      </c>
      <c r="B579" s="3" t="s">
        <v>13572</v>
      </c>
    </row>
    <row r="580" spans="1:2" x14ac:dyDescent="0.35">
      <c r="A580" s="3" t="s">
        <v>4908</v>
      </c>
      <c r="B580" s="3" t="s">
        <v>4909</v>
      </c>
    </row>
    <row r="581" spans="1:2" x14ac:dyDescent="0.35">
      <c r="A581" s="3" t="s">
        <v>4910</v>
      </c>
      <c r="B581" s="3" t="s">
        <v>4911</v>
      </c>
    </row>
    <row r="582" spans="1:2" x14ac:dyDescent="0.35">
      <c r="A582" s="3" t="s">
        <v>13575</v>
      </c>
      <c r="B582" s="3" t="s">
        <v>13576</v>
      </c>
    </row>
    <row r="583" spans="1:2" x14ac:dyDescent="0.35">
      <c r="A583" s="3" t="s">
        <v>4912</v>
      </c>
      <c r="B583" s="3" t="s">
        <v>4913</v>
      </c>
    </row>
    <row r="584" spans="1:2" x14ac:dyDescent="0.35">
      <c r="A584" s="3" t="s">
        <v>4914</v>
      </c>
      <c r="B584" s="3" t="s">
        <v>4915</v>
      </c>
    </row>
    <row r="585" spans="1:2" x14ac:dyDescent="0.35">
      <c r="A585" s="3" t="s">
        <v>4916</v>
      </c>
      <c r="B585" s="3" t="s">
        <v>4917</v>
      </c>
    </row>
    <row r="586" spans="1:2" x14ac:dyDescent="0.35">
      <c r="A586" s="3" t="s">
        <v>4918</v>
      </c>
      <c r="B586" s="3" t="s">
        <v>4919</v>
      </c>
    </row>
    <row r="587" spans="1:2" x14ac:dyDescent="0.35">
      <c r="A587" s="3" t="s">
        <v>13595</v>
      </c>
      <c r="B587" s="3" t="s">
        <v>13596</v>
      </c>
    </row>
    <row r="588" spans="1:2" x14ac:dyDescent="0.35">
      <c r="A588" s="3" t="s">
        <v>4920</v>
      </c>
      <c r="B588" s="3" t="s">
        <v>4921</v>
      </c>
    </row>
    <row r="589" spans="1:2" x14ac:dyDescent="0.35">
      <c r="A589" s="3" t="s">
        <v>4922</v>
      </c>
      <c r="B589" s="3" t="s">
        <v>4923</v>
      </c>
    </row>
    <row r="590" spans="1:2" x14ac:dyDescent="0.35">
      <c r="A590" s="3" t="s">
        <v>4924</v>
      </c>
      <c r="B590" s="3" t="s">
        <v>4925</v>
      </c>
    </row>
    <row r="591" spans="1:2" x14ac:dyDescent="0.35">
      <c r="A591" s="3" t="s">
        <v>13599</v>
      </c>
      <c r="B591" s="3" t="s">
        <v>13600</v>
      </c>
    </row>
    <row r="592" spans="1:2" x14ac:dyDescent="0.35">
      <c r="A592" s="3" t="s">
        <v>4926</v>
      </c>
      <c r="B592" s="3" t="s">
        <v>4927</v>
      </c>
    </row>
    <row r="593" spans="1:2" x14ac:dyDescent="0.35">
      <c r="A593" s="3" t="s">
        <v>13648</v>
      </c>
      <c r="B593" s="3" t="s">
        <v>13649</v>
      </c>
    </row>
    <row r="594" spans="1:2" x14ac:dyDescent="0.35">
      <c r="A594" s="3" t="s">
        <v>4928</v>
      </c>
      <c r="B594" s="3" t="s">
        <v>4929</v>
      </c>
    </row>
    <row r="595" spans="1:2" x14ac:dyDescent="0.35">
      <c r="A595" s="3" t="s">
        <v>13487</v>
      </c>
      <c r="B595" s="3" t="s">
        <v>13488</v>
      </c>
    </row>
    <row r="596" spans="1:2" x14ac:dyDescent="0.35">
      <c r="A596" s="3" t="s">
        <v>4930</v>
      </c>
      <c r="B596" s="3" t="s">
        <v>4931</v>
      </c>
    </row>
    <row r="597" spans="1:2" x14ac:dyDescent="0.35">
      <c r="A597" s="3" t="s">
        <v>4932</v>
      </c>
      <c r="B597" s="3" t="s">
        <v>4933</v>
      </c>
    </row>
    <row r="598" spans="1:2" x14ac:dyDescent="0.35">
      <c r="A598" s="3" t="s">
        <v>13371</v>
      </c>
      <c r="B598" s="3" t="s">
        <v>11235</v>
      </c>
    </row>
    <row r="599" spans="1:2" x14ac:dyDescent="0.35">
      <c r="A599" s="3" t="s">
        <v>4934</v>
      </c>
      <c r="B599" s="3" t="s">
        <v>4935</v>
      </c>
    </row>
    <row r="600" spans="1:2" x14ac:dyDescent="0.35">
      <c r="A600" s="3" t="s">
        <v>4936</v>
      </c>
      <c r="B600" s="3" t="s">
        <v>4937</v>
      </c>
    </row>
    <row r="601" spans="1:2" x14ac:dyDescent="0.35">
      <c r="A601" s="3" t="s">
        <v>13530</v>
      </c>
      <c r="B601" s="3" t="s">
        <v>13531</v>
      </c>
    </row>
    <row r="602" spans="1:2" x14ac:dyDescent="0.35">
      <c r="A602" s="3" t="s">
        <v>4938</v>
      </c>
      <c r="B602" s="3" t="s">
        <v>4939</v>
      </c>
    </row>
    <row r="603" spans="1:2" x14ac:dyDescent="0.35">
      <c r="A603" s="3" t="s">
        <v>13610</v>
      </c>
      <c r="B603" s="3" t="s">
        <v>13611</v>
      </c>
    </row>
    <row r="604" spans="1:2" x14ac:dyDescent="0.35">
      <c r="A604" s="3" t="s">
        <v>13656</v>
      </c>
      <c r="B604" s="3" t="s">
        <v>13657</v>
      </c>
    </row>
    <row r="605" spans="1:2" x14ac:dyDescent="0.35">
      <c r="A605" s="3" t="s">
        <v>13372</v>
      </c>
      <c r="B605" s="3" t="s">
        <v>11227</v>
      </c>
    </row>
    <row r="606" spans="1:2" x14ac:dyDescent="0.35">
      <c r="A606" s="3" t="s">
        <v>4940</v>
      </c>
      <c r="B606" s="3" t="s">
        <v>4941</v>
      </c>
    </row>
    <row r="607" spans="1:2" x14ac:dyDescent="0.35">
      <c r="A607" s="3" t="s">
        <v>4942</v>
      </c>
      <c r="B607" s="3" t="s">
        <v>4943</v>
      </c>
    </row>
    <row r="608" spans="1:2" x14ac:dyDescent="0.35">
      <c r="A608" s="3" t="s">
        <v>4944</v>
      </c>
      <c r="B608" s="3" t="s">
        <v>4945</v>
      </c>
    </row>
    <row r="609" spans="1:2" x14ac:dyDescent="0.35">
      <c r="A609" s="3" t="s">
        <v>4946</v>
      </c>
      <c r="B609" s="3" t="s">
        <v>4947</v>
      </c>
    </row>
    <row r="610" spans="1:2" x14ac:dyDescent="0.35">
      <c r="A610" s="3" t="s">
        <v>4948</v>
      </c>
      <c r="B610" s="3" t="s">
        <v>4949</v>
      </c>
    </row>
    <row r="611" spans="1:2" x14ac:dyDescent="0.35">
      <c r="A611" s="3" t="s">
        <v>13827</v>
      </c>
      <c r="B611" s="3" t="s">
        <v>13828</v>
      </c>
    </row>
    <row r="612" spans="1:2" x14ac:dyDescent="0.35">
      <c r="A612" s="3" t="s">
        <v>13678</v>
      </c>
      <c r="B612" s="3" t="s">
        <v>13679</v>
      </c>
    </row>
    <row r="613" spans="1:2" x14ac:dyDescent="0.35">
      <c r="A613" s="3" t="s">
        <v>13680</v>
      </c>
      <c r="B613" s="3" t="s">
        <v>13681</v>
      </c>
    </row>
    <row r="614" spans="1:2" x14ac:dyDescent="0.35">
      <c r="A614" s="3" t="s">
        <v>4950</v>
      </c>
      <c r="B614" s="3" t="s">
        <v>4951</v>
      </c>
    </row>
    <row r="615" spans="1:2" x14ac:dyDescent="0.35">
      <c r="A615" s="3" t="s">
        <v>13749</v>
      </c>
      <c r="B615" s="3" t="s">
        <v>13750</v>
      </c>
    </row>
    <row r="616" spans="1:2" x14ac:dyDescent="0.35">
      <c r="A616" s="3" t="s">
        <v>4952</v>
      </c>
      <c r="B616" s="3" t="s">
        <v>4953</v>
      </c>
    </row>
    <row r="617" spans="1:2" x14ac:dyDescent="0.35">
      <c r="A617" s="3" t="s">
        <v>4954</v>
      </c>
      <c r="B617" s="3" t="s">
        <v>4955</v>
      </c>
    </row>
    <row r="618" spans="1:2" x14ac:dyDescent="0.35">
      <c r="A618" s="3" t="s">
        <v>13751</v>
      </c>
      <c r="B618" s="3" t="s">
        <v>6135</v>
      </c>
    </row>
    <row r="619" spans="1:2" x14ac:dyDescent="0.35">
      <c r="A619" s="3" t="s">
        <v>13752</v>
      </c>
      <c r="B619" s="3" t="s">
        <v>13753</v>
      </c>
    </row>
    <row r="620" spans="1:2" x14ac:dyDescent="0.35">
      <c r="A620" s="3" t="s">
        <v>4956</v>
      </c>
      <c r="B620" s="3" t="s">
        <v>4957</v>
      </c>
    </row>
    <row r="621" spans="1:2" x14ac:dyDescent="0.35">
      <c r="A621" s="3" t="s">
        <v>4958</v>
      </c>
      <c r="B621" s="3" t="s">
        <v>4959</v>
      </c>
    </row>
    <row r="622" spans="1:2" x14ac:dyDescent="0.35">
      <c r="A622" s="3" t="s">
        <v>4960</v>
      </c>
      <c r="B622" s="3" t="s">
        <v>4961</v>
      </c>
    </row>
    <row r="623" spans="1:2" x14ac:dyDescent="0.35">
      <c r="A623" s="3" t="s">
        <v>4962</v>
      </c>
      <c r="B623" s="3" t="s">
        <v>4963</v>
      </c>
    </row>
    <row r="624" spans="1:2" x14ac:dyDescent="0.35">
      <c r="A624" s="3" t="s">
        <v>4964</v>
      </c>
      <c r="B624" s="3" t="s">
        <v>4965</v>
      </c>
    </row>
    <row r="625" spans="1:2" x14ac:dyDescent="0.35">
      <c r="A625" s="3" t="s">
        <v>4966</v>
      </c>
      <c r="B625" s="3" t="s">
        <v>4967</v>
      </c>
    </row>
    <row r="626" spans="1:2" x14ac:dyDescent="0.35">
      <c r="A626" s="3" t="s">
        <v>4968</v>
      </c>
      <c r="B626" s="3" t="s">
        <v>4969</v>
      </c>
    </row>
    <row r="627" spans="1:2" x14ac:dyDescent="0.35">
      <c r="A627" s="3" t="s">
        <v>13491</v>
      </c>
      <c r="B627" s="3" t="s">
        <v>13492</v>
      </c>
    </row>
    <row r="628" spans="1:2" x14ac:dyDescent="0.35">
      <c r="A628" s="3" t="s">
        <v>4970</v>
      </c>
      <c r="B628" s="3" t="s">
        <v>4971</v>
      </c>
    </row>
    <row r="629" spans="1:2" x14ac:dyDescent="0.35">
      <c r="A629" s="3" t="s">
        <v>4972</v>
      </c>
      <c r="B629" s="3" t="s">
        <v>4973</v>
      </c>
    </row>
    <row r="630" spans="1:2" x14ac:dyDescent="0.35">
      <c r="A630" s="3" t="s">
        <v>4974</v>
      </c>
      <c r="B630" s="3" t="s">
        <v>4975</v>
      </c>
    </row>
    <row r="631" spans="1:2" x14ac:dyDescent="0.35">
      <c r="A631" s="3" t="s">
        <v>4976</v>
      </c>
      <c r="B631" s="3" t="s">
        <v>4977</v>
      </c>
    </row>
    <row r="632" spans="1:2" x14ac:dyDescent="0.35">
      <c r="A632" s="3" t="s">
        <v>4978</v>
      </c>
      <c r="B632" s="3" t="s">
        <v>4979</v>
      </c>
    </row>
    <row r="633" spans="1:2" x14ac:dyDescent="0.35">
      <c r="A633" s="3" t="s">
        <v>4980</v>
      </c>
      <c r="B633" s="3" t="s">
        <v>4981</v>
      </c>
    </row>
    <row r="634" spans="1:2" x14ac:dyDescent="0.35">
      <c r="A634" s="3" t="s">
        <v>4982</v>
      </c>
      <c r="B634" s="3" t="s">
        <v>4983</v>
      </c>
    </row>
    <row r="635" spans="1:2" x14ac:dyDescent="0.35">
      <c r="A635" s="3" t="s">
        <v>13686</v>
      </c>
      <c r="B635" s="3" t="s">
        <v>13687</v>
      </c>
    </row>
    <row r="636" spans="1:2" x14ac:dyDescent="0.35">
      <c r="A636" s="3" t="s">
        <v>4984</v>
      </c>
      <c r="B636" s="3" t="s">
        <v>4985</v>
      </c>
    </row>
    <row r="637" spans="1:2" x14ac:dyDescent="0.35">
      <c r="A637" s="3" t="s">
        <v>13499</v>
      </c>
      <c r="B637" s="3" t="s">
        <v>13500</v>
      </c>
    </row>
    <row r="638" spans="1:2" x14ac:dyDescent="0.35">
      <c r="A638" s="3" t="s">
        <v>13712</v>
      </c>
      <c r="B638" s="3" t="s">
        <v>13713</v>
      </c>
    </row>
    <row r="639" spans="1:2" x14ac:dyDescent="0.35">
      <c r="A639" s="3" t="s">
        <v>13710</v>
      </c>
      <c r="B639" s="3" t="s">
        <v>13711</v>
      </c>
    </row>
    <row r="640" spans="1:2" x14ac:dyDescent="0.35">
      <c r="A640" s="3" t="s">
        <v>4986</v>
      </c>
      <c r="B640" s="3" t="s">
        <v>4987</v>
      </c>
    </row>
    <row r="641" spans="1:2" x14ac:dyDescent="0.35">
      <c r="A641" s="3" t="s">
        <v>13581</v>
      </c>
      <c r="B641" s="3" t="s">
        <v>13582</v>
      </c>
    </row>
    <row r="642" spans="1:2" x14ac:dyDescent="0.35">
      <c r="A642" s="3" t="s">
        <v>13585</v>
      </c>
      <c r="B642" s="3" t="s">
        <v>13586</v>
      </c>
    </row>
    <row r="643" spans="1:2" x14ac:dyDescent="0.35">
      <c r="A643" s="3" t="s">
        <v>4988</v>
      </c>
      <c r="B643" s="3" t="s">
        <v>4989</v>
      </c>
    </row>
    <row r="644" spans="1:2" x14ac:dyDescent="0.35">
      <c r="A644" s="3" t="s">
        <v>4990</v>
      </c>
      <c r="B644" s="3" t="s">
        <v>4991</v>
      </c>
    </row>
    <row r="645" spans="1:2" x14ac:dyDescent="0.35">
      <c r="A645" s="3" t="s">
        <v>4992</v>
      </c>
      <c r="B645" s="3" t="s">
        <v>4993</v>
      </c>
    </row>
    <row r="646" spans="1:2" x14ac:dyDescent="0.35">
      <c r="A646" s="3" t="s">
        <v>4994</v>
      </c>
      <c r="B646" s="3" t="s">
        <v>4995</v>
      </c>
    </row>
    <row r="647" spans="1:2" x14ac:dyDescent="0.35">
      <c r="A647" s="3" t="s">
        <v>4996</v>
      </c>
      <c r="B647" s="3" t="s">
        <v>4997</v>
      </c>
    </row>
    <row r="648" spans="1:2" x14ac:dyDescent="0.35">
      <c r="A648" s="3" t="s">
        <v>4998</v>
      </c>
      <c r="B648" s="3" t="s">
        <v>4999</v>
      </c>
    </row>
    <row r="649" spans="1:2" x14ac:dyDescent="0.35">
      <c r="A649" s="3" t="s">
        <v>5000</v>
      </c>
      <c r="B649" s="3" t="s">
        <v>5001</v>
      </c>
    </row>
    <row r="650" spans="1:2" x14ac:dyDescent="0.35">
      <c r="A650" s="3" t="s">
        <v>5002</v>
      </c>
      <c r="B650" s="3" t="s">
        <v>5003</v>
      </c>
    </row>
    <row r="651" spans="1:2" x14ac:dyDescent="0.35">
      <c r="A651" s="3" t="s">
        <v>5004</v>
      </c>
      <c r="B651" s="3" t="s">
        <v>5005</v>
      </c>
    </row>
    <row r="652" spans="1:2" x14ac:dyDescent="0.35">
      <c r="A652" s="3" t="s">
        <v>5006</v>
      </c>
      <c r="B652" s="3" t="s">
        <v>5007</v>
      </c>
    </row>
    <row r="653" spans="1:2" x14ac:dyDescent="0.35">
      <c r="A653" s="3" t="s">
        <v>5008</v>
      </c>
      <c r="B653" s="3" t="s">
        <v>5009</v>
      </c>
    </row>
    <row r="654" spans="1:2" x14ac:dyDescent="0.35">
      <c r="A654" s="3" t="s">
        <v>5010</v>
      </c>
      <c r="B654" s="3" t="s">
        <v>5011</v>
      </c>
    </row>
    <row r="655" spans="1:2" x14ac:dyDescent="0.35">
      <c r="A655" s="3" t="s">
        <v>5012</v>
      </c>
      <c r="B655" s="3" t="s">
        <v>5013</v>
      </c>
    </row>
    <row r="656" spans="1:2" x14ac:dyDescent="0.35">
      <c r="A656" s="3" t="s">
        <v>5014</v>
      </c>
      <c r="B656" s="3" t="s">
        <v>5015</v>
      </c>
    </row>
    <row r="657" spans="1:2" x14ac:dyDescent="0.35">
      <c r="A657" s="3" t="s">
        <v>13608</v>
      </c>
      <c r="B657" s="3" t="s">
        <v>13609</v>
      </c>
    </row>
    <row r="658" spans="1:2" x14ac:dyDescent="0.35">
      <c r="A658" s="3" t="s">
        <v>5016</v>
      </c>
      <c r="B658" s="3" t="s">
        <v>5017</v>
      </c>
    </row>
    <row r="659" spans="1:2" x14ac:dyDescent="0.35">
      <c r="A659" s="3" t="s">
        <v>13457</v>
      </c>
      <c r="B659" s="3" t="s">
        <v>13458</v>
      </c>
    </row>
    <row r="660" spans="1:2" x14ac:dyDescent="0.35">
      <c r="A660" s="3" t="s">
        <v>5018</v>
      </c>
      <c r="B660" s="3" t="s">
        <v>5019</v>
      </c>
    </row>
    <row r="661" spans="1:2" x14ac:dyDescent="0.35">
      <c r="A661" s="3" t="s">
        <v>13766</v>
      </c>
      <c r="B661" s="3" t="s">
        <v>13767</v>
      </c>
    </row>
    <row r="662" spans="1:2" x14ac:dyDescent="0.35">
      <c r="A662" s="3" t="s">
        <v>13774</v>
      </c>
      <c r="B662" s="3" t="s">
        <v>13775</v>
      </c>
    </row>
    <row r="663" spans="1:2" x14ac:dyDescent="0.35">
      <c r="A663" s="3" t="s">
        <v>5020</v>
      </c>
      <c r="B663" s="3" t="s">
        <v>5021</v>
      </c>
    </row>
    <row r="664" spans="1:2" x14ac:dyDescent="0.35">
      <c r="A664" s="3" t="s">
        <v>5022</v>
      </c>
      <c r="B664" s="3" t="s">
        <v>5023</v>
      </c>
    </row>
    <row r="665" spans="1:2" x14ac:dyDescent="0.35">
      <c r="A665" s="3" t="s">
        <v>13776</v>
      </c>
      <c r="B665" s="3" t="s">
        <v>13777</v>
      </c>
    </row>
    <row r="666" spans="1:2" x14ac:dyDescent="0.35">
      <c r="A666" s="3" t="s">
        <v>5024</v>
      </c>
      <c r="B666" s="3" t="s">
        <v>5025</v>
      </c>
    </row>
    <row r="667" spans="1:2" x14ac:dyDescent="0.35">
      <c r="A667" s="3" t="s">
        <v>5026</v>
      </c>
      <c r="B667" s="3" t="s">
        <v>5027</v>
      </c>
    </row>
    <row r="668" spans="1:2" x14ac:dyDescent="0.35">
      <c r="A668" s="3" t="s">
        <v>5028</v>
      </c>
      <c r="B668" s="3" t="s">
        <v>5029</v>
      </c>
    </row>
    <row r="669" spans="1:2" x14ac:dyDescent="0.35">
      <c r="A669" s="3" t="s">
        <v>13821</v>
      </c>
      <c r="B669" s="3" t="s">
        <v>13822</v>
      </c>
    </row>
    <row r="670" spans="1:2" x14ac:dyDescent="0.35">
      <c r="A670" s="3" t="s">
        <v>5030</v>
      </c>
      <c r="B670" s="3" t="s">
        <v>5031</v>
      </c>
    </row>
    <row r="671" spans="1:2" x14ac:dyDescent="0.35">
      <c r="A671" s="3" t="s">
        <v>5032</v>
      </c>
      <c r="B671" s="3" t="s">
        <v>5033</v>
      </c>
    </row>
    <row r="672" spans="1:2" x14ac:dyDescent="0.35">
      <c r="A672" s="3" t="s">
        <v>5034</v>
      </c>
      <c r="B672" s="3" t="s">
        <v>5035</v>
      </c>
    </row>
    <row r="673" spans="1:2" x14ac:dyDescent="0.35">
      <c r="A673" s="3" t="s">
        <v>5036</v>
      </c>
      <c r="B673" s="3" t="s">
        <v>5037</v>
      </c>
    </row>
    <row r="674" spans="1:2" x14ac:dyDescent="0.35">
      <c r="A674" s="3" t="s">
        <v>13481</v>
      </c>
      <c r="B674" s="3" t="s">
        <v>13482</v>
      </c>
    </row>
    <row r="675" spans="1:2" x14ac:dyDescent="0.35">
      <c r="A675" s="3" t="s">
        <v>5038</v>
      </c>
      <c r="B675" s="3" t="s">
        <v>5039</v>
      </c>
    </row>
    <row r="676" spans="1:2" x14ac:dyDescent="0.35">
      <c r="A676" s="3" t="s">
        <v>5040</v>
      </c>
      <c r="B676" s="3" t="s">
        <v>5041</v>
      </c>
    </row>
    <row r="677" spans="1:2" x14ac:dyDescent="0.35">
      <c r="A677" s="3" t="s">
        <v>5042</v>
      </c>
      <c r="B677" s="3" t="s">
        <v>5043</v>
      </c>
    </row>
    <row r="678" spans="1:2" x14ac:dyDescent="0.35">
      <c r="A678" s="3" t="s">
        <v>5044</v>
      </c>
      <c r="B678" s="3" t="s">
        <v>5045</v>
      </c>
    </row>
    <row r="679" spans="1:2" x14ac:dyDescent="0.35">
      <c r="A679" s="3" t="s">
        <v>5046</v>
      </c>
      <c r="B679" s="3" t="s">
        <v>5047</v>
      </c>
    </row>
    <row r="680" spans="1:2" x14ac:dyDescent="0.35">
      <c r="A680" s="3" t="s">
        <v>5048</v>
      </c>
      <c r="B680" s="3" t="s">
        <v>5049</v>
      </c>
    </row>
    <row r="681" spans="1:2" x14ac:dyDescent="0.35">
      <c r="A681" s="3" t="s">
        <v>13714</v>
      </c>
      <c r="B681" s="3" t="s">
        <v>13715</v>
      </c>
    </row>
    <row r="682" spans="1:2" x14ac:dyDescent="0.35">
      <c r="A682" s="3" t="s">
        <v>5050</v>
      </c>
      <c r="B682" s="3" t="s">
        <v>5051</v>
      </c>
    </row>
    <row r="683" spans="1:2" x14ac:dyDescent="0.35">
      <c r="A683" s="3" t="s">
        <v>5052</v>
      </c>
      <c r="B683" s="3" t="s">
        <v>5053</v>
      </c>
    </row>
    <row r="684" spans="1:2" x14ac:dyDescent="0.35">
      <c r="A684" s="3" t="s">
        <v>5054</v>
      </c>
      <c r="B684" s="3" t="s">
        <v>5055</v>
      </c>
    </row>
    <row r="685" spans="1:2" x14ac:dyDescent="0.35">
      <c r="A685" s="3" t="s">
        <v>5056</v>
      </c>
      <c r="B685" s="3" t="s">
        <v>5057</v>
      </c>
    </row>
    <row r="686" spans="1:2" x14ac:dyDescent="0.35">
      <c r="A686" s="3" t="s">
        <v>5058</v>
      </c>
      <c r="B686" s="3" t="s">
        <v>5059</v>
      </c>
    </row>
    <row r="687" spans="1:2" x14ac:dyDescent="0.35">
      <c r="A687" s="3" t="s">
        <v>5060</v>
      </c>
      <c r="B687" s="3" t="s">
        <v>5061</v>
      </c>
    </row>
    <row r="688" spans="1:2" x14ac:dyDescent="0.35">
      <c r="A688" s="3" t="s">
        <v>5062</v>
      </c>
      <c r="B688" s="3" t="s">
        <v>5063</v>
      </c>
    </row>
    <row r="689" spans="1:2" x14ac:dyDescent="0.35">
      <c r="A689" s="3" t="s">
        <v>5064</v>
      </c>
      <c r="B689" s="3" t="s">
        <v>5065</v>
      </c>
    </row>
    <row r="690" spans="1:2" x14ac:dyDescent="0.35">
      <c r="A690" s="3" t="s">
        <v>5066</v>
      </c>
      <c r="B690" s="3" t="s">
        <v>5067</v>
      </c>
    </row>
    <row r="691" spans="1:2" x14ac:dyDescent="0.35">
      <c r="A691" s="3" t="s">
        <v>5068</v>
      </c>
      <c r="B691" s="3" t="s">
        <v>5069</v>
      </c>
    </row>
    <row r="692" spans="1:2" x14ac:dyDescent="0.35">
      <c r="A692" s="3" t="s">
        <v>13495</v>
      </c>
      <c r="B692" s="3" t="s">
        <v>13496</v>
      </c>
    </row>
    <row r="693" spans="1:2" x14ac:dyDescent="0.35">
      <c r="A693" s="3" t="s">
        <v>5070</v>
      </c>
      <c r="B693" s="3" t="s">
        <v>5071</v>
      </c>
    </row>
    <row r="694" spans="1:2" x14ac:dyDescent="0.35">
      <c r="A694" s="3" t="s">
        <v>5072</v>
      </c>
      <c r="B694" s="3" t="s">
        <v>5073</v>
      </c>
    </row>
    <row r="695" spans="1:2" x14ac:dyDescent="0.35">
      <c r="A695" s="3" t="s">
        <v>5074</v>
      </c>
      <c r="B695" s="3" t="s">
        <v>5075</v>
      </c>
    </row>
    <row r="696" spans="1:2" x14ac:dyDescent="0.35">
      <c r="A696" s="3" t="s">
        <v>5076</v>
      </c>
      <c r="B696" s="3" t="s">
        <v>5077</v>
      </c>
    </row>
    <row r="697" spans="1:2" x14ac:dyDescent="0.35">
      <c r="A697" s="3" t="s">
        <v>5078</v>
      </c>
      <c r="B697" s="3" t="s">
        <v>5079</v>
      </c>
    </row>
    <row r="698" spans="1:2" x14ac:dyDescent="0.35">
      <c r="A698" s="3" t="s">
        <v>5080</v>
      </c>
      <c r="B698" s="3" t="s">
        <v>5081</v>
      </c>
    </row>
    <row r="699" spans="1:2" x14ac:dyDescent="0.35">
      <c r="A699" s="3" t="s">
        <v>5082</v>
      </c>
      <c r="B699" s="3" t="s">
        <v>5083</v>
      </c>
    </row>
    <row r="700" spans="1:2" x14ac:dyDescent="0.35">
      <c r="A700" s="3" t="s">
        <v>5084</v>
      </c>
      <c r="B700" s="3" t="s">
        <v>5085</v>
      </c>
    </row>
    <row r="701" spans="1:2" x14ac:dyDescent="0.35">
      <c r="A701" s="3" t="s">
        <v>5086</v>
      </c>
      <c r="B701" s="3" t="s">
        <v>5087</v>
      </c>
    </row>
    <row r="702" spans="1:2" x14ac:dyDescent="0.35">
      <c r="A702" s="3" t="s">
        <v>5088</v>
      </c>
      <c r="B702" s="3" t="s">
        <v>5089</v>
      </c>
    </row>
    <row r="703" spans="1:2" x14ac:dyDescent="0.35">
      <c r="A703" s="3" t="s">
        <v>5090</v>
      </c>
      <c r="B703" s="3" t="s">
        <v>5091</v>
      </c>
    </row>
    <row r="704" spans="1:2" x14ac:dyDescent="0.35">
      <c r="A704" s="3" t="s">
        <v>5092</v>
      </c>
      <c r="B704" s="3" t="s">
        <v>5093</v>
      </c>
    </row>
    <row r="705" spans="1:2" x14ac:dyDescent="0.35">
      <c r="A705" s="3" t="s">
        <v>5094</v>
      </c>
      <c r="B705" s="3" t="s">
        <v>5095</v>
      </c>
    </row>
    <row r="706" spans="1:2" x14ac:dyDescent="0.35">
      <c r="A706" s="3" t="s">
        <v>5096</v>
      </c>
      <c r="B706" s="3" t="s">
        <v>5097</v>
      </c>
    </row>
    <row r="707" spans="1:2" x14ac:dyDescent="0.35">
      <c r="A707" s="3" t="s">
        <v>5098</v>
      </c>
      <c r="B707" s="3" t="s">
        <v>5099</v>
      </c>
    </row>
    <row r="708" spans="1:2" x14ac:dyDescent="0.35">
      <c r="A708" s="3" t="s">
        <v>5100</v>
      </c>
      <c r="B708" s="3" t="s">
        <v>5101</v>
      </c>
    </row>
    <row r="709" spans="1:2" x14ac:dyDescent="0.35">
      <c r="A709" s="3" t="s">
        <v>5102</v>
      </c>
      <c r="B709" s="3" t="s">
        <v>5103</v>
      </c>
    </row>
    <row r="710" spans="1:2" x14ac:dyDescent="0.35">
      <c r="A710" s="3" t="s">
        <v>13497</v>
      </c>
      <c r="B710" s="3" t="s">
        <v>13498</v>
      </c>
    </row>
    <row r="711" spans="1:2" x14ac:dyDescent="0.35">
      <c r="A711" s="3" t="s">
        <v>5104</v>
      </c>
      <c r="B711" s="3" t="s">
        <v>5105</v>
      </c>
    </row>
    <row r="712" spans="1:2" x14ac:dyDescent="0.35">
      <c r="A712" s="3" t="s">
        <v>13660</v>
      </c>
      <c r="B712" s="3" t="s">
        <v>13661</v>
      </c>
    </row>
    <row r="713" spans="1:2" x14ac:dyDescent="0.35">
      <c r="A713" s="3" t="s">
        <v>13666</v>
      </c>
      <c r="B713" s="3" t="s">
        <v>13667</v>
      </c>
    </row>
    <row r="714" spans="1:2" x14ac:dyDescent="0.35">
      <c r="A714" s="3" t="s">
        <v>5106</v>
      </c>
      <c r="B714" s="3" t="s">
        <v>5107</v>
      </c>
    </row>
    <row r="715" spans="1:2" x14ac:dyDescent="0.35">
      <c r="A715" s="3" t="s">
        <v>5108</v>
      </c>
      <c r="B715" s="3" t="s">
        <v>5109</v>
      </c>
    </row>
    <row r="716" spans="1:2" x14ac:dyDescent="0.35">
      <c r="A716" s="3" t="s">
        <v>5110</v>
      </c>
      <c r="B716" s="3" t="s">
        <v>5111</v>
      </c>
    </row>
    <row r="717" spans="1:2" x14ac:dyDescent="0.35">
      <c r="A717" s="3" t="s">
        <v>5112</v>
      </c>
      <c r="B717" s="3" t="s">
        <v>5113</v>
      </c>
    </row>
    <row r="718" spans="1:2" x14ac:dyDescent="0.35">
      <c r="A718" s="3" t="s">
        <v>5114</v>
      </c>
      <c r="B718" s="3" t="s">
        <v>5115</v>
      </c>
    </row>
    <row r="719" spans="1:2" x14ac:dyDescent="0.35">
      <c r="A719" s="3" t="s">
        <v>5116</v>
      </c>
      <c r="B719" s="3" t="s">
        <v>5117</v>
      </c>
    </row>
    <row r="720" spans="1:2" x14ac:dyDescent="0.35">
      <c r="A720" s="3" t="s">
        <v>13644</v>
      </c>
      <c r="B720" s="3" t="s">
        <v>13645</v>
      </c>
    </row>
    <row r="721" spans="1:2" x14ac:dyDescent="0.35">
      <c r="A721" s="3" t="s">
        <v>5118</v>
      </c>
      <c r="B721" s="3" t="s">
        <v>5119</v>
      </c>
    </row>
    <row r="722" spans="1:2" x14ac:dyDescent="0.35">
      <c r="A722" s="3" t="s">
        <v>5120</v>
      </c>
      <c r="B722" s="3" t="s">
        <v>5121</v>
      </c>
    </row>
    <row r="723" spans="1:2" x14ac:dyDescent="0.35">
      <c r="A723" s="3" t="s">
        <v>5122</v>
      </c>
      <c r="B723" s="3" t="s">
        <v>5123</v>
      </c>
    </row>
    <row r="724" spans="1:2" x14ac:dyDescent="0.35">
      <c r="A724" s="3" t="s">
        <v>5124</v>
      </c>
      <c r="B724" s="3" t="s">
        <v>5125</v>
      </c>
    </row>
    <row r="725" spans="1:2" x14ac:dyDescent="0.35">
      <c r="A725" s="3" t="s">
        <v>5126</v>
      </c>
      <c r="B725" s="3" t="s">
        <v>5127</v>
      </c>
    </row>
    <row r="726" spans="1:2" x14ac:dyDescent="0.35">
      <c r="A726" s="3" t="s">
        <v>5128</v>
      </c>
      <c r="B726" s="3" t="s">
        <v>5129</v>
      </c>
    </row>
    <row r="727" spans="1:2" x14ac:dyDescent="0.35">
      <c r="A727" s="3" t="s">
        <v>13652</v>
      </c>
      <c r="B727" s="3" t="s">
        <v>13653</v>
      </c>
    </row>
    <row r="728" spans="1:2" x14ac:dyDescent="0.35">
      <c r="A728" s="3" t="s">
        <v>5130</v>
      </c>
      <c r="B728" s="3" t="s">
        <v>5131</v>
      </c>
    </row>
    <row r="729" spans="1:2" x14ac:dyDescent="0.35">
      <c r="A729" s="3" t="s">
        <v>5132</v>
      </c>
      <c r="B729" s="3" t="s">
        <v>5133</v>
      </c>
    </row>
    <row r="730" spans="1:2" x14ac:dyDescent="0.35">
      <c r="A730" s="3" t="s">
        <v>5134</v>
      </c>
      <c r="B730" s="3" t="s">
        <v>5135</v>
      </c>
    </row>
    <row r="731" spans="1:2" x14ac:dyDescent="0.35">
      <c r="A731" s="3" t="s">
        <v>5136</v>
      </c>
      <c r="B731" s="3" t="s">
        <v>5137</v>
      </c>
    </row>
    <row r="732" spans="1:2" x14ac:dyDescent="0.35">
      <c r="A732" s="3" t="s">
        <v>5138</v>
      </c>
      <c r="B732" s="3" t="s">
        <v>5139</v>
      </c>
    </row>
    <row r="733" spans="1:2" x14ac:dyDescent="0.35">
      <c r="A733" s="3" t="s">
        <v>13770</v>
      </c>
      <c r="B733" s="3" t="s">
        <v>13771</v>
      </c>
    </row>
    <row r="734" spans="1:2" x14ac:dyDescent="0.35">
      <c r="A734" s="3" t="s">
        <v>5140</v>
      </c>
      <c r="B734" s="3" t="s">
        <v>5141</v>
      </c>
    </row>
    <row r="735" spans="1:2" x14ac:dyDescent="0.35">
      <c r="A735" s="3" t="s">
        <v>13702</v>
      </c>
      <c r="B735" s="3" t="s">
        <v>13703</v>
      </c>
    </row>
    <row r="736" spans="1:2" x14ac:dyDescent="0.35">
      <c r="A736" s="3" t="s">
        <v>5142</v>
      </c>
      <c r="B736" s="3" t="s">
        <v>5143</v>
      </c>
    </row>
    <row r="737" spans="1:2" x14ac:dyDescent="0.35">
      <c r="A737" s="3" t="s">
        <v>5144</v>
      </c>
      <c r="B737" s="3" t="s">
        <v>5145</v>
      </c>
    </row>
    <row r="738" spans="1:2" x14ac:dyDescent="0.35">
      <c r="A738" s="3" t="s">
        <v>5146</v>
      </c>
      <c r="B738" s="3" t="s">
        <v>5147</v>
      </c>
    </row>
    <row r="739" spans="1:2" x14ac:dyDescent="0.35">
      <c r="A739" s="3" t="s">
        <v>5148</v>
      </c>
      <c r="B739" s="3" t="s">
        <v>5149</v>
      </c>
    </row>
    <row r="740" spans="1:2" x14ac:dyDescent="0.35">
      <c r="A740" s="3" t="s">
        <v>5150</v>
      </c>
      <c r="B740" s="3" t="s">
        <v>5151</v>
      </c>
    </row>
    <row r="741" spans="1:2" x14ac:dyDescent="0.35">
      <c r="A741" s="3" t="s">
        <v>5152</v>
      </c>
      <c r="B741" s="3" t="s">
        <v>5153</v>
      </c>
    </row>
    <row r="742" spans="1:2" x14ac:dyDescent="0.35">
      <c r="A742" s="3" t="s">
        <v>5154</v>
      </c>
      <c r="B742" s="3" t="s">
        <v>5155</v>
      </c>
    </row>
    <row r="743" spans="1:2" x14ac:dyDescent="0.35">
      <c r="A743" s="3" t="s">
        <v>13722</v>
      </c>
      <c r="B743" s="3" t="s">
        <v>5033</v>
      </c>
    </row>
    <row r="744" spans="1:2" x14ac:dyDescent="0.35">
      <c r="A744" s="3" t="s">
        <v>5156</v>
      </c>
      <c r="B744" s="3" t="s">
        <v>5157</v>
      </c>
    </row>
    <row r="745" spans="1:2" x14ac:dyDescent="0.35">
      <c r="A745" s="3" t="s">
        <v>5158</v>
      </c>
      <c r="B745" s="3" t="s">
        <v>5159</v>
      </c>
    </row>
    <row r="746" spans="1:2" x14ac:dyDescent="0.35">
      <c r="A746" s="3" t="s">
        <v>13831</v>
      </c>
      <c r="B746" s="3" t="s">
        <v>13832</v>
      </c>
    </row>
    <row r="747" spans="1:2" x14ac:dyDescent="0.35">
      <c r="A747" s="3" t="s">
        <v>5160</v>
      </c>
      <c r="B747" s="3" t="s">
        <v>5161</v>
      </c>
    </row>
    <row r="748" spans="1:2" x14ac:dyDescent="0.35">
      <c r="A748" s="3" t="s">
        <v>5162</v>
      </c>
      <c r="B748" s="3" t="s">
        <v>5163</v>
      </c>
    </row>
    <row r="749" spans="1:2" x14ac:dyDescent="0.35">
      <c r="A749" s="3" t="s">
        <v>13638</v>
      </c>
      <c r="B749" s="3" t="s">
        <v>13639</v>
      </c>
    </row>
    <row r="750" spans="1:2" x14ac:dyDescent="0.35">
      <c r="A750" s="3" t="s">
        <v>13654</v>
      </c>
      <c r="B750" s="3" t="s">
        <v>13655</v>
      </c>
    </row>
    <row r="751" spans="1:2" x14ac:dyDescent="0.35">
      <c r="A751" s="3" t="s">
        <v>13646</v>
      </c>
      <c r="B751" s="3" t="s">
        <v>13647</v>
      </c>
    </row>
    <row r="752" spans="1:2" x14ac:dyDescent="0.35">
      <c r="A752" s="3" t="s">
        <v>5164</v>
      </c>
      <c r="B752" s="3" t="s">
        <v>5165</v>
      </c>
    </row>
    <row r="753" spans="1:2" x14ac:dyDescent="0.35">
      <c r="A753" s="3" t="s">
        <v>5166</v>
      </c>
      <c r="B753" s="3" t="s">
        <v>5167</v>
      </c>
    </row>
    <row r="754" spans="1:2" x14ac:dyDescent="0.35">
      <c r="A754" s="3" t="s">
        <v>5168</v>
      </c>
      <c r="B754" s="3" t="s">
        <v>5169</v>
      </c>
    </row>
    <row r="755" spans="1:2" x14ac:dyDescent="0.35">
      <c r="A755" s="3" t="s">
        <v>13483</v>
      </c>
      <c r="B755" s="3" t="s">
        <v>13484</v>
      </c>
    </row>
    <row r="756" spans="1:2" x14ac:dyDescent="0.35">
      <c r="A756" s="3" t="s">
        <v>13591</v>
      </c>
      <c r="B756" s="3" t="s">
        <v>13592</v>
      </c>
    </row>
    <row r="757" spans="1:2" x14ac:dyDescent="0.35">
      <c r="A757" s="3" t="s">
        <v>5170</v>
      </c>
      <c r="B757" s="3" t="s">
        <v>5171</v>
      </c>
    </row>
    <row r="758" spans="1:2" x14ac:dyDescent="0.35">
      <c r="A758" s="3" t="s">
        <v>5172</v>
      </c>
      <c r="B758" s="3" t="s">
        <v>5173</v>
      </c>
    </row>
    <row r="759" spans="1:2" x14ac:dyDescent="0.35">
      <c r="A759" s="3" t="s">
        <v>13474</v>
      </c>
      <c r="B759" s="3" t="s">
        <v>13475</v>
      </c>
    </row>
    <row r="760" spans="1:2" x14ac:dyDescent="0.35">
      <c r="A760" s="3" t="s">
        <v>5174</v>
      </c>
      <c r="B760" s="3" t="s">
        <v>5175</v>
      </c>
    </row>
    <row r="761" spans="1:2" x14ac:dyDescent="0.35">
      <c r="A761" s="3" t="s">
        <v>5176</v>
      </c>
      <c r="B761" s="3" t="s">
        <v>5177</v>
      </c>
    </row>
    <row r="762" spans="1:2" x14ac:dyDescent="0.35">
      <c r="A762" s="3" t="s">
        <v>13489</v>
      </c>
      <c r="B762" s="3" t="s">
        <v>13490</v>
      </c>
    </row>
    <row r="763" spans="1:2" x14ac:dyDescent="0.35">
      <c r="A763" s="3" t="s">
        <v>5178</v>
      </c>
      <c r="B763" s="3" t="s">
        <v>5179</v>
      </c>
    </row>
    <row r="764" spans="1:2" x14ac:dyDescent="0.35">
      <c r="A764" s="3" t="s">
        <v>5180</v>
      </c>
      <c r="B764" s="3" t="s">
        <v>5181</v>
      </c>
    </row>
    <row r="765" spans="1:2" x14ac:dyDescent="0.35">
      <c r="A765" s="3" t="s">
        <v>5182</v>
      </c>
      <c r="B765" s="3" t="s">
        <v>5183</v>
      </c>
    </row>
    <row r="766" spans="1:2" x14ac:dyDescent="0.35">
      <c r="A766" s="3" t="s">
        <v>5184</v>
      </c>
      <c r="B766" s="3" t="s">
        <v>5185</v>
      </c>
    </row>
    <row r="767" spans="1:2" x14ac:dyDescent="0.35">
      <c r="A767" s="3" t="s">
        <v>5186</v>
      </c>
      <c r="B767" s="3" t="s">
        <v>5187</v>
      </c>
    </row>
    <row r="768" spans="1:2" x14ac:dyDescent="0.35">
      <c r="A768" s="3" t="s">
        <v>5188</v>
      </c>
      <c r="B768" s="3" t="s">
        <v>5189</v>
      </c>
    </row>
    <row r="769" spans="1:2" x14ac:dyDescent="0.35">
      <c r="A769" s="3" t="s">
        <v>5190</v>
      </c>
      <c r="B769" s="3" t="s">
        <v>5191</v>
      </c>
    </row>
    <row r="770" spans="1:2" x14ac:dyDescent="0.35">
      <c r="A770" s="3" t="s">
        <v>5192</v>
      </c>
      <c r="B770" s="3" t="s">
        <v>5193</v>
      </c>
    </row>
    <row r="771" spans="1:2" x14ac:dyDescent="0.35">
      <c r="A771" s="3" t="s">
        <v>5194</v>
      </c>
      <c r="B771" s="3" t="s">
        <v>5195</v>
      </c>
    </row>
    <row r="772" spans="1:2" x14ac:dyDescent="0.35">
      <c r="A772" s="3" t="s">
        <v>5196</v>
      </c>
      <c r="B772" s="3" t="s">
        <v>5197</v>
      </c>
    </row>
    <row r="773" spans="1:2" x14ac:dyDescent="0.35">
      <c r="A773" s="3" t="s">
        <v>5198</v>
      </c>
      <c r="B773" s="3" t="s">
        <v>5199</v>
      </c>
    </row>
    <row r="774" spans="1:2" x14ac:dyDescent="0.35">
      <c r="A774" s="3" t="s">
        <v>5200</v>
      </c>
      <c r="B774" s="3" t="s">
        <v>5201</v>
      </c>
    </row>
    <row r="775" spans="1:2" x14ac:dyDescent="0.35">
      <c r="A775" s="3" t="s">
        <v>5202</v>
      </c>
      <c r="B775" s="3" t="s">
        <v>5203</v>
      </c>
    </row>
    <row r="776" spans="1:2" x14ac:dyDescent="0.35">
      <c r="A776" s="3" t="s">
        <v>5204</v>
      </c>
      <c r="B776" s="3" t="s">
        <v>5205</v>
      </c>
    </row>
    <row r="777" spans="1:2" x14ac:dyDescent="0.35">
      <c r="A777" s="3" t="s">
        <v>5206</v>
      </c>
      <c r="B777" s="3" t="s">
        <v>5207</v>
      </c>
    </row>
    <row r="778" spans="1:2" x14ac:dyDescent="0.35">
      <c r="A778" s="3" t="s">
        <v>5208</v>
      </c>
      <c r="B778" s="3" t="s">
        <v>5209</v>
      </c>
    </row>
    <row r="779" spans="1:2" x14ac:dyDescent="0.35">
      <c r="A779" s="3" t="s">
        <v>5210</v>
      </c>
      <c r="B779" s="3" t="s">
        <v>5211</v>
      </c>
    </row>
    <row r="780" spans="1:2" x14ac:dyDescent="0.35">
      <c r="A780" s="3" t="s">
        <v>5212</v>
      </c>
      <c r="B780" s="3" t="s">
        <v>5213</v>
      </c>
    </row>
    <row r="781" spans="1:2" x14ac:dyDescent="0.35">
      <c r="A781" s="3" t="s">
        <v>5214</v>
      </c>
      <c r="B781" s="3" t="s">
        <v>5215</v>
      </c>
    </row>
    <row r="782" spans="1:2" x14ac:dyDescent="0.35">
      <c r="A782" s="3" t="s">
        <v>5216</v>
      </c>
      <c r="B782" s="3" t="s">
        <v>5217</v>
      </c>
    </row>
    <row r="783" spans="1:2" x14ac:dyDescent="0.35">
      <c r="A783" s="3" t="s">
        <v>5218</v>
      </c>
      <c r="B783" s="3" t="s">
        <v>5219</v>
      </c>
    </row>
    <row r="784" spans="1:2" x14ac:dyDescent="0.35">
      <c r="A784" s="3" t="s">
        <v>5220</v>
      </c>
      <c r="B784" s="3" t="s">
        <v>5221</v>
      </c>
    </row>
    <row r="785" spans="1:2" x14ac:dyDescent="0.35">
      <c r="A785" s="3" t="s">
        <v>5222</v>
      </c>
      <c r="B785" s="3" t="s">
        <v>5223</v>
      </c>
    </row>
    <row r="786" spans="1:2" x14ac:dyDescent="0.35">
      <c r="A786" s="3" t="s">
        <v>5224</v>
      </c>
      <c r="B786" s="3" t="s">
        <v>5225</v>
      </c>
    </row>
    <row r="787" spans="1:2" x14ac:dyDescent="0.35">
      <c r="A787" s="3" t="s">
        <v>5226</v>
      </c>
      <c r="B787" s="3" t="s">
        <v>5227</v>
      </c>
    </row>
    <row r="788" spans="1:2" x14ac:dyDescent="0.35">
      <c r="A788" s="3" t="s">
        <v>5228</v>
      </c>
      <c r="B788" s="3" t="s">
        <v>5229</v>
      </c>
    </row>
    <row r="789" spans="1:2" x14ac:dyDescent="0.35">
      <c r="A789" s="3" t="s">
        <v>5230</v>
      </c>
      <c r="B789" s="3" t="s">
        <v>5231</v>
      </c>
    </row>
    <row r="790" spans="1:2" x14ac:dyDescent="0.35">
      <c r="A790" s="3" t="s">
        <v>5232</v>
      </c>
      <c r="B790" s="3" t="s">
        <v>5233</v>
      </c>
    </row>
    <row r="791" spans="1:2" x14ac:dyDescent="0.35">
      <c r="A791" s="3" t="s">
        <v>5234</v>
      </c>
      <c r="B791" s="3" t="s">
        <v>5235</v>
      </c>
    </row>
    <row r="792" spans="1:2" x14ac:dyDescent="0.35">
      <c r="A792" s="3" t="s">
        <v>5236</v>
      </c>
      <c r="B792" s="3" t="s">
        <v>5237</v>
      </c>
    </row>
    <row r="793" spans="1:2" x14ac:dyDescent="0.35">
      <c r="A793" s="3" t="s">
        <v>5238</v>
      </c>
      <c r="B793" s="3" t="s">
        <v>5239</v>
      </c>
    </row>
    <row r="794" spans="1:2" x14ac:dyDescent="0.35">
      <c r="A794" s="3" t="s">
        <v>5240</v>
      </c>
      <c r="B794" s="3" t="s">
        <v>5241</v>
      </c>
    </row>
    <row r="795" spans="1:2" x14ac:dyDescent="0.35">
      <c r="A795" s="3" t="s">
        <v>5242</v>
      </c>
      <c r="B795" s="3" t="s">
        <v>5243</v>
      </c>
    </row>
    <row r="796" spans="1:2" x14ac:dyDescent="0.35">
      <c r="A796" s="3" t="s">
        <v>5244</v>
      </c>
      <c r="B796" s="3" t="s">
        <v>5245</v>
      </c>
    </row>
    <row r="797" spans="1:2" x14ac:dyDescent="0.35">
      <c r="A797" s="3" t="s">
        <v>5246</v>
      </c>
      <c r="B797" s="3" t="s">
        <v>5247</v>
      </c>
    </row>
    <row r="798" spans="1:2" x14ac:dyDescent="0.35">
      <c r="A798" s="3" t="s">
        <v>5248</v>
      </c>
      <c r="B798" s="3" t="s">
        <v>5249</v>
      </c>
    </row>
    <row r="799" spans="1:2" x14ac:dyDescent="0.35">
      <c r="A799" s="3" t="s">
        <v>5250</v>
      </c>
      <c r="B799" s="3" t="s">
        <v>5251</v>
      </c>
    </row>
    <row r="800" spans="1:2" x14ac:dyDescent="0.35">
      <c r="A800" s="3" t="s">
        <v>5252</v>
      </c>
      <c r="B800" s="3" t="s">
        <v>5253</v>
      </c>
    </row>
    <row r="801" spans="1:2" x14ac:dyDescent="0.35">
      <c r="A801" s="3" t="s">
        <v>5254</v>
      </c>
      <c r="B801" s="3" t="s">
        <v>5255</v>
      </c>
    </row>
    <row r="802" spans="1:2" x14ac:dyDescent="0.35">
      <c r="A802" s="3" t="s">
        <v>5256</v>
      </c>
      <c r="B802" s="3" t="s">
        <v>5257</v>
      </c>
    </row>
    <row r="803" spans="1:2" x14ac:dyDescent="0.35">
      <c r="A803" s="3" t="s">
        <v>5258</v>
      </c>
      <c r="B803" s="3" t="s">
        <v>5259</v>
      </c>
    </row>
    <row r="804" spans="1:2" x14ac:dyDescent="0.35">
      <c r="A804" s="3" t="s">
        <v>5260</v>
      </c>
      <c r="B804" s="3" t="s">
        <v>5261</v>
      </c>
    </row>
    <row r="805" spans="1:2" x14ac:dyDescent="0.35">
      <c r="A805" s="3" t="s">
        <v>5262</v>
      </c>
      <c r="B805" s="3" t="s">
        <v>5263</v>
      </c>
    </row>
    <row r="806" spans="1:2" x14ac:dyDescent="0.35">
      <c r="A806" s="3" t="s">
        <v>5264</v>
      </c>
      <c r="B806" s="3" t="s">
        <v>5265</v>
      </c>
    </row>
    <row r="807" spans="1:2" x14ac:dyDescent="0.35">
      <c r="A807" s="3" t="s">
        <v>5266</v>
      </c>
      <c r="B807" s="3" t="s">
        <v>5267</v>
      </c>
    </row>
    <row r="808" spans="1:2" x14ac:dyDescent="0.35">
      <c r="A808" s="3" t="s">
        <v>5268</v>
      </c>
      <c r="B808" s="3" t="s">
        <v>5269</v>
      </c>
    </row>
    <row r="809" spans="1:2" x14ac:dyDescent="0.35">
      <c r="A809" s="3" t="s">
        <v>5270</v>
      </c>
      <c r="B809" s="3" t="s">
        <v>5271</v>
      </c>
    </row>
    <row r="810" spans="1:2" x14ac:dyDescent="0.35">
      <c r="A810" s="3" t="s">
        <v>5272</v>
      </c>
      <c r="B810" s="3" t="s">
        <v>5273</v>
      </c>
    </row>
    <row r="811" spans="1:2" x14ac:dyDescent="0.35">
      <c r="A811" s="3" t="s">
        <v>5274</v>
      </c>
      <c r="B811" s="3" t="s">
        <v>5275</v>
      </c>
    </row>
    <row r="812" spans="1:2" x14ac:dyDescent="0.35">
      <c r="A812" s="3" t="s">
        <v>5276</v>
      </c>
      <c r="B812" s="3" t="s">
        <v>5277</v>
      </c>
    </row>
    <row r="813" spans="1:2" x14ac:dyDescent="0.35">
      <c r="A813" s="3" t="s">
        <v>5278</v>
      </c>
      <c r="B813" s="3" t="s">
        <v>5279</v>
      </c>
    </row>
    <row r="814" spans="1:2" x14ac:dyDescent="0.35">
      <c r="A814" s="3" t="s">
        <v>5280</v>
      </c>
      <c r="B814" s="3" t="s">
        <v>5281</v>
      </c>
    </row>
    <row r="815" spans="1:2" x14ac:dyDescent="0.35">
      <c r="A815" s="3" t="s">
        <v>5282</v>
      </c>
      <c r="B815" s="3" t="s">
        <v>5283</v>
      </c>
    </row>
    <row r="816" spans="1:2" x14ac:dyDescent="0.35">
      <c r="A816" s="3" t="s">
        <v>5284</v>
      </c>
      <c r="B816" s="3" t="s">
        <v>5285</v>
      </c>
    </row>
    <row r="817" spans="1:2" x14ac:dyDescent="0.35">
      <c r="A817" s="3" t="s">
        <v>5286</v>
      </c>
      <c r="B817" s="3" t="s">
        <v>5287</v>
      </c>
    </row>
    <row r="818" spans="1:2" x14ac:dyDescent="0.35">
      <c r="A818" s="3" t="s">
        <v>5288</v>
      </c>
      <c r="B818" s="3" t="s">
        <v>5289</v>
      </c>
    </row>
    <row r="819" spans="1:2" x14ac:dyDescent="0.35">
      <c r="A819" s="3" t="s">
        <v>5290</v>
      </c>
      <c r="B819" s="3" t="s">
        <v>5291</v>
      </c>
    </row>
    <row r="820" spans="1:2" x14ac:dyDescent="0.35">
      <c r="A820" s="3" t="s">
        <v>5292</v>
      </c>
      <c r="B820" s="3" t="s">
        <v>5293</v>
      </c>
    </row>
    <row r="821" spans="1:2" x14ac:dyDescent="0.35">
      <c r="A821" s="3" t="s">
        <v>5294</v>
      </c>
      <c r="B821" s="3" t="s">
        <v>5295</v>
      </c>
    </row>
    <row r="822" spans="1:2" x14ac:dyDescent="0.35">
      <c r="A822" s="3" t="s">
        <v>5296</v>
      </c>
      <c r="B822" s="3" t="s">
        <v>5297</v>
      </c>
    </row>
    <row r="823" spans="1:2" x14ac:dyDescent="0.35">
      <c r="A823" s="3" t="s">
        <v>5298</v>
      </c>
      <c r="B823" s="3" t="s">
        <v>5299</v>
      </c>
    </row>
    <row r="824" spans="1:2" x14ac:dyDescent="0.35">
      <c r="A824" s="3" t="s">
        <v>5300</v>
      </c>
      <c r="B824" s="3" t="s">
        <v>5301</v>
      </c>
    </row>
    <row r="825" spans="1:2" x14ac:dyDescent="0.35">
      <c r="A825" s="3" t="s">
        <v>5302</v>
      </c>
      <c r="B825" s="3" t="s">
        <v>5303</v>
      </c>
    </row>
    <row r="826" spans="1:2" x14ac:dyDescent="0.35">
      <c r="A826" s="3" t="s">
        <v>5304</v>
      </c>
      <c r="B826" s="3" t="s">
        <v>5305</v>
      </c>
    </row>
    <row r="827" spans="1:2" x14ac:dyDescent="0.35">
      <c r="A827" s="3" t="s">
        <v>5306</v>
      </c>
      <c r="B827" s="3" t="s">
        <v>5307</v>
      </c>
    </row>
    <row r="828" spans="1:2" x14ac:dyDescent="0.35">
      <c r="A828" s="3" t="s">
        <v>5308</v>
      </c>
      <c r="B828" s="3" t="s">
        <v>5309</v>
      </c>
    </row>
    <row r="829" spans="1:2" x14ac:dyDescent="0.35">
      <c r="A829" s="3" t="s">
        <v>5310</v>
      </c>
      <c r="B829" s="3" t="s">
        <v>5311</v>
      </c>
    </row>
    <row r="830" spans="1:2" x14ac:dyDescent="0.35">
      <c r="A830" s="3" t="s">
        <v>5312</v>
      </c>
      <c r="B830" s="3" t="s">
        <v>5313</v>
      </c>
    </row>
    <row r="831" spans="1:2" x14ac:dyDescent="0.35">
      <c r="A831" s="3" t="s">
        <v>5314</v>
      </c>
      <c r="B831" s="3" t="s">
        <v>5315</v>
      </c>
    </row>
    <row r="832" spans="1:2" x14ac:dyDescent="0.35">
      <c r="A832" s="3" t="s">
        <v>5316</v>
      </c>
      <c r="B832" s="3" t="s">
        <v>5317</v>
      </c>
    </row>
    <row r="833" spans="1:2" x14ac:dyDescent="0.35">
      <c r="A833" s="3" t="s">
        <v>13563</v>
      </c>
      <c r="B833" s="3" t="s">
        <v>13564</v>
      </c>
    </row>
    <row r="834" spans="1:2" x14ac:dyDescent="0.35">
      <c r="A834" s="3" t="s">
        <v>5318</v>
      </c>
      <c r="B834" s="3" t="s">
        <v>5319</v>
      </c>
    </row>
    <row r="835" spans="1:2" x14ac:dyDescent="0.35">
      <c r="A835" s="3" t="s">
        <v>5320</v>
      </c>
      <c r="B835" s="3" t="s">
        <v>5321</v>
      </c>
    </row>
    <row r="836" spans="1:2" x14ac:dyDescent="0.35">
      <c r="A836" s="3" t="s">
        <v>5322</v>
      </c>
      <c r="B836" s="3" t="s">
        <v>5323</v>
      </c>
    </row>
    <row r="837" spans="1:2" x14ac:dyDescent="0.35">
      <c r="A837" s="3" t="s">
        <v>5324</v>
      </c>
      <c r="B837" s="3" t="s">
        <v>5325</v>
      </c>
    </row>
    <row r="838" spans="1:2" x14ac:dyDescent="0.35">
      <c r="A838" s="3" t="s">
        <v>5326</v>
      </c>
      <c r="B838" s="3" t="s">
        <v>5327</v>
      </c>
    </row>
    <row r="839" spans="1:2" x14ac:dyDescent="0.35">
      <c r="A839" s="3" t="s">
        <v>5328</v>
      </c>
      <c r="B839" s="3" t="s">
        <v>5329</v>
      </c>
    </row>
    <row r="840" spans="1:2" x14ac:dyDescent="0.35">
      <c r="A840" s="3" t="s">
        <v>5330</v>
      </c>
      <c r="B840" s="3" t="s">
        <v>5331</v>
      </c>
    </row>
    <row r="841" spans="1:2" x14ac:dyDescent="0.35">
      <c r="A841" s="3" t="s">
        <v>5332</v>
      </c>
      <c r="B841" s="3" t="s">
        <v>5333</v>
      </c>
    </row>
    <row r="842" spans="1:2" x14ac:dyDescent="0.35">
      <c r="A842" s="3" t="s">
        <v>5334</v>
      </c>
      <c r="B842" s="3" t="s">
        <v>5335</v>
      </c>
    </row>
    <row r="843" spans="1:2" x14ac:dyDescent="0.35">
      <c r="A843" s="3" t="s">
        <v>5336</v>
      </c>
      <c r="B843" s="3" t="s">
        <v>5337</v>
      </c>
    </row>
    <row r="844" spans="1:2" x14ac:dyDescent="0.35">
      <c r="A844" s="3" t="s">
        <v>5338</v>
      </c>
      <c r="B844" s="3" t="s">
        <v>5339</v>
      </c>
    </row>
    <row r="845" spans="1:2" x14ac:dyDescent="0.35">
      <c r="A845" s="3" t="s">
        <v>5340</v>
      </c>
      <c r="B845" s="3" t="s">
        <v>5341</v>
      </c>
    </row>
    <row r="846" spans="1:2" x14ac:dyDescent="0.35">
      <c r="A846" s="3" t="s">
        <v>5342</v>
      </c>
      <c r="B846" s="3" t="s">
        <v>5343</v>
      </c>
    </row>
    <row r="847" spans="1:2" x14ac:dyDescent="0.35">
      <c r="A847" s="3" t="s">
        <v>5344</v>
      </c>
      <c r="B847" s="3" t="s">
        <v>5345</v>
      </c>
    </row>
    <row r="848" spans="1:2" x14ac:dyDescent="0.35">
      <c r="A848" s="3" t="s">
        <v>5346</v>
      </c>
      <c r="B848" s="3" t="s">
        <v>5347</v>
      </c>
    </row>
    <row r="849" spans="1:2" x14ac:dyDescent="0.35">
      <c r="A849" s="3" t="s">
        <v>5348</v>
      </c>
      <c r="B849" s="3" t="s">
        <v>5349</v>
      </c>
    </row>
    <row r="850" spans="1:2" x14ac:dyDescent="0.35">
      <c r="A850" s="3" t="s">
        <v>5350</v>
      </c>
      <c r="B850" s="3" t="s">
        <v>5351</v>
      </c>
    </row>
    <row r="851" spans="1:2" x14ac:dyDescent="0.35">
      <c r="A851" s="3" t="s">
        <v>5352</v>
      </c>
      <c r="B851" s="3" t="s">
        <v>5353</v>
      </c>
    </row>
    <row r="852" spans="1:2" x14ac:dyDescent="0.35">
      <c r="A852" s="3" t="s">
        <v>5354</v>
      </c>
      <c r="B852" s="3" t="s">
        <v>5355</v>
      </c>
    </row>
    <row r="853" spans="1:2" x14ac:dyDescent="0.35">
      <c r="A853" s="3" t="s">
        <v>5356</v>
      </c>
      <c r="B853" s="3" t="s">
        <v>5357</v>
      </c>
    </row>
    <row r="854" spans="1:2" x14ac:dyDescent="0.35">
      <c r="A854" s="3" t="s">
        <v>5358</v>
      </c>
      <c r="B854" s="3" t="s">
        <v>5359</v>
      </c>
    </row>
    <row r="855" spans="1:2" x14ac:dyDescent="0.35">
      <c r="A855" s="3" t="s">
        <v>5360</v>
      </c>
      <c r="B855" s="3" t="s">
        <v>5361</v>
      </c>
    </row>
    <row r="856" spans="1:2" x14ac:dyDescent="0.35">
      <c r="A856" s="3" t="s">
        <v>5362</v>
      </c>
      <c r="B856" s="3" t="s">
        <v>5363</v>
      </c>
    </row>
    <row r="857" spans="1:2" x14ac:dyDescent="0.35">
      <c r="A857" s="3" t="s">
        <v>5364</v>
      </c>
      <c r="B857" s="3" t="s">
        <v>5365</v>
      </c>
    </row>
    <row r="858" spans="1:2" x14ac:dyDescent="0.35">
      <c r="A858" s="3" t="s">
        <v>5366</v>
      </c>
      <c r="B858" s="3" t="s">
        <v>5367</v>
      </c>
    </row>
    <row r="859" spans="1:2" x14ac:dyDescent="0.35">
      <c r="A859" s="3" t="s">
        <v>5368</v>
      </c>
      <c r="B859" s="3" t="s">
        <v>5369</v>
      </c>
    </row>
    <row r="860" spans="1:2" x14ac:dyDescent="0.35">
      <c r="A860" s="3" t="s">
        <v>5370</v>
      </c>
      <c r="B860" s="3" t="s">
        <v>5371</v>
      </c>
    </row>
    <row r="861" spans="1:2" x14ac:dyDescent="0.35">
      <c r="A861" s="3" t="s">
        <v>5372</v>
      </c>
      <c r="B861" s="3" t="s">
        <v>5373</v>
      </c>
    </row>
    <row r="862" spans="1:2" x14ac:dyDescent="0.35">
      <c r="A862" s="3" t="s">
        <v>5374</v>
      </c>
      <c r="B862" s="3" t="s">
        <v>5375</v>
      </c>
    </row>
    <row r="863" spans="1:2" x14ac:dyDescent="0.35">
      <c r="A863" s="3" t="s">
        <v>5376</v>
      </c>
      <c r="B863" s="3" t="s">
        <v>5377</v>
      </c>
    </row>
    <row r="864" spans="1:2" x14ac:dyDescent="0.35">
      <c r="A864" s="3" t="s">
        <v>5378</v>
      </c>
      <c r="B864" s="3" t="s">
        <v>5379</v>
      </c>
    </row>
    <row r="865" spans="1:2" x14ac:dyDescent="0.35">
      <c r="A865" s="3" t="s">
        <v>5380</v>
      </c>
      <c r="B865" s="3" t="s">
        <v>5381</v>
      </c>
    </row>
    <row r="866" spans="1:2" x14ac:dyDescent="0.35">
      <c r="A866" s="3" t="s">
        <v>5382</v>
      </c>
      <c r="B866" s="3" t="s">
        <v>5383</v>
      </c>
    </row>
    <row r="867" spans="1:2" x14ac:dyDescent="0.35">
      <c r="A867" s="3" t="s">
        <v>5384</v>
      </c>
      <c r="B867" s="3" t="s">
        <v>5385</v>
      </c>
    </row>
    <row r="868" spans="1:2" x14ac:dyDescent="0.35">
      <c r="A868" s="3" t="s">
        <v>5386</v>
      </c>
      <c r="B868" s="3" t="s">
        <v>5387</v>
      </c>
    </row>
    <row r="869" spans="1:2" x14ac:dyDescent="0.35">
      <c r="A869" s="3" t="s">
        <v>5388</v>
      </c>
      <c r="B869" s="3" t="s">
        <v>5389</v>
      </c>
    </row>
    <row r="870" spans="1:2" x14ac:dyDescent="0.35">
      <c r="A870" s="3" t="s">
        <v>5390</v>
      </c>
      <c r="B870" s="3" t="s">
        <v>5391</v>
      </c>
    </row>
    <row r="871" spans="1:2" x14ac:dyDescent="0.35">
      <c r="A871" s="3" t="s">
        <v>5392</v>
      </c>
      <c r="B871" s="3" t="s">
        <v>5393</v>
      </c>
    </row>
    <row r="872" spans="1:2" x14ac:dyDescent="0.35">
      <c r="A872" s="3" t="s">
        <v>5394</v>
      </c>
      <c r="B872" s="3" t="s">
        <v>5395</v>
      </c>
    </row>
    <row r="873" spans="1:2" x14ac:dyDescent="0.35">
      <c r="A873" s="3" t="s">
        <v>5396</v>
      </c>
      <c r="B873" s="3" t="s">
        <v>5397</v>
      </c>
    </row>
    <row r="874" spans="1:2" x14ac:dyDescent="0.35">
      <c r="A874" s="3" t="s">
        <v>5398</v>
      </c>
      <c r="B874" s="3" t="s">
        <v>5399</v>
      </c>
    </row>
    <row r="875" spans="1:2" x14ac:dyDescent="0.35">
      <c r="A875" s="3" t="s">
        <v>5400</v>
      </c>
      <c r="B875" s="3" t="s">
        <v>5401</v>
      </c>
    </row>
    <row r="876" spans="1:2" x14ac:dyDescent="0.35">
      <c r="A876" s="3" t="s">
        <v>5402</v>
      </c>
      <c r="B876" s="3" t="s">
        <v>5403</v>
      </c>
    </row>
    <row r="877" spans="1:2" x14ac:dyDescent="0.35">
      <c r="A877" s="3" t="s">
        <v>5404</v>
      </c>
      <c r="B877" s="3" t="s">
        <v>5405</v>
      </c>
    </row>
    <row r="878" spans="1:2" x14ac:dyDescent="0.35">
      <c r="A878" s="3" t="s">
        <v>5406</v>
      </c>
      <c r="B878" s="3" t="s">
        <v>5407</v>
      </c>
    </row>
    <row r="879" spans="1:2" x14ac:dyDescent="0.35">
      <c r="A879" s="3" t="s">
        <v>5408</v>
      </c>
      <c r="B879" s="3" t="s">
        <v>5409</v>
      </c>
    </row>
    <row r="880" spans="1:2" x14ac:dyDescent="0.35">
      <c r="A880" s="3" t="s">
        <v>5410</v>
      </c>
      <c r="B880" s="3" t="s">
        <v>5411</v>
      </c>
    </row>
    <row r="881" spans="1:2" x14ac:dyDescent="0.35">
      <c r="A881" s="3" t="s">
        <v>5412</v>
      </c>
      <c r="B881" s="3" t="s">
        <v>5413</v>
      </c>
    </row>
    <row r="882" spans="1:2" x14ac:dyDescent="0.35">
      <c r="A882" s="3" t="s">
        <v>5414</v>
      </c>
      <c r="B882" s="3" t="s">
        <v>5415</v>
      </c>
    </row>
    <row r="883" spans="1:2" x14ac:dyDescent="0.35">
      <c r="A883" s="3" t="s">
        <v>5416</v>
      </c>
      <c r="B883" s="3" t="s">
        <v>5417</v>
      </c>
    </row>
    <row r="884" spans="1:2" x14ac:dyDescent="0.35">
      <c r="A884" s="3" t="s">
        <v>5418</v>
      </c>
      <c r="B884" s="3" t="s">
        <v>5419</v>
      </c>
    </row>
    <row r="885" spans="1:2" x14ac:dyDescent="0.35">
      <c r="A885" s="3" t="s">
        <v>5420</v>
      </c>
      <c r="B885" s="3" t="s">
        <v>5421</v>
      </c>
    </row>
    <row r="886" spans="1:2" x14ac:dyDescent="0.35">
      <c r="A886" s="3" t="s">
        <v>5422</v>
      </c>
      <c r="B886" s="3" t="s">
        <v>5423</v>
      </c>
    </row>
    <row r="887" spans="1:2" x14ac:dyDescent="0.35">
      <c r="A887" s="3" t="s">
        <v>5424</v>
      </c>
      <c r="B887" s="3" t="s">
        <v>5425</v>
      </c>
    </row>
    <row r="888" spans="1:2" x14ac:dyDescent="0.35">
      <c r="A888" s="3" t="s">
        <v>5426</v>
      </c>
      <c r="B888" s="3" t="s">
        <v>5427</v>
      </c>
    </row>
    <row r="889" spans="1:2" x14ac:dyDescent="0.35">
      <c r="A889" s="3" t="s">
        <v>5428</v>
      </c>
      <c r="B889" s="3" t="s">
        <v>5429</v>
      </c>
    </row>
    <row r="890" spans="1:2" x14ac:dyDescent="0.35">
      <c r="A890" s="3" t="s">
        <v>5430</v>
      </c>
      <c r="B890" s="3" t="s">
        <v>5431</v>
      </c>
    </row>
    <row r="891" spans="1:2" x14ac:dyDescent="0.35">
      <c r="A891" s="3" t="s">
        <v>5432</v>
      </c>
      <c r="B891" s="3" t="s">
        <v>5433</v>
      </c>
    </row>
    <row r="892" spans="1:2" x14ac:dyDescent="0.35">
      <c r="A892" s="3" t="s">
        <v>5434</v>
      </c>
      <c r="B892" s="3" t="s">
        <v>5435</v>
      </c>
    </row>
    <row r="893" spans="1:2" x14ac:dyDescent="0.35">
      <c r="A893" s="3" t="s">
        <v>5436</v>
      </c>
      <c r="B893" s="3" t="s">
        <v>5437</v>
      </c>
    </row>
    <row r="894" spans="1:2" x14ac:dyDescent="0.35">
      <c r="A894" s="3" t="s">
        <v>5438</v>
      </c>
      <c r="B894" s="3" t="s">
        <v>5439</v>
      </c>
    </row>
    <row r="895" spans="1:2" x14ac:dyDescent="0.35">
      <c r="A895" s="3" t="s">
        <v>5440</v>
      </c>
      <c r="B895" s="3" t="s">
        <v>5441</v>
      </c>
    </row>
    <row r="896" spans="1:2" x14ac:dyDescent="0.35">
      <c r="A896" s="3" t="s">
        <v>5442</v>
      </c>
      <c r="B896" s="3" t="s">
        <v>5443</v>
      </c>
    </row>
    <row r="897" spans="1:2" x14ac:dyDescent="0.35">
      <c r="A897" s="3" t="s">
        <v>5444</v>
      </c>
      <c r="B897" s="3" t="s">
        <v>5445</v>
      </c>
    </row>
    <row r="898" spans="1:2" x14ac:dyDescent="0.35">
      <c r="A898" s="3" t="s">
        <v>5446</v>
      </c>
      <c r="B898" s="3" t="s">
        <v>5447</v>
      </c>
    </row>
    <row r="899" spans="1:2" x14ac:dyDescent="0.35">
      <c r="A899" s="3" t="s">
        <v>5448</v>
      </c>
      <c r="B899" s="3" t="s">
        <v>5449</v>
      </c>
    </row>
    <row r="900" spans="1:2" x14ac:dyDescent="0.35">
      <c r="A900" s="3" t="s">
        <v>5450</v>
      </c>
      <c r="B900" s="3" t="s">
        <v>5451</v>
      </c>
    </row>
    <row r="901" spans="1:2" x14ac:dyDescent="0.35">
      <c r="A901" s="3" t="s">
        <v>5452</v>
      </c>
      <c r="B901" s="3" t="s">
        <v>5453</v>
      </c>
    </row>
    <row r="902" spans="1:2" x14ac:dyDescent="0.35">
      <c r="A902" s="3" t="s">
        <v>5454</v>
      </c>
      <c r="B902" s="3" t="s">
        <v>5455</v>
      </c>
    </row>
    <row r="903" spans="1:2" x14ac:dyDescent="0.35">
      <c r="A903" s="3" t="s">
        <v>5456</v>
      </c>
      <c r="B903" s="3" t="s">
        <v>5457</v>
      </c>
    </row>
    <row r="904" spans="1:2" x14ac:dyDescent="0.35">
      <c r="A904" s="3" t="s">
        <v>5458</v>
      </c>
      <c r="B904" s="3" t="s">
        <v>5459</v>
      </c>
    </row>
    <row r="905" spans="1:2" x14ac:dyDescent="0.35">
      <c r="A905" s="3" t="s">
        <v>5460</v>
      </c>
      <c r="B905" s="3" t="s">
        <v>5461</v>
      </c>
    </row>
    <row r="906" spans="1:2" x14ac:dyDescent="0.35">
      <c r="A906" s="3" t="s">
        <v>5462</v>
      </c>
      <c r="B906" s="3" t="s">
        <v>5463</v>
      </c>
    </row>
    <row r="907" spans="1:2" x14ac:dyDescent="0.35">
      <c r="A907" s="3" t="s">
        <v>5464</v>
      </c>
      <c r="B907" s="3" t="s">
        <v>5465</v>
      </c>
    </row>
    <row r="908" spans="1:2" x14ac:dyDescent="0.35">
      <c r="A908" s="3" t="s">
        <v>5466</v>
      </c>
      <c r="B908" s="3" t="s">
        <v>5467</v>
      </c>
    </row>
    <row r="909" spans="1:2" x14ac:dyDescent="0.35">
      <c r="A909" s="3" t="s">
        <v>5468</v>
      </c>
      <c r="B909" s="3" t="s">
        <v>5469</v>
      </c>
    </row>
    <row r="910" spans="1:2" x14ac:dyDescent="0.35">
      <c r="A910" s="3" t="s">
        <v>5470</v>
      </c>
      <c r="B910" s="3" t="s">
        <v>5471</v>
      </c>
    </row>
    <row r="911" spans="1:2" x14ac:dyDescent="0.35">
      <c r="A911" s="3" t="s">
        <v>5472</v>
      </c>
      <c r="B911" s="3" t="s">
        <v>5473</v>
      </c>
    </row>
    <row r="912" spans="1:2" x14ac:dyDescent="0.35">
      <c r="A912" s="3" t="s">
        <v>5474</v>
      </c>
      <c r="B912" s="3" t="s">
        <v>5475</v>
      </c>
    </row>
    <row r="913" spans="1:2" x14ac:dyDescent="0.35">
      <c r="A913" s="3" t="s">
        <v>5476</v>
      </c>
      <c r="B913" s="3" t="s">
        <v>5477</v>
      </c>
    </row>
    <row r="914" spans="1:2" x14ac:dyDescent="0.35">
      <c r="A914" s="3" t="s">
        <v>5478</v>
      </c>
      <c r="B914" s="3" t="s">
        <v>5479</v>
      </c>
    </row>
    <row r="915" spans="1:2" x14ac:dyDescent="0.35">
      <c r="A915" s="3" t="s">
        <v>5480</v>
      </c>
      <c r="B915" s="3" t="s">
        <v>5481</v>
      </c>
    </row>
    <row r="916" spans="1:2" x14ac:dyDescent="0.35">
      <c r="A916" s="3" t="s">
        <v>5482</v>
      </c>
      <c r="B916" s="3" t="s">
        <v>5483</v>
      </c>
    </row>
    <row r="917" spans="1:2" x14ac:dyDescent="0.35">
      <c r="A917" s="3" t="s">
        <v>5484</v>
      </c>
      <c r="B917" s="3" t="s">
        <v>5485</v>
      </c>
    </row>
    <row r="918" spans="1:2" x14ac:dyDescent="0.35">
      <c r="A918" s="3" t="s">
        <v>5486</v>
      </c>
      <c r="B918" s="3" t="s">
        <v>5487</v>
      </c>
    </row>
    <row r="919" spans="1:2" x14ac:dyDescent="0.35">
      <c r="A919" s="3" t="s">
        <v>5488</v>
      </c>
      <c r="B919" s="3" t="s">
        <v>5489</v>
      </c>
    </row>
    <row r="920" spans="1:2" x14ac:dyDescent="0.35">
      <c r="A920" s="3" t="s">
        <v>5490</v>
      </c>
      <c r="B920" s="3" t="s">
        <v>5491</v>
      </c>
    </row>
    <row r="921" spans="1:2" x14ac:dyDescent="0.35">
      <c r="A921" s="3" t="s">
        <v>5492</v>
      </c>
      <c r="B921" s="3" t="s">
        <v>5493</v>
      </c>
    </row>
    <row r="922" spans="1:2" x14ac:dyDescent="0.35">
      <c r="A922" s="3" t="s">
        <v>5494</v>
      </c>
      <c r="B922" s="3" t="s">
        <v>5495</v>
      </c>
    </row>
    <row r="923" spans="1:2" x14ac:dyDescent="0.35">
      <c r="A923" s="3" t="s">
        <v>5496</v>
      </c>
      <c r="B923" s="3" t="s">
        <v>5497</v>
      </c>
    </row>
    <row r="924" spans="1:2" x14ac:dyDescent="0.35">
      <c r="A924" s="3" t="s">
        <v>5498</v>
      </c>
      <c r="B924" s="3" t="s">
        <v>5499</v>
      </c>
    </row>
    <row r="925" spans="1:2" x14ac:dyDescent="0.35">
      <c r="A925" s="3" t="s">
        <v>5500</v>
      </c>
      <c r="B925" s="3" t="s">
        <v>5501</v>
      </c>
    </row>
    <row r="926" spans="1:2" x14ac:dyDescent="0.35">
      <c r="A926" s="3" t="s">
        <v>5502</v>
      </c>
      <c r="B926" s="3" t="s">
        <v>5503</v>
      </c>
    </row>
    <row r="927" spans="1:2" x14ac:dyDescent="0.35">
      <c r="A927" s="3" t="s">
        <v>5504</v>
      </c>
      <c r="B927" s="3" t="s">
        <v>5505</v>
      </c>
    </row>
    <row r="928" spans="1:2" x14ac:dyDescent="0.35">
      <c r="A928" s="3" t="s">
        <v>5506</v>
      </c>
      <c r="B928" s="3" t="s">
        <v>5507</v>
      </c>
    </row>
    <row r="929" spans="1:2" x14ac:dyDescent="0.35">
      <c r="A929" s="3" t="s">
        <v>5508</v>
      </c>
      <c r="B929" s="3" t="s">
        <v>5509</v>
      </c>
    </row>
    <row r="930" spans="1:2" x14ac:dyDescent="0.35">
      <c r="A930" s="3" t="s">
        <v>5510</v>
      </c>
      <c r="B930" s="3" t="s">
        <v>5511</v>
      </c>
    </row>
    <row r="931" spans="1:2" x14ac:dyDescent="0.35">
      <c r="A931" s="3" t="s">
        <v>5512</v>
      </c>
      <c r="B931" s="3" t="s">
        <v>5513</v>
      </c>
    </row>
    <row r="932" spans="1:2" x14ac:dyDescent="0.35">
      <c r="A932" s="3" t="s">
        <v>5514</v>
      </c>
      <c r="B932" s="3" t="s">
        <v>5515</v>
      </c>
    </row>
    <row r="933" spans="1:2" x14ac:dyDescent="0.35">
      <c r="A933" s="3" t="s">
        <v>5516</v>
      </c>
      <c r="B933" s="3" t="s">
        <v>5517</v>
      </c>
    </row>
    <row r="934" spans="1:2" x14ac:dyDescent="0.35">
      <c r="A934" s="3" t="s">
        <v>5518</v>
      </c>
      <c r="B934" s="3" t="s">
        <v>5519</v>
      </c>
    </row>
    <row r="935" spans="1:2" x14ac:dyDescent="0.35">
      <c r="A935" s="3" t="s">
        <v>13630</v>
      </c>
      <c r="B935" s="3" t="s">
        <v>13631</v>
      </c>
    </row>
    <row r="936" spans="1:2" x14ac:dyDescent="0.35">
      <c r="A936" s="3" t="s">
        <v>5520</v>
      </c>
      <c r="B936" s="3" t="s">
        <v>5521</v>
      </c>
    </row>
    <row r="937" spans="1:2" x14ac:dyDescent="0.35">
      <c r="A937" s="3" t="s">
        <v>5522</v>
      </c>
      <c r="B937" s="3" t="s">
        <v>5523</v>
      </c>
    </row>
    <row r="938" spans="1:2" x14ac:dyDescent="0.35">
      <c r="A938" s="3" t="s">
        <v>5524</v>
      </c>
      <c r="B938" s="3" t="s">
        <v>5525</v>
      </c>
    </row>
    <row r="939" spans="1:2" x14ac:dyDescent="0.35">
      <c r="A939" s="3" t="s">
        <v>5526</v>
      </c>
      <c r="B939" s="3" t="s">
        <v>5527</v>
      </c>
    </row>
    <row r="940" spans="1:2" x14ac:dyDescent="0.35">
      <c r="A940" s="3" t="s">
        <v>5528</v>
      </c>
      <c r="B940" s="3" t="s">
        <v>5529</v>
      </c>
    </row>
    <row r="941" spans="1:2" x14ac:dyDescent="0.35">
      <c r="A941" s="3" t="s">
        <v>5530</v>
      </c>
      <c r="B941" s="3" t="s">
        <v>5531</v>
      </c>
    </row>
    <row r="942" spans="1:2" x14ac:dyDescent="0.35">
      <c r="A942" s="3" t="s">
        <v>5532</v>
      </c>
      <c r="B942" s="3" t="s">
        <v>5533</v>
      </c>
    </row>
    <row r="943" spans="1:2" x14ac:dyDescent="0.35">
      <c r="A943" s="3" t="s">
        <v>5534</v>
      </c>
      <c r="B943" s="3" t="s">
        <v>5535</v>
      </c>
    </row>
    <row r="944" spans="1:2" x14ac:dyDescent="0.35">
      <c r="A944" s="3" t="s">
        <v>5536</v>
      </c>
      <c r="B944" s="3" t="s">
        <v>5537</v>
      </c>
    </row>
    <row r="945" spans="1:2" x14ac:dyDescent="0.35">
      <c r="A945" s="3" t="s">
        <v>5538</v>
      </c>
      <c r="B945" s="3" t="s">
        <v>5539</v>
      </c>
    </row>
    <row r="946" spans="1:2" x14ac:dyDescent="0.35">
      <c r="A946" s="3" t="s">
        <v>5540</v>
      </c>
      <c r="B946" s="3" t="s">
        <v>5541</v>
      </c>
    </row>
    <row r="947" spans="1:2" x14ac:dyDescent="0.35">
      <c r="A947" s="3" t="s">
        <v>5542</v>
      </c>
      <c r="B947" s="3" t="s">
        <v>5543</v>
      </c>
    </row>
    <row r="948" spans="1:2" x14ac:dyDescent="0.35">
      <c r="A948" s="3" t="s">
        <v>5544</v>
      </c>
      <c r="B948" s="3" t="s">
        <v>5545</v>
      </c>
    </row>
    <row r="949" spans="1:2" x14ac:dyDescent="0.35">
      <c r="A949" s="3" t="s">
        <v>5546</v>
      </c>
      <c r="B949" s="3" t="s">
        <v>5547</v>
      </c>
    </row>
    <row r="950" spans="1:2" x14ac:dyDescent="0.35">
      <c r="A950" s="3" t="s">
        <v>5548</v>
      </c>
      <c r="B950" s="3" t="s">
        <v>5549</v>
      </c>
    </row>
    <row r="951" spans="1:2" x14ac:dyDescent="0.35">
      <c r="A951" s="3" t="s">
        <v>5550</v>
      </c>
      <c r="B951" s="3" t="s">
        <v>5551</v>
      </c>
    </row>
    <row r="952" spans="1:2" x14ac:dyDescent="0.35">
      <c r="A952" s="3" t="s">
        <v>5552</v>
      </c>
      <c r="B952" s="3" t="s">
        <v>5553</v>
      </c>
    </row>
    <row r="953" spans="1:2" x14ac:dyDescent="0.35">
      <c r="A953" s="3" t="s">
        <v>5554</v>
      </c>
      <c r="B953" s="3" t="s">
        <v>5555</v>
      </c>
    </row>
    <row r="954" spans="1:2" x14ac:dyDescent="0.35">
      <c r="A954" s="3" t="s">
        <v>5556</v>
      </c>
      <c r="B954" s="3" t="s">
        <v>5557</v>
      </c>
    </row>
    <row r="955" spans="1:2" x14ac:dyDescent="0.35">
      <c r="A955" s="3" t="s">
        <v>5558</v>
      </c>
      <c r="B955" s="3" t="s">
        <v>5559</v>
      </c>
    </row>
    <row r="956" spans="1:2" x14ac:dyDescent="0.35">
      <c r="A956" s="3" t="s">
        <v>5560</v>
      </c>
      <c r="B956" s="3" t="s">
        <v>5561</v>
      </c>
    </row>
    <row r="957" spans="1:2" x14ac:dyDescent="0.35">
      <c r="A957" s="3" t="s">
        <v>5562</v>
      </c>
      <c r="B957" s="3" t="s">
        <v>5563</v>
      </c>
    </row>
    <row r="958" spans="1:2" x14ac:dyDescent="0.35">
      <c r="A958" s="3" t="s">
        <v>5564</v>
      </c>
      <c r="B958" s="3" t="s">
        <v>5565</v>
      </c>
    </row>
    <row r="959" spans="1:2" x14ac:dyDescent="0.35">
      <c r="A959" s="3" t="s">
        <v>5566</v>
      </c>
      <c r="B959" s="3" t="s">
        <v>5567</v>
      </c>
    </row>
    <row r="960" spans="1:2" x14ac:dyDescent="0.35">
      <c r="A960" s="3" t="s">
        <v>5568</v>
      </c>
      <c r="B960" s="3" t="s">
        <v>5569</v>
      </c>
    </row>
    <row r="961" spans="1:2" x14ac:dyDescent="0.35">
      <c r="A961" s="3" t="s">
        <v>5570</v>
      </c>
      <c r="B961" s="3" t="s">
        <v>5571</v>
      </c>
    </row>
    <row r="962" spans="1:2" x14ac:dyDescent="0.35">
      <c r="A962" s="3" t="s">
        <v>5572</v>
      </c>
      <c r="B962" s="3" t="s">
        <v>5573</v>
      </c>
    </row>
    <row r="963" spans="1:2" x14ac:dyDescent="0.35">
      <c r="A963" s="3" t="s">
        <v>5574</v>
      </c>
      <c r="B963" s="3" t="s">
        <v>5575</v>
      </c>
    </row>
    <row r="964" spans="1:2" x14ac:dyDescent="0.35">
      <c r="A964" s="3" t="s">
        <v>5576</v>
      </c>
      <c r="B964" s="3" t="s">
        <v>5577</v>
      </c>
    </row>
    <row r="965" spans="1:2" x14ac:dyDescent="0.35">
      <c r="A965" s="3" t="s">
        <v>5578</v>
      </c>
      <c r="B965" s="3" t="s">
        <v>5579</v>
      </c>
    </row>
    <row r="966" spans="1:2" x14ac:dyDescent="0.35">
      <c r="A966" s="3" t="s">
        <v>5580</v>
      </c>
      <c r="B966" s="3" t="s">
        <v>5581</v>
      </c>
    </row>
    <row r="967" spans="1:2" x14ac:dyDescent="0.35">
      <c r="A967" s="3" t="s">
        <v>5582</v>
      </c>
      <c r="B967" s="3" t="s">
        <v>5583</v>
      </c>
    </row>
    <row r="968" spans="1:2" x14ac:dyDescent="0.35">
      <c r="A968" s="3" t="s">
        <v>5584</v>
      </c>
      <c r="B968" s="3" t="s">
        <v>5585</v>
      </c>
    </row>
    <row r="969" spans="1:2" x14ac:dyDescent="0.35">
      <c r="A969" s="3" t="s">
        <v>5586</v>
      </c>
      <c r="B969" s="3" t="s">
        <v>5587</v>
      </c>
    </row>
    <row r="970" spans="1:2" x14ac:dyDescent="0.35">
      <c r="A970" s="3" t="s">
        <v>5588</v>
      </c>
      <c r="B970" s="3" t="s">
        <v>5589</v>
      </c>
    </row>
    <row r="971" spans="1:2" x14ac:dyDescent="0.35">
      <c r="A971" s="3" t="s">
        <v>5590</v>
      </c>
      <c r="B971" s="3" t="s">
        <v>5591</v>
      </c>
    </row>
    <row r="972" spans="1:2" x14ac:dyDescent="0.35">
      <c r="A972" s="3" t="s">
        <v>5592</v>
      </c>
      <c r="B972" s="3" t="s">
        <v>5593</v>
      </c>
    </row>
    <row r="973" spans="1:2" x14ac:dyDescent="0.35">
      <c r="A973" s="3" t="s">
        <v>5594</v>
      </c>
      <c r="B973" s="3" t="s">
        <v>5595</v>
      </c>
    </row>
    <row r="974" spans="1:2" x14ac:dyDescent="0.35">
      <c r="A974" s="3" t="s">
        <v>5596</v>
      </c>
      <c r="B974" s="3" t="s">
        <v>5597</v>
      </c>
    </row>
    <row r="975" spans="1:2" x14ac:dyDescent="0.35">
      <c r="A975" s="3" t="s">
        <v>5598</v>
      </c>
      <c r="B975" s="3" t="s">
        <v>5599</v>
      </c>
    </row>
    <row r="976" spans="1:2" x14ac:dyDescent="0.35">
      <c r="A976" s="3" t="s">
        <v>5600</v>
      </c>
      <c r="B976" s="3" t="s">
        <v>5601</v>
      </c>
    </row>
    <row r="977" spans="1:2" x14ac:dyDescent="0.35">
      <c r="A977" s="3" t="s">
        <v>5602</v>
      </c>
      <c r="B977" s="3" t="s">
        <v>5603</v>
      </c>
    </row>
    <row r="978" spans="1:2" x14ac:dyDescent="0.35">
      <c r="A978" s="3" t="s">
        <v>5604</v>
      </c>
      <c r="B978" s="3" t="s">
        <v>5605</v>
      </c>
    </row>
    <row r="979" spans="1:2" x14ac:dyDescent="0.35">
      <c r="A979" s="3" t="s">
        <v>5606</v>
      </c>
      <c r="B979" s="3" t="s">
        <v>5607</v>
      </c>
    </row>
    <row r="980" spans="1:2" x14ac:dyDescent="0.35">
      <c r="A980" s="3" t="s">
        <v>13453</v>
      </c>
      <c r="B980" s="3" t="s">
        <v>13454</v>
      </c>
    </row>
    <row r="981" spans="1:2" x14ac:dyDescent="0.35">
      <c r="A981" s="3" t="s">
        <v>13455</v>
      </c>
      <c r="B981" s="3" t="s">
        <v>13456</v>
      </c>
    </row>
    <row r="982" spans="1:2" x14ac:dyDescent="0.35">
      <c r="A982" s="3" t="s">
        <v>13466</v>
      </c>
      <c r="B982" s="3" t="s">
        <v>13467</v>
      </c>
    </row>
    <row r="983" spans="1:2" x14ac:dyDescent="0.35">
      <c r="A983" s="3" t="s">
        <v>5608</v>
      </c>
      <c r="B983" s="3" t="s">
        <v>5609</v>
      </c>
    </row>
    <row r="984" spans="1:2" x14ac:dyDescent="0.35">
      <c r="A984" s="3" t="s">
        <v>5610</v>
      </c>
      <c r="B984" s="3" t="s">
        <v>5611</v>
      </c>
    </row>
    <row r="985" spans="1:2" x14ac:dyDescent="0.35">
      <c r="A985" s="3" t="s">
        <v>5612</v>
      </c>
      <c r="B985" s="3" t="s">
        <v>5613</v>
      </c>
    </row>
    <row r="986" spans="1:2" x14ac:dyDescent="0.35">
      <c r="A986" s="3" t="s">
        <v>5614</v>
      </c>
      <c r="B986" s="3" t="s">
        <v>5615</v>
      </c>
    </row>
    <row r="987" spans="1:2" x14ac:dyDescent="0.35">
      <c r="A987" s="3" t="s">
        <v>5616</v>
      </c>
      <c r="B987" s="3" t="s">
        <v>5617</v>
      </c>
    </row>
    <row r="988" spans="1:2" x14ac:dyDescent="0.35">
      <c r="A988" s="3" t="s">
        <v>5618</v>
      </c>
      <c r="B988" s="3" t="s">
        <v>5619</v>
      </c>
    </row>
    <row r="989" spans="1:2" x14ac:dyDescent="0.35">
      <c r="A989" s="3" t="s">
        <v>5620</v>
      </c>
      <c r="B989" s="3" t="s">
        <v>5621</v>
      </c>
    </row>
    <row r="990" spans="1:2" x14ac:dyDescent="0.35">
      <c r="A990" s="3" t="s">
        <v>5622</v>
      </c>
      <c r="B990" s="3" t="s">
        <v>5623</v>
      </c>
    </row>
    <row r="991" spans="1:2" x14ac:dyDescent="0.35">
      <c r="A991" s="3" t="s">
        <v>5624</v>
      </c>
      <c r="B991" s="3" t="s">
        <v>5625</v>
      </c>
    </row>
    <row r="992" spans="1:2" x14ac:dyDescent="0.35">
      <c r="A992" s="3" t="s">
        <v>5626</v>
      </c>
      <c r="B992" s="3" t="s">
        <v>5627</v>
      </c>
    </row>
    <row r="993" spans="1:2" x14ac:dyDescent="0.35">
      <c r="A993" s="3" t="s">
        <v>5628</v>
      </c>
      <c r="B993" s="3" t="s">
        <v>5629</v>
      </c>
    </row>
    <row r="994" spans="1:2" x14ac:dyDescent="0.35">
      <c r="A994" s="3" t="s">
        <v>5630</v>
      </c>
      <c r="B994" s="3" t="s">
        <v>5631</v>
      </c>
    </row>
    <row r="995" spans="1:2" x14ac:dyDescent="0.35">
      <c r="A995" s="3" t="s">
        <v>5632</v>
      </c>
      <c r="B995" s="3" t="s">
        <v>5633</v>
      </c>
    </row>
    <row r="996" spans="1:2" x14ac:dyDescent="0.35">
      <c r="A996" s="3" t="s">
        <v>5634</v>
      </c>
      <c r="B996" s="3" t="s">
        <v>5635</v>
      </c>
    </row>
    <row r="997" spans="1:2" x14ac:dyDescent="0.35">
      <c r="A997" s="3" t="s">
        <v>5636</v>
      </c>
      <c r="B997" s="3" t="s">
        <v>5637</v>
      </c>
    </row>
    <row r="998" spans="1:2" x14ac:dyDescent="0.35">
      <c r="A998" s="3" t="s">
        <v>5638</v>
      </c>
      <c r="B998" s="3" t="s">
        <v>5639</v>
      </c>
    </row>
    <row r="999" spans="1:2" x14ac:dyDescent="0.35">
      <c r="A999" s="3" t="s">
        <v>5640</v>
      </c>
      <c r="B999" s="3" t="s">
        <v>5641</v>
      </c>
    </row>
    <row r="1000" spans="1:2" x14ac:dyDescent="0.35">
      <c r="A1000" s="3" t="s">
        <v>5642</v>
      </c>
      <c r="B1000" s="3" t="s">
        <v>5643</v>
      </c>
    </row>
    <row r="1001" spans="1:2" x14ac:dyDescent="0.35">
      <c r="A1001" s="3" t="s">
        <v>5644</v>
      </c>
      <c r="B1001" s="3" t="s">
        <v>5645</v>
      </c>
    </row>
    <row r="1002" spans="1:2" x14ac:dyDescent="0.35">
      <c r="A1002" s="3" t="s">
        <v>5646</v>
      </c>
      <c r="B1002" s="3" t="s">
        <v>5647</v>
      </c>
    </row>
    <row r="1003" spans="1:2" x14ac:dyDescent="0.35">
      <c r="A1003" s="3" t="s">
        <v>5648</v>
      </c>
      <c r="B1003" s="3" t="s">
        <v>5649</v>
      </c>
    </row>
    <row r="1004" spans="1:2" x14ac:dyDescent="0.35">
      <c r="A1004" s="3" t="s">
        <v>5650</v>
      </c>
      <c r="B1004" s="3" t="s">
        <v>5651</v>
      </c>
    </row>
    <row r="1005" spans="1:2" x14ac:dyDescent="0.35">
      <c r="A1005" s="3" t="s">
        <v>5652</v>
      </c>
      <c r="B1005" s="3" t="s">
        <v>5653</v>
      </c>
    </row>
    <row r="1006" spans="1:2" x14ac:dyDescent="0.35">
      <c r="A1006" s="3" t="s">
        <v>5654</v>
      </c>
      <c r="B1006" s="3" t="s">
        <v>5655</v>
      </c>
    </row>
    <row r="1007" spans="1:2" x14ac:dyDescent="0.35">
      <c r="A1007" s="3" t="s">
        <v>5656</v>
      </c>
      <c r="B1007" s="3" t="s">
        <v>5657</v>
      </c>
    </row>
    <row r="1008" spans="1:2" x14ac:dyDescent="0.35">
      <c r="A1008" s="3" t="s">
        <v>5658</v>
      </c>
      <c r="B1008" s="3" t="s">
        <v>5659</v>
      </c>
    </row>
    <row r="1009" spans="1:2" x14ac:dyDescent="0.35">
      <c r="A1009" s="3" t="s">
        <v>5660</v>
      </c>
      <c r="B1009" s="3" t="s">
        <v>5661</v>
      </c>
    </row>
    <row r="1010" spans="1:2" x14ac:dyDescent="0.35">
      <c r="A1010" s="3" t="s">
        <v>13754</v>
      </c>
      <c r="B1010" s="3" t="s">
        <v>13755</v>
      </c>
    </row>
    <row r="1011" spans="1:2" x14ac:dyDescent="0.35">
      <c r="A1011" s="3" t="s">
        <v>13485</v>
      </c>
      <c r="B1011" s="3" t="s">
        <v>13486</v>
      </c>
    </row>
    <row r="1012" spans="1:2" x14ac:dyDescent="0.35">
      <c r="A1012" s="3" t="s">
        <v>5662</v>
      </c>
      <c r="B1012" s="3" t="s">
        <v>5663</v>
      </c>
    </row>
    <row r="1013" spans="1:2" x14ac:dyDescent="0.35">
      <c r="A1013" s="3" t="s">
        <v>5664</v>
      </c>
      <c r="B1013" s="3" t="s">
        <v>5665</v>
      </c>
    </row>
    <row r="1014" spans="1:2" x14ac:dyDescent="0.35">
      <c r="A1014" s="3" t="s">
        <v>5666</v>
      </c>
      <c r="B1014" s="3" t="s">
        <v>5667</v>
      </c>
    </row>
    <row r="1015" spans="1:2" x14ac:dyDescent="0.35">
      <c r="A1015" s="3" t="s">
        <v>13672</v>
      </c>
      <c r="B1015" s="3" t="s">
        <v>13673</v>
      </c>
    </row>
    <row r="1016" spans="1:2" x14ac:dyDescent="0.35">
      <c r="A1016" s="3" t="s">
        <v>5668</v>
      </c>
      <c r="B1016" s="3" t="s">
        <v>5669</v>
      </c>
    </row>
    <row r="1017" spans="1:2" x14ac:dyDescent="0.35">
      <c r="A1017" s="3" t="s">
        <v>5670</v>
      </c>
      <c r="B1017" s="3" t="s">
        <v>5671</v>
      </c>
    </row>
    <row r="1018" spans="1:2" x14ac:dyDescent="0.35">
      <c r="A1018" s="3" t="s">
        <v>5672</v>
      </c>
      <c r="B1018" s="3" t="s">
        <v>5673</v>
      </c>
    </row>
    <row r="1019" spans="1:2" x14ac:dyDescent="0.35">
      <c r="A1019" s="3" t="s">
        <v>5674</v>
      </c>
      <c r="B1019" s="3" t="s">
        <v>5675</v>
      </c>
    </row>
    <row r="1020" spans="1:2" x14ac:dyDescent="0.35">
      <c r="A1020" s="3" t="s">
        <v>13463</v>
      </c>
      <c r="B1020" s="3" t="s">
        <v>13464</v>
      </c>
    </row>
    <row r="1021" spans="1:2" x14ac:dyDescent="0.35">
      <c r="A1021" s="3" t="s">
        <v>5676</v>
      </c>
      <c r="B1021" s="3" t="s">
        <v>5677</v>
      </c>
    </row>
    <row r="1022" spans="1:2" x14ac:dyDescent="0.35">
      <c r="A1022" s="3" t="s">
        <v>5678</v>
      </c>
      <c r="B1022" s="3" t="s">
        <v>5679</v>
      </c>
    </row>
    <row r="1023" spans="1:2" x14ac:dyDescent="0.35">
      <c r="A1023" s="3" t="s">
        <v>5680</v>
      </c>
      <c r="B1023" s="3" t="s">
        <v>5681</v>
      </c>
    </row>
    <row r="1024" spans="1:2" x14ac:dyDescent="0.35">
      <c r="A1024" s="3" t="s">
        <v>5682</v>
      </c>
      <c r="B1024" s="3" t="s">
        <v>5683</v>
      </c>
    </row>
    <row r="1025" spans="1:2" x14ac:dyDescent="0.35">
      <c r="A1025" s="3" t="s">
        <v>5684</v>
      </c>
      <c r="B1025" s="3" t="s">
        <v>5685</v>
      </c>
    </row>
    <row r="1026" spans="1:2" x14ac:dyDescent="0.35">
      <c r="A1026" s="3" t="s">
        <v>5686</v>
      </c>
      <c r="B1026" s="3" t="s">
        <v>5687</v>
      </c>
    </row>
    <row r="1027" spans="1:2" x14ac:dyDescent="0.35">
      <c r="A1027" s="3" t="s">
        <v>5688</v>
      </c>
      <c r="B1027" s="3" t="s">
        <v>5689</v>
      </c>
    </row>
    <row r="1028" spans="1:2" x14ac:dyDescent="0.35">
      <c r="A1028" s="3" t="s">
        <v>5690</v>
      </c>
      <c r="B1028" s="3" t="s">
        <v>5691</v>
      </c>
    </row>
    <row r="1029" spans="1:2" x14ac:dyDescent="0.35">
      <c r="A1029" s="3" t="s">
        <v>5692</v>
      </c>
      <c r="B1029" s="3" t="s">
        <v>5693</v>
      </c>
    </row>
    <row r="1030" spans="1:2" x14ac:dyDescent="0.35">
      <c r="A1030" s="3" t="s">
        <v>5694</v>
      </c>
      <c r="B1030" s="3" t="s">
        <v>5695</v>
      </c>
    </row>
    <row r="1031" spans="1:2" x14ac:dyDescent="0.35">
      <c r="A1031" s="3" t="s">
        <v>5696</v>
      </c>
      <c r="B1031" s="3" t="s">
        <v>5697</v>
      </c>
    </row>
    <row r="1032" spans="1:2" x14ac:dyDescent="0.35">
      <c r="A1032" s="3" t="s">
        <v>5698</v>
      </c>
      <c r="B1032" s="3" t="s">
        <v>5699</v>
      </c>
    </row>
    <row r="1033" spans="1:2" x14ac:dyDescent="0.35">
      <c r="A1033" s="3" t="s">
        <v>5700</v>
      </c>
      <c r="B1033" s="3" t="s">
        <v>5701</v>
      </c>
    </row>
    <row r="1034" spans="1:2" x14ac:dyDescent="0.35">
      <c r="A1034" s="3" t="s">
        <v>5702</v>
      </c>
      <c r="B1034" s="3" t="s">
        <v>5703</v>
      </c>
    </row>
    <row r="1035" spans="1:2" x14ac:dyDescent="0.35">
      <c r="A1035" s="3" t="s">
        <v>5704</v>
      </c>
      <c r="B1035" s="3" t="s">
        <v>5705</v>
      </c>
    </row>
    <row r="1036" spans="1:2" x14ac:dyDescent="0.35">
      <c r="A1036" s="3" t="s">
        <v>5706</v>
      </c>
      <c r="B1036" s="3" t="s">
        <v>5707</v>
      </c>
    </row>
    <row r="1037" spans="1:2" x14ac:dyDescent="0.35">
      <c r="A1037" s="3" t="s">
        <v>5708</v>
      </c>
      <c r="B1037" s="3" t="s">
        <v>5709</v>
      </c>
    </row>
    <row r="1038" spans="1:2" x14ac:dyDescent="0.35">
      <c r="A1038" s="3" t="s">
        <v>5710</v>
      </c>
      <c r="B1038" s="3" t="s">
        <v>5711</v>
      </c>
    </row>
    <row r="1039" spans="1:2" x14ac:dyDescent="0.35">
      <c r="A1039" s="3" t="s">
        <v>5712</v>
      </c>
      <c r="B1039" s="3" t="s">
        <v>5713</v>
      </c>
    </row>
    <row r="1040" spans="1:2" x14ac:dyDescent="0.35">
      <c r="A1040" s="3" t="s">
        <v>5714</v>
      </c>
      <c r="B1040" s="3" t="s">
        <v>5715</v>
      </c>
    </row>
    <row r="1041" spans="1:2" x14ac:dyDescent="0.35">
      <c r="A1041" s="3" t="s">
        <v>5716</v>
      </c>
      <c r="B1041" s="3" t="s">
        <v>5717</v>
      </c>
    </row>
    <row r="1042" spans="1:2" x14ac:dyDescent="0.35">
      <c r="A1042" s="3" t="s">
        <v>5718</v>
      </c>
      <c r="B1042" s="3" t="s">
        <v>5719</v>
      </c>
    </row>
    <row r="1043" spans="1:2" x14ac:dyDescent="0.35">
      <c r="A1043" s="3" t="s">
        <v>5720</v>
      </c>
      <c r="B1043" s="3" t="s">
        <v>5721</v>
      </c>
    </row>
    <row r="1044" spans="1:2" x14ac:dyDescent="0.35">
      <c r="A1044" s="3" t="s">
        <v>5722</v>
      </c>
      <c r="B1044" s="3" t="s">
        <v>5723</v>
      </c>
    </row>
    <row r="1045" spans="1:2" x14ac:dyDescent="0.35">
      <c r="A1045" s="3" t="s">
        <v>5724</v>
      </c>
      <c r="B1045" s="3" t="s">
        <v>5725</v>
      </c>
    </row>
    <row r="1046" spans="1:2" x14ac:dyDescent="0.35">
      <c r="A1046" s="3" t="s">
        <v>5726</v>
      </c>
      <c r="B1046" s="3" t="s">
        <v>5727</v>
      </c>
    </row>
    <row r="1047" spans="1:2" x14ac:dyDescent="0.35">
      <c r="A1047" s="3" t="s">
        <v>5728</v>
      </c>
      <c r="B1047" s="3" t="s">
        <v>5729</v>
      </c>
    </row>
    <row r="1048" spans="1:2" x14ac:dyDescent="0.35">
      <c r="A1048" s="3" t="s">
        <v>5730</v>
      </c>
      <c r="B1048" s="3" t="s">
        <v>5731</v>
      </c>
    </row>
    <row r="1049" spans="1:2" x14ac:dyDescent="0.35">
      <c r="A1049" s="3" t="s">
        <v>5732</v>
      </c>
      <c r="B1049" s="3" t="s">
        <v>5733</v>
      </c>
    </row>
    <row r="1050" spans="1:2" x14ac:dyDescent="0.35">
      <c r="A1050" s="3" t="s">
        <v>5734</v>
      </c>
      <c r="B1050" s="3" t="s">
        <v>5735</v>
      </c>
    </row>
    <row r="1051" spans="1:2" x14ac:dyDescent="0.35">
      <c r="A1051" s="3" t="s">
        <v>13676</v>
      </c>
      <c r="B1051" s="3" t="s">
        <v>13677</v>
      </c>
    </row>
    <row r="1052" spans="1:2" x14ac:dyDescent="0.35">
      <c r="A1052" s="3" t="s">
        <v>13604</v>
      </c>
      <c r="B1052" s="3" t="s">
        <v>13605</v>
      </c>
    </row>
    <row r="1053" spans="1:2" x14ac:dyDescent="0.35">
      <c r="A1053" s="3" t="s">
        <v>5736</v>
      </c>
      <c r="B1053" s="3" t="s">
        <v>5737</v>
      </c>
    </row>
    <row r="1054" spans="1:2" x14ac:dyDescent="0.35">
      <c r="A1054" s="3" t="s">
        <v>5738</v>
      </c>
      <c r="B1054" s="3" t="s">
        <v>5739</v>
      </c>
    </row>
    <row r="1055" spans="1:2" x14ac:dyDescent="0.35">
      <c r="A1055" s="3" t="s">
        <v>5740</v>
      </c>
      <c r="B1055" s="3" t="s">
        <v>5741</v>
      </c>
    </row>
    <row r="1056" spans="1:2" x14ac:dyDescent="0.35">
      <c r="A1056" s="3" t="s">
        <v>5742</v>
      </c>
      <c r="B1056" s="3" t="s">
        <v>5743</v>
      </c>
    </row>
    <row r="1057" spans="1:2" x14ac:dyDescent="0.35">
      <c r="A1057" s="3" t="s">
        <v>5744</v>
      </c>
      <c r="B1057" s="3" t="s">
        <v>5745</v>
      </c>
    </row>
    <row r="1058" spans="1:2" x14ac:dyDescent="0.35">
      <c r="A1058" s="3" t="s">
        <v>5746</v>
      </c>
      <c r="B1058" s="3" t="s">
        <v>5747</v>
      </c>
    </row>
    <row r="1059" spans="1:2" x14ac:dyDescent="0.35">
      <c r="A1059" s="3" t="s">
        <v>5748</v>
      </c>
      <c r="B1059" s="3" t="s">
        <v>5749</v>
      </c>
    </row>
    <row r="1060" spans="1:2" x14ac:dyDescent="0.35">
      <c r="A1060" s="3" t="s">
        <v>5750</v>
      </c>
      <c r="B1060" s="3" t="s">
        <v>5751</v>
      </c>
    </row>
    <row r="1061" spans="1:2" x14ac:dyDescent="0.35">
      <c r="A1061" s="3" t="s">
        <v>5752</v>
      </c>
      <c r="B1061" s="3" t="s">
        <v>5753</v>
      </c>
    </row>
    <row r="1062" spans="1:2" x14ac:dyDescent="0.35">
      <c r="A1062" s="3" t="s">
        <v>5754</v>
      </c>
      <c r="B1062" s="3" t="s">
        <v>5755</v>
      </c>
    </row>
    <row r="1063" spans="1:2" x14ac:dyDescent="0.35">
      <c r="A1063" s="3" t="s">
        <v>5756</v>
      </c>
      <c r="B1063" s="3" t="s">
        <v>5757</v>
      </c>
    </row>
    <row r="1064" spans="1:2" x14ac:dyDescent="0.35">
      <c r="A1064" s="3" t="s">
        <v>5758</v>
      </c>
      <c r="B1064" s="3" t="s">
        <v>5759</v>
      </c>
    </row>
    <row r="1065" spans="1:2" x14ac:dyDescent="0.35">
      <c r="A1065" s="3" t="s">
        <v>5760</v>
      </c>
      <c r="B1065" s="3" t="s">
        <v>5761</v>
      </c>
    </row>
    <row r="1066" spans="1:2" x14ac:dyDescent="0.35">
      <c r="A1066" s="3" t="s">
        <v>5762</v>
      </c>
      <c r="B1066" s="3" t="s">
        <v>5763</v>
      </c>
    </row>
    <row r="1067" spans="1:2" x14ac:dyDescent="0.35">
      <c r="A1067" s="3" t="s">
        <v>5764</v>
      </c>
      <c r="B1067" s="3" t="s">
        <v>5765</v>
      </c>
    </row>
    <row r="1068" spans="1:2" x14ac:dyDescent="0.35">
      <c r="A1068" s="3" t="s">
        <v>5766</v>
      </c>
      <c r="B1068" s="3" t="s">
        <v>5767</v>
      </c>
    </row>
    <row r="1069" spans="1:2" x14ac:dyDescent="0.35">
      <c r="A1069" s="3" t="s">
        <v>5768</v>
      </c>
      <c r="B1069" s="3" t="s">
        <v>5769</v>
      </c>
    </row>
    <row r="1070" spans="1:2" x14ac:dyDescent="0.35">
      <c r="A1070" s="3" t="s">
        <v>5770</v>
      </c>
      <c r="B1070" s="3" t="s">
        <v>5771</v>
      </c>
    </row>
    <row r="1071" spans="1:2" x14ac:dyDescent="0.35">
      <c r="A1071" s="3" t="s">
        <v>5772</v>
      </c>
      <c r="B1071" s="3" t="s">
        <v>5773</v>
      </c>
    </row>
    <row r="1072" spans="1:2" x14ac:dyDescent="0.35">
      <c r="A1072" s="3" t="s">
        <v>5774</v>
      </c>
      <c r="B1072" s="3" t="s">
        <v>5775</v>
      </c>
    </row>
    <row r="1073" spans="1:2" x14ac:dyDescent="0.35">
      <c r="A1073" s="3" t="s">
        <v>5776</v>
      </c>
      <c r="B1073" s="3" t="s">
        <v>5777</v>
      </c>
    </row>
    <row r="1074" spans="1:2" x14ac:dyDescent="0.35">
      <c r="A1074" s="3" t="s">
        <v>5778</v>
      </c>
      <c r="B1074" s="3" t="s">
        <v>5779</v>
      </c>
    </row>
    <row r="1075" spans="1:2" x14ac:dyDescent="0.35">
      <c r="A1075" s="3" t="s">
        <v>5780</v>
      </c>
      <c r="B1075" s="3" t="s">
        <v>5781</v>
      </c>
    </row>
    <row r="1076" spans="1:2" x14ac:dyDescent="0.35">
      <c r="A1076" s="3" t="s">
        <v>5782</v>
      </c>
      <c r="B1076" s="3" t="s">
        <v>5783</v>
      </c>
    </row>
    <row r="1077" spans="1:2" x14ac:dyDescent="0.35">
      <c r="A1077" s="3" t="s">
        <v>5784</v>
      </c>
      <c r="B1077" s="3" t="s">
        <v>5785</v>
      </c>
    </row>
    <row r="1078" spans="1:2" x14ac:dyDescent="0.35">
      <c r="A1078" s="3" t="s">
        <v>5786</v>
      </c>
      <c r="B1078" s="3" t="s">
        <v>5787</v>
      </c>
    </row>
    <row r="1079" spans="1:2" x14ac:dyDescent="0.35">
      <c r="A1079" s="3" t="s">
        <v>5788</v>
      </c>
      <c r="B1079" s="3" t="s">
        <v>5789</v>
      </c>
    </row>
    <row r="1080" spans="1:2" x14ac:dyDescent="0.35">
      <c r="A1080" s="3" t="s">
        <v>5790</v>
      </c>
      <c r="B1080" s="3" t="s">
        <v>5791</v>
      </c>
    </row>
    <row r="1081" spans="1:2" x14ac:dyDescent="0.35">
      <c r="A1081" s="3" t="s">
        <v>5792</v>
      </c>
      <c r="B1081" s="3" t="s">
        <v>5793</v>
      </c>
    </row>
    <row r="1082" spans="1:2" x14ac:dyDescent="0.35">
      <c r="A1082" s="3" t="s">
        <v>5794</v>
      </c>
      <c r="B1082" s="3" t="s">
        <v>5795</v>
      </c>
    </row>
    <row r="1083" spans="1:2" x14ac:dyDescent="0.35">
      <c r="A1083" s="3" t="s">
        <v>5796</v>
      </c>
      <c r="B1083" s="3" t="s">
        <v>5797</v>
      </c>
    </row>
    <row r="1084" spans="1:2" x14ac:dyDescent="0.35">
      <c r="A1084" s="3" t="s">
        <v>5798</v>
      </c>
      <c r="B1084" s="3" t="s">
        <v>5799</v>
      </c>
    </row>
    <row r="1085" spans="1:2" x14ac:dyDescent="0.35">
      <c r="A1085" s="3" t="s">
        <v>5800</v>
      </c>
      <c r="B1085" s="3" t="s">
        <v>5801</v>
      </c>
    </row>
    <row r="1086" spans="1:2" x14ac:dyDescent="0.35">
      <c r="A1086" s="3" t="s">
        <v>5802</v>
      </c>
      <c r="B1086" s="3" t="s">
        <v>5803</v>
      </c>
    </row>
    <row r="1087" spans="1:2" x14ac:dyDescent="0.35">
      <c r="A1087" s="3" t="s">
        <v>5804</v>
      </c>
      <c r="B1087" s="3" t="s">
        <v>5805</v>
      </c>
    </row>
    <row r="1088" spans="1:2" x14ac:dyDescent="0.35">
      <c r="A1088" s="3" t="s">
        <v>5806</v>
      </c>
      <c r="B1088" s="3" t="s">
        <v>5807</v>
      </c>
    </row>
    <row r="1089" spans="1:2" x14ac:dyDescent="0.35">
      <c r="A1089" s="3" t="s">
        <v>5808</v>
      </c>
      <c r="B1089" s="3" t="s">
        <v>5809</v>
      </c>
    </row>
    <row r="1090" spans="1:2" x14ac:dyDescent="0.35">
      <c r="A1090" s="3" t="s">
        <v>5810</v>
      </c>
      <c r="B1090" s="3" t="s">
        <v>5811</v>
      </c>
    </row>
    <row r="1091" spans="1:2" x14ac:dyDescent="0.35">
      <c r="A1091" s="3" t="s">
        <v>5812</v>
      </c>
      <c r="B1091" s="3" t="s">
        <v>5813</v>
      </c>
    </row>
    <row r="1092" spans="1:2" x14ac:dyDescent="0.35">
      <c r="A1092" s="3" t="s">
        <v>5814</v>
      </c>
      <c r="B1092" s="3" t="s">
        <v>5815</v>
      </c>
    </row>
    <row r="1093" spans="1:2" x14ac:dyDescent="0.35">
      <c r="A1093" s="3" t="s">
        <v>5816</v>
      </c>
      <c r="B1093" s="3" t="s">
        <v>5817</v>
      </c>
    </row>
    <row r="1094" spans="1:2" x14ac:dyDescent="0.35">
      <c r="A1094" s="3" t="s">
        <v>5818</v>
      </c>
      <c r="B1094" s="3" t="s">
        <v>5819</v>
      </c>
    </row>
    <row r="1095" spans="1:2" x14ac:dyDescent="0.35">
      <c r="A1095" s="3" t="s">
        <v>5820</v>
      </c>
      <c r="B1095" s="3" t="s">
        <v>5821</v>
      </c>
    </row>
    <row r="1096" spans="1:2" x14ac:dyDescent="0.35">
      <c r="A1096" s="3" t="s">
        <v>5822</v>
      </c>
      <c r="B1096" s="3" t="s">
        <v>5823</v>
      </c>
    </row>
    <row r="1097" spans="1:2" x14ac:dyDescent="0.35">
      <c r="A1097" s="3" t="s">
        <v>5824</v>
      </c>
      <c r="B1097" s="3" t="s">
        <v>5825</v>
      </c>
    </row>
    <row r="1098" spans="1:2" x14ac:dyDescent="0.35">
      <c r="A1098" s="3" t="s">
        <v>5826</v>
      </c>
      <c r="B1098" s="3" t="s">
        <v>5827</v>
      </c>
    </row>
    <row r="1099" spans="1:2" x14ac:dyDescent="0.35">
      <c r="A1099" s="3" t="s">
        <v>5828</v>
      </c>
      <c r="B1099" s="3" t="s">
        <v>5829</v>
      </c>
    </row>
    <row r="1100" spans="1:2" x14ac:dyDescent="0.35">
      <c r="A1100" s="3" t="s">
        <v>5830</v>
      </c>
      <c r="B1100" s="3" t="s">
        <v>5831</v>
      </c>
    </row>
    <row r="1101" spans="1:2" x14ac:dyDescent="0.35">
      <c r="A1101" s="3" t="s">
        <v>5832</v>
      </c>
      <c r="B1101" s="3" t="s">
        <v>5833</v>
      </c>
    </row>
    <row r="1102" spans="1:2" x14ac:dyDescent="0.35">
      <c r="A1102" s="3" t="s">
        <v>5834</v>
      </c>
      <c r="B1102" s="3" t="s">
        <v>5835</v>
      </c>
    </row>
    <row r="1103" spans="1:2" x14ac:dyDescent="0.35">
      <c r="A1103" s="3" t="s">
        <v>5836</v>
      </c>
      <c r="B1103" s="3" t="s">
        <v>5837</v>
      </c>
    </row>
    <row r="1104" spans="1:2" x14ac:dyDescent="0.35">
      <c r="A1104" s="3" t="s">
        <v>5838</v>
      </c>
      <c r="B1104" s="3" t="s">
        <v>5839</v>
      </c>
    </row>
    <row r="1105" spans="1:2" x14ac:dyDescent="0.35">
      <c r="A1105" s="3" t="s">
        <v>5840</v>
      </c>
      <c r="B1105" s="3" t="s">
        <v>5841</v>
      </c>
    </row>
    <row r="1106" spans="1:2" x14ac:dyDescent="0.35">
      <c r="A1106" s="3" t="s">
        <v>5842</v>
      </c>
      <c r="B1106" s="3" t="s">
        <v>5843</v>
      </c>
    </row>
    <row r="1107" spans="1:2" x14ac:dyDescent="0.35">
      <c r="A1107" s="3" t="s">
        <v>5844</v>
      </c>
      <c r="B1107" s="3" t="s">
        <v>5845</v>
      </c>
    </row>
    <row r="1108" spans="1:2" x14ac:dyDescent="0.35">
      <c r="A1108" s="3" t="s">
        <v>5846</v>
      </c>
      <c r="B1108" s="3" t="s">
        <v>5847</v>
      </c>
    </row>
    <row r="1109" spans="1:2" x14ac:dyDescent="0.35">
      <c r="A1109" s="3" t="s">
        <v>5848</v>
      </c>
      <c r="B1109" s="3" t="s">
        <v>5849</v>
      </c>
    </row>
    <row r="1110" spans="1:2" x14ac:dyDescent="0.35">
      <c r="A1110" s="3" t="s">
        <v>5850</v>
      </c>
      <c r="B1110" s="3" t="s">
        <v>5851</v>
      </c>
    </row>
    <row r="1111" spans="1:2" x14ac:dyDescent="0.35">
      <c r="A1111" s="3" t="s">
        <v>5852</v>
      </c>
      <c r="B1111" s="3" t="s">
        <v>5853</v>
      </c>
    </row>
    <row r="1112" spans="1:2" x14ac:dyDescent="0.35">
      <c r="A1112" s="3" t="s">
        <v>5854</v>
      </c>
      <c r="B1112" s="3" t="s">
        <v>5855</v>
      </c>
    </row>
    <row r="1113" spans="1:2" x14ac:dyDescent="0.35">
      <c r="A1113" s="3" t="s">
        <v>5856</v>
      </c>
      <c r="B1113" s="3" t="s">
        <v>5857</v>
      </c>
    </row>
    <row r="1114" spans="1:2" x14ac:dyDescent="0.35">
      <c r="A1114" s="3" t="s">
        <v>5858</v>
      </c>
      <c r="B1114" s="3" t="s">
        <v>5859</v>
      </c>
    </row>
    <row r="1115" spans="1:2" x14ac:dyDescent="0.35">
      <c r="A1115" s="3" t="s">
        <v>5860</v>
      </c>
      <c r="B1115" s="3" t="s">
        <v>5861</v>
      </c>
    </row>
    <row r="1116" spans="1:2" x14ac:dyDescent="0.35">
      <c r="A1116" s="3" t="s">
        <v>5862</v>
      </c>
      <c r="B1116" s="3" t="s">
        <v>5863</v>
      </c>
    </row>
    <row r="1117" spans="1:2" x14ac:dyDescent="0.35">
      <c r="A1117" s="3" t="s">
        <v>13528</v>
      </c>
      <c r="B1117" s="3" t="s">
        <v>13529</v>
      </c>
    </row>
    <row r="1118" spans="1:2" x14ac:dyDescent="0.35">
      <c r="A1118" s="3" t="s">
        <v>5864</v>
      </c>
      <c r="B1118" s="3" t="s">
        <v>5865</v>
      </c>
    </row>
    <row r="1119" spans="1:2" x14ac:dyDescent="0.35">
      <c r="A1119" s="3" t="s">
        <v>5866</v>
      </c>
      <c r="B1119" s="3" t="s">
        <v>5867</v>
      </c>
    </row>
    <row r="1120" spans="1:2" x14ac:dyDescent="0.35">
      <c r="A1120" s="3" t="s">
        <v>5868</v>
      </c>
      <c r="B1120" s="3" t="s">
        <v>5869</v>
      </c>
    </row>
    <row r="1121" spans="1:2" x14ac:dyDescent="0.35">
      <c r="A1121" s="3" t="s">
        <v>5870</v>
      </c>
      <c r="B1121" s="3" t="s">
        <v>5871</v>
      </c>
    </row>
    <row r="1122" spans="1:2" x14ac:dyDescent="0.35">
      <c r="A1122" s="3" t="s">
        <v>5872</v>
      </c>
      <c r="B1122" s="3" t="s">
        <v>5873</v>
      </c>
    </row>
    <row r="1123" spans="1:2" x14ac:dyDescent="0.35">
      <c r="A1123" s="3" t="s">
        <v>5874</v>
      </c>
      <c r="B1123" s="3" t="s">
        <v>5875</v>
      </c>
    </row>
    <row r="1124" spans="1:2" x14ac:dyDescent="0.35">
      <c r="A1124" s="3" t="s">
        <v>5876</v>
      </c>
      <c r="B1124" s="3" t="s">
        <v>5877</v>
      </c>
    </row>
    <row r="1125" spans="1:2" x14ac:dyDescent="0.35">
      <c r="A1125" s="3" t="s">
        <v>5878</v>
      </c>
      <c r="B1125" s="3" t="s">
        <v>5879</v>
      </c>
    </row>
    <row r="1126" spans="1:2" x14ac:dyDescent="0.35">
      <c r="A1126" s="3" t="s">
        <v>5880</v>
      </c>
      <c r="B1126" s="3" t="s">
        <v>5881</v>
      </c>
    </row>
    <row r="1127" spans="1:2" x14ac:dyDescent="0.35">
      <c r="A1127" s="3" t="s">
        <v>5882</v>
      </c>
      <c r="B1127" s="3" t="s">
        <v>5883</v>
      </c>
    </row>
    <row r="1128" spans="1:2" x14ac:dyDescent="0.35">
      <c r="A1128" s="3" t="s">
        <v>5884</v>
      </c>
      <c r="B1128" s="3" t="s">
        <v>5885</v>
      </c>
    </row>
    <row r="1129" spans="1:2" x14ac:dyDescent="0.35">
      <c r="A1129" s="3" t="s">
        <v>5886</v>
      </c>
      <c r="B1129" s="3" t="s">
        <v>5887</v>
      </c>
    </row>
    <row r="1130" spans="1:2" x14ac:dyDescent="0.35">
      <c r="A1130" s="3" t="s">
        <v>5888</v>
      </c>
      <c r="B1130" s="3" t="s">
        <v>5889</v>
      </c>
    </row>
    <row r="1131" spans="1:2" x14ac:dyDescent="0.35">
      <c r="A1131" s="3" t="s">
        <v>5890</v>
      </c>
      <c r="B1131" s="3" t="s">
        <v>5891</v>
      </c>
    </row>
    <row r="1132" spans="1:2" x14ac:dyDescent="0.35">
      <c r="A1132" s="3" t="s">
        <v>5892</v>
      </c>
      <c r="B1132" s="3" t="s">
        <v>5893</v>
      </c>
    </row>
    <row r="1133" spans="1:2" x14ac:dyDescent="0.35">
      <c r="A1133" s="3" t="s">
        <v>5894</v>
      </c>
      <c r="B1133" s="3" t="s">
        <v>5895</v>
      </c>
    </row>
    <row r="1134" spans="1:2" x14ac:dyDescent="0.35">
      <c r="A1134" s="3" t="s">
        <v>5896</v>
      </c>
      <c r="B1134" s="3" t="s">
        <v>5897</v>
      </c>
    </row>
    <row r="1135" spans="1:2" x14ac:dyDescent="0.35">
      <c r="A1135" s="3" t="s">
        <v>5898</v>
      </c>
      <c r="B1135" s="3" t="s">
        <v>5899</v>
      </c>
    </row>
    <row r="1136" spans="1:2" x14ac:dyDescent="0.35">
      <c r="A1136" s="3" t="s">
        <v>5900</v>
      </c>
      <c r="B1136" s="3" t="s">
        <v>5901</v>
      </c>
    </row>
    <row r="1137" spans="1:2" x14ac:dyDescent="0.35">
      <c r="A1137" s="3" t="s">
        <v>5902</v>
      </c>
      <c r="B1137" s="3" t="s">
        <v>5903</v>
      </c>
    </row>
    <row r="1138" spans="1:2" x14ac:dyDescent="0.35">
      <c r="A1138" s="3" t="s">
        <v>5904</v>
      </c>
      <c r="B1138" s="3" t="s">
        <v>5905</v>
      </c>
    </row>
    <row r="1139" spans="1:2" x14ac:dyDescent="0.35">
      <c r="A1139" s="3" t="s">
        <v>5906</v>
      </c>
      <c r="B1139" s="3" t="s">
        <v>5907</v>
      </c>
    </row>
    <row r="1140" spans="1:2" x14ac:dyDescent="0.35">
      <c r="A1140" s="3" t="s">
        <v>5908</v>
      </c>
      <c r="B1140" s="3" t="s">
        <v>5909</v>
      </c>
    </row>
    <row r="1141" spans="1:2" x14ac:dyDescent="0.35">
      <c r="A1141" s="3" t="s">
        <v>5910</v>
      </c>
      <c r="B1141" s="3" t="s">
        <v>5911</v>
      </c>
    </row>
    <row r="1142" spans="1:2" x14ac:dyDescent="0.35">
      <c r="A1142" s="3" t="s">
        <v>5912</v>
      </c>
      <c r="B1142" s="3" t="s">
        <v>5913</v>
      </c>
    </row>
    <row r="1143" spans="1:2" x14ac:dyDescent="0.35">
      <c r="A1143" s="3" t="s">
        <v>5914</v>
      </c>
      <c r="B1143" s="3" t="s">
        <v>5915</v>
      </c>
    </row>
    <row r="1144" spans="1:2" x14ac:dyDescent="0.35">
      <c r="A1144" s="3" t="s">
        <v>5916</v>
      </c>
      <c r="B1144" s="3" t="s">
        <v>5917</v>
      </c>
    </row>
    <row r="1145" spans="1:2" x14ac:dyDescent="0.35">
      <c r="A1145" s="3" t="s">
        <v>5918</v>
      </c>
      <c r="B1145" s="3" t="s">
        <v>5919</v>
      </c>
    </row>
    <row r="1146" spans="1:2" x14ac:dyDescent="0.35">
      <c r="A1146" s="3" t="s">
        <v>5920</v>
      </c>
      <c r="B1146" s="3" t="s">
        <v>5921</v>
      </c>
    </row>
    <row r="1147" spans="1:2" x14ac:dyDescent="0.35">
      <c r="A1147" s="3" t="s">
        <v>5922</v>
      </c>
      <c r="B1147" s="3" t="s">
        <v>5923</v>
      </c>
    </row>
    <row r="1148" spans="1:2" x14ac:dyDescent="0.35">
      <c r="A1148" s="3" t="s">
        <v>5924</v>
      </c>
      <c r="B1148" s="3" t="s">
        <v>5925</v>
      </c>
    </row>
    <row r="1149" spans="1:2" x14ac:dyDescent="0.35">
      <c r="A1149" s="3" t="s">
        <v>5926</v>
      </c>
      <c r="B1149" s="3" t="s">
        <v>5927</v>
      </c>
    </row>
    <row r="1150" spans="1:2" x14ac:dyDescent="0.35">
      <c r="A1150" s="3" t="s">
        <v>5928</v>
      </c>
      <c r="B1150" s="3" t="s">
        <v>5929</v>
      </c>
    </row>
    <row r="1151" spans="1:2" x14ac:dyDescent="0.35">
      <c r="A1151" s="3" t="s">
        <v>5930</v>
      </c>
      <c r="B1151" s="3" t="s">
        <v>5931</v>
      </c>
    </row>
    <row r="1152" spans="1:2" x14ac:dyDescent="0.35">
      <c r="A1152" s="3" t="s">
        <v>5932</v>
      </c>
      <c r="B1152" s="3" t="s">
        <v>5933</v>
      </c>
    </row>
    <row r="1153" spans="1:2" x14ac:dyDescent="0.35">
      <c r="A1153" s="3" t="s">
        <v>5934</v>
      </c>
      <c r="B1153" s="3" t="s">
        <v>5935</v>
      </c>
    </row>
    <row r="1154" spans="1:2" x14ac:dyDescent="0.35">
      <c r="A1154" s="3" t="s">
        <v>5936</v>
      </c>
      <c r="B1154" s="3" t="s">
        <v>5937</v>
      </c>
    </row>
    <row r="1155" spans="1:2" x14ac:dyDescent="0.35">
      <c r="A1155" s="3" t="s">
        <v>5938</v>
      </c>
      <c r="B1155" s="3" t="s">
        <v>5939</v>
      </c>
    </row>
    <row r="1156" spans="1:2" x14ac:dyDescent="0.35">
      <c r="A1156" s="3" t="s">
        <v>5940</v>
      </c>
      <c r="B1156" s="3" t="s">
        <v>5941</v>
      </c>
    </row>
    <row r="1157" spans="1:2" x14ac:dyDescent="0.35">
      <c r="A1157" s="3" t="s">
        <v>5942</v>
      </c>
      <c r="B1157" s="3" t="s">
        <v>5943</v>
      </c>
    </row>
    <row r="1158" spans="1:2" x14ac:dyDescent="0.35">
      <c r="A1158" s="3" t="s">
        <v>5944</v>
      </c>
      <c r="B1158" s="3" t="s">
        <v>5945</v>
      </c>
    </row>
    <row r="1159" spans="1:2" x14ac:dyDescent="0.35">
      <c r="A1159" s="3" t="s">
        <v>5946</v>
      </c>
      <c r="B1159" s="3" t="s">
        <v>5947</v>
      </c>
    </row>
    <row r="1160" spans="1:2" x14ac:dyDescent="0.35">
      <c r="A1160" s="3" t="s">
        <v>5948</v>
      </c>
      <c r="B1160" s="3" t="s">
        <v>5949</v>
      </c>
    </row>
    <row r="1161" spans="1:2" x14ac:dyDescent="0.35">
      <c r="A1161" s="3" t="s">
        <v>5950</v>
      </c>
      <c r="B1161" s="3" t="s">
        <v>5951</v>
      </c>
    </row>
    <row r="1162" spans="1:2" x14ac:dyDescent="0.35">
      <c r="A1162" s="3" t="s">
        <v>5952</v>
      </c>
      <c r="B1162" s="3" t="s">
        <v>5953</v>
      </c>
    </row>
    <row r="1163" spans="1:2" x14ac:dyDescent="0.35">
      <c r="A1163" s="3" t="s">
        <v>5954</v>
      </c>
      <c r="B1163" s="3" t="s">
        <v>5955</v>
      </c>
    </row>
    <row r="1164" spans="1:2" x14ac:dyDescent="0.35">
      <c r="A1164" s="3" t="s">
        <v>5956</v>
      </c>
      <c r="B1164" s="3" t="s">
        <v>5957</v>
      </c>
    </row>
    <row r="1165" spans="1:2" x14ac:dyDescent="0.35">
      <c r="A1165" s="3" t="s">
        <v>13493</v>
      </c>
      <c r="B1165" s="3" t="s">
        <v>13494</v>
      </c>
    </row>
    <row r="1166" spans="1:2" x14ac:dyDescent="0.35">
      <c r="A1166" s="3" t="s">
        <v>5958</v>
      </c>
      <c r="B1166" s="3" t="s">
        <v>5959</v>
      </c>
    </row>
    <row r="1167" spans="1:2" x14ac:dyDescent="0.35">
      <c r="A1167" s="3" t="s">
        <v>5960</v>
      </c>
      <c r="B1167" s="3" t="s">
        <v>5961</v>
      </c>
    </row>
    <row r="1168" spans="1:2" x14ac:dyDescent="0.35">
      <c r="A1168" s="3" t="s">
        <v>5962</v>
      </c>
      <c r="B1168" s="3" t="s">
        <v>5963</v>
      </c>
    </row>
    <row r="1169" spans="1:2" x14ac:dyDescent="0.35">
      <c r="A1169" s="3" t="s">
        <v>5964</v>
      </c>
      <c r="B1169" s="3" t="s">
        <v>5965</v>
      </c>
    </row>
    <row r="1170" spans="1:2" x14ac:dyDescent="0.35">
      <c r="A1170" s="3" t="s">
        <v>5966</v>
      </c>
      <c r="B1170" s="3" t="s">
        <v>5967</v>
      </c>
    </row>
    <row r="1171" spans="1:2" x14ac:dyDescent="0.35">
      <c r="A1171" s="3" t="s">
        <v>5968</v>
      </c>
      <c r="B1171" s="3" t="s">
        <v>5969</v>
      </c>
    </row>
    <row r="1172" spans="1:2" x14ac:dyDescent="0.35">
      <c r="A1172" s="3" t="s">
        <v>5970</v>
      </c>
      <c r="B1172" s="3" t="s">
        <v>5971</v>
      </c>
    </row>
    <row r="1173" spans="1:2" x14ac:dyDescent="0.35">
      <c r="A1173" s="3" t="s">
        <v>5972</v>
      </c>
      <c r="B1173" s="3" t="s">
        <v>5973</v>
      </c>
    </row>
    <row r="1174" spans="1:2" x14ac:dyDescent="0.35">
      <c r="A1174" s="3" t="s">
        <v>5974</v>
      </c>
      <c r="B1174" s="3" t="s">
        <v>5975</v>
      </c>
    </row>
    <row r="1175" spans="1:2" x14ac:dyDescent="0.35">
      <c r="A1175" s="3" t="s">
        <v>5976</v>
      </c>
      <c r="B1175" s="3" t="s">
        <v>5977</v>
      </c>
    </row>
    <row r="1176" spans="1:2" x14ac:dyDescent="0.35">
      <c r="A1176" s="3" t="s">
        <v>5978</v>
      </c>
      <c r="B1176" s="3" t="s">
        <v>5979</v>
      </c>
    </row>
    <row r="1177" spans="1:2" x14ac:dyDescent="0.35">
      <c r="A1177" s="3" t="s">
        <v>5980</v>
      </c>
      <c r="B1177" s="3" t="s">
        <v>5981</v>
      </c>
    </row>
    <row r="1178" spans="1:2" x14ac:dyDescent="0.35">
      <c r="A1178" s="3" t="s">
        <v>5982</v>
      </c>
      <c r="B1178" s="3" t="s">
        <v>5983</v>
      </c>
    </row>
    <row r="1179" spans="1:2" x14ac:dyDescent="0.35">
      <c r="A1179" s="3" t="s">
        <v>5984</v>
      </c>
      <c r="B1179" s="3" t="s">
        <v>5985</v>
      </c>
    </row>
    <row r="1180" spans="1:2" x14ac:dyDescent="0.35">
      <c r="A1180" s="3" t="s">
        <v>5986</v>
      </c>
      <c r="B1180" s="3" t="s">
        <v>5987</v>
      </c>
    </row>
    <row r="1181" spans="1:2" x14ac:dyDescent="0.35">
      <c r="A1181" s="3" t="s">
        <v>5988</v>
      </c>
      <c r="B1181" s="3" t="s">
        <v>5989</v>
      </c>
    </row>
    <row r="1182" spans="1:2" x14ac:dyDescent="0.35">
      <c r="A1182" s="3" t="s">
        <v>5990</v>
      </c>
      <c r="B1182" s="3" t="s">
        <v>5991</v>
      </c>
    </row>
    <row r="1183" spans="1:2" x14ac:dyDescent="0.35">
      <c r="A1183" s="3" t="s">
        <v>5992</v>
      </c>
      <c r="B1183" s="3" t="s">
        <v>5993</v>
      </c>
    </row>
    <row r="1184" spans="1:2" x14ac:dyDescent="0.35">
      <c r="A1184" s="3" t="s">
        <v>5994</v>
      </c>
      <c r="B1184" s="3" t="s">
        <v>5995</v>
      </c>
    </row>
    <row r="1185" spans="1:2" x14ac:dyDescent="0.35">
      <c r="A1185" s="3" t="s">
        <v>5996</v>
      </c>
      <c r="B1185" s="3" t="s">
        <v>5997</v>
      </c>
    </row>
    <row r="1186" spans="1:2" x14ac:dyDescent="0.35">
      <c r="A1186" s="3" t="s">
        <v>5998</v>
      </c>
      <c r="B1186" s="3" t="s">
        <v>5999</v>
      </c>
    </row>
    <row r="1187" spans="1:2" x14ac:dyDescent="0.35">
      <c r="A1187" s="3" t="s">
        <v>6000</v>
      </c>
      <c r="B1187" s="3" t="s">
        <v>6001</v>
      </c>
    </row>
    <row r="1188" spans="1:2" x14ac:dyDescent="0.35">
      <c r="A1188" s="3" t="s">
        <v>6002</v>
      </c>
      <c r="B1188" s="3" t="s">
        <v>6003</v>
      </c>
    </row>
    <row r="1189" spans="1:2" x14ac:dyDescent="0.35">
      <c r="A1189" s="3" t="s">
        <v>6004</v>
      </c>
      <c r="B1189" s="3" t="s">
        <v>6005</v>
      </c>
    </row>
    <row r="1190" spans="1:2" x14ac:dyDescent="0.35">
      <c r="A1190" s="3" t="s">
        <v>6006</v>
      </c>
      <c r="B1190" s="3" t="s">
        <v>6007</v>
      </c>
    </row>
    <row r="1191" spans="1:2" x14ac:dyDescent="0.35">
      <c r="A1191" s="3" t="s">
        <v>6008</v>
      </c>
      <c r="B1191" s="3" t="s">
        <v>6009</v>
      </c>
    </row>
    <row r="1192" spans="1:2" x14ac:dyDescent="0.35">
      <c r="A1192" s="3" t="s">
        <v>6010</v>
      </c>
      <c r="B1192" s="3" t="s">
        <v>6011</v>
      </c>
    </row>
    <row r="1193" spans="1:2" x14ac:dyDescent="0.35">
      <c r="A1193" s="3" t="s">
        <v>6012</v>
      </c>
      <c r="B1193" s="3" t="s">
        <v>6013</v>
      </c>
    </row>
    <row r="1194" spans="1:2" x14ac:dyDescent="0.35">
      <c r="A1194" s="3" t="s">
        <v>6014</v>
      </c>
      <c r="B1194" s="3" t="s">
        <v>6015</v>
      </c>
    </row>
    <row r="1195" spans="1:2" x14ac:dyDescent="0.35">
      <c r="A1195" s="3" t="s">
        <v>6016</v>
      </c>
      <c r="B1195" s="3" t="s">
        <v>6017</v>
      </c>
    </row>
    <row r="1196" spans="1:2" x14ac:dyDescent="0.35">
      <c r="A1196" s="3" t="s">
        <v>6018</v>
      </c>
      <c r="B1196" s="3" t="s">
        <v>6019</v>
      </c>
    </row>
    <row r="1197" spans="1:2" x14ac:dyDescent="0.35">
      <c r="A1197" s="3" t="s">
        <v>13756</v>
      </c>
      <c r="B1197" s="3" t="s">
        <v>13757</v>
      </c>
    </row>
    <row r="1198" spans="1:2" x14ac:dyDescent="0.35">
      <c r="A1198" s="3" t="s">
        <v>6020</v>
      </c>
      <c r="B1198" s="3" t="s">
        <v>6021</v>
      </c>
    </row>
    <row r="1199" spans="1:2" x14ac:dyDescent="0.35">
      <c r="A1199" s="3" t="s">
        <v>13764</v>
      </c>
      <c r="B1199" s="3" t="s">
        <v>13765</v>
      </c>
    </row>
    <row r="1200" spans="1:2" x14ac:dyDescent="0.35">
      <c r="A1200" s="3" t="s">
        <v>6022</v>
      </c>
      <c r="B1200" s="3" t="s">
        <v>6023</v>
      </c>
    </row>
    <row r="1201" spans="1:2" x14ac:dyDescent="0.35">
      <c r="A1201" s="3" t="s">
        <v>6024</v>
      </c>
      <c r="B1201" s="3" t="s">
        <v>6025</v>
      </c>
    </row>
    <row r="1202" spans="1:2" x14ac:dyDescent="0.35">
      <c r="A1202" s="3" t="s">
        <v>6026</v>
      </c>
      <c r="B1202" s="3" t="s">
        <v>6027</v>
      </c>
    </row>
    <row r="1203" spans="1:2" x14ac:dyDescent="0.35">
      <c r="A1203" s="3" t="s">
        <v>6028</v>
      </c>
      <c r="B1203" s="3" t="s">
        <v>6029</v>
      </c>
    </row>
    <row r="1204" spans="1:2" x14ac:dyDescent="0.35">
      <c r="A1204" s="3" t="s">
        <v>13682</v>
      </c>
      <c r="B1204" s="3" t="s">
        <v>13683</v>
      </c>
    </row>
    <row r="1205" spans="1:2" x14ac:dyDescent="0.35">
      <c r="A1205" s="3" t="s">
        <v>6030</v>
      </c>
      <c r="B1205" s="3" t="s">
        <v>6031</v>
      </c>
    </row>
    <row r="1206" spans="1:2" x14ac:dyDescent="0.35">
      <c r="A1206" s="3" t="s">
        <v>6032</v>
      </c>
      <c r="B1206" s="3" t="s">
        <v>6033</v>
      </c>
    </row>
    <row r="1207" spans="1:2" x14ac:dyDescent="0.35">
      <c r="A1207" s="3" t="s">
        <v>6034</v>
      </c>
      <c r="B1207" s="3" t="s">
        <v>6035</v>
      </c>
    </row>
    <row r="1208" spans="1:2" x14ac:dyDescent="0.35">
      <c r="A1208" s="3" t="s">
        <v>6036</v>
      </c>
      <c r="B1208" s="3" t="s">
        <v>6037</v>
      </c>
    </row>
    <row r="1209" spans="1:2" x14ac:dyDescent="0.35">
      <c r="A1209" s="3" t="s">
        <v>6038</v>
      </c>
      <c r="B1209" s="3" t="s">
        <v>6039</v>
      </c>
    </row>
    <row r="1210" spans="1:2" x14ac:dyDescent="0.35">
      <c r="A1210" s="3" t="s">
        <v>6040</v>
      </c>
      <c r="B1210" s="3" t="s">
        <v>6041</v>
      </c>
    </row>
    <row r="1211" spans="1:2" x14ac:dyDescent="0.35">
      <c r="A1211" s="3" t="s">
        <v>6042</v>
      </c>
      <c r="B1211" s="3" t="s">
        <v>6043</v>
      </c>
    </row>
    <row r="1212" spans="1:2" x14ac:dyDescent="0.35">
      <c r="A1212" s="3" t="s">
        <v>6044</v>
      </c>
      <c r="B1212" s="3" t="s">
        <v>6045</v>
      </c>
    </row>
    <row r="1213" spans="1:2" x14ac:dyDescent="0.35">
      <c r="A1213" s="3" t="s">
        <v>6046</v>
      </c>
      <c r="B1213" s="3" t="s">
        <v>6047</v>
      </c>
    </row>
    <row r="1214" spans="1:2" x14ac:dyDescent="0.35">
      <c r="A1214" s="3" t="s">
        <v>6048</v>
      </c>
      <c r="B1214" s="3" t="s">
        <v>6049</v>
      </c>
    </row>
    <row r="1215" spans="1:2" x14ac:dyDescent="0.35">
      <c r="A1215" s="3" t="s">
        <v>6050</v>
      </c>
      <c r="B1215" s="3" t="s">
        <v>6051</v>
      </c>
    </row>
    <row r="1216" spans="1:2" x14ac:dyDescent="0.35">
      <c r="A1216" s="3" t="s">
        <v>6052</v>
      </c>
      <c r="B1216" s="3" t="s">
        <v>6053</v>
      </c>
    </row>
    <row r="1217" spans="1:2" x14ac:dyDescent="0.35">
      <c r="A1217" s="3" t="s">
        <v>6054</v>
      </c>
      <c r="B1217" s="3" t="s">
        <v>6055</v>
      </c>
    </row>
    <row r="1218" spans="1:2" x14ac:dyDescent="0.35">
      <c r="A1218" s="3" t="s">
        <v>6056</v>
      </c>
      <c r="B1218" s="3" t="s">
        <v>6057</v>
      </c>
    </row>
    <row r="1219" spans="1:2" x14ac:dyDescent="0.35">
      <c r="A1219" s="3" t="s">
        <v>6058</v>
      </c>
      <c r="B1219" s="3" t="s">
        <v>6059</v>
      </c>
    </row>
    <row r="1220" spans="1:2" x14ac:dyDescent="0.35">
      <c r="A1220" s="3" t="s">
        <v>6060</v>
      </c>
      <c r="B1220" s="3" t="s">
        <v>6061</v>
      </c>
    </row>
    <row r="1221" spans="1:2" x14ac:dyDescent="0.35">
      <c r="A1221" s="3" t="s">
        <v>6062</v>
      </c>
      <c r="B1221" s="3" t="s">
        <v>6063</v>
      </c>
    </row>
    <row r="1222" spans="1:2" x14ac:dyDescent="0.35">
      <c r="A1222" s="3" t="s">
        <v>6064</v>
      </c>
      <c r="B1222" s="3" t="s">
        <v>6065</v>
      </c>
    </row>
    <row r="1223" spans="1:2" x14ac:dyDescent="0.35">
      <c r="A1223" s="3" t="s">
        <v>6066</v>
      </c>
      <c r="B1223" s="3" t="s">
        <v>6067</v>
      </c>
    </row>
    <row r="1224" spans="1:2" x14ac:dyDescent="0.35">
      <c r="A1224" s="3" t="s">
        <v>6068</v>
      </c>
      <c r="B1224" s="3" t="s">
        <v>6069</v>
      </c>
    </row>
    <row r="1225" spans="1:2" x14ac:dyDescent="0.35">
      <c r="A1225" s="3" t="s">
        <v>6070</v>
      </c>
      <c r="B1225" s="3" t="s">
        <v>6071</v>
      </c>
    </row>
    <row r="1226" spans="1:2" x14ac:dyDescent="0.35">
      <c r="A1226" s="3" t="s">
        <v>6072</v>
      </c>
      <c r="B1226" s="3" t="s">
        <v>6073</v>
      </c>
    </row>
    <row r="1227" spans="1:2" x14ac:dyDescent="0.35">
      <c r="A1227" s="3" t="s">
        <v>6074</v>
      </c>
      <c r="B1227" s="3" t="s">
        <v>6075</v>
      </c>
    </row>
    <row r="1228" spans="1:2" x14ac:dyDescent="0.35">
      <c r="A1228" s="3" t="s">
        <v>6076</v>
      </c>
      <c r="B1228" s="3" t="s">
        <v>6077</v>
      </c>
    </row>
    <row r="1229" spans="1:2" x14ac:dyDescent="0.35">
      <c r="A1229" s="3" t="s">
        <v>6078</v>
      </c>
      <c r="B1229" s="3" t="s">
        <v>6079</v>
      </c>
    </row>
    <row r="1230" spans="1:2" x14ac:dyDescent="0.35">
      <c r="A1230" s="3" t="s">
        <v>6080</v>
      </c>
      <c r="B1230" s="3" t="s">
        <v>6081</v>
      </c>
    </row>
    <row r="1231" spans="1:2" x14ac:dyDescent="0.35">
      <c r="A1231" s="3" t="s">
        <v>6082</v>
      </c>
      <c r="B1231" s="3" t="s">
        <v>6083</v>
      </c>
    </row>
    <row r="1232" spans="1:2" x14ac:dyDescent="0.35">
      <c r="A1232" s="3" t="s">
        <v>6084</v>
      </c>
      <c r="B1232" s="3" t="s">
        <v>6085</v>
      </c>
    </row>
    <row r="1233" spans="1:2" x14ac:dyDescent="0.35">
      <c r="A1233" s="3" t="s">
        <v>6086</v>
      </c>
      <c r="B1233" s="3" t="s">
        <v>6087</v>
      </c>
    </row>
    <row r="1234" spans="1:2" x14ac:dyDescent="0.35">
      <c r="A1234" s="3" t="s">
        <v>6088</v>
      </c>
      <c r="B1234" s="3" t="s">
        <v>6089</v>
      </c>
    </row>
    <row r="1235" spans="1:2" x14ac:dyDescent="0.35">
      <c r="A1235" s="3" t="s">
        <v>6090</v>
      </c>
      <c r="B1235" s="3" t="s">
        <v>6091</v>
      </c>
    </row>
    <row r="1236" spans="1:2" x14ac:dyDescent="0.35">
      <c r="A1236" s="3" t="s">
        <v>6092</v>
      </c>
      <c r="B1236" s="3" t="s">
        <v>6093</v>
      </c>
    </row>
    <row r="1237" spans="1:2" x14ac:dyDescent="0.35">
      <c r="A1237" s="3" t="s">
        <v>6094</v>
      </c>
      <c r="B1237" s="3" t="s">
        <v>6095</v>
      </c>
    </row>
    <row r="1238" spans="1:2" x14ac:dyDescent="0.35">
      <c r="A1238" s="3" t="s">
        <v>6096</v>
      </c>
      <c r="B1238" s="3" t="s">
        <v>6097</v>
      </c>
    </row>
    <row r="1239" spans="1:2" x14ac:dyDescent="0.35">
      <c r="A1239" s="3" t="s">
        <v>6098</v>
      </c>
      <c r="B1239" s="3" t="s">
        <v>6099</v>
      </c>
    </row>
    <row r="1240" spans="1:2" x14ac:dyDescent="0.35">
      <c r="A1240" s="3" t="s">
        <v>6100</v>
      </c>
      <c r="B1240" s="3" t="s">
        <v>6101</v>
      </c>
    </row>
    <row r="1241" spans="1:2" x14ac:dyDescent="0.35">
      <c r="A1241" s="3" t="s">
        <v>6102</v>
      </c>
      <c r="B1241" s="3" t="s">
        <v>6103</v>
      </c>
    </row>
    <row r="1242" spans="1:2" x14ac:dyDescent="0.35">
      <c r="A1242" s="3" t="s">
        <v>6104</v>
      </c>
      <c r="B1242" s="3" t="s">
        <v>6105</v>
      </c>
    </row>
    <row r="1243" spans="1:2" x14ac:dyDescent="0.35">
      <c r="A1243" s="3" t="s">
        <v>6106</v>
      </c>
      <c r="B1243" s="3" t="s">
        <v>6107</v>
      </c>
    </row>
    <row r="1244" spans="1:2" x14ac:dyDescent="0.35">
      <c r="A1244" s="3" t="s">
        <v>6108</v>
      </c>
      <c r="B1244" s="3" t="s">
        <v>6109</v>
      </c>
    </row>
    <row r="1245" spans="1:2" x14ac:dyDescent="0.35">
      <c r="A1245" s="3" t="s">
        <v>6110</v>
      </c>
      <c r="B1245" s="3" t="s">
        <v>6111</v>
      </c>
    </row>
    <row r="1246" spans="1:2" x14ac:dyDescent="0.35">
      <c r="A1246" s="3" t="s">
        <v>6112</v>
      </c>
      <c r="B1246" s="3" t="s">
        <v>6113</v>
      </c>
    </row>
    <row r="1247" spans="1:2" x14ac:dyDescent="0.35">
      <c r="A1247" s="3" t="s">
        <v>6114</v>
      </c>
      <c r="B1247" s="3" t="s">
        <v>6115</v>
      </c>
    </row>
    <row r="1248" spans="1:2" x14ac:dyDescent="0.35">
      <c r="A1248" s="3" t="s">
        <v>6116</v>
      </c>
      <c r="B1248" s="3" t="s">
        <v>6117</v>
      </c>
    </row>
    <row r="1249" spans="1:2" x14ac:dyDescent="0.35">
      <c r="A1249" s="3" t="s">
        <v>6118</v>
      </c>
      <c r="B1249" s="3" t="s">
        <v>6119</v>
      </c>
    </row>
    <row r="1250" spans="1:2" x14ac:dyDescent="0.35">
      <c r="A1250" s="3" t="s">
        <v>6120</v>
      </c>
      <c r="B1250" s="3" t="s">
        <v>6121</v>
      </c>
    </row>
    <row r="1251" spans="1:2" x14ac:dyDescent="0.35">
      <c r="A1251" s="3" t="s">
        <v>6122</v>
      </c>
      <c r="B1251" s="3" t="s">
        <v>6123</v>
      </c>
    </row>
    <row r="1252" spans="1:2" x14ac:dyDescent="0.35">
      <c r="A1252" s="3" t="s">
        <v>6124</v>
      </c>
      <c r="B1252" s="3" t="s">
        <v>6125</v>
      </c>
    </row>
    <row r="1253" spans="1:2" x14ac:dyDescent="0.35">
      <c r="A1253" s="3" t="s">
        <v>6126</v>
      </c>
      <c r="B1253" s="3" t="s">
        <v>6127</v>
      </c>
    </row>
    <row r="1254" spans="1:2" x14ac:dyDescent="0.35">
      <c r="A1254" s="3" t="s">
        <v>6128</v>
      </c>
      <c r="B1254" s="3" t="s">
        <v>6129</v>
      </c>
    </row>
    <row r="1255" spans="1:2" x14ac:dyDescent="0.35">
      <c r="A1255" s="3" t="s">
        <v>6130</v>
      </c>
      <c r="B1255" s="3" t="s">
        <v>6131</v>
      </c>
    </row>
    <row r="1256" spans="1:2" x14ac:dyDescent="0.35">
      <c r="A1256" s="3" t="s">
        <v>6132</v>
      </c>
      <c r="B1256" s="3" t="s">
        <v>6133</v>
      </c>
    </row>
    <row r="1257" spans="1:2" x14ac:dyDescent="0.35">
      <c r="A1257" s="3" t="s">
        <v>6134</v>
      </c>
      <c r="B1257" s="3" t="s">
        <v>6135</v>
      </c>
    </row>
    <row r="1258" spans="1:2" x14ac:dyDescent="0.35">
      <c r="A1258" s="3" t="s">
        <v>6136</v>
      </c>
      <c r="B1258" s="3" t="s">
        <v>6137</v>
      </c>
    </row>
    <row r="1259" spans="1:2" x14ac:dyDescent="0.35">
      <c r="A1259" s="3" t="s">
        <v>6138</v>
      </c>
      <c r="B1259" s="3" t="s">
        <v>6139</v>
      </c>
    </row>
    <row r="1260" spans="1:2" x14ac:dyDescent="0.35">
      <c r="A1260" s="3" t="s">
        <v>6140</v>
      </c>
      <c r="B1260" s="3" t="s">
        <v>6141</v>
      </c>
    </row>
    <row r="1261" spans="1:2" x14ac:dyDescent="0.35">
      <c r="A1261" s="3" t="s">
        <v>6142</v>
      </c>
      <c r="B1261" s="3" t="s">
        <v>6143</v>
      </c>
    </row>
    <row r="1262" spans="1:2" x14ac:dyDescent="0.35">
      <c r="A1262" s="3" t="s">
        <v>6144</v>
      </c>
      <c r="B1262" s="3" t="s">
        <v>6145</v>
      </c>
    </row>
    <row r="1263" spans="1:2" x14ac:dyDescent="0.35">
      <c r="A1263" s="3" t="s">
        <v>6146</v>
      </c>
      <c r="B1263" s="3" t="s">
        <v>6147</v>
      </c>
    </row>
    <row r="1264" spans="1:2" x14ac:dyDescent="0.35">
      <c r="A1264" s="3" t="s">
        <v>6148</v>
      </c>
      <c r="B1264" s="3" t="s">
        <v>6149</v>
      </c>
    </row>
    <row r="1265" spans="1:2" x14ac:dyDescent="0.35">
      <c r="A1265" s="3" t="s">
        <v>6150</v>
      </c>
      <c r="B1265" s="3" t="s">
        <v>6151</v>
      </c>
    </row>
    <row r="1266" spans="1:2" x14ac:dyDescent="0.35">
      <c r="A1266" s="3" t="s">
        <v>6152</v>
      </c>
      <c r="B1266" s="3" t="s">
        <v>6153</v>
      </c>
    </row>
    <row r="1267" spans="1:2" x14ac:dyDescent="0.35">
      <c r="A1267" s="3" t="s">
        <v>6154</v>
      </c>
      <c r="B1267" s="3" t="s">
        <v>6155</v>
      </c>
    </row>
    <row r="1268" spans="1:2" x14ac:dyDescent="0.35">
      <c r="A1268" s="3" t="s">
        <v>6156</v>
      </c>
      <c r="B1268" s="3" t="s">
        <v>6157</v>
      </c>
    </row>
    <row r="1269" spans="1:2" x14ac:dyDescent="0.35">
      <c r="A1269" s="3" t="s">
        <v>6158</v>
      </c>
      <c r="B1269" s="3" t="s">
        <v>6159</v>
      </c>
    </row>
    <row r="1270" spans="1:2" x14ac:dyDescent="0.35">
      <c r="A1270" s="3" t="s">
        <v>6160</v>
      </c>
      <c r="B1270" s="3" t="s">
        <v>6161</v>
      </c>
    </row>
    <row r="1271" spans="1:2" x14ac:dyDescent="0.35">
      <c r="A1271" s="3" t="s">
        <v>6162</v>
      </c>
      <c r="B1271" s="3" t="s">
        <v>6163</v>
      </c>
    </row>
    <row r="1272" spans="1:2" x14ac:dyDescent="0.35">
      <c r="A1272" s="3" t="s">
        <v>6164</v>
      </c>
      <c r="B1272" s="3" t="s">
        <v>6165</v>
      </c>
    </row>
    <row r="1273" spans="1:2" x14ac:dyDescent="0.35">
      <c r="A1273" s="3" t="s">
        <v>6166</v>
      </c>
      <c r="B1273" s="3" t="s">
        <v>6167</v>
      </c>
    </row>
    <row r="1274" spans="1:2" x14ac:dyDescent="0.35">
      <c r="A1274" s="3" t="s">
        <v>6168</v>
      </c>
      <c r="B1274" s="3" t="s">
        <v>6169</v>
      </c>
    </row>
    <row r="1275" spans="1:2" x14ac:dyDescent="0.35">
      <c r="A1275" s="3" t="s">
        <v>6170</v>
      </c>
      <c r="B1275" s="3" t="s">
        <v>6171</v>
      </c>
    </row>
    <row r="1276" spans="1:2" x14ac:dyDescent="0.35">
      <c r="A1276" s="3" t="s">
        <v>6172</v>
      </c>
      <c r="B1276" s="3" t="s">
        <v>6173</v>
      </c>
    </row>
    <row r="1277" spans="1:2" x14ac:dyDescent="0.35">
      <c r="A1277" s="3" t="s">
        <v>6174</v>
      </c>
      <c r="B1277" s="3" t="s">
        <v>6175</v>
      </c>
    </row>
    <row r="1278" spans="1:2" x14ac:dyDescent="0.35">
      <c r="A1278" s="3" t="s">
        <v>6176</v>
      </c>
      <c r="B1278" s="3" t="s">
        <v>6177</v>
      </c>
    </row>
    <row r="1279" spans="1:2" x14ac:dyDescent="0.35">
      <c r="A1279" s="3" t="s">
        <v>6178</v>
      </c>
      <c r="B1279" s="3" t="s">
        <v>6179</v>
      </c>
    </row>
    <row r="1280" spans="1:2" x14ac:dyDescent="0.35">
      <c r="A1280" s="3" t="s">
        <v>6180</v>
      </c>
      <c r="B1280" s="3" t="s">
        <v>6181</v>
      </c>
    </row>
    <row r="1281" spans="1:2" x14ac:dyDescent="0.35">
      <c r="A1281" s="3" t="s">
        <v>6182</v>
      </c>
      <c r="B1281" s="3" t="s">
        <v>6183</v>
      </c>
    </row>
    <row r="1282" spans="1:2" x14ac:dyDescent="0.35">
      <c r="A1282" s="3" t="s">
        <v>6184</v>
      </c>
      <c r="B1282" s="3" t="s">
        <v>6185</v>
      </c>
    </row>
    <row r="1283" spans="1:2" x14ac:dyDescent="0.35">
      <c r="A1283" s="3" t="s">
        <v>6186</v>
      </c>
      <c r="B1283" s="3" t="s">
        <v>6187</v>
      </c>
    </row>
    <row r="1284" spans="1:2" x14ac:dyDescent="0.35">
      <c r="A1284" s="3" t="s">
        <v>6188</v>
      </c>
      <c r="B1284" s="3" t="s">
        <v>6189</v>
      </c>
    </row>
    <row r="1285" spans="1:2" x14ac:dyDescent="0.35">
      <c r="A1285" s="3" t="s">
        <v>6190</v>
      </c>
      <c r="B1285" s="3" t="s">
        <v>6191</v>
      </c>
    </row>
    <row r="1286" spans="1:2" x14ac:dyDescent="0.35">
      <c r="A1286" s="3" t="s">
        <v>6192</v>
      </c>
      <c r="B1286" s="3" t="s">
        <v>6193</v>
      </c>
    </row>
    <row r="1287" spans="1:2" x14ac:dyDescent="0.35">
      <c r="A1287" s="3" t="s">
        <v>6194</v>
      </c>
      <c r="B1287" s="3" t="s">
        <v>6195</v>
      </c>
    </row>
    <row r="1288" spans="1:2" x14ac:dyDescent="0.35">
      <c r="A1288" s="3" t="s">
        <v>6196</v>
      </c>
      <c r="B1288" s="3" t="s">
        <v>6197</v>
      </c>
    </row>
    <row r="1289" spans="1:2" x14ac:dyDescent="0.35">
      <c r="A1289" s="3" t="s">
        <v>6198</v>
      </c>
      <c r="B1289" s="3" t="s">
        <v>6199</v>
      </c>
    </row>
    <row r="1290" spans="1:2" x14ac:dyDescent="0.35">
      <c r="A1290" s="3" t="s">
        <v>6200</v>
      </c>
      <c r="B1290" s="3" t="s">
        <v>6201</v>
      </c>
    </row>
    <row r="1291" spans="1:2" x14ac:dyDescent="0.35">
      <c r="A1291" s="3" t="s">
        <v>6202</v>
      </c>
      <c r="B1291" s="3" t="s">
        <v>6203</v>
      </c>
    </row>
    <row r="1292" spans="1:2" x14ac:dyDescent="0.35">
      <c r="A1292" s="3" t="s">
        <v>6204</v>
      </c>
      <c r="B1292" s="3" t="s">
        <v>6205</v>
      </c>
    </row>
    <row r="1293" spans="1:2" x14ac:dyDescent="0.35">
      <c r="A1293" s="3" t="s">
        <v>6206</v>
      </c>
      <c r="B1293" s="3" t="s">
        <v>6207</v>
      </c>
    </row>
    <row r="1294" spans="1:2" x14ac:dyDescent="0.35">
      <c r="A1294" s="3" t="s">
        <v>6208</v>
      </c>
      <c r="B1294" s="3" t="s">
        <v>6209</v>
      </c>
    </row>
    <row r="1295" spans="1:2" x14ac:dyDescent="0.35">
      <c r="A1295" s="3" t="s">
        <v>6210</v>
      </c>
      <c r="B1295" s="3" t="s">
        <v>6211</v>
      </c>
    </row>
    <row r="1296" spans="1:2" x14ac:dyDescent="0.35">
      <c r="A1296" s="3" t="s">
        <v>6212</v>
      </c>
      <c r="B1296" s="3" t="s">
        <v>6213</v>
      </c>
    </row>
    <row r="1297" spans="1:2" x14ac:dyDescent="0.35">
      <c r="A1297" s="3" t="s">
        <v>6214</v>
      </c>
      <c r="B1297" s="3" t="s">
        <v>6215</v>
      </c>
    </row>
    <row r="1298" spans="1:2" x14ac:dyDescent="0.35">
      <c r="A1298" s="3" t="s">
        <v>6216</v>
      </c>
      <c r="B1298" s="3" t="s">
        <v>6217</v>
      </c>
    </row>
    <row r="1299" spans="1:2" x14ac:dyDescent="0.35">
      <c r="A1299" s="3" t="s">
        <v>6218</v>
      </c>
      <c r="B1299" s="3" t="s">
        <v>6219</v>
      </c>
    </row>
    <row r="1300" spans="1:2" x14ac:dyDescent="0.35">
      <c r="A1300" s="3" t="s">
        <v>6220</v>
      </c>
      <c r="B1300" s="3" t="s">
        <v>6221</v>
      </c>
    </row>
    <row r="1301" spans="1:2" x14ac:dyDescent="0.35">
      <c r="A1301" s="3" t="s">
        <v>6222</v>
      </c>
      <c r="B1301" s="3" t="s">
        <v>6223</v>
      </c>
    </row>
    <row r="1302" spans="1:2" x14ac:dyDescent="0.35">
      <c r="A1302" s="3" t="s">
        <v>6224</v>
      </c>
      <c r="B1302" s="3" t="s">
        <v>6225</v>
      </c>
    </row>
    <row r="1303" spans="1:2" x14ac:dyDescent="0.35">
      <c r="A1303" s="3" t="s">
        <v>6226</v>
      </c>
      <c r="B1303" s="3" t="s">
        <v>6227</v>
      </c>
    </row>
    <row r="1304" spans="1:2" x14ac:dyDescent="0.35">
      <c r="A1304" s="3" t="s">
        <v>6228</v>
      </c>
      <c r="B1304" s="3" t="s">
        <v>6229</v>
      </c>
    </row>
    <row r="1305" spans="1:2" x14ac:dyDescent="0.35">
      <c r="A1305" s="3" t="s">
        <v>6230</v>
      </c>
      <c r="B1305" s="3" t="s">
        <v>6231</v>
      </c>
    </row>
    <row r="1306" spans="1:2" x14ac:dyDescent="0.35">
      <c r="A1306" s="3" t="s">
        <v>6232</v>
      </c>
      <c r="B1306" s="3" t="s">
        <v>6233</v>
      </c>
    </row>
    <row r="1307" spans="1:2" x14ac:dyDescent="0.35">
      <c r="A1307" s="3" t="s">
        <v>6234</v>
      </c>
      <c r="B1307" s="3" t="s">
        <v>6235</v>
      </c>
    </row>
    <row r="1308" spans="1:2" x14ac:dyDescent="0.35">
      <c r="A1308" s="3" t="s">
        <v>6236</v>
      </c>
      <c r="B1308" s="3" t="s">
        <v>6237</v>
      </c>
    </row>
    <row r="1309" spans="1:2" x14ac:dyDescent="0.35">
      <c r="A1309" s="3" t="s">
        <v>6238</v>
      </c>
      <c r="B1309" s="3" t="s">
        <v>6239</v>
      </c>
    </row>
    <row r="1310" spans="1:2" x14ac:dyDescent="0.35">
      <c r="A1310" s="3" t="s">
        <v>6240</v>
      </c>
      <c r="B1310" s="3" t="s">
        <v>6241</v>
      </c>
    </row>
    <row r="1311" spans="1:2" x14ac:dyDescent="0.35">
      <c r="A1311" s="3" t="s">
        <v>6242</v>
      </c>
      <c r="B1311" s="3" t="s">
        <v>6243</v>
      </c>
    </row>
    <row r="1312" spans="1:2" x14ac:dyDescent="0.35">
      <c r="A1312" s="3" t="s">
        <v>6244</v>
      </c>
      <c r="B1312" s="3" t="s">
        <v>6245</v>
      </c>
    </row>
    <row r="1313" spans="1:2" x14ac:dyDescent="0.35">
      <c r="A1313" s="3" t="s">
        <v>6246</v>
      </c>
      <c r="B1313" s="3" t="s">
        <v>6247</v>
      </c>
    </row>
    <row r="1314" spans="1:2" x14ac:dyDescent="0.35">
      <c r="A1314" s="3" t="s">
        <v>6248</v>
      </c>
      <c r="B1314" s="3" t="s">
        <v>6249</v>
      </c>
    </row>
    <row r="1315" spans="1:2" x14ac:dyDescent="0.35">
      <c r="A1315" s="3" t="s">
        <v>6250</v>
      </c>
      <c r="B1315" s="3" t="s">
        <v>6251</v>
      </c>
    </row>
    <row r="1316" spans="1:2" x14ac:dyDescent="0.35">
      <c r="A1316" s="3" t="s">
        <v>6252</v>
      </c>
      <c r="B1316" s="3" t="s">
        <v>6253</v>
      </c>
    </row>
    <row r="1317" spans="1:2" x14ac:dyDescent="0.35">
      <c r="A1317" s="3" t="s">
        <v>6254</v>
      </c>
      <c r="B1317" s="3" t="s">
        <v>6255</v>
      </c>
    </row>
    <row r="1318" spans="1:2" x14ac:dyDescent="0.35">
      <c r="A1318" s="3" t="s">
        <v>13624</v>
      </c>
      <c r="B1318" s="3" t="s">
        <v>13625</v>
      </c>
    </row>
    <row r="1319" spans="1:2" x14ac:dyDescent="0.35">
      <c r="A1319" s="3" t="s">
        <v>6256</v>
      </c>
      <c r="B1319" s="3" t="s">
        <v>6257</v>
      </c>
    </row>
    <row r="1320" spans="1:2" x14ac:dyDescent="0.35">
      <c r="A1320" s="3" t="s">
        <v>6258</v>
      </c>
      <c r="B1320" s="3" t="s">
        <v>6259</v>
      </c>
    </row>
    <row r="1321" spans="1:2" x14ac:dyDescent="0.35">
      <c r="A1321" s="3" t="s">
        <v>6260</v>
      </c>
      <c r="B1321" s="3" t="s">
        <v>6261</v>
      </c>
    </row>
    <row r="1322" spans="1:2" x14ac:dyDescent="0.35">
      <c r="A1322" s="3" t="s">
        <v>6262</v>
      </c>
      <c r="B1322" s="3" t="s">
        <v>6263</v>
      </c>
    </row>
    <row r="1323" spans="1:2" x14ac:dyDescent="0.35">
      <c r="A1323" s="3" t="s">
        <v>6264</v>
      </c>
      <c r="B1323" s="3" t="s">
        <v>6265</v>
      </c>
    </row>
    <row r="1324" spans="1:2" x14ac:dyDescent="0.35">
      <c r="A1324" s="3" t="s">
        <v>6266</v>
      </c>
      <c r="B1324" s="3" t="s">
        <v>6267</v>
      </c>
    </row>
    <row r="1325" spans="1:2" x14ac:dyDescent="0.35">
      <c r="A1325" s="3" t="s">
        <v>6268</v>
      </c>
      <c r="B1325" s="3" t="s">
        <v>6269</v>
      </c>
    </row>
    <row r="1326" spans="1:2" x14ac:dyDescent="0.35">
      <c r="A1326" s="3" t="s">
        <v>6270</v>
      </c>
      <c r="B1326" s="3" t="s">
        <v>6271</v>
      </c>
    </row>
    <row r="1327" spans="1:2" x14ac:dyDescent="0.35">
      <c r="A1327" s="3" t="s">
        <v>6272</v>
      </c>
      <c r="B1327" s="3" t="s">
        <v>6273</v>
      </c>
    </row>
    <row r="1328" spans="1:2" x14ac:dyDescent="0.35">
      <c r="A1328" s="3" t="s">
        <v>6274</v>
      </c>
      <c r="B1328" s="3" t="s">
        <v>6275</v>
      </c>
    </row>
    <row r="1329" spans="1:2" x14ac:dyDescent="0.35">
      <c r="A1329" s="3" t="s">
        <v>6276</v>
      </c>
      <c r="B1329" s="3" t="s">
        <v>6277</v>
      </c>
    </row>
    <row r="1330" spans="1:2" x14ac:dyDescent="0.35">
      <c r="A1330" s="3" t="s">
        <v>6278</v>
      </c>
      <c r="B1330" s="3" t="s">
        <v>6279</v>
      </c>
    </row>
    <row r="1331" spans="1:2" x14ac:dyDescent="0.35">
      <c r="A1331" s="3" t="s">
        <v>6280</v>
      </c>
      <c r="B1331" s="3" t="s">
        <v>6281</v>
      </c>
    </row>
    <row r="1332" spans="1:2" x14ac:dyDescent="0.35">
      <c r="A1332" s="3" t="s">
        <v>6282</v>
      </c>
      <c r="B1332" s="3" t="s">
        <v>6283</v>
      </c>
    </row>
    <row r="1333" spans="1:2" x14ac:dyDescent="0.35">
      <c r="A1333" s="3" t="s">
        <v>6284</v>
      </c>
      <c r="B1333" s="3" t="s">
        <v>6285</v>
      </c>
    </row>
    <row r="1334" spans="1:2" x14ac:dyDescent="0.35">
      <c r="A1334" s="3" t="s">
        <v>6286</v>
      </c>
      <c r="B1334" s="3" t="s">
        <v>6287</v>
      </c>
    </row>
    <row r="1335" spans="1:2" x14ac:dyDescent="0.35">
      <c r="A1335" s="3" t="s">
        <v>6288</v>
      </c>
      <c r="B1335" s="3" t="s">
        <v>6289</v>
      </c>
    </row>
    <row r="1336" spans="1:2" x14ac:dyDescent="0.35">
      <c r="A1336" s="3" t="s">
        <v>6290</v>
      </c>
      <c r="B1336" s="3" t="s">
        <v>6291</v>
      </c>
    </row>
    <row r="1337" spans="1:2" x14ac:dyDescent="0.35">
      <c r="A1337" s="3" t="s">
        <v>6292</v>
      </c>
      <c r="B1337" s="3" t="s">
        <v>6293</v>
      </c>
    </row>
    <row r="1338" spans="1:2" x14ac:dyDescent="0.35">
      <c r="A1338" s="3" t="s">
        <v>6294</v>
      </c>
      <c r="B1338" s="3" t="s">
        <v>6295</v>
      </c>
    </row>
    <row r="1339" spans="1:2" x14ac:dyDescent="0.35">
      <c r="A1339" s="3" t="s">
        <v>6296</v>
      </c>
      <c r="B1339" s="3" t="s">
        <v>6297</v>
      </c>
    </row>
    <row r="1340" spans="1:2" x14ac:dyDescent="0.35">
      <c r="A1340" s="3" t="s">
        <v>6298</v>
      </c>
      <c r="B1340" s="3" t="s">
        <v>6299</v>
      </c>
    </row>
    <row r="1341" spans="1:2" x14ac:dyDescent="0.35">
      <c r="A1341" s="3" t="s">
        <v>6300</v>
      </c>
      <c r="B1341" s="3" t="s">
        <v>6301</v>
      </c>
    </row>
    <row r="1342" spans="1:2" x14ac:dyDescent="0.35">
      <c r="A1342" s="3" t="s">
        <v>6302</v>
      </c>
      <c r="B1342" s="3" t="s">
        <v>6303</v>
      </c>
    </row>
    <row r="1343" spans="1:2" x14ac:dyDescent="0.35">
      <c r="A1343" s="3" t="s">
        <v>6304</v>
      </c>
      <c r="B1343" s="3" t="s">
        <v>6305</v>
      </c>
    </row>
    <row r="1344" spans="1:2" x14ac:dyDescent="0.35">
      <c r="A1344" s="3" t="s">
        <v>6306</v>
      </c>
      <c r="B1344" s="3" t="s">
        <v>6307</v>
      </c>
    </row>
    <row r="1345" spans="1:2" x14ac:dyDescent="0.35">
      <c r="A1345" s="3" t="s">
        <v>6308</v>
      </c>
      <c r="B1345" s="3" t="s">
        <v>6309</v>
      </c>
    </row>
    <row r="1346" spans="1:2" x14ac:dyDescent="0.35">
      <c r="A1346" s="3" t="s">
        <v>6310</v>
      </c>
      <c r="B1346" s="3" t="s">
        <v>6311</v>
      </c>
    </row>
    <row r="1347" spans="1:2" x14ac:dyDescent="0.35">
      <c r="A1347" s="3" t="s">
        <v>6312</v>
      </c>
      <c r="B1347" s="3" t="s">
        <v>6313</v>
      </c>
    </row>
    <row r="1348" spans="1:2" x14ac:dyDescent="0.35">
      <c r="A1348" s="3" t="s">
        <v>6314</v>
      </c>
      <c r="B1348" s="3" t="s">
        <v>6315</v>
      </c>
    </row>
    <row r="1349" spans="1:2" x14ac:dyDescent="0.35">
      <c r="A1349" s="3" t="s">
        <v>6316</v>
      </c>
      <c r="B1349" s="3" t="s">
        <v>6317</v>
      </c>
    </row>
    <row r="1350" spans="1:2" x14ac:dyDescent="0.35">
      <c r="A1350" s="3" t="s">
        <v>6318</v>
      </c>
      <c r="B1350" s="3" t="s">
        <v>6319</v>
      </c>
    </row>
    <row r="1351" spans="1:2" x14ac:dyDescent="0.35">
      <c r="A1351" s="3" t="s">
        <v>6320</v>
      </c>
      <c r="B1351" s="3" t="s">
        <v>6321</v>
      </c>
    </row>
    <row r="1352" spans="1:2" x14ac:dyDescent="0.35">
      <c r="A1352" s="3" t="s">
        <v>6322</v>
      </c>
      <c r="B1352" s="3" t="s">
        <v>6323</v>
      </c>
    </row>
    <row r="1353" spans="1:2" x14ac:dyDescent="0.35">
      <c r="A1353" s="3" t="s">
        <v>6324</v>
      </c>
      <c r="B1353" s="3" t="s">
        <v>6325</v>
      </c>
    </row>
    <row r="1354" spans="1:2" x14ac:dyDescent="0.35">
      <c r="A1354" s="3" t="s">
        <v>6326</v>
      </c>
      <c r="B1354" s="3" t="s">
        <v>6327</v>
      </c>
    </row>
    <row r="1355" spans="1:2" x14ac:dyDescent="0.35">
      <c r="A1355" s="3" t="s">
        <v>6328</v>
      </c>
      <c r="B1355" s="3" t="s">
        <v>6329</v>
      </c>
    </row>
    <row r="1356" spans="1:2" x14ac:dyDescent="0.35">
      <c r="A1356" s="3" t="s">
        <v>6330</v>
      </c>
      <c r="B1356" s="3" t="s">
        <v>6331</v>
      </c>
    </row>
    <row r="1357" spans="1:2" x14ac:dyDescent="0.35">
      <c r="A1357" s="3" t="s">
        <v>6332</v>
      </c>
      <c r="B1357" s="3" t="s">
        <v>6333</v>
      </c>
    </row>
    <row r="1358" spans="1:2" x14ac:dyDescent="0.35">
      <c r="A1358" s="3" t="s">
        <v>6334</v>
      </c>
      <c r="B1358" s="3" t="s">
        <v>6335</v>
      </c>
    </row>
    <row r="1359" spans="1:2" x14ac:dyDescent="0.35">
      <c r="A1359" s="3" t="s">
        <v>6336</v>
      </c>
      <c r="B1359" s="3" t="s">
        <v>6337</v>
      </c>
    </row>
    <row r="1360" spans="1:2" x14ac:dyDescent="0.35">
      <c r="A1360" s="3" t="s">
        <v>6338</v>
      </c>
      <c r="B1360" s="3" t="s">
        <v>6339</v>
      </c>
    </row>
    <row r="1361" spans="1:2" x14ac:dyDescent="0.35">
      <c r="A1361" s="3" t="s">
        <v>6340</v>
      </c>
      <c r="B1361" s="3" t="s">
        <v>6341</v>
      </c>
    </row>
    <row r="1362" spans="1:2" x14ac:dyDescent="0.35">
      <c r="A1362" s="3" t="s">
        <v>6342</v>
      </c>
      <c r="B1362" s="3" t="s">
        <v>6343</v>
      </c>
    </row>
    <row r="1363" spans="1:2" x14ac:dyDescent="0.35">
      <c r="A1363" s="3" t="s">
        <v>6344</v>
      </c>
      <c r="B1363" s="3" t="s">
        <v>6345</v>
      </c>
    </row>
    <row r="1364" spans="1:2" x14ac:dyDescent="0.35">
      <c r="A1364" s="3" t="s">
        <v>6346</v>
      </c>
      <c r="B1364" s="3" t="s">
        <v>6347</v>
      </c>
    </row>
    <row r="1365" spans="1:2" x14ac:dyDescent="0.35">
      <c r="A1365" s="3" t="s">
        <v>6348</v>
      </c>
      <c r="B1365" s="3" t="s">
        <v>6349</v>
      </c>
    </row>
    <row r="1366" spans="1:2" x14ac:dyDescent="0.35">
      <c r="A1366" s="3" t="s">
        <v>6350</v>
      </c>
      <c r="B1366" s="3" t="s">
        <v>6351</v>
      </c>
    </row>
    <row r="1367" spans="1:2" x14ac:dyDescent="0.35">
      <c r="A1367" s="3" t="s">
        <v>6352</v>
      </c>
      <c r="B1367" s="3" t="s">
        <v>6353</v>
      </c>
    </row>
    <row r="1368" spans="1:2" x14ac:dyDescent="0.35">
      <c r="A1368" s="3" t="s">
        <v>13540</v>
      </c>
      <c r="B1368" s="3" t="s">
        <v>13541</v>
      </c>
    </row>
    <row r="1369" spans="1:2" x14ac:dyDescent="0.35">
      <c r="A1369" s="3" t="s">
        <v>6354</v>
      </c>
      <c r="B1369" s="3" t="s">
        <v>6355</v>
      </c>
    </row>
    <row r="1370" spans="1:2" x14ac:dyDescent="0.35">
      <c r="A1370" s="3" t="s">
        <v>6356</v>
      </c>
      <c r="B1370" s="3" t="s">
        <v>6357</v>
      </c>
    </row>
    <row r="1371" spans="1:2" x14ac:dyDescent="0.35">
      <c r="A1371" s="3" t="s">
        <v>6358</v>
      </c>
      <c r="B1371" s="3" t="s">
        <v>6359</v>
      </c>
    </row>
    <row r="1372" spans="1:2" x14ac:dyDescent="0.35">
      <c r="A1372" s="3" t="s">
        <v>6360</v>
      </c>
      <c r="B1372" s="3" t="s">
        <v>6361</v>
      </c>
    </row>
    <row r="1373" spans="1:2" x14ac:dyDescent="0.35">
      <c r="A1373" s="3" t="s">
        <v>6362</v>
      </c>
      <c r="B1373" s="3" t="s">
        <v>6363</v>
      </c>
    </row>
    <row r="1374" spans="1:2" x14ac:dyDescent="0.35">
      <c r="A1374" s="3" t="s">
        <v>6364</v>
      </c>
      <c r="B1374" s="3" t="s">
        <v>6365</v>
      </c>
    </row>
    <row r="1375" spans="1:2" x14ac:dyDescent="0.35">
      <c r="A1375" s="3" t="s">
        <v>6366</v>
      </c>
      <c r="B1375" s="3" t="s">
        <v>6367</v>
      </c>
    </row>
    <row r="1376" spans="1:2" x14ac:dyDescent="0.35">
      <c r="A1376" s="3" t="s">
        <v>6368</v>
      </c>
      <c r="B1376" s="3" t="s">
        <v>6369</v>
      </c>
    </row>
    <row r="1377" spans="1:2" x14ac:dyDescent="0.35">
      <c r="A1377" s="3" t="s">
        <v>6370</v>
      </c>
      <c r="B1377" s="3" t="s">
        <v>6371</v>
      </c>
    </row>
    <row r="1378" spans="1:2" x14ac:dyDescent="0.35">
      <c r="A1378" s="3" t="s">
        <v>6372</v>
      </c>
      <c r="B1378" s="3" t="s">
        <v>6373</v>
      </c>
    </row>
    <row r="1379" spans="1:2" x14ac:dyDescent="0.35">
      <c r="A1379" s="3" t="s">
        <v>6374</v>
      </c>
      <c r="B1379" s="3" t="s">
        <v>6375</v>
      </c>
    </row>
    <row r="1380" spans="1:2" x14ac:dyDescent="0.35">
      <c r="A1380" s="3" t="s">
        <v>6376</v>
      </c>
      <c r="B1380" s="3" t="s">
        <v>6377</v>
      </c>
    </row>
    <row r="1381" spans="1:2" x14ac:dyDescent="0.35">
      <c r="A1381" s="3" t="s">
        <v>6378</v>
      </c>
      <c r="B1381" s="3" t="s">
        <v>6379</v>
      </c>
    </row>
    <row r="1382" spans="1:2" x14ac:dyDescent="0.35">
      <c r="A1382" s="3" t="s">
        <v>6380</v>
      </c>
      <c r="B1382" s="3" t="s">
        <v>6381</v>
      </c>
    </row>
    <row r="1383" spans="1:2" x14ac:dyDescent="0.35">
      <c r="A1383" s="3" t="s">
        <v>6382</v>
      </c>
      <c r="B1383" s="3" t="s">
        <v>6383</v>
      </c>
    </row>
    <row r="1384" spans="1:2" x14ac:dyDescent="0.35">
      <c r="A1384" s="3" t="s">
        <v>6384</v>
      </c>
      <c r="B1384" s="3" t="s">
        <v>6385</v>
      </c>
    </row>
    <row r="1385" spans="1:2" x14ac:dyDescent="0.35">
      <c r="A1385" s="3" t="s">
        <v>6386</v>
      </c>
      <c r="B1385" s="3" t="s">
        <v>6387</v>
      </c>
    </row>
    <row r="1386" spans="1:2" x14ac:dyDescent="0.35">
      <c r="A1386" s="3" t="s">
        <v>6388</v>
      </c>
      <c r="B1386" s="3" t="s">
        <v>6389</v>
      </c>
    </row>
    <row r="1387" spans="1:2" x14ac:dyDescent="0.35">
      <c r="A1387" s="3" t="s">
        <v>6390</v>
      </c>
      <c r="B1387" s="3" t="s">
        <v>6391</v>
      </c>
    </row>
    <row r="1388" spans="1:2" x14ac:dyDescent="0.35">
      <c r="A1388" s="3" t="s">
        <v>6392</v>
      </c>
      <c r="B1388" s="3" t="s">
        <v>6393</v>
      </c>
    </row>
    <row r="1389" spans="1:2" x14ac:dyDescent="0.35">
      <c r="A1389" s="3" t="s">
        <v>6394</v>
      </c>
      <c r="B1389" s="3" t="s">
        <v>6395</v>
      </c>
    </row>
    <row r="1390" spans="1:2" x14ac:dyDescent="0.35">
      <c r="A1390" s="3" t="s">
        <v>6396</v>
      </c>
      <c r="B1390" s="3" t="s">
        <v>6397</v>
      </c>
    </row>
    <row r="1391" spans="1:2" x14ac:dyDescent="0.35">
      <c r="A1391" s="3" t="s">
        <v>6398</v>
      </c>
      <c r="B1391" s="3" t="s">
        <v>6399</v>
      </c>
    </row>
    <row r="1392" spans="1:2" x14ac:dyDescent="0.35">
      <c r="A1392" s="3" t="s">
        <v>6400</v>
      </c>
      <c r="B1392" s="3" t="s">
        <v>6401</v>
      </c>
    </row>
    <row r="1393" spans="1:2" x14ac:dyDescent="0.35">
      <c r="A1393" s="3" t="s">
        <v>6402</v>
      </c>
      <c r="B1393" s="3" t="s">
        <v>6403</v>
      </c>
    </row>
    <row r="1394" spans="1:2" x14ac:dyDescent="0.35">
      <c r="A1394" s="3" t="s">
        <v>6404</v>
      </c>
      <c r="B1394" s="3" t="s">
        <v>6405</v>
      </c>
    </row>
    <row r="1395" spans="1:2" x14ac:dyDescent="0.35">
      <c r="A1395" s="3" t="s">
        <v>6406</v>
      </c>
      <c r="B1395" s="3" t="s">
        <v>6407</v>
      </c>
    </row>
    <row r="1396" spans="1:2" x14ac:dyDescent="0.35">
      <c r="A1396" s="3" t="s">
        <v>6408</v>
      </c>
      <c r="B1396" s="3" t="s">
        <v>6409</v>
      </c>
    </row>
    <row r="1397" spans="1:2" x14ac:dyDescent="0.35">
      <c r="A1397" s="3" t="s">
        <v>6410</v>
      </c>
      <c r="B1397" s="3" t="s">
        <v>6411</v>
      </c>
    </row>
    <row r="1398" spans="1:2" x14ac:dyDescent="0.35">
      <c r="A1398" s="3" t="s">
        <v>6412</v>
      </c>
      <c r="B1398" s="3" t="s">
        <v>6413</v>
      </c>
    </row>
    <row r="1399" spans="1:2" x14ac:dyDescent="0.35">
      <c r="A1399" s="3" t="s">
        <v>6414</v>
      </c>
      <c r="B1399" s="3" t="s">
        <v>6415</v>
      </c>
    </row>
    <row r="1400" spans="1:2" x14ac:dyDescent="0.35">
      <c r="A1400" s="3" t="s">
        <v>6416</v>
      </c>
      <c r="B1400" s="3" t="s">
        <v>6417</v>
      </c>
    </row>
    <row r="1401" spans="1:2" x14ac:dyDescent="0.35">
      <c r="A1401" s="3" t="s">
        <v>6418</v>
      </c>
      <c r="B1401" s="3" t="s">
        <v>6419</v>
      </c>
    </row>
    <row r="1402" spans="1:2" x14ac:dyDescent="0.35">
      <c r="A1402" s="3" t="s">
        <v>6420</v>
      </c>
      <c r="B1402" s="3" t="s">
        <v>6421</v>
      </c>
    </row>
    <row r="1403" spans="1:2" x14ac:dyDescent="0.35">
      <c r="A1403" s="3" t="s">
        <v>6422</v>
      </c>
      <c r="B1403" s="3" t="s">
        <v>6423</v>
      </c>
    </row>
    <row r="1404" spans="1:2" x14ac:dyDescent="0.35">
      <c r="A1404" s="3" t="s">
        <v>6424</v>
      </c>
      <c r="B1404" s="3" t="s">
        <v>6425</v>
      </c>
    </row>
    <row r="1405" spans="1:2" x14ac:dyDescent="0.35">
      <c r="A1405" s="3" t="s">
        <v>6426</v>
      </c>
      <c r="B1405" s="3" t="s">
        <v>6427</v>
      </c>
    </row>
    <row r="1406" spans="1:2" x14ac:dyDescent="0.35">
      <c r="A1406" s="3" t="s">
        <v>6428</v>
      </c>
      <c r="B1406" s="3" t="s">
        <v>6429</v>
      </c>
    </row>
    <row r="1407" spans="1:2" x14ac:dyDescent="0.35">
      <c r="A1407" s="3" t="s">
        <v>6430</v>
      </c>
      <c r="B1407" s="3" t="s">
        <v>6431</v>
      </c>
    </row>
    <row r="1408" spans="1:2" x14ac:dyDescent="0.35">
      <c r="A1408" s="3" t="s">
        <v>6432</v>
      </c>
      <c r="B1408" s="3" t="s">
        <v>6433</v>
      </c>
    </row>
    <row r="1409" spans="1:2" x14ac:dyDescent="0.35">
      <c r="A1409" s="3" t="s">
        <v>6434</v>
      </c>
      <c r="B1409" s="3" t="s">
        <v>6435</v>
      </c>
    </row>
    <row r="1410" spans="1:2" x14ac:dyDescent="0.35">
      <c r="A1410" s="3" t="s">
        <v>6436</v>
      </c>
      <c r="B1410" s="3" t="s">
        <v>6437</v>
      </c>
    </row>
    <row r="1411" spans="1:2" x14ac:dyDescent="0.35">
      <c r="A1411" s="3" t="s">
        <v>6438</v>
      </c>
      <c r="B1411" s="3" t="s">
        <v>6439</v>
      </c>
    </row>
    <row r="1412" spans="1:2" x14ac:dyDescent="0.35">
      <c r="A1412" s="3" t="s">
        <v>6440</v>
      </c>
      <c r="B1412" s="3" t="s">
        <v>6441</v>
      </c>
    </row>
    <row r="1413" spans="1:2" x14ac:dyDescent="0.35">
      <c r="A1413" s="3" t="s">
        <v>6442</v>
      </c>
      <c r="B1413" s="3" t="s">
        <v>6443</v>
      </c>
    </row>
    <row r="1414" spans="1:2" x14ac:dyDescent="0.35">
      <c r="A1414" s="3" t="s">
        <v>6444</v>
      </c>
      <c r="B1414" s="3" t="s">
        <v>6445</v>
      </c>
    </row>
    <row r="1415" spans="1:2" x14ac:dyDescent="0.35">
      <c r="A1415" s="3" t="s">
        <v>6446</v>
      </c>
      <c r="B1415" s="3" t="s">
        <v>6447</v>
      </c>
    </row>
    <row r="1416" spans="1:2" x14ac:dyDescent="0.35">
      <c r="A1416" s="3" t="s">
        <v>6448</v>
      </c>
      <c r="B1416" s="3" t="s">
        <v>6449</v>
      </c>
    </row>
    <row r="1417" spans="1:2" x14ac:dyDescent="0.35">
      <c r="A1417" s="3" t="s">
        <v>6450</v>
      </c>
      <c r="B1417" s="3" t="s">
        <v>6451</v>
      </c>
    </row>
    <row r="1418" spans="1:2" x14ac:dyDescent="0.35">
      <c r="A1418" s="3" t="s">
        <v>6452</v>
      </c>
      <c r="B1418" s="3" t="s">
        <v>6453</v>
      </c>
    </row>
    <row r="1419" spans="1:2" x14ac:dyDescent="0.35">
      <c r="A1419" s="3" t="s">
        <v>6454</v>
      </c>
      <c r="B1419" s="3" t="s">
        <v>6455</v>
      </c>
    </row>
    <row r="1420" spans="1:2" x14ac:dyDescent="0.35">
      <c r="A1420" s="3" t="s">
        <v>6456</v>
      </c>
      <c r="B1420" s="3" t="s">
        <v>6457</v>
      </c>
    </row>
    <row r="1421" spans="1:2" x14ac:dyDescent="0.35">
      <c r="A1421" s="3" t="s">
        <v>6458</v>
      </c>
      <c r="B1421" s="3" t="s">
        <v>6459</v>
      </c>
    </row>
    <row r="1422" spans="1:2" x14ac:dyDescent="0.35">
      <c r="A1422" s="3" t="s">
        <v>6460</v>
      </c>
      <c r="B1422" s="3" t="s">
        <v>6461</v>
      </c>
    </row>
    <row r="1423" spans="1:2" x14ac:dyDescent="0.35">
      <c r="A1423" s="3" t="s">
        <v>6462</v>
      </c>
      <c r="B1423" s="3" t="s">
        <v>6463</v>
      </c>
    </row>
    <row r="1424" spans="1:2" x14ac:dyDescent="0.35">
      <c r="A1424" s="3" t="s">
        <v>6464</v>
      </c>
      <c r="B1424" s="3" t="s">
        <v>6465</v>
      </c>
    </row>
    <row r="1425" spans="1:2" x14ac:dyDescent="0.35">
      <c r="A1425" s="3" t="s">
        <v>6466</v>
      </c>
      <c r="B1425" s="3" t="s">
        <v>6467</v>
      </c>
    </row>
    <row r="1426" spans="1:2" x14ac:dyDescent="0.35">
      <c r="A1426" s="3" t="s">
        <v>6468</v>
      </c>
      <c r="B1426" s="3" t="s">
        <v>6469</v>
      </c>
    </row>
    <row r="1427" spans="1:2" x14ac:dyDescent="0.35">
      <c r="A1427" s="3" t="s">
        <v>6470</v>
      </c>
      <c r="B1427" s="3" t="s">
        <v>6471</v>
      </c>
    </row>
    <row r="1428" spans="1:2" x14ac:dyDescent="0.35">
      <c r="A1428" s="3" t="s">
        <v>6472</v>
      </c>
      <c r="B1428" s="3" t="s">
        <v>6473</v>
      </c>
    </row>
    <row r="1429" spans="1:2" x14ac:dyDescent="0.35">
      <c r="A1429" s="3" t="s">
        <v>6474</v>
      </c>
      <c r="B1429" s="3" t="s">
        <v>6475</v>
      </c>
    </row>
    <row r="1430" spans="1:2" x14ac:dyDescent="0.35">
      <c r="A1430" s="3" t="s">
        <v>6476</v>
      </c>
      <c r="B1430" s="3" t="s">
        <v>6477</v>
      </c>
    </row>
    <row r="1431" spans="1:2" x14ac:dyDescent="0.35">
      <c r="A1431" s="3" t="s">
        <v>6478</v>
      </c>
      <c r="B1431" s="3" t="s">
        <v>6479</v>
      </c>
    </row>
    <row r="1432" spans="1:2" x14ac:dyDescent="0.35">
      <c r="A1432" s="3" t="s">
        <v>6480</v>
      </c>
      <c r="B1432" s="3" t="s">
        <v>6481</v>
      </c>
    </row>
    <row r="1433" spans="1:2" x14ac:dyDescent="0.35">
      <c r="A1433" s="3" t="s">
        <v>6482</v>
      </c>
      <c r="B1433" s="3" t="s">
        <v>6483</v>
      </c>
    </row>
    <row r="1434" spans="1:2" x14ac:dyDescent="0.35">
      <c r="A1434" s="3" t="s">
        <v>6484</v>
      </c>
      <c r="B1434" s="3" t="s">
        <v>6485</v>
      </c>
    </row>
    <row r="1435" spans="1:2" x14ac:dyDescent="0.35">
      <c r="A1435" s="3" t="s">
        <v>6486</v>
      </c>
      <c r="B1435" s="3" t="s">
        <v>6487</v>
      </c>
    </row>
    <row r="1436" spans="1:2" x14ac:dyDescent="0.35">
      <c r="A1436" s="3" t="s">
        <v>6488</v>
      </c>
      <c r="B1436" s="3" t="s">
        <v>6489</v>
      </c>
    </row>
    <row r="1437" spans="1:2" x14ac:dyDescent="0.35">
      <c r="A1437" s="3" t="s">
        <v>6490</v>
      </c>
      <c r="B1437" s="3" t="s">
        <v>6491</v>
      </c>
    </row>
    <row r="1438" spans="1:2" x14ac:dyDescent="0.35">
      <c r="A1438" s="3" t="s">
        <v>6492</v>
      </c>
      <c r="B1438" s="3" t="s">
        <v>6493</v>
      </c>
    </row>
    <row r="1439" spans="1:2" x14ac:dyDescent="0.35">
      <c r="A1439" s="3" t="s">
        <v>6494</v>
      </c>
      <c r="B1439" s="3" t="s">
        <v>6495</v>
      </c>
    </row>
    <row r="1440" spans="1:2" x14ac:dyDescent="0.35">
      <c r="A1440" s="3" t="s">
        <v>6496</v>
      </c>
      <c r="B1440" s="3" t="s">
        <v>6497</v>
      </c>
    </row>
    <row r="1441" spans="1:2" x14ac:dyDescent="0.35">
      <c r="A1441" s="3" t="s">
        <v>6498</v>
      </c>
      <c r="B1441" s="3" t="s">
        <v>6499</v>
      </c>
    </row>
    <row r="1442" spans="1:2" x14ac:dyDescent="0.35">
      <c r="A1442" s="3" t="s">
        <v>6500</v>
      </c>
      <c r="B1442" s="3" t="s">
        <v>6501</v>
      </c>
    </row>
    <row r="1443" spans="1:2" x14ac:dyDescent="0.35">
      <c r="A1443" s="3" t="s">
        <v>6502</v>
      </c>
      <c r="B1443" s="3" t="s">
        <v>6503</v>
      </c>
    </row>
    <row r="1444" spans="1:2" x14ac:dyDescent="0.35">
      <c r="A1444" s="3" t="s">
        <v>6504</v>
      </c>
      <c r="B1444" s="3" t="s">
        <v>6505</v>
      </c>
    </row>
    <row r="1445" spans="1:2" x14ac:dyDescent="0.35">
      <c r="A1445" s="3" t="s">
        <v>6506</v>
      </c>
      <c r="B1445" s="3" t="s">
        <v>6507</v>
      </c>
    </row>
    <row r="1446" spans="1:2" x14ac:dyDescent="0.35">
      <c r="A1446" s="3" t="s">
        <v>6508</v>
      </c>
      <c r="B1446" s="3" t="s">
        <v>6509</v>
      </c>
    </row>
    <row r="1447" spans="1:2" x14ac:dyDescent="0.35">
      <c r="A1447" s="3" t="s">
        <v>6510</v>
      </c>
      <c r="B1447" s="3" t="s">
        <v>6511</v>
      </c>
    </row>
    <row r="1448" spans="1:2" x14ac:dyDescent="0.35">
      <c r="A1448" s="3" t="s">
        <v>6512</v>
      </c>
      <c r="B1448" s="3" t="s">
        <v>6513</v>
      </c>
    </row>
    <row r="1449" spans="1:2" x14ac:dyDescent="0.35">
      <c r="A1449" s="3" t="s">
        <v>6514</v>
      </c>
      <c r="B1449" s="3" t="s">
        <v>6515</v>
      </c>
    </row>
    <row r="1450" spans="1:2" x14ac:dyDescent="0.35">
      <c r="A1450" s="3" t="s">
        <v>6516</v>
      </c>
      <c r="B1450" s="3" t="s">
        <v>6517</v>
      </c>
    </row>
    <row r="1451" spans="1:2" x14ac:dyDescent="0.35">
      <c r="A1451" s="3" t="s">
        <v>6518</v>
      </c>
      <c r="B1451" s="3" t="s">
        <v>6519</v>
      </c>
    </row>
    <row r="1452" spans="1:2" x14ac:dyDescent="0.35">
      <c r="A1452" s="3" t="s">
        <v>6520</v>
      </c>
      <c r="B1452" s="3" t="s">
        <v>6521</v>
      </c>
    </row>
    <row r="1453" spans="1:2" x14ac:dyDescent="0.35">
      <c r="A1453" s="3" t="s">
        <v>6522</v>
      </c>
      <c r="B1453" s="3" t="s">
        <v>6523</v>
      </c>
    </row>
    <row r="1454" spans="1:2" x14ac:dyDescent="0.35">
      <c r="A1454" s="3" t="s">
        <v>6524</v>
      </c>
      <c r="B1454" s="3" t="s">
        <v>6525</v>
      </c>
    </row>
    <row r="1455" spans="1:2" x14ac:dyDescent="0.35">
      <c r="A1455" s="3" t="s">
        <v>6526</v>
      </c>
      <c r="B1455" s="3" t="s">
        <v>6527</v>
      </c>
    </row>
    <row r="1456" spans="1:2" x14ac:dyDescent="0.35">
      <c r="A1456" s="3" t="s">
        <v>6528</v>
      </c>
      <c r="B1456" s="3" t="s">
        <v>6529</v>
      </c>
    </row>
    <row r="1457" spans="1:2" x14ac:dyDescent="0.35">
      <c r="A1457" s="3" t="s">
        <v>6530</v>
      </c>
      <c r="B1457" s="3" t="s">
        <v>6531</v>
      </c>
    </row>
    <row r="1458" spans="1:2" x14ac:dyDescent="0.35">
      <c r="A1458" s="3" t="s">
        <v>6532</v>
      </c>
      <c r="B1458" s="3" t="s">
        <v>6533</v>
      </c>
    </row>
    <row r="1459" spans="1:2" x14ac:dyDescent="0.35">
      <c r="A1459" s="3" t="s">
        <v>6534</v>
      </c>
      <c r="B1459" s="3" t="s">
        <v>6535</v>
      </c>
    </row>
    <row r="1460" spans="1:2" x14ac:dyDescent="0.35">
      <c r="A1460" s="3" t="s">
        <v>6536</v>
      </c>
      <c r="B1460" s="3" t="s">
        <v>6537</v>
      </c>
    </row>
    <row r="1461" spans="1:2" x14ac:dyDescent="0.35">
      <c r="A1461" s="3" t="s">
        <v>6538</v>
      </c>
      <c r="B1461" s="3" t="s">
        <v>6539</v>
      </c>
    </row>
    <row r="1462" spans="1:2" x14ac:dyDescent="0.35">
      <c r="A1462" s="3" t="s">
        <v>6540</v>
      </c>
      <c r="B1462" s="3" t="s">
        <v>6541</v>
      </c>
    </row>
    <row r="1463" spans="1:2" x14ac:dyDescent="0.35">
      <c r="A1463" s="3" t="s">
        <v>6542</v>
      </c>
      <c r="B1463" s="3" t="s">
        <v>6543</v>
      </c>
    </row>
    <row r="1464" spans="1:2" x14ac:dyDescent="0.35">
      <c r="A1464" s="3" t="s">
        <v>6544</v>
      </c>
      <c r="B1464" s="3" t="s">
        <v>6545</v>
      </c>
    </row>
    <row r="1465" spans="1:2" x14ac:dyDescent="0.35">
      <c r="A1465" s="3" t="s">
        <v>6546</v>
      </c>
      <c r="B1465" s="3" t="s">
        <v>6547</v>
      </c>
    </row>
    <row r="1466" spans="1:2" x14ac:dyDescent="0.35">
      <c r="A1466" s="3" t="s">
        <v>6548</v>
      </c>
      <c r="B1466" s="3" t="s">
        <v>6549</v>
      </c>
    </row>
    <row r="1467" spans="1:2" x14ac:dyDescent="0.35">
      <c r="A1467" s="3" t="s">
        <v>6550</v>
      </c>
      <c r="B1467" s="3" t="s">
        <v>6551</v>
      </c>
    </row>
    <row r="1468" spans="1:2" x14ac:dyDescent="0.35">
      <c r="A1468" s="3" t="s">
        <v>6552</v>
      </c>
      <c r="B1468" s="3" t="s">
        <v>6553</v>
      </c>
    </row>
    <row r="1469" spans="1:2" x14ac:dyDescent="0.35">
      <c r="A1469" s="3" t="s">
        <v>6554</v>
      </c>
      <c r="B1469" s="3" t="s">
        <v>6555</v>
      </c>
    </row>
    <row r="1470" spans="1:2" x14ac:dyDescent="0.35">
      <c r="A1470" s="3" t="s">
        <v>6556</v>
      </c>
      <c r="B1470" s="3" t="s">
        <v>6557</v>
      </c>
    </row>
    <row r="1471" spans="1:2" x14ac:dyDescent="0.35">
      <c r="A1471" s="3" t="s">
        <v>6558</v>
      </c>
      <c r="B1471" s="3" t="s">
        <v>6559</v>
      </c>
    </row>
    <row r="1472" spans="1:2" x14ac:dyDescent="0.35">
      <c r="A1472" s="3" t="s">
        <v>6560</v>
      </c>
      <c r="B1472" s="3" t="s">
        <v>6561</v>
      </c>
    </row>
    <row r="1473" spans="1:2" x14ac:dyDescent="0.35">
      <c r="A1473" s="3" t="s">
        <v>6562</v>
      </c>
      <c r="B1473" s="3" t="s">
        <v>6563</v>
      </c>
    </row>
    <row r="1474" spans="1:2" x14ac:dyDescent="0.35">
      <c r="A1474" s="3" t="s">
        <v>6564</v>
      </c>
      <c r="B1474" s="3" t="s">
        <v>6565</v>
      </c>
    </row>
    <row r="1475" spans="1:2" x14ac:dyDescent="0.35">
      <c r="A1475" s="3" t="s">
        <v>6566</v>
      </c>
      <c r="B1475" s="3" t="s">
        <v>6567</v>
      </c>
    </row>
    <row r="1476" spans="1:2" x14ac:dyDescent="0.35">
      <c r="A1476" s="3" t="s">
        <v>6568</v>
      </c>
      <c r="B1476" s="3" t="s">
        <v>6569</v>
      </c>
    </row>
    <row r="1477" spans="1:2" x14ac:dyDescent="0.35">
      <c r="A1477" s="3" t="s">
        <v>6570</v>
      </c>
      <c r="B1477" s="3" t="s">
        <v>6571</v>
      </c>
    </row>
    <row r="1478" spans="1:2" x14ac:dyDescent="0.35">
      <c r="A1478" s="3" t="s">
        <v>6572</v>
      </c>
      <c r="B1478" s="3" t="s">
        <v>6573</v>
      </c>
    </row>
    <row r="1479" spans="1:2" x14ac:dyDescent="0.35">
      <c r="A1479" s="3" t="s">
        <v>6574</v>
      </c>
      <c r="B1479" s="3" t="s">
        <v>6575</v>
      </c>
    </row>
    <row r="1480" spans="1:2" x14ac:dyDescent="0.35">
      <c r="A1480" s="3" t="s">
        <v>6576</v>
      </c>
      <c r="B1480" s="3" t="s">
        <v>6577</v>
      </c>
    </row>
    <row r="1481" spans="1:2" x14ac:dyDescent="0.35">
      <c r="A1481" s="3" t="s">
        <v>6578</v>
      </c>
      <c r="B1481" s="3" t="s">
        <v>6579</v>
      </c>
    </row>
    <row r="1482" spans="1:2" x14ac:dyDescent="0.35">
      <c r="A1482" s="3" t="s">
        <v>6580</v>
      </c>
      <c r="B1482" s="3" t="s">
        <v>6581</v>
      </c>
    </row>
    <row r="1483" spans="1:2" x14ac:dyDescent="0.35">
      <c r="A1483" s="3" t="s">
        <v>6582</v>
      </c>
      <c r="B1483" s="3" t="s">
        <v>6583</v>
      </c>
    </row>
    <row r="1484" spans="1:2" x14ac:dyDescent="0.35">
      <c r="A1484" s="3" t="s">
        <v>6584</v>
      </c>
      <c r="B1484" s="3" t="s">
        <v>6585</v>
      </c>
    </row>
    <row r="1485" spans="1:2" x14ac:dyDescent="0.35">
      <c r="A1485" s="3" t="s">
        <v>6586</v>
      </c>
      <c r="B1485" s="3" t="s">
        <v>6587</v>
      </c>
    </row>
    <row r="1486" spans="1:2" x14ac:dyDescent="0.35">
      <c r="A1486" s="3" t="s">
        <v>6588</v>
      </c>
      <c r="B1486" s="3" t="s">
        <v>6589</v>
      </c>
    </row>
    <row r="1487" spans="1:2" x14ac:dyDescent="0.35">
      <c r="A1487" s="3" t="s">
        <v>6590</v>
      </c>
      <c r="B1487" s="3" t="s">
        <v>6591</v>
      </c>
    </row>
    <row r="1488" spans="1:2" x14ac:dyDescent="0.35">
      <c r="A1488" s="3" t="s">
        <v>6592</v>
      </c>
      <c r="B1488" s="3" t="s">
        <v>6593</v>
      </c>
    </row>
    <row r="1489" spans="1:2" x14ac:dyDescent="0.35">
      <c r="A1489" s="3" t="s">
        <v>6594</v>
      </c>
      <c r="B1489" s="3" t="s">
        <v>6595</v>
      </c>
    </row>
    <row r="1490" spans="1:2" x14ac:dyDescent="0.35">
      <c r="A1490" s="3" t="s">
        <v>6596</v>
      </c>
      <c r="B1490" s="3" t="s">
        <v>6597</v>
      </c>
    </row>
    <row r="1491" spans="1:2" x14ac:dyDescent="0.35">
      <c r="A1491" s="3" t="s">
        <v>6598</v>
      </c>
      <c r="B1491" s="3" t="s">
        <v>6599</v>
      </c>
    </row>
    <row r="1492" spans="1:2" x14ac:dyDescent="0.35">
      <c r="A1492" s="3" t="s">
        <v>6600</v>
      </c>
      <c r="B1492" s="3" t="s">
        <v>6601</v>
      </c>
    </row>
    <row r="1493" spans="1:2" x14ac:dyDescent="0.35">
      <c r="A1493" s="3" t="s">
        <v>6602</v>
      </c>
      <c r="B1493" s="3" t="s">
        <v>6603</v>
      </c>
    </row>
    <row r="1494" spans="1:2" x14ac:dyDescent="0.35">
      <c r="A1494" s="3" t="s">
        <v>6604</v>
      </c>
      <c r="B1494" s="3" t="s">
        <v>6605</v>
      </c>
    </row>
    <row r="1495" spans="1:2" x14ac:dyDescent="0.35">
      <c r="A1495" s="3" t="s">
        <v>6606</v>
      </c>
      <c r="B1495" s="3" t="s">
        <v>6607</v>
      </c>
    </row>
    <row r="1496" spans="1:2" x14ac:dyDescent="0.35">
      <c r="A1496" s="3" t="s">
        <v>6608</v>
      </c>
      <c r="B1496" s="3" t="s">
        <v>6609</v>
      </c>
    </row>
    <row r="1497" spans="1:2" x14ac:dyDescent="0.35">
      <c r="A1497" s="3" t="s">
        <v>6610</v>
      </c>
      <c r="B1497" s="3" t="s">
        <v>6611</v>
      </c>
    </row>
    <row r="1498" spans="1:2" x14ac:dyDescent="0.35">
      <c r="A1498" s="3" t="s">
        <v>6612</v>
      </c>
      <c r="B1498" s="3" t="s">
        <v>6613</v>
      </c>
    </row>
    <row r="1499" spans="1:2" x14ac:dyDescent="0.35">
      <c r="A1499" s="3" t="s">
        <v>6614</v>
      </c>
      <c r="B1499" s="3" t="s">
        <v>6615</v>
      </c>
    </row>
    <row r="1500" spans="1:2" x14ac:dyDescent="0.35">
      <c r="A1500" s="3" t="s">
        <v>13668</v>
      </c>
      <c r="B1500" s="3" t="s">
        <v>13669</v>
      </c>
    </row>
    <row r="1501" spans="1:2" x14ac:dyDescent="0.35">
      <c r="A1501" s="3" t="s">
        <v>6616</v>
      </c>
      <c r="B1501" s="3" t="s">
        <v>6617</v>
      </c>
    </row>
    <row r="1502" spans="1:2" x14ac:dyDescent="0.35">
      <c r="A1502" s="3" t="s">
        <v>6618</v>
      </c>
      <c r="B1502" s="3" t="s">
        <v>6619</v>
      </c>
    </row>
    <row r="1503" spans="1:2" x14ac:dyDescent="0.35">
      <c r="A1503" s="3" t="s">
        <v>6620</v>
      </c>
      <c r="B1503" s="3" t="s">
        <v>6621</v>
      </c>
    </row>
    <row r="1504" spans="1:2" x14ac:dyDescent="0.35">
      <c r="A1504" s="3" t="s">
        <v>6622</v>
      </c>
      <c r="B1504" s="3" t="s">
        <v>6623</v>
      </c>
    </row>
    <row r="1505" spans="1:2" x14ac:dyDescent="0.35">
      <c r="A1505" s="3" t="s">
        <v>6624</v>
      </c>
      <c r="B1505" s="3" t="s">
        <v>6625</v>
      </c>
    </row>
    <row r="1506" spans="1:2" x14ac:dyDescent="0.35">
      <c r="A1506" s="3" t="s">
        <v>6626</v>
      </c>
      <c r="B1506" s="3" t="s">
        <v>6627</v>
      </c>
    </row>
    <row r="1507" spans="1:2" x14ac:dyDescent="0.35">
      <c r="A1507" s="3" t="s">
        <v>6628</v>
      </c>
      <c r="B1507" s="3" t="s">
        <v>6629</v>
      </c>
    </row>
    <row r="1508" spans="1:2" x14ac:dyDescent="0.35">
      <c r="A1508" s="3" t="s">
        <v>6630</v>
      </c>
      <c r="B1508" s="3" t="s">
        <v>6631</v>
      </c>
    </row>
    <row r="1509" spans="1:2" x14ac:dyDescent="0.35">
      <c r="A1509" s="3" t="s">
        <v>6632</v>
      </c>
      <c r="B1509" s="3" t="s">
        <v>6633</v>
      </c>
    </row>
    <row r="1510" spans="1:2" x14ac:dyDescent="0.35">
      <c r="A1510" s="3" t="s">
        <v>6634</v>
      </c>
      <c r="B1510" s="3" t="s">
        <v>6635</v>
      </c>
    </row>
    <row r="1511" spans="1:2" x14ac:dyDescent="0.35">
      <c r="A1511" s="3" t="s">
        <v>6636</v>
      </c>
      <c r="B1511" s="3" t="s">
        <v>6637</v>
      </c>
    </row>
    <row r="1512" spans="1:2" x14ac:dyDescent="0.35">
      <c r="A1512" s="3" t="s">
        <v>6638</v>
      </c>
      <c r="B1512" s="3" t="s">
        <v>6639</v>
      </c>
    </row>
    <row r="1513" spans="1:2" x14ac:dyDescent="0.35">
      <c r="A1513" s="3" t="s">
        <v>6640</v>
      </c>
      <c r="B1513" s="3" t="s">
        <v>6641</v>
      </c>
    </row>
    <row r="1514" spans="1:2" x14ac:dyDescent="0.35">
      <c r="A1514" s="3" t="s">
        <v>6642</v>
      </c>
      <c r="B1514" s="3" t="s">
        <v>6643</v>
      </c>
    </row>
    <row r="1515" spans="1:2" x14ac:dyDescent="0.35">
      <c r="A1515" s="3" t="s">
        <v>6644</v>
      </c>
      <c r="B1515" s="3" t="s">
        <v>6645</v>
      </c>
    </row>
    <row r="1516" spans="1:2" x14ac:dyDescent="0.35">
      <c r="A1516" s="3" t="s">
        <v>6646</v>
      </c>
      <c r="B1516" s="3" t="s">
        <v>6647</v>
      </c>
    </row>
    <row r="1517" spans="1:2" x14ac:dyDescent="0.35">
      <c r="A1517" s="3" t="s">
        <v>6648</v>
      </c>
      <c r="B1517" s="3" t="s">
        <v>6649</v>
      </c>
    </row>
    <row r="1518" spans="1:2" x14ac:dyDescent="0.35">
      <c r="A1518" s="3" t="s">
        <v>6650</v>
      </c>
      <c r="B1518" s="3" t="s">
        <v>6651</v>
      </c>
    </row>
    <row r="1519" spans="1:2" x14ac:dyDescent="0.35">
      <c r="A1519" s="3" t="s">
        <v>6652</v>
      </c>
      <c r="B1519" s="3" t="s">
        <v>6653</v>
      </c>
    </row>
    <row r="1520" spans="1:2" x14ac:dyDescent="0.35">
      <c r="A1520" s="3" t="s">
        <v>6654</v>
      </c>
      <c r="B1520" s="3" t="s">
        <v>6655</v>
      </c>
    </row>
    <row r="1521" spans="1:2" x14ac:dyDescent="0.35">
      <c r="A1521" s="3" t="s">
        <v>6656</v>
      </c>
      <c r="B1521" s="3" t="s">
        <v>6657</v>
      </c>
    </row>
    <row r="1522" spans="1:2" x14ac:dyDescent="0.35">
      <c r="A1522" s="3" t="s">
        <v>6658</v>
      </c>
      <c r="B1522" s="3" t="s">
        <v>6659</v>
      </c>
    </row>
    <row r="1523" spans="1:2" x14ac:dyDescent="0.35">
      <c r="A1523" s="3" t="s">
        <v>6660</v>
      </c>
      <c r="B1523" s="3" t="s">
        <v>6661</v>
      </c>
    </row>
    <row r="1524" spans="1:2" x14ac:dyDescent="0.35">
      <c r="A1524" s="3" t="s">
        <v>6662</v>
      </c>
      <c r="B1524" s="3" t="s">
        <v>6663</v>
      </c>
    </row>
    <row r="1525" spans="1:2" x14ac:dyDescent="0.35">
      <c r="A1525" s="3" t="s">
        <v>6664</v>
      </c>
      <c r="B1525" s="3" t="s">
        <v>6665</v>
      </c>
    </row>
    <row r="1526" spans="1:2" x14ac:dyDescent="0.35">
      <c r="A1526" s="3" t="s">
        <v>6666</v>
      </c>
      <c r="B1526" s="3" t="s">
        <v>6667</v>
      </c>
    </row>
    <row r="1527" spans="1:2" x14ac:dyDescent="0.35">
      <c r="A1527" s="3" t="s">
        <v>6668</v>
      </c>
      <c r="B1527" s="3" t="s">
        <v>6669</v>
      </c>
    </row>
    <row r="1528" spans="1:2" x14ac:dyDescent="0.35">
      <c r="A1528" s="3" t="s">
        <v>6670</v>
      </c>
      <c r="B1528" s="3" t="s">
        <v>6671</v>
      </c>
    </row>
    <row r="1529" spans="1:2" x14ac:dyDescent="0.35">
      <c r="A1529" s="3" t="s">
        <v>6672</v>
      </c>
      <c r="B1529" s="3" t="s">
        <v>6673</v>
      </c>
    </row>
    <row r="1530" spans="1:2" x14ac:dyDescent="0.35">
      <c r="A1530" s="3" t="s">
        <v>6674</v>
      </c>
      <c r="B1530" s="3" t="s">
        <v>6675</v>
      </c>
    </row>
    <row r="1531" spans="1:2" x14ac:dyDescent="0.35">
      <c r="A1531" s="3" t="s">
        <v>6676</v>
      </c>
      <c r="B1531" s="3" t="s">
        <v>6677</v>
      </c>
    </row>
    <row r="1532" spans="1:2" x14ac:dyDescent="0.35">
      <c r="A1532" s="3" t="s">
        <v>6678</v>
      </c>
      <c r="B1532" s="3" t="s">
        <v>6679</v>
      </c>
    </row>
    <row r="1533" spans="1:2" x14ac:dyDescent="0.35">
      <c r="A1533" s="3" t="s">
        <v>6680</v>
      </c>
      <c r="B1533" s="3" t="s">
        <v>6681</v>
      </c>
    </row>
    <row r="1534" spans="1:2" x14ac:dyDescent="0.35">
      <c r="A1534" s="3" t="s">
        <v>6682</v>
      </c>
      <c r="B1534" s="3" t="s">
        <v>6683</v>
      </c>
    </row>
    <row r="1535" spans="1:2" x14ac:dyDescent="0.35">
      <c r="A1535" s="3" t="s">
        <v>6684</v>
      </c>
      <c r="B1535" s="3" t="s">
        <v>6685</v>
      </c>
    </row>
    <row r="1536" spans="1:2" x14ac:dyDescent="0.35">
      <c r="A1536" s="3" t="s">
        <v>6686</v>
      </c>
      <c r="B1536" s="3" t="s">
        <v>6687</v>
      </c>
    </row>
    <row r="1537" spans="1:2" x14ac:dyDescent="0.35">
      <c r="A1537" s="3" t="s">
        <v>6688</v>
      </c>
      <c r="B1537" s="3" t="s">
        <v>6689</v>
      </c>
    </row>
    <row r="1538" spans="1:2" x14ac:dyDescent="0.35">
      <c r="A1538" s="3" t="s">
        <v>6690</v>
      </c>
      <c r="B1538" s="3" t="s">
        <v>6691</v>
      </c>
    </row>
    <row r="1539" spans="1:2" x14ac:dyDescent="0.35">
      <c r="A1539" s="3" t="s">
        <v>6692</v>
      </c>
      <c r="B1539" s="3" t="s">
        <v>6693</v>
      </c>
    </row>
    <row r="1540" spans="1:2" x14ac:dyDescent="0.35">
      <c r="A1540" s="3" t="s">
        <v>6694</v>
      </c>
      <c r="B1540" s="3" t="s">
        <v>6695</v>
      </c>
    </row>
    <row r="1541" spans="1:2" x14ac:dyDescent="0.35">
      <c r="A1541" s="3" t="s">
        <v>13825</v>
      </c>
      <c r="B1541" s="3" t="s">
        <v>13826</v>
      </c>
    </row>
    <row r="1542" spans="1:2" x14ac:dyDescent="0.35">
      <c r="A1542" s="3" t="s">
        <v>6696</v>
      </c>
      <c r="B1542" s="3" t="s">
        <v>6697</v>
      </c>
    </row>
    <row r="1543" spans="1:2" x14ac:dyDescent="0.35">
      <c r="A1543" s="3" t="s">
        <v>6698</v>
      </c>
      <c r="B1543" s="3" t="s">
        <v>6699</v>
      </c>
    </row>
    <row r="1544" spans="1:2" x14ac:dyDescent="0.35">
      <c r="A1544" s="3" t="s">
        <v>6700</v>
      </c>
      <c r="B1544" s="3" t="s">
        <v>6701</v>
      </c>
    </row>
    <row r="1545" spans="1:2" x14ac:dyDescent="0.35">
      <c r="A1545" s="3" t="s">
        <v>6702</v>
      </c>
      <c r="B1545" s="3" t="s">
        <v>6703</v>
      </c>
    </row>
    <row r="1546" spans="1:2" x14ac:dyDescent="0.35">
      <c r="A1546" s="3" t="s">
        <v>6704</v>
      </c>
      <c r="B1546" s="3" t="s">
        <v>6705</v>
      </c>
    </row>
    <row r="1547" spans="1:2" x14ac:dyDescent="0.35">
      <c r="A1547" s="3" t="s">
        <v>6706</v>
      </c>
      <c r="B1547" s="3" t="s">
        <v>6707</v>
      </c>
    </row>
    <row r="1548" spans="1:2" x14ac:dyDescent="0.35">
      <c r="A1548" s="3" t="s">
        <v>6708</v>
      </c>
      <c r="B1548" s="3" t="s">
        <v>6709</v>
      </c>
    </row>
    <row r="1549" spans="1:2" x14ac:dyDescent="0.35">
      <c r="A1549" s="3" t="s">
        <v>13801</v>
      </c>
      <c r="B1549" s="3" t="s">
        <v>13802</v>
      </c>
    </row>
    <row r="1550" spans="1:2" x14ac:dyDescent="0.35">
      <c r="A1550" s="3" t="s">
        <v>6710</v>
      </c>
      <c r="B1550" s="3" t="s">
        <v>6711</v>
      </c>
    </row>
    <row r="1551" spans="1:2" x14ac:dyDescent="0.35">
      <c r="A1551" s="3" t="s">
        <v>6712</v>
      </c>
      <c r="B1551" s="3" t="s">
        <v>6713</v>
      </c>
    </row>
    <row r="1552" spans="1:2" x14ac:dyDescent="0.35">
      <c r="A1552" s="3" t="s">
        <v>6714</v>
      </c>
      <c r="B1552" s="3" t="s">
        <v>6715</v>
      </c>
    </row>
    <row r="1553" spans="1:2" x14ac:dyDescent="0.35">
      <c r="A1553" s="3" t="s">
        <v>6716</v>
      </c>
      <c r="B1553" s="3" t="s">
        <v>6717</v>
      </c>
    </row>
    <row r="1554" spans="1:2" x14ac:dyDescent="0.35">
      <c r="A1554" s="3" t="s">
        <v>6718</v>
      </c>
      <c r="B1554" s="3" t="s">
        <v>6719</v>
      </c>
    </row>
    <row r="1555" spans="1:2" x14ac:dyDescent="0.35">
      <c r="A1555" s="3" t="s">
        <v>6720</v>
      </c>
      <c r="B1555" s="3" t="s">
        <v>6721</v>
      </c>
    </row>
    <row r="1556" spans="1:2" x14ac:dyDescent="0.35">
      <c r="A1556" s="3" t="s">
        <v>6722</v>
      </c>
      <c r="B1556" s="3" t="s">
        <v>6723</v>
      </c>
    </row>
    <row r="1557" spans="1:2" x14ac:dyDescent="0.35">
      <c r="A1557" s="3" t="s">
        <v>6724</v>
      </c>
      <c r="B1557" s="3" t="s">
        <v>6725</v>
      </c>
    </row>
    <row r="1558" spans="1:2" x14ac:dyDescent="0.35">
      <c r="A1558" s="3" t="s">
        <v>6726</v>
      </c>
      <c r="B1558" s="3" t="s">
        <v>6727</v>
      </c>
    </row>
    <row r="1559" spans="1:2" x14ac:dyDescent="0.35">
      <c r="A1559" s="3" t="s">
        <v>6728</v>
      </c>
      <c r="B1559" s="3" t="s">
        <v>6729</v>
      </c>
    </row>
    <row r="1560" spans="1:2" x14ac:dyDescent="0.35">
      <c r="A1560" s="3" t="s">
        <v>6730</v>
      </c>
      <c r="B1560" s="3" t="s">
        <v>6731</v>
      </c>
    </row>
    <row r="1561" spans="1:2" x14ac:dyDescent="0.35">
      <c r="A1561" s="3" t="s">
        <v>6732</v>
      </c>
      <c r="B1561" s="3" t="s">
        <v>6733</v>
      </c>
    </row>
    <row r="1562" spans="1:2" x14ac:dyDescent="0.35">
      <c r="A1562" s="3" t="s">
        <v>6734</v>
      </c>
      <c r="B1562" s="3" t="s">
        <v>6735</v>
      </c>
    </row>
    <row r="1563" spans="1:2" x14ac:dyDescent="0.35">
      <c r="A1563" s="3" t="s">
        <v>6736</v>
      </c>
      <c r="B1563" s="3" t="s">
        <v>6737</v>
      </c>
    </row>
    <row r="1564" spans="1:2" x14ac:dyDescent="0.35">
      <c r="A1564" s="3" t="s">
        <v>6738</v>
      </c>
      <c r="B1564" s="3" t="s">
        <v>6739</v>
      </c>
    </row>
    <row r="1565" spans="1:2" x14ac:dyDescent="0.35">
      <c r="A1565" s="3" t="s">
        <v>6740</v>
      </c>
      <c r="B1565" s="3" t="s">
        <v>6741</v>
      </c>
    </row>
    <row r="1566" spans="1:2" x14ac:dyDescent="0.35">
      <c r="A1566" s="3" t="s">
        <v>6742</v>
      </c>
      <c r="B1566" s="3" t="s">
        <v>6743</v>
      </c>
    </row>
    <row r="1567" spans="1:2" x14ac:dyDescent="0.35">
      <c r="A1567" s="3" t="s">
        <v>6744</v>
      </c>
      <c r="B1567" s="3" t="s">
        <v>6745</v>
      </c>
    </row>
    <row r="1568" spans="1:2" x14ac:dyDescent="0.35">
      <c r="A1568" s="3" t="s">
        <v>6746</v>
      </c>
      <c r="B1568" s="3" t="s">
        <v>6747</v>
      </c>
    </row>
    <row r="1569" spans="1:2" x14ac:dyDescent="0.35">
      <c r="A1569" s="3" t="s">
        <v>6748</v>
      </c>
      <c r="B1569" s="3" t="s">
        <v>6749</v>
      </c>
    </row>
    <row r="1570" spans="1:2" x14ac:dyDescent="0.35">
      <c r="A1570" s="3" t="s">
        <v>6750</v>
      </c>
      <c r="B1570" s="3" t="s">
        <v>6751</v>
      </c>
    </row>
    <row r="1571" spans="1:2" x14ac:dyDescent="0.35">
      <c r="A1571" s="3" t="s">
        <v>6752</v>
      </c>
      <c r="B1571" s="3" t="s">
        <v>6753</v>
      </c>
    </row>
    <row r="1572" spans="1:2" x14ac:dyDescent="0.35">
      <c r="A1572" s="3" t="s">
        <v>6754</v>
      </c>
      <c r="B1572" s="3" t="s">
        <v>6755</v>
      </c>
    </row>
    <row r="1573" spans="1:2" x14ac:dyDescent="0.35">
      <c r="A1573" s="3" t="s">
        <v>6756</v>
      </c>
      <c r="B1573" s="3" t="s">
        <v>6757</v>
      </c>
    </row>
    <row r="1574" spans="1:2" x14ac:dyDescent="0.35">
      <c r="A1574" s="3" t="s">
        <v>6758</v>
      </c>
      <c r="B1574" s="3" t="s">
        <v>6759</v>
      </c>
    </row>
    <row r="1575" spans="1:2" x14ac:dyDescent="0.35">
      <c r="A1575" s="3" t="s">
        <v>6760</v>
      </c>
      <c r="B1575" s="3" t="s">
        <v>6761</v>
      </c>
    </row>
    <row r="1576" spans="1:2" x14ac:dyDescent="0.35">
      <c r="A1576" s="3" t="s">
        <v>6762</v>
      </c>
      <c r="B1576" s="3" t="s">
        <v>6763</v>
      </c>
    </row>
    <row r="1577" spans="1:2" x14ac:dyDescent="0.35">
      <c r="A1577" s="3" t="s">
        <v>6764</v>
      </c>
      <c r="B1577" s="3" t="s">
        <v>6765</v>
      </c>
    </row>
    <row r="1578" spans="1:2" x14ac:dyDescent="0.35">
      <c r="A1578" s="3" t="s">
        <v>6766</v>
      </c>
      <c r="B1578" s="3" t="s">
        <v>6767</v>
      </c>
    </row>
    <row r="1579" spans="1:2" x14ac:dyDescent="0.35">
      <c r="A1579" s="3" t="s">
        <v>6768</v>
      </c>
      <c r="B1579" s="3" t="s">
        <v>6769</v>
      </c>
    </row>
    <row r="1580" spans="1:2" x14ac:dyDescent="0.35">
      <c r="A1580" s="3" t="s">
        <v>6770</v>
      </c>
      <c r="B1580" s="3" t="s">
        <v>6771</v>
      </c>
    </row>
    <row r="1581" spans="1:2" x14ac:dyDescent="0.35">
      <c r="A1581" s="3" t="s">
        <v>6772</v>
      </c>
      <c r="B1581" s="3" t="s">
        <v>6773</v>
      </c>
    </row>
    <row r="1582" spans="1:2" x14ac:dyDescent="0.35">
      <c r="A1582" s="3" t="s">
        <v>6774</v>
      </c>
      <c r="B1582" s="3" t="s">
        <v>6775</v>
      </c>
    </row>
    <row r="1583" spans="1:2" x14ac:dyDescent="0.35">
      <c r="A1583" s="3" t="s">
        <v>6776</v>
      </c>
      <c r="B1583" s="3" t="s">
        <v>6777</v>
      </c>
    </row>
    <row r="1584" spans="1:2" x14ac:dyDescent="0.35">
      <c r="A1584" s="3" t="s">
        <v>6778</v>
      </c>
      <c r="B1584" s="3" t="s">
        <v>6779</v>
      </c>
    </row>
    <row r="1585" spans="1:2" x14ac:dyDescent="0.35">
      <c r="A1585" s="3" t="s">
        <v>6780</v>
      </c>
      <c r="B1585" s="3" t="s">
        <v>6781</v>
      </c>
    </row>
    <row r="1586" spans="1:2" x14ac:dyDescent="0.35">
      <c r="A1586" s="3" t="s">
        <v>6782</v>
      </c>
      <c r="B1586" s="3" t="s">
        <v>6783</v>
      </c>
    </row>
    <row r="1587" spans="1:2" x14ac:dyDescent="0.35">
      <c r="A1587" s="3" t="s">
        <v>6784</v>
      </c>
      <c r="B1587" s="3" t="s">
        <v>6785</v>
      </c>
    </row>
    <row r="1588" spans="1:2" x14ac:dyDescent="0.35">
      <c r="A1588" s="3" t="s">
        <v>6786</v>
      </c>
      <c r="B1588" s="3" t="s">
        <v>6787</v>
      </c>
    </row>
    <row r="1589" spans="1:2" x14ac:dyDescent="0.35">
      <c r="A1589" s="3" t="s">
        <v>6788</v>
      </c>
      <c r="B1589" s="3" t="s">
        <v>6789</v>
      </c>
    </row>
    <row r="1590" spans="1:2" x14ac:dyDescent="0.35">
      <c r="A1590" s="3" t="s">
        <v>6790</v>
      </c>
      <c r="B1590" s="3" t="s">
        <v>6791</v>
      </c>
    </row>
    <row r="1591" spans="1:2" x14ac:dyDescent="0.35">
      <c r="A1591" s="3" t="s">
        <v>6792</v>
      </c>
      <c r="B1591" s="3" t="s">
        <v>6793</v>
      </c>
    </row>
    <row r="1592" spans="1:2" x14ac:dyDescent="0.35">
      <c r="A1592" s="3" t="s">
        <v>6794</v>
      </c>
      <c r="B1592" s="3" t="s">
        <v>6795</v>
      </c>
    </row>
    <row r="1593" spans="1:2" x14ac:dyDescent="0.35">
      <c r="A1593" s="3" t="s">
        <v>6796</v>
      </c>
      <c r="B1593" s="3" t="s">
        <v>6797</v>
      </c>
    </row>
    <row r="1594" spans="1:2" x14ac:dyDescent="0.35">
      <c r="A1594" s="3" t="s">
        <v>6798</v>
      </c>
      <c r="B1594" s="3" t="s">
        <v>6799</v>
      </c>
    </row>
    <row r="1595" spans="1:2" x14ac:dyDescent="0.35">
      <c r="A1595" s="3" t="s">
        <v>13507</v>
      </c>
      <c r="B1595" s="3" t="s">
        <v>13508</v>
      </c>
    </row>
    <row r="1596" spans="1:2" x14ac:dyDescent="0.35">
      <c r="A1596" s="3" t="s">
        <v>6800</v>
      </c>
      <c r="B1596" s="3" t="s">
        <v>6801</v>
      </c>
    </row>
    <row r="1597" spans="1:2" x14ac:dyDescent="0.35">
      <c r="A1597" s="3" t="s">
        <v>6802</v>
      </c>
      <c r="B1597" s="3" t="s">
        <v>6803</v>
      </c>
    </row>
    <row r="1598" spans="1:2" x14ac:dyDescent="0.35">
      <c r="A1598" s="3" t="s">
        <v>6804</v>
      </c>
      <c r="B1598" s="3" t="s">
        <v>6805</v>
      </c>
    </row>
    <row r="1599" spans="1:2" x14ac:dyDescent="0.35">
      <c r="A1599" s="3" t="s">
        <v>6806</v>
      </c>
      <c r="B1599" s="3" t="s">
        <v>6807</v>
      </c>
    </row>
    <row r="1600" spans="1:2" x14ac:dyDescent="0.35">
      <c r="A1600" s="3" t="s">
        <v>6808</v>
      </c>
      <c r="B1600" s="3" t="s">
        <v>6809</v>
      </c>
    </row>
    <row r="1601" spans="1:2" x14ac:dyDescent="0.35">
      <c r="A1601" s="3" t="s">
        <v>6810</v>
      </c>
      <c r="B1601" s="3" t="s">
        <v>6811</v>
      </c>
    </row>
    <row r="1602" spans="1:2" x14ac:dyDescent="0.35">
      <c r="A1602" s="3" t="s">
        <v>6812</v>
      </c>
      <c r="B1602" s="3" t="s">
        <v>6813</v>
      </c>
    </row>
    <row r="1603" spans="1:2" x14ac:dyDescent="0.35">
      <c r="A1603" s="3" t="s">
        <v>6814</v>
      </c>
      <c r="B1603" s="3" t="s">
        <v>6815</v>
      </c>
    </row>
    <row r="1604" spans="1:2" x14ac:dyDescent="0.35">
      <c r="A1604" s="3" t="s">
        <v>6816</v>
      </c>
      <c r="B1604" s="3" t="s">
        <v>6817</v>
      </c>
    </row>
    <row r="1605" spans="1:2" x14ac:dyDescent="0.35">
      <c r="A1605" s="3" t="s">
        <v>6818</v>
      </c>
      <c r="B1605" s="3" t="s">
        <v>6819</v>
      </c>
    </row>
    <row r="1606" spans="1:2" x14ac:dyDescent="0.35">
      <c r="A1606" s="3" t="s">
        <v>6820</v>
      </c>
      <c r="B1606" s="3" t="s">
        <v>6821</v>
      </c>
    </row>
    <row r="1607" spans="1:2" x14ac:dyDescent="0.35">
      <c r="A1607" s="3" t="s">
        <v>6822</v>
      </c>
      <c r="B1607" s="3" t="s">
        <v>6823</v>
      </c>
    </row>
    <row r="1608" spans="1:2" x14ac:dyDescent="0.35">
      <c r="A1608" s="3" t="s">
        <v>6824</v>
      </c>
      <c r="B1608" s="3" t="s">
        <v>6825</v>
      </c>
    </row>
    <row r="1609" spans="1:2" x14ac:dyDescent="0.35">
      <c r="A1609" s="3" t="s">
        <v>6826</v>
      </c>
      <c r="B1609" s="3" t="s">
        <v>6827</v>
      </c>
    </row>
    <row r="1610" spans="1:2" x14ac:dyDescent="0.35">
      <c r="A1610" s="3" t="s">
        <v>6828</v>
      </c>
      <c r="B1610" s="3" t="s">
        <v>6829</v>
      </c>
    </row>
    <row r="1611" spans="1:2" x14ac:dyDescent="0.35">
      <c r="A1611" s="3" t="s">
        <v>6830</v>
      </c>
      <c r="B1611" s="3" t="s">
        <v>6831</v>
      </c>
    </row>
    <row r="1612" spans="1:2" x14ac:dyDescent="0.35">
      <c r="A1612" s="3" t="s">
        <v>6832</v>
      </c>
      <c r="B1612" s="3" t="s">
        <v>6833</v>
      </c>
    </row>
    <row r="1613" spans="1:2" x14ac:dyDescent="0.35">
      <c r="A1613" s="3" t="s">
        <v>6834</v>
      </c>
      <c r="B1613" s="3" t="s">
        <v>6835</v>
      </c>
    </row>
    <row r="1614" spans="1:2" x14ac:dyDescent="0.35">
      <c r="A1614" s="3" t="s">
        <v>6836</v>
      </c>
      <c r="B1614" s="3" t="s">
        <v>6837</v>
      </c>
    </row>
    <row r="1615" spans="1:2" x14ac:dyDescent="0.35">
      <c r="A1615" s="3" t="s">
        <v>6838</v>
      </c>
      <c r="B1615" s="3" t="s">
        <v>6839</v>
      </c>
    </row>
    <row r="1616" spans="1:2" x14ac:dyDescent="0.35">
      <c r="A1616" s="3" t="s">
        <v>6840</v>
      </c>
      <c r="B1616" s="3" t="s">
        <v>6841</v>
      </c>
    </row>
    <row r="1617" spans="1:2" x14ac:dyDescent="0.35">
      <c r="A1617" s="3" t="s">
        <v>6842</v>
      </c>
      <c r="B1617" s="3" t="s">
        <v>6843</v>
      </c>
    </row>
    <row r="1618" spans="1:2" x14ac:dyDescent="0.35">
      <c r="A1618" s="3" t="s">
        <v>6844</v>
      </c>
      <c r="B1618" s="3" t="s">
        <v>6845</v>
      </c>
    </row>
    <row r="1619" spans="1:2" x14ac:dyDescent="0.35">
      <c r="A1619" s="3" t="s">
        <v>6846</v>
      </c>
      <c r="B1619" s="3" t="s">
        <v>6847</v>
      </c>
    </row>
    <row r="1620" spans="1:2" x14ac:dyDescent="0.35">
      <c r="A1620" s="3" t="s">
        <v>6848</v>
      </c>
      <c r="B1620" s="3" t="s">
        <v>6849</v>
      </c>
    </row>
    <row r="1621" spans="1:2" x14ac:dyDescent="0.35">
      <c r="A1621" s="3" t="s">
        <v>6850</v>
      </c>
      <c r="B1621" s="3" t="s">
        <v>6851</v>
      </c>
    </row>
    <row r="1622" spans="1:2" x14ac:dyDescent="0.35">
      <c r="A1622" s="3" t="s">
        <v>6852</v>
      </c>
      <c r="B1622" s="3" t="s">
        <v>6853</v>
      </c>
    </row>
    <row r="1623" spans="1:2" x14ac:dyDescent="0.35">
      <c r="A1623" s="3" t="s">
        <v>6854</v>
      </c>
      <c r="B1623" s="3" t="s">
        <v>6855</v>
      </c>
    </row>
    <row r="1624" spans="1:2" x14ac:dyDescent="0.35">
      <c r="A1624" s="3" t="s">
        <v>6856</v>
      </c>
      <c r="B1624" s="3" t="s">
        <v>6857</v>
      </c>
    </row>
    <row r="1625" spans="1:2" x14ac:dyDescent="0.35">
      <c r="A1625" s="3" t="s">
        <v>6858</v>
      </c>
      <c r="B1625" s="3" t="s">
        <v>6859</v>
      </c>
    </row>
    <row r="1626" spans="1:2" x14ac:dyDescent="0.35">
      <c r="A1626" s="3" t="s">
        <v>6860</v>
      </c>
      <c r="B1626" s="3" t="s">
        <v>6861</v>
      </c>
    </row>
    <row r="1627" spans="1:2" x14ac:dyDescent="0.35">
      <c r="A1627" s="3" t="s">
        <v>6862</v>
      </c>
      <c r="B1627" s="3" t="s">
        <v>6863</v>
      </c>
    </row>
    <row r="1628" spans="1:2" x14ac:dyDescent="0.35">
      <c r="A1628" s="3" t="s">
        <v>6864</v>
      </c>
      <c r="B1628" s="3" t="s">
        <v>6865</v>
      </c>
    </row>
    <row r="1629" spans="1:2" x14ac:dyDescent="0.35">
      <c r="A1629" s="3" t="s">
        <v>6866</v>
      </c>
      <c r="B1629" s="3" t="s">
        <v>6867</v>
      </c>
    </row>
    <row r="1630" spans="1:2" x14ac:dyDescent="0.35">
      <c r="A1630" s="3" t="s">
        <v>6868</v>
      </c>
      <c r="B1630" s="3" t="s">
        <v>6869</v>
      </c>
    </row>
    <row r="1631" spans="1:2" x14ac:dyDescent="0.35">
      <c r="A1631" s="3" t="s">
        <v>6870</v>
      </c>
      <c r="B1631" s="3" t="s">
        <v>6871</v>
      </c>
    </row>
    <row r="1632" spans="1:2" x14ac:dyDescent="0.35">
      <c r="A1632" s="3" t="s">
        <v>6872</v>
      </c>
      <c r="B1632" s="3" t="s">
        <v>6873</v>
      </c>
    </row>
    <row r="1633" spans="1:2" x14ac:dyDescent="0.35">
      <c r="A1633" s="3" t="s">
        <v>6874</v>
      </c>
      <c r="B1633" s="3" t="s">
        <v>6875</v>
      </c>
    </row>
    <row r="1634" spans="1:2" x14ac:dyDescent="0.35">
      <c r="A1634" s="3" t="s">
        <v>6876</v>
      </c>
      <c r="B1634" s="3" t="s">
        <v>6877</v>
      </c>
    </row>
    <row r="1635" spans="1:2" x14ac:dyDescent="0.35">
      <c r="A1635" s="3" t="s">
        <v>6878</v>
      </c>
      <c r="B1635" s="3" t="s">
        <v>6879</v>
      </c>
    </row>
    <row r="1636" spans="1:2" x14ac:dyDescent="0.35">
      <c r="A1636" s="3" t="s">
        <v>6880</v>
      </c>
      <c r="B1636" s="3" t="s">
        <v>6881</v>
      </c>
    </row>
    <row r="1637" spans="1:2" x14ac:dyDescent="0.35">
      <c r="A1637" s="3" t="s">
        <v>6882</v>
      </c>
      <c r="B1637" s="3" t="s">
        <v>6883</v>
      </c>
    </row>
    <row r="1638" spans="1:2" x14ac:dyDescent="0.35">
      <c r="A1638" s="3" t="s">
        <v>6884</v>
      </c>
      <c r="B1638" s="3" t="s">
        <v>6885</v>
      </c>
    </row>
    <row r="1639" spans="1:2" x14ac:dyDescent="0.35">
      <c r="A1639" s="3" t="s">
        <v>6886</v>
      </c>
      <c r="B1639" s="3" t="s">
        <v>6887</v>
      </c>
    </row>
    <row r="1640" spans="1:2" x14ac:dyDescent="0.35">
      <c r="A1640" s="3" t="s">
        <v>6888</v>
      </c>
      <c r="B1640" s="3" t="s">
        <v>6889</v>
      </c>
    </row>
    <row r="1641" spans="1:2" x14ac:dyDescent="0.35">
      <c r="A1641" s="3" t="s">
        <v>6890</v>
      </c>
      <c r="B1641" s="3" t="s">
        <v>6891</v>
      </c>
    </row>
    <row r="1642" spans="1:2" x14ac:dyDescent="0.35">
      <c r="A1642" s="3" t="s">
        <v>6892</v>
      </c>
      <c r="B1642" s="3" t="s">
        <v>6893</v>
      </c>
    </row>
    <row r="1643" spans="1:2" x14ac:dyDescent="0.35">
      <c r="A1643" s="3" t="s">
        <v>6894</v>
      </c>
      <c r="B1643" s="3" t="s">
        <v>6895</v>
      </c>
    </row>
    <row r="1644" spans="1:2" x14ac:dyDescent="0.35">
      <c r="A1644" s="3" t="s">
        <v>6896</v>
      </c>
      <c r="B1644" s="3" t="s">
        <v>6897</v>
      </c>
    </row>
    <row r="1645" spans="1:2" x14ac:dyDescent="0.35">
      <c r="A1645" s="3" t="s">
        <v>6898</v>
      </c>
      <c r="B1645" s="3" t="s">
        <v>6899</v>
      </c>
    </row>
    <row r="1646" spans="1:2" x14ac:dyDescent="0.35">
      <c r="A1646" s="3" t="s">
        <v>6900</v>
      </c>
      <c r="B1646" s="3" t="s">
        <v>6901</v>
      </c>
    </row>
    <row r="1647" spans="1:2" x14ac:dyDescent="0.35">
      <c r="A1647" s="3" t="s">
        <v>6902</v>
      </c>
      <c r="B1647" s="3" t="s">
        <v>6903</v>
      </c>
    </row>
    <row r="1648" spans="1:2" x14ac:dyDescent="0.35">
      <c r="A1648" s="3" t="s">
        <v>6904</v>
      </c>
      <c r="B1648" s="3" t="s">
        <v>6905</v>
      </c>
    </row>
    <row r="1649" spans="1:2" x14ac:dyDescent="0.35">
      <c r="A1649" s="3" t="s">
        <v>6906</v>
      </c>
      <c r="B1649" s="3" t="s">
        <v>6907</v>
      </c>
    </row>
    <row r="1650" spans="1:2" x14ac:dyDescent="0.35">
      <c r="A1650" s="3" t="s">
        <v>6908</v>
      </c>
      <c r="B1650" s="3" t="s">
        <v>6909</v>
      </c>
    </row>
    <row r="1651" spans="1:2" x14ac:dyDescent="0.35">
      <c r="A1651" s="3" t="s">
        <v>6910</v>
      </c>
      <c r="B1651" s="3" t="s">
        <v>6911</v>
      </c>
    </row>
    <row r="1652" spans="1:2" x14ac:dyDescent="0.35">
      <c r="A1652" s="3" t="s">
        <v>6912</v>
      </c>
      <c r="B1652" s="3" t="s">
        <v>6913</v>
      </c>
    </row>
    <row r="1653" spans="1:2" x14ac:dyDescent="0.35">
      <c r="A1653" s="3" t="s">
        <v>6914</v>
      </c>
      <c r="B1653" s="3" t="s">
        <v>6915</v>
      </c>
    </row>
    <row r="1654" spans="1:2" x14ac:dyDescent="0.35">
      <c r="A1654" s="3" t="s">
        <v>6916</v>
      </c>
      <c r="B1654" s="3" t="s">
        <v>6917</v>
      </c>
    </row>
    <row r="1655" spans="1:2" x14ac:dyDescent="0.35">
      <c r="A1655" s="3" t="s">
        <v>6918</v>
      </c>
      <c r="B1655" s="3" t="s">
        <v>6919</v>
      </c>
    </row>
    <row r="1656" spans="1:2" x14ac:dyDescent="0.35">
      <c r="A1656" s="3" t="s">
        <v>6920</v>
      </c>
      <c r="B1656" s="3" t="s">
        <v>6921</v>
      </c>
    </row>
    <row r="1657" spans="1:2" x14ac:dyDescent="0.35">
      <c r="A1657" s="3" t="s">
        <v>6922</v>
      </c>
      <c r="B1657" s="3" t="s">
        <v>6923</v>
      </c>
    </row>
    <row r="1658" spans="1:2" x14ac:dyDescent="0.35">
      <c r="A1658" s="3" t="s">
        <v>6924</v>
      </c>
      <c r="B1658" s="3" t="s">
        <v>6925</v>
      </c>
    </row>
    <row r="1659" spans="1:2" x14ac:dyDescent="0.35">
      <c r="A1659" s="3" t="s">
        <v>6926</v>
      </c>
      <c r="B1659" s="3" t="s">
        <v>6927</v>
      </c>
    </row>
    <row r="1660" spans="1:2" x14ac:dyDescent="0.35">
      <c r="A1660" s="3" t="s">
        <v>6928</v>
      </c>
      <c r="B1660" s="3" t="s">
        <v>6929</v>
      </c>
    </row>
    <row r="1661" spans="1:2" x14ac:dyDescent="0.35">
      <c r="A1661" s="3" t="s">
        <v>6930</v>
      </c>
      <c r="B1661" s="3" t="s">
        <v>6931</v>
      </c>
    </row>
    <row r="1662" spans="1:2" x14ac:dyDescent="0.35">
      <c r="A1662" s="3" t="s">
        <v>13519</v>
      </c>
      <c r="B1662" s="3" t="s">
        <v>13520</v>
      </c>
    </row>
    <row r="1663" spans="1:2" x14ac:dyDescent="0.35">
      <c r="A1663" s="3" t="s">
        <v>6932</v>
      </c>
      <c r="B1663" s="3" t="s">
        <v>6933</v>
      </c>
    </row>
    <row r="1664" spans="1:2" x14ac:dyDescent="0.35">
      <c r="A1664" s="3" t="s">
        <v>6934</v>
      </c>
      <c r="B1664" s="3" t="s">
        <v>6935</v>
      </c>
    </row>
    <row r="1665" spans="1:2" x14ac:dyDescent="0.35">
      <c r="A1665" s="3" t="s">
        <v>6936</v>
      </c>
      <c r="B1665" s="3" t="s">
        <v>6937</v>
      </c>
    </row>
    <row r="1666" spans="1:2" x14ac:dyDescent="0.35">
      <c r="A1666" s="3" t="s">
        <v>6938</v>
      </c>
      <c r="B1666" s="3" t="s">
        <v>6939</v>
      </c>
    </row>
    <row r="1667" spans="1:2" x14ac:dyDescent="0.35">
      <c r="A1667" s="3" t="s">
        <v>6940</v>
      </c>
      <c r="B1667" s="3" t="s">
        <v>6941</v>
      </c>
    </row>
    <row r="1668" spans="1:2" x14ac:dyDescent="0.35">
      <c r="A1668" s="3" t="s">
        <v>6942</v>
      </c>
      <c r="B1668" s="3" t="s">
        <v>6943</v>
      </c>
    </row>
    <row r="1669" spans="1:2" x14ac:dyDescent="0.35">
      <c r="A1669" s="3" t="s">
        <v>6944</v>
      </c>
      <c r="B1669" s="3" t="s">
        <v>6945</v>
      </c>
    </row>
    <row r="1670" spans="1:2" x14ac:dyDescent="0.35">
      <c r="A1670" s="3" t="s">
        <v>6946</v>
      </c>
      <c r="B1670" s="3" t="s">
        <v>6947</v>
      </c>
    </row>
    <row r="1671" spans="1:2" x14ac:dyDescent="0.35">
      <c r="A1671" s="3" t="s">
        <v>6948</v>
      </c>
      <c r="B1671" s="3" t="s">
        <v>6949</v>
      </c>
    </row>
    <row r="1672" spans="1:2" x14ac:dyDescent="0.35">
      <c r="A1672" s="3" t="s">
        <v>6950</v>
      </c>
      <c r="B1672" s="3" t="s">
        <v>6951</v>
      </c>
    </row>
    <row r="1673" spans="1:2" x14ac:dyDescent="0.35">
      <c r="A1673" s="3" t="s">
        <v>6952</v>
      </c>
      <c r="B1673" s="3" t="s">
        <v>6953</v>
      </c>
    </row>
    <row r="1674" spans="1:2" x14ac:dyDescent="0.35">
      <c r="A1674" s="3" t="s">
        <v>6954</v>
      </c>
      <c r="B1674" s="3" t="s">
        <v>6955</v>
      </c>
    </row>
    <row r="1675" spans="1:2" x14ac:dyDescent="0.35">
      <c r="A1675" s="3" t="s">
        <v>6956</v>
      </c>
      <c r="B1675" s="3" t="s">
        <v>6957</v>
      </c>
    </row>
    <row r="1676" spans="1:2" x14ac:dyDescent="0.35">
      <c r="A1676" s="3" t="s">
        <v>6958</v>
      </c>
      <c r="B1676" s="3" t="s">
        <v>6959</v>
      </c>
    </row>
    <row r="1677" spans="1:2" x14ac:dyDescent="0.35">
      <c r="A1677" s="3" t="s">
        <v>6960</v>
      </c>
      <c r="B1677" s="3" t="s">
        <v>6961</v>
      </c>
    </row>
    <row r="1678" spans="1:2" x14ac:dyDescent="0.35">
      <c r="A1678" s="3" t="s">
        <v>6962</v>
      </c>
      <c r="B1678" s="3" t="s">
        <v>6963</v>
      </c>
    </row>
    <row r="1679" spans="1:2" x14ac:dyDescent="0.35">
      <c r="A1679" s="3" t="s">
        <v>6964</v>
      </c>
      <c r="B1679" s="3" t="s">
        <v>6965</v>
      </c>
    </row>
    <row r="1680" spans="1:2" x14ac:dyDescent="0.35">
      <c r="A1680" s="3" t="s">
        <v>6966</v>
      </c>
      <c r="B1680" s="3" t="s">
        <v>6967</v>
      </c>
    </row>
    <row r="1681" spans="1:2" x14ac:dyDescent="0.35">
      <c r="A1681" s="3" t="s">
        <v>6968</v>
      </c>
      <c r="B1681" s="3" t="s">
        <v>6969</v>
      </c>
    </row>
    <row r="1682" spans="1:2" x14ac:dyDescent="0.35">
      <c r="A1682" s="3" t="s">
        <v>6970</v>
      </c>
      <c r="B1682" s="3" t="s">
        <v>6971</v>
      </c>
    </row>
    <row r="1683" spans="1:2" x14ac:dyDescent="0.35">
      <c r="A1683" s="3" t="s">
        <v>6972</v>
      </c>
      <c r="B1683" s="3" t="s">
        <v>6973</v>
      </c>
    </row>
    <row r="1684" spans="1:2" x14ac:dyDescent="0.35">
      <c r="A1684" s="3" t="s">
        <v>6974</v>
      </c>
      <c r="B1684" s="3" t="s">
        <v>6975</v>
      </c>
    </row>
    <row r="1685" spans="1:2" x14ac:dyDescent="0.35">
      <c r="A1685" s="3" t="s">
        <v>6976</v>
      </c>
      <c r="B1685" s="3" t="s">
        <v>6977</v>
      </c>
    </row>
    <row r="1686" spans="1:2" x14ac:dyDescent="0.35">
      <c r="A1686" s="3" t="s">
        <v>6978</v>
      </c>
      <c r="B1686" s="3" t="s">
        <v>6979</v>
      </c>
    </row>
    <row r="1687" spans="1:2" x14ac:dyDescent="0.35">
      <c r="A1687" s="3" t="s">
        <v>6980</v>
      </c>
      <c r="B1687" s="3" t="s">
        <v>6981</v>
      </c>
    </row>
    <row r="1688" spans="1:2" x14ac:dyDescent="0.35">
      <c r="A1688" s="3" t="s">
        <v>6982</v>
      </c>
      <c r="B1688" s="3" t="s">
        <v>6983</v>
      </c>
    </row>
    <row r="1689" spans="1:2" x14ac:dyDescent="0.35">
      <c r="A1689" s="3" t="s">
        <v>6984</v>
      </c>
      <c r="B1689" s="3" t="s">
        <v>6985</v>
      </c>
    </row>
    <row r="1690" spans="1:2" x14ac:dyDescent="0.35">
      <c r="A1690" s="3" t="s">
        <v>6986</v>
      </c>
      <c r="B1690" s="3" t="s">
        <v>6987</v>
      </c>
    </row>
    <row r="1691" spans="1:2" x14ac:dyDescent="0.35">
      <c r="A1691" s="3" t="s">
        <v>6988</v>
      </c>
      <c r="B1691" s="3" t="s">
        <v>6989</v>
      </c>
    </row>
    <row r="1692" spans="1:2" x14ac:dyDescent="0.35">
      <c r="A1692" s="3" t="s">
        <v>6990</v>
      </c>
      <c r="B1692" s="3" t="s">
        <v>6991</v>
      </c>
    </row>
    <row r="1693" spans="1:2" x14ac:dyDescent="0.35">
      <c r="A1693" s="3" t="s">
        <v>6992</v>
      </c>
      <c r="B1693" s="3" t="s">
        <v>6993</v>
      </c>
    </row>
    <row r="1694" spans="1:2" x14ac:dyDescent="0.35">
      <c r="A1694" s="3" t="s">
        <v>6994</v>
      </c>
      <c r="B1694" s="3" t="s">
        <v>6995</v>
      </c>
    </row>
    <row r="1695" spans="1:2" x14ac:dyDescent="0.35">
      <c r="A1695" s="3" t="s">
        <v>6996</v>
      </c>
      <c r="B1695" s="3" t="s">
        <v>6997</v>
      </c>
    </row>
    <row r="1696" spans="1:2" x14ac:dyDescent="0.35">
      <c r="A1696" s="3" t="s">
        <v>6998</v>
      </c>
      <c r="B1696" s="3" t="s">
        <v>6999</v>
      </c>
    </row>
    <row r="1697" spans="1:2" x14ac:dyDescent="0.35">
      <c r="A1697" s="3" t="s">
        <v>7000</v>
      </c>
      <c r="B1697" s="3" t="s">
        <v>7001</v>
      </c>
    </row>
    <row r="1698" spans="1:2" x14ac:dyDescent="0.35">
      <c r="A1698" s="3" t="s">
        <v>7002</v>
      </c>
      <c r="B1698" s="3" t="s">
        <v>7003</v>
      </c>
    </row>
    <row r="1699" spans="1:2" x14ac:dyDescent="0.35">
      <c r="A1699" s="3" t="s">
        <v>7004</v>
      </c>
      <c r="B1699" s="3" t="s">
        <v>7005</v>
      </c>
    </row>
    <row r="1700" spans="1:2" x14ac:dyDescent="0.35">
      <c r="A1700" s="3" t="s">
        <v>7006</v>
      </c>
      <c r="B1700" s="3" t="s">
        <v>7007</v>
      </c>
    </row>
    <row r="1701" spans="1:2" x14ac:dyDescent="0.35">
      <c r="A1701" s="3" t="s">
        <v>7008</v>
      </c>
      <c r="B1701" s="3" t="s">
        <v>7009</v>
      </c>
    </row>
    <row r="1702" spans="1:2" x14ac:dyDescent="0.35">
      <c r="A1702" s="3" t="s">
        <v>7010</v>
      </c>
      <c r="B1702" s="3" t="s">
        <v>7011</v>
      </c>
    </row>
    <row r="1703" spans="1:2" x14ac:dyDescent="0.35">
      <c r="A1703" s="3" t="s">
        <v>7012</v>
      </c>
      <c r="B1703" s="3" t="s">
        <v>7013</v>
      </c>
    </row>
    <row r="1704" spans="1:2" x14ac:dyDescent="0.35">
      <c r="A1704" s="3" t="s">
        <v>7014</v>
      </c>
      <c r="B1704" s="3" t="s">
        <v>7015</v>
      </c>
    </row>
    <row r="1705" spans="1:2" x14ac:dyDescent="0.35">
      <c r="A1705" s="3" t="s">
        <v>7016</v>
      </c>
      <c r="B1705" s="3" t="s">
        <v>7017</v>
      </c>
    </row>
    <row r="1706" spans="1:2" x14ac:dyDescent="0.35">
      <c r="A1706" s="3" t="s">
        <v>7018</v>
      </c>
      <c r="B1706" s="3" t="s">
        <v>7019</v>
      </c>
    </row>
    <row r="1707" spans="1:2" x14ac:dyDescent="0.35">
      <c r="A1707" s="3" t="s">
        <v>13690</v>
      </c>
      <c r="B1707" s="3" t="s">
        <v>13691</v>
      </c>
    </row>
    <row r="1708" spans="1:2" x14ac:dyDescent="0.35">
      <c r="A1708" s="3" t="s">
        <v>7020</v>
      </c>
      <c r="B1708" s="3" t="s">
        <v>7021</v>
      </c>
    </row>
    <row r="1709" spans="1:2" x14ac:dyDescent="0.35">
      <c r="A1709" s="3" t="s">
        <v>7022</v>
      </c>
      <c r="B1709" s="3" t="s">
        <v>7023</v>
      </c>
    </row>
    <row r="1710" spans="1:2" x14ac:dyDescent="0.35">
      <c r="A1710" s="3" t="s">
        <v>13684</v>
      </c>
      <c r="B1710" s="3" t="s">
        <v>13685</v>
      </c>
    </row>
    <row r="1711" spans="1:2" x14ac:dyDescent="0.35">
      <c r="A1711" s="3" t="s">
        <v>7024</v>
      </c>
      <c r="B1711" s="3" t="s">
        <v>7025</v>
      </c>
    </row>
    <row r="1712" spans="1:2" x14ac:dyDescent="0.35">
      <c r="A1712" s="3" t="s">
        <v>7026</v>
      </c>
      <c r="B1712" s="3" t="s">
        <v>7027</v>
      </c>
    </row>
    <row r="1713" spans="1:2" x14ac:dyDescent="0.35">
      <c r="A1713" s="3" t="s">
        <v>7028</v>
      </c>
      <c r="B1713" s="3" t="s">
        <v>7029</v>
      </c>
    </row>
    <row r="1714" spans="1:2" x14ac:dyDescent="0.35">
      <c r="A1714" s="3" t="s">
        <v>7030</v>
      </c>
      <c r="B1714" s="3" t="s">
        <v>7031</v>
      </c>
    </row>
    <row r="1715" spans="1:2" x14ac:dyDescent="0.35">
      <c r="A1715" s="3" t="s">
        <v>7032</v>
      </c>
      <c r="B1715" s="3" t="s">
        <v>7033</v>
      </c>
    </row>
    <row r="1716" spans="1:2" x14ac:dyDescent="0.35">
      <c r="A1716" s="3" t="s">
        <v>7034</v>
      </c>
      <c r="B1716" s="3" t="s">
        <v>7035</v>
      </c>
    </row>
    <row r="1717" spans="1:2" x14ac:dyDescent="0.35">
      <c r="A1717" s="3" t="s">
        <v>7036</v>
      </c>
      <c r="B1717" s="3" t="s">
        <v>7037</v>
      </c>
    </row>
    <row r="1718" spans="1:2" x14ac:dyDescent="0.35">
      <c r="A1718" s="3" t="s">
        <v>7038</v>
      </c>
      <c r="B1718" s="3" t="s">
        <v>7039</v>
      </c>
    </row>
    <row r="1719" spans="1:2" x14ac:dyDescent="0.35">
      <c r="A1719" s="3" t="s">
        <v>7040</v>
      </c>
      <c r="B1719" s="3" t="s">
        <v>7041</v>
      </c>
    </row>
    <row r="1720" spans="1:2" x14ac:dyDescent="0.35">
      <c r="A1720" s="3" t="s">
        <v>7042</v>
      </c>
      <c r="B1720" s="3" t="s">
        <v>7043</v>
      </c>
    </row>
    <row r="1721" spans="1:2" x14ac:dyDescent="0.35">
      <c r="A1721" s="3" t="s">
        <v>7044</v>
      </c>
      <c r="B1721" s="3" t="s">
        <v>7045</v>
      </c>
    </row>
    <row r="1722" spans="1:2" x14ac:dyDescent="0.35">
      <c r="A1722" s="3" t="s">
        <v>7046</v>
      </c>
      <c r="B1722" s="3" t="s">
        <v>7047</v>
      </c>
    </row>
    <row r="1723" spans="1:2" x14ac:dyDescent="0.35">
      <c r="A1723" s="3" t="s">
        <v>7048</v>
      </c>
      <c r="B1723" s="3" t="s">
        <v>7049</v>
      </c>
    </row>
    <row r="1724" spans="1:2" x14ac:dyDescent="0.35">
      <c r="A1724" s="3" t="s">
        <v>7050</v>
      </c>
      <c r="B1724" s="3" t="s">
        <v>7051</v>
      </c>
    </row>
    <row r="1725" spans="1:2" x14ac:dyDescent="0.35">
      <c r="A1725" s="3" t="s">
        <v>7052</v>
      </c>
      <c r="B1725" s="3" t="s">
        <v>7053</v>
      </c>
    </row>
    <row r="1726" spans="1:2" x14ac:dyDescent="0.35">
      <c r="A1726" s="3" t="s">
        <v>7054</v>
      </c>
      <c r="B1726" s="3" t="s">
        <v>7055</v>
      </c>
    </row>
    <row r="1727" spans="1:2" x14ac:dyDescent="0.35">
      <c r="A1727" s="3" t="s">
        <v>7056</v>
      </c>
      <c r="B1727" s="3" t="s">
        <v>7057</v>
      </c>
    </row>
    <row r="1728" spans="1:2" x14ac:dyDescent="0.35">
      <c r="A1728" s="3" t="s">
        <v>7058</v>
      </c>
      <c r="B1728" s="3" t="s">
        <v>7059</v>
      </c>
    </row>
    <row r="1729" spans="1:2" x14ac:dyDescent="0.35">
      <c r="A1729" s="3" t="s">
        <v>7060</v>
      </c>
      <c r="B1729" s="3" t="s">
        <v>7061</v>
      </c>
    </row>
    <row r="1730" spans="1:2" x14ac:dyDescent="0.35">
      <c r="A1730" s="3" t="s">
        <v>7062</v>
      </c>
      <c r="B1730" s="3" t="s">
        <v>7063</v>
      </c>
    </row>
    <row r="1731" spans="1:2" x14ac:dyDescent="0.35">
      <c r="A1731" s="3" t="s">
        <v>7064</v>
      </c>
      <c r="B1731" s="3" t="s">
        <v>7065</v>
      </c>
    </row>
    <row r="1732" spans="1:2" x14ac:dyDescent="0.35">
      <c r="A1732" s="3" t="s">
        <v>7066</v>
      </c>
      <c r="B1732" s="3" t="s">
        <v>7067</v>
      </c>
    </row>
    <row r="1733" spans="1:2" x14ac:dyDescent="0.35">
      <c r="A1733" s="3" t="s">
        <v>7068</v>
      </c>
      <c r="B1733" s="3" t="s">
        <v>7069</v>
      </c>
    </row>
    <row r="1734" spans="1:2" x14ac:dyDescent="0.35">
      <c r="A1734" s="3" t="s">
        <v>7070</v>
      </c>
      <c r="B1734" s="3" t="s">
        <v>7071</v>
      </c>
    </row>
    <row r="1735" spans="1:2" x14ac:dyDescent="0.35">
      <c r="A1735" s="3" t="s">
        <v>7072</v>
      </c>
      <c r="B1735" s="3" t="s">
        <v>7073</v>
      </c>
    </row>
    <row r="1736" spans="1:2" x14ac:dyDescent="0.35">
      <c r="A1736" s="3" t="s">
        <v>7074</v>
      </c>
      <c r="B1736" s="3" t="s">
        <v>7075</v>
      </c>
    </row>
    <row r="1737" spans="1:2" x14ac:dyDescent="0.35">
      <c r="A1737" s="3" t="s">
        <v>7076</v>
      </c>
      <c r="B1737" s="3" t="s">
        <v>7077</v>
      </c>
    </row>
    <row r="1738" spans="1:2" x14ac:dyDescent="0.35">
      <c r="A1738" s="3" t="s">
        <v>7078</v>
      </c>
      <c r="B1738" s="3" t="s">
        <v>7079</v>
      </c>
    </row>
    <row r="1739" spans="1:2" x14ac:dyDescent="0.35">
      <c r="A1739" s="3" t="s">
        <v>7080</v>
      </c>
      <c r="B1739" s="3" t="s">
        <v>7081</v>
      </c>
    </row>
    <row r="1740" spans="1:2" x14ac:dyDescent="0.35">
      <c r="A1740" s="3" t="s">
        <v>7082</v>
      </c>
      <c r="B1740" s="3" t="s">
        <v>7083</v>
      </c>
    </row>
    <row r="1741" spans="1:2" x14ac:dyDescent="0.35">
      <c r="A1741" s="3" t="s">
        <v>7084</v>
      </c>
      <c r="B1741" s="3" t="s">
        <v>7085</v>
      </c>
    </row>
    <row r="1742" spans="1:2" x14ac:dyDescent="0.35">
      <c r="A1742" s="3" t="s">
        <v>7086</v>
      </c>
      <c r="B1742" s="3" t="s">
        <v>7087</v>
      </c>
    </row>
    <row r="1743" spans="1:2" x14ac:dyDescent="0.35">
      <c r="A1743" s="3" t="s">
        <v>7088</v>
      </c>
      <c r="B1743" s="3" t="s">
        <v>7089</v>
      </c>
    </row>
    <row r="1744" spans="1:2" x14ac:dyDescent="0.35">
      <c r="A1744" s="3" t="s">
        <v>7090</v>
      </c>
      <c r="B1744" s="3" t="s">
        <v>7091</v>
      </c>
    </row>
    <row r="1745" spans="1:2" x14ac:dyDescent="0.35">
      <c r="A1745" s="3" t="s">
        <v>7092</v>
      </c>
      <c r="B1745" s="3" t="s">
        <v>7093</v>
      </c>
    </row>
    <row r="1746" spans="1:2" x14ac:dyDescent="0.35">
      <c r="A1746" s="3" t="s">
        <v>7094</v>
      </c>
      <c r="B1746" s="3" t="s">
        <v>7095</v>
      </c>
    </row>
    <row r="1747" spans="1:2" x14ac:dyDescent="0.35">
      <c r="A1747" s="3" t="s">
        <v>7096</v>
      </c>
      <c r="B1747" s="3" t="s">
        <v>7097</v>
      </c>
    </row>
    <row r="1748" spans="1:2" x14ac:dyDescent="0.35">
      <c r="A1748" s="3" t="s">
        <v>7098</v>
      </c>
      <c r="B1748" s="3" t="s">
        <v>7099</v>
      </c>
    </row>
    <row r="1749" spans="1:2" x14ac:dyDescent="0.35">
      <c r="A1749" s="3" t="s">
        <v>7100</v>
      </c>
      <c r="B1749" s="3" t="s">
        <v>7101</v>
      </c>
    </row>
    <row r="1750" spans="1:2" x14ac:dyDescent="0.35">
      <c r="A1750" s="3" t="s">
        <v>7102</v>
      </c>
      <c r="B1750" s="3" t="s">
        <v>7103</v>
      </c>
    </row>
    <row r="1751" spans="1:2" x14ac:dyDescent="0.35">
      <c r="A1751" s="3" t="s">
        <v>7104</v>
      </c>
      <c r="B1751" s="3" t="s">
        <v>7105</v>
      </c>
    </row>
    <row r="1752" spans="1:2" x14ac:dyDescent="0.35">
      <c r="A1752" s="3" t="s">
        <v>7106</v>
      </c>
      <c r="B1752" s="3" t="s">
        <v>7107</v>
      </c>
    </row>
    <row r="1753" spans="1:2" x14ac:dyDescent="0.35">
      <c r="A1753" s="3" t="s">
        <v>7108</v>
      </c>
      <c r="B1753" s="3" t="s">
        <v>7109</v>
      </c>
    </row>
    <row r="1754" spans="1:2" x14ac:dyDescent="0.35">
      <c r="A1754" s="3" t="s">
        <v>7110</v>
      </c>
      <c r="B1754" s="3" t="s">
        <v>7111</v>
      </c>
    </row>
    <row r="1755" spans="1:2" x14ac:dyDescent="0.35">
      <c r="A1755" s="3" t="s">
        <v>7112</v>
      </c>
      <c r="B1755" s="3" t="s">
        <v>7113</v>
      </c>
    </row>
    <row r="1756" spans="1:2" x14ac:dyDescent="0.35">
      <c r="A1756" s="3" t="s">
        <v>7114</v>
      </c>
      <c r="B1756" s="3" t="s">
        <v>7115</v>
      </c>
    </row>
    <row r="1757" spans="1:2" x14ac:dyDescent="0.35">
      <c r="A1757" s="3" t="s">
        <v>7116</v>
      </c>
      <c r="B1757" s="3" t="s">
        <v>7117</v>
      </c>
    </row>
    <row r="1758" spans="1:2" x14ac:dyDescent="0.35">
      <c r="A1758" s="3" t="s">
        <v>7118</v>
      </c>
      <c r="B1758" s="3" t="s">
        <v>7119</v>
      </c>
    </row>
    <row r="1759" spans="1:2" x14ac:dyDescent="0.35">
      <c r="A1759" s="3" t="s">
        <v>7120</v>
      </c>
      <c r="B1759" s="3" t="s">
        <v>7121</v>
      </c>
    </row>
    <row r="1760" spans="1:2" x14ac:dyDescent="0.35">
      <c r="A1760" s="3" t="s">
        <v>7122</v>
      </c>
      <c r="B1760" s="3" t="s">
        <v>7123</v>
      </c>
    </row>
    <row r="1761" spans="1:2" x14ac:dyDescent="0.35">
      <c r="A1761" s="3" t="s">
        <v>7124</v>
      </c>
      <c r="B1761" s="3" t="s">
        <v>7125</v>
      </c>
    </row>
    <row r="1762" spans="1:2" x14ac:dyDescent="0.35">
      <c r="A1762" s="3" t="s">
        <v>7126</v>
      </c>
      <c r="B1762" s="3" t="s">
        <v>7127</v>
      </c>
    </row>
    <row r="1763" spans="1:2" x14ac:dyDescent="0.35">
      <c r="A1763" s="3" t="s">
        <v>7128</v>
      </c>
      <c r="B1763" s="3" t="s">
        <v>7129</v>
      </c>
    </row>
    <row r="1764" spans="1:2" x14ac:dyDescent="0.35">
      <c r="A1764" s="3" t="s">
        <v>13797</v>
      </c>
      <c r="B1764" s="3" t="s">
        <v>13798</v>
      </c>
    </row>
    <row r="1765" spans="1:2" x14ac:dyDescent="0.35">
      <c r="A1765" s="3" t="s">
        <v>7130</v>
      </c>
      <c r="B1765" s="3" t="s">
        <v>7131</v>
      </c>
    </row>
    <row r="1766" spans="1:2" x14ac:dyDescent="0.35">
      <c r="A1766" s="3" t="s">
        <v>7132</v>
      </c>
      <c r="B1766" s="3" t="s">
        <v>7133</v>
      </c>
    </row>
    <row r="1767" spans="1:2" x14ac:dyDescent="0.35">
      <c r="A1767" s="3" t="s">
        <v>7134</v>
      </c>
      <c r="B1767" s="3" t="s">
        <v>7135</v>
      </c>
    </row>
    <row r="1768" spans="1:2" x14ac:dyDescent="0.35">
      <c r="A1768" s="3" t="s">
        <v>7136</v>
      </c>
      <c r="B1768" s="3" t="s">
        <v>7137</v>
      </c>
    </row>
    <row r="1769" spans="1:2" x14ac:dyDescent="0.35">
      <c r="A1769" s="3" t="s">
        <v>7138</v>
      </c>
      <c r="B1769" s="3" t="s">
        <v>7139</v>
      </c>
    </row>
    <row r="1770" spans="1:2" x14ac:dyDescent="0.35">
      <c r="A1770" s="3" t="s">
        <v>7140</v>
      </c>
      <c r="B1770" s="3" t="s">
        <v>7141</v>
      </c>
    </row>
    <row r="1771" spans="1:2" x14ac:dyDescent="0.35">
      <c r="A1771" s="3" t="s">
        <v>7142</v>
      </c>
      <c r="B1771" s="3" t="s">
        <v>7143</v>
      </c>
    </row>
    <row r="1772" spans="1:2" x14ac:dyDescent="0.35">
      <c r="A1772" s="3" t="s">
        <v>7144</v>
      </c>
      <c r="B1772" s="3" t="s">
        <v>7145</v>
      </c>
    </row>
    <row r="1773" spans="1:2" x14ac:dyDescent="0.35">
      <c r="A1773" s="3" t="s">
        <v>7146</v>
      </c>
      <c r="B1773" s="3" t="s">
        <v>7147</v>
      </c>
    </row>
    <row r="1774" spans="1:2" x14ac:dyDescent="0.35">
      <c r="A1774" s="3" t="s">
        <v>7148</v>
      </c>
      <c r="B1774" s="3" t="s">
        <v>7149</v>
      </c>
    </row>
    <row r="1775" spans="1:2" x14ac:dyDescent="0.35">
      <c r="A1775" s="3" t="s">
        <v>7150</v>
      </c>
      <c r="B1775" s="3" t="s">
        <v>7151</v>
      </c>
    </row>
    <row r="1776" spans="1:2" x14ac:dyDescent="0.35">
      <c r="A1776" s="3" t="s">
        <v>7152</v>
      </c>
      <c r="B1776" s="3" t="s">
        <v>7153</v>
      </c>
    </row>
    <row r="1777" spans="1:2" x14ac:dyDescent="0.35">
      <c r="A1777" s="3" t="s">
        <v>7154</v>
      </c>
      <c r="B1777" s="3" t="s">
        <v>7155</v>
      </c>
    </row>
    <row r="1778" spans="1:2" x14ac:dyDescent="0.35">
      <c r="A1778" s="3" t="s">
        <v>7156</v>
      </c>
      <c r="B1778" s="3" t="s">
        <v>7157</v>
      </c>
    </row>
    <row r="1779" spans="1:2" x14ac:dyDescent="0.35">
      <c r="A1779" s="3" t="s">
        <v>7158</v>
      </c>
      <c r="B1779" s="3" t="s">
        <v>7159</v>
      </c>
    </row>
    <row r="1780" spans="1:2" x14ac:dyDescent="0.35">
      <c r="A1780" s="3" t="s">
        <v>7160</v>
      </c>
      <c r="B1780" s="3" t="s">
        <v>7161</v>
      </c>
    </row>
    <row r="1781" spans="1:2" x14ac:dyDescent="0.35">
      <c r="A1781" s="3" t="s">
        <v>7162</v>
      </c>
      <c r="B1781" s="3" t="s">
        <v>7163</v>
      </c>
    </row>
    <row r="1782" spans="1:2" x14ac:dyDescent="0.35">
      <c r="A1782" s="3" t="s">
        <v>7164</v>
      </c>
      <c r="B1782" s="3" t="s">
        <v>7165</v>
      </c>
    </row>
    <row r="1783" spans="1:2" x14ac:dyDescent="0.35">
      <c r="A1783" s="3" t="s">
        <v>7166</v>
      </c>
      <c r="B1783" s="3" t="s">
        <v>7167</v>
      </c>
    </row>
    <row r="1784" spans="1:2" x14ac:dyDescent="0.35">
      <c r="A1784" s="3" t="s">
        <v>7168</v>
      </c>
      <c r="B1784" s="3" t="s">
        <v>7169</v>
      </c>
    </row>
    <row r="1785" spans="1:2" x14ac:dyDescent="0.35">
      <c r="A1785" s="3" t="s">
        <v>7170</v>
      </c>
      <c r="B1785" s="3" t="s">
        <v>7171</v>
      </c>
    </row>
    <row r="1786" spans="1:2" x14ac:dyDescent="0.35">
      <c r="A1786" s="3" t="s">
        <v>7172</v>
      </c>
      <c r="B1786" s="3" t="s">
        <v>7173</v>
      </c>
    </row>
    <row r="1787" spans="1:2" x14ac:dyDescent="0.35">
      <c r="A1787" s="3" t="s">
        <v>7174</v>
      </c>
      <c r="B1787" s="3" t="s">
        <v>7175</v>
      </c>
    </row>
    <row r="1788" spans="1:2" x14ac:dyDescent="0.35">
      <c r="A1788" s="3" t="s">
        <v>7176</v>
      </c>
      <c r="B1788" s="3" t="s">
        <v>7177</v>
      </c>
    </row>
    <row r="1789" spans="1:2" x14ac:dyDescent="0.35">
      <c r="A1789" s="3" t="s">
        <v>7178</v>
      </c>
      <c r="B1789" s="3" t="s">
        <v>7179</v>
      </c>
    </row>
    <row r="1790" spans="1:2" x14ac:dyDescent="0.35">
      <c r="A1790" s="3" t="s">
        <v>7180</v>
      </c>
      <c r="B1790" s="3" t="s">
        <v>7181</v>
      </c>
    </row>
    <row r="1791" spans="1:2" x14ac:dyDescent="0.35">
      <c r="A1791" s="3" t="s">
        <v>7182</v>
      </c>
      <c r="B1791" s="3" t="s">
        <v>7183</v>
      </c>
    </row>
    <row r="1792" spans="1:2" x14ac:dyDescent="0.35">
      <c r="A1792" s="3" t="s">
        <v>7184</v>
      </c>
      <c r="B1792" s="3" t="s">
        <v>7185</v>
      </c>
    </row>
    <row r="1793" spans="1:2" x14ac:dyDescent="0.35">
      <c r="A1793" s="3" t="s">
        <v>7186</v>
      </c>
      <c r="B1793" s="3" t="s">
        <v>7187</v>
      </c>
    </row>
    <row r="1794" spans="1:2" x14ac:dyDescent="0.35">
      <c r="A1794" s="3" t="s">
        <v>7188</v>
      </c>
      <c r="B1794" s="3" t="s">
        <v>7189</v>
      </c>
    </row>
    <row r="1795" spans="1:2" x14ac:dyDescent="0.35">
      <c r="A1795" s="3" t="s">
        <v>7190</v>
      </c>
      <c r="B1795" s="3" t="s">
        <v>7191</v>
      </c>
    </row>
    <row r="1796" spans="1:2" x14ac:dyDescent="0.35">
      <c r="A1796" s="3" t="s">
        <v>7192</v>
      </c>
      <c r="B1796" s="3" t="s">
        <v>7193</v>
      </c>
    </row>
    <row r="1797" spans="1:2" x14ac:dyDescent="0.35">
      <c r="A1797" s="3" t="s">
        <v>7194</v>
      </c>
      <c r="B1797" s="3" t="s">
        <v>7195</v>
      </c>
    </row>
    <row r="1798" spans="1:2" x14ac:dyDescent="0.35">
      <c r="A1798" s="3" t="s">
        <v>7196</v>
      </c>
      <c r="B1798" s="3" t="s">
        <v>7197</v>
      </c>
    </row>
    <row r="1799" spans="1:2" x14ac:dyDescent="0.35">
      <c r="A1799" s="3" t="s">
        <v>7198</v>
      </c>
      <c r="B1799" s="3" t="s">
        <v>7199</v>
      </c>
    </row>
    <row r="1800" spans="1:2" x14ac:dyDescent="0.35">
      <c r="A1800" s="3" t="s">
        <v>7200</v>
      </c>
      <c r="B1800" s="3" t="s">
        <v>7201</v>
      </c>
    </row>
    <row r="1801" spans="1:2" x14ac:dyDescent="0.35">
      <c r="A1801" s="3" t="s">
        <v>7202</v>
      </c>
      <c r="B1801" s="3" t="s">
        <v>7203</v>
      </c>
    </row>
    <row r="1802" spans="1:2" x14ac:dyDescent="0.35">
      <c r="A1802" s="3" t="s">
        <v>7204</v>
      </c>
      <c r="B1802" s="3" t="s">
        <v>7205</v>
      </c>
    </row>
    <row r="1803" spans="1:2" x14ac:dyDescent="0.35">
      <c r="A1803" s="3" t="s">
        <v>7206</v>
      </c>
      <c r="B1803" s="3" t="s">
        <v>7207</v>
      </c>
    </row>
    <row r="1804" spans="1:2" x14ac:dyDescent="0.35">
      <c r="A1804" s="3" t="s">
        <v>7208</v>
      </c>
      <c r="B1804" s="3" t="s">
        <v>7209</v>
      </c>
    </row>
    <row r="1805" spans="1:2" x14ac:dyDescent="0.35">
      <c r="A1805" s="3" t="s">
        <v>7210</v>
      </c>
      <c r="B1805" s="3" t="s">
        <v>7211</v>
      </c>
    </row>
    <row r="1806" spans="1:2" x14ac:dyDescent="0.35">
      <c r="A1806" s="3" t="s">
        <v>7212</v>
      </c>
      <c r="B1806" s="3" t="s">
        <v>7213</v>
      </c>
    </row>
    <row r="1807" spans="1:2" x14ac:dyDescent="0.35">
      <c r="A1807" s="3" t="s">
        <v>7214</v>
      </c>
      <c r="B1807" s="3" t="s">
        <v>7215</v>
      </c>
    </row>
    <row r="1808" spans="1:2" x14ac:dyDescent="0.35">
      <c r="A1808" s="3" t="s">
        <v>7216</v>
      </c>
      <c r="B1808" s="3" t="s">
        <v>7217</v>
      </c>
    </row>
    <row r="1809" spans="1:2" x14ac:dyDescent="0.35">
      <c r="A1809" s="3" t="s">
        <v>7218</v>
      </c>
      <c r="B1809" s="3" t="s">
        <v>7219</v>
      </c>
    </row>
    <row r="1810" spans="1:2" x14ac:dyDescent="0.35">
      <c r="A1810" s="3" t="s">
        <v>7220</v>
      </c>
      <c r="B1810" s="3" t="s">
        <v>7221</v>
      </c>
    </row>
    <row r="1811" spans="1:2" x14ac:dyDescent="0.35">
      <c r="A1811" s="3" t="s">
        <v>7222</v>
      </c>
      <c r="B1811" s="3" t="s">
        <v>7223</v>
      </c>
    </row>
    <row r="1812" spans="1:2" x14ac:dyDescent="0.35">
      <c r="A1812" s="3" t="s">
        <v>7224</v>
      </c>
      <c r="B1812" s="3" t="s">
        <v>7225</v>
      </c>
    </row>
    <row r="1813" spans="1:2" x14ac:dyDescent="0.35">
      <c r="A1813" s="3" t="s">
        <v>7226</v>
      </c>
      <c r="B1813" s="3" t="s">
        <v>7227</v>
      </c>
    </row>
    <row r="1814" spans="1:2" x14ac:dyDescent="0.35">
      <c r="A1814" s="3" t="s">
        <v>7228</v>
      </c>
      <c r="B1814" s="3" t="s">
        <v>7229</v>
      </c>
    </row>
    <row r="1815" spans="1:2" x14ac:dyDescent="0.35">
      <c r="A1815" s="3" t="s">
        <v>7230</v>
      </c>
      <c r="B1815" s="3" t="s">
        <v>7231</v>
      </c>
    </row>
    <row r="1816" spans="1:2" x14ac:dyDescent="0.35">
      <c r="A1816" s="3" t="s">
        <v>7232</v>
      </c>
      <c r="B1816" s="3" t="s">
        <v>7233</v>
      </c>
    </row>
    <row r="1817" spans="1:2" x14ac:dyDescent="0.35">
      <c r="A1817" s="3" t="s">
        <v>7234</v>
      </c>
      <c r="B1817" s="3" t="s">
        <v>7235</v>
      </c>
    </row>
    <row r="1818" spans="1:2" x14ac:dyDescent="0.35">
      <c r="A1818" s="3" t="s">
        <v>7236</v>
      </c>
      <c r="B1818" s="3" t="s">
        <v>7237</v>
      </c>
    </row>
    <row r="1819" spans="1:2" x14ac:dyDescent="0.35">
      <c r="A1819" s="3" t="s">
        <v>7238</v>
      </c>
      <c r="B1819" s="3" t="s">
        <v>7239</v>
      </c>
    </row>
    <row r="1820" spans="1:2" x14ac:dyDescent="0.35">
      <c r="A1820" s="3" t="s">
        <v>7240</v>
      </c>
      <c r="B1820" s="3" t="s">
        <v>7241</v>
      </c>
    </row>
    <row r="1821" spans="1:2" x14ac:dyDescent="0.35">
      <c r="A1821" s="3" t="s">
        <v>7242</v>
      </c>
      <c r="B1821" s="3" t="s">
        <v>7243</v>
      </c>
    </row>
    <row r="1822" spans="1:2" x14ac:dyDescent="0.35">
      <c r="A1822" s="3" t="s">
        <v>7244</v>
      </c>
      <c r="B1822" s="3" t="s">
        <v>7245</v>
      </c>
    </row>
    <row r="1823" spans="1:2" x14ac:dyDescent="0.35">
      <c r="A1823" s="3" t="s">
        <v>7246</v>
      </c>
      <c r="B1823" s="3" t="s">
        <v>7247</v>
      </c>
    </row>
    <row r="1824" spans="1:2" x14ac:dyDescent="0.35">
      <c r="A1824" s="3" t="s">
        <v>7248</v>
      </c>
      <c r="B1824" s="3" t="s">
        <v>7249</v>
      </c>
    </row>
    <row r="1825" spans="1:2" x14ac:dyDescent="0.35">
      <c r="A1825" s="3" t="s">
        <v>7250</v>
      </c>
      <c r="B1825" s="3" t="s">
        <v>7251</v>
      </c>
    </row>
    <row r="1826" spans="1:2" x14ac:dyDescent="0.35">
      <c r="A1826" s="3" t="s">
        <v>7252</v>
      </c>
      <c r="B1826" s="3" t="s">
        <v>7253</v>
      </c>
    </row>
    <row r="1827" spans="1:2" x14ac:dyDescent="0.35">
      <c r="A1827" s="3" t="s">
        <v>7254</v>
      </c>
      <c r="B1827" s="3" t="s">
        <v>7255</v>
      </c>
    </row>
    <row r="1828" spans="1:2" x14ac:dyDescent="0.35">
      <c r="A1828" s="3" t="s">
        <v>7256</v>
      </c>
      <c r="B1828" s="3" t="s">
        <v>7257</v>
      </c>
    </row>
    <row r="1829" spans="1:2" x14ac:dyDescent="0.35">
      <c r="A1829" s="3" t="s">
        <v>7258</v>
      </c>
      <c r="B1829" s="3" t="s">
        <v>7259</v>
      </c>
    </row>
    <row r="1830" spans="1:2" x14ac:dyDescent="0.35">
      <c r="A1830" s="3" t="s">
        <v>7260</v>
      </c>
      <c r="B1830" s="3" t="s">
        <v>7261</v>
      </c>
    </row>
    <row r="1831" spans="1:2" x14ac:dyDescent="0.35">
      <c r="A1831" s="3" t="s">
        <v>7262</v>
      </c>
      <c r="B1831" s="3" t="s">
        <v>7263</v>
      </c>
    </row>
    <row r="1832" spans="1:2" x14ac:dyDescent="0.35">
      <c r="A1832" s="3" t="s">
        <v>7264</v>
      </c>
      <c r="B1832" s="3" t="s">
        <v>7265</v>
      </c>
    </row>
    <row r="1833" spans="1:2" x14ac:dyDescent="0.35">
      <c r="A1833" s="3" t="s">
        <v>7266</v>
      </c>
      <c r="B1833" s="3" t="s">
        <v>7267</v>
      </c>
    </row>
    <row r="1834" spans="1:2" x14ac:dyDescent="0.35">
      <c r="A1834" s="3" t="s">
        <v>7268</v>
      </c>
      <c r="B1834" s="3" t="s">
        <v>7269</v>
      </c>
    </row>
    <row r="1835" spans="1:2" x14ac:dyDescent="0.35">
      <c r="A1835" s="3" t="s">
        <v>13451</v>
      </c>
      <c r="B1835" s="3" t="s">
        <v>13452</v>
      </c>
    </row>
    <row r="1836" spans="1:2" x14ac:dyDescent="0.35">
      <c r="A1836" s="3" t="s">
        <v>7270</v>
      </c>
      <c r="B1836" s="3" t="s">
        <v>7271</v>
      </c>
    </row>
    <row r="1837" spans="1:2" x14ac:dyDescent="0.35">
      <c r="A1837" s="3" t="s">
        <v>7272</v>
      </c>
      <c r="B1837" s="3" t="s">
        <v>7273</v>
      </c>
    </row>
    <row r="1838" spans="1:2" x14ac:dyDescent="0.35">
      <c r="A1838" s="3" t="s">
        <v>13468</v>
      </c>
      <c r="B1838" s="3" t="s">
        <v>13469</v>
      </c>
    </row>
    <row r="1839" spans="1:2" x14ac:dyDescent="0.35">
      <c r="A1839" s="3" t="s">
        <v>13551</v>
      </c>
      <c r="B1839" s="3" t="s">
        <v>13552</v>
      </c>
    </row>
    <row r="1840" spans="1:2" x14ac:dyDescent="0.35">
      <c r="A1840" s="3" t="s">
        <v>7274</v>
      </c>
      <c r="B1840" s="3" t="s">
        <v>7275</v>
      </c>
    </row>
    <row r="1841" spans="1:2" x14ac:dyDescent="0.35">
      <c r="A1841" s="3" t="s">
        <v>7276</v>
      </c>
      <c r="B1841" s="3" t="s">
        <v>7277</v>
      </c>
    </row>
    <row r="1842" spans="1:2" x14ac:dyDescent="0.35">
      <c r="A1842" s="3" t="s">
        <v>7278</v>
      </c>
      <c r="B1842" s="3" t="s">
        <v>7279</v>
      </c>
    </row>
    <row r="1843" spans="1:2" x14ac:dyDescent="0.35">
      <c r="A1843" s="3" t="s">
        <v>7280</v>
      </c>
      <c r="B1843" s="3" t="s">
        <v>7281</v>
      </c>
    </row>
    <row r="1844" spans="1:2" x14ac:dyDescent="0.35">
      <c r="A1844" s="3" t="s">
        <v>7282</v>
      </c>
      <c r="B1844" s="3" t="s">
        <v>7283</v>
      </c>
    </row>
    <row r="1845" spans="1:2" x14ac:dyDescent="0.35">
      <c r="A1845" s="3" t="s">
        <v>7284</v>
      </c>
      <c r="B1845" s="3" t="s">
        <v>7285</v>
      </c>
    </row>
    <row r="1846" spans="1:2" x14ac:dyDescent="0.35">
      <c r="A1846" s="3" t="s">
        <v>7286</v>
      </c>
      <c r="B1846" s="3" t="s">
        <v>7287</v>
      </c>
    </row>
    <row r="1847" spans="1:2" x14ac:dyDescent="0.35">
      <c r="A1847" s="3" t="s">
        <v>7288</v>
      </c>
      <c r="B1847" s="3" t="s">
        <v>7289</v>
      </c>
    </row>
    <row r="1848" spans="1:2" x14ac:dyDescent="0.35">
      <c r="A1848" s="3" t="s">
        <v>7290</v>
      </c>
      <c r="B1848" s="3" t="s">
        <v>7291</v>
      </c>
    </row>
    <row r="1849" spans="1:2" x14ac:dyDescent="0.35">
      <c r="A1849" s="3" t="s">
        <v>7292</v>
      </c>
      <c r="B1849" s="3" t="s">
        <v>7293</v>
      </c>
    </row>
    <row r="1850" spans="1:2" x14ac:dyDescent="0.35">
      <c r="A1850" s="3" t="s">
        <v>7294</v>
      </c>
      <c r="B1850" s="3" t="s">
        <v>7295</v>
      </c>
    </row>
    <row r="1851" spans="1:2" x14ac:dyDescent="0.35">
      <c r="A1851" s="3" t="s">
        <v>7296</v>
      </c>
      <c r="B1851" s="3" t="s">
        <v>7297</v>
      </c>
    </row>
    <row r="1852" spans="1:2" x14ac:dyDescent="0.35">
      <c r="A1852" s="3" t="s">
        <v>13778</v>
      </c>
      <c r="B1852" s="3" t="s">
        <v>13779</v>
      </c>
    </row>
    <row r="1853" spans="1:2" x14ac:dyDescent="0.35">
      <c r="A1853" s="3" t="s">
        <v>7298</v>
      </c>
      <c r="B1853" s="3" t="s">
        <v>7299</v>
      </c>
    </row>
    <row r="1854" spans="1:2" x14ac:dyDescent="0.35">
      <c r="A1854" s="3" t="s">
        <v>7300</v>
      </c>
      <c r="B1854" s="3" t="s">
        <v>7301</v>
      </c>
    </row>
    <row r="1855" spans="1:2" x14ac:dyDescent="0.35">
      <c r="A1855" s="3" t="s">
        <v>7302</v>
      </c>
      <c r="B1855" s="3" t="s">
        <v>7303</v>
      </c>
    </row>
    <row r="1856" spans="1:2" x14ac:dyDescent="0.35">
      <c r="A1856" s="3" t="s">
        <v>7304</v>
      </c>
      <c r="B1856" s="3" t="s">
        <v>7305</v>
      </c>
    </row>
    <row r="1857" spans="1:2" x14ac:dyDescent="0.35">
      <c r="A1857" s="3" t="s">
        <v>7306</v>
      </c>
      <c r="B1857" s="3" t="s">
        <v>7307</v>
      </c>
    </row>
    <row r="1858" spans="1:2" x14ac:dyDescent="0.35">
      <c r="A1858" s="3" t="s">
        <v>7308</v>
      </c>
      <c r="B1858" s="3" t="s">
        <v>7309</v>
      </c>
    </row>
    <row r="1859" spans="1:2" x14ac:dyDescent="0.35">
      <c r="A1859" s="3" t="s">
        <v>7310</v>
      </c>
      <c r="B1859" s="3" t="s">
        <v>7311</v>
      </c>
    </row>
    <row r="1860" spans="1:2" x14ac:dyDescent="0.35">
      <c r="A1860" s="3" t="s">
        <v>7312</v>
      </c>
      <c r="B1860" s="3" t="s">
        <v>7313</v>
      </c>
    </row>
    <row r="1861" spans="1:2" x14ac:dyDescent="0.35">
      <c r="A1861" s="3" t="s">
        <v>7314</v>
      </c>
      <c r="B1861" s="3" t="s">
        <v>7315</v>
      </c>
    </row>
    <row r="1862" spans="1:2" x14ac:dyDescent="0.35">
      <c r="A1862" s="3" t="s">
        <v>7316</v>
      </c>
      <c r="B1862" s="3" t="s">
        <v>7317</v>
      </c>
    </row>
    <row r="1863" spans="1:2" x14ac:dyDescent="0.35">
      <c r="A1863" s="3" t="s">
        <v>7318</v>
      </c>
      <c r="B1863" s="3" t="s">
        <v>7319</v>
      </c>
    </row>
    <row r="1864" spans="1:2" x14ac:dyDescent="0.35">
      <c r="A1864" s="3" t="s">
        <v>7320</v>
      </c>
      <c r="B1864" s="3" t="s">
        <v>7321</v>
      </c>
    </row>
    <row r="1865" spans="1:2" x14ac:dyDescent="0.35">
      <c r="A1865" s="3" t="s">
        <v>13577</v>
      </c>
      <c r="B1865" s="3" t="s">
        <v>13578</v>
      </c>
    </row>
    <row r="1866" spans="1:2" x14ac:dyDescent="0.35">
      <c r="A1866" s="3" t="s">
        <v>7322</v>
      </c>
      <c r="B1866" s="3" t="s">
        <v>7323</v>
      </c>
    </row>
    <row r="1867" spans="1:2" x14ac:dyDescent="0.35">
      <c r="A1867" s="3" t="s">
        <v>13579</v>
      </c>
      <c r="B1867" s="3" t="s">
        <v>13580</v>
      </c>
    </row>
    <row r="1868" spans="1:2" x14ac:dyDescent="0.35">
      <c r="A1868" s="3" t="s">
        <v>7324</v>
      </c>
      <c r="B1868" s="3" t="s">
        <v>7325</v>
      </c>
    </row>
    <row r="1869" spans="1:2" x14ac:dyDescent="0.35">
      <c r="A1869" s="3" t="s">
        <v>7326</v>
      </c>
      <c r="B1869" s="3" t="s">
        <v>7327</v>
      </c>
    </row>
    <row r="1870" spans="1:2" x14ac:dyDescent="0.35">
      <c r="A1870" s="3" t="s">
        <v>7328</v>
      </c>
      <c r="B1870" s="3" t="s">
        <v>7329</v>
      </c>
    </row>
    <row r="1871" spans="1:2" x14ac:dyDescent="0.35">
      <c r="A1871" s="3" t="s">
        <v>7330</v>
      </c>
      <c r="B1871" s="3" t="s">
        <v>7331</v>
      </c>
    </row>
    <row r="1872" spans="1:2" x14ac:dyDescent="0.35">
      <c r="A1872" s="3" t="s">
        <v>7332</v>
      </c>
      <c r="B1872" s="3" t="s">
        <v>7333</v>
      </c>
    </row>
    <row r="1873" spans="1:2" x14ac:dyDescent="0.35">
      <c r="A1873" s="3" t="s">
        <v>7334</v>
      </c>
      <c r="B1873" s="3" t="s">
        <v>7335</v>
      </c>
    </row>
    <row r="1874" spans="1:2" x14ac:dyDescent="0.35">
      <c r="A1874" s="3" t="s">
        <v>7336</v>
      </c>
      <c r="B1874" s="3" t="s">
        <v>7337</v>
      </c>
    </row>
    <row r="1875" spans="1:2" x14ac:dyDescent="0.35">
      <c r="A1875" s="3" t="s">
        <v>7338</v>
      </c>
      <c r="B1875" s="3" t="s">
        <v>7339</v>
      </c>
    </row>
    <row r="1876" spans="1:2" x14ac:dyDescent="0.35">
      <c r="A1876" s="3" t="s">
        <v>7340</v>
      </c>
      <c r="B1876" s="3" t="s">
        <v>7341</v>
      </c>
    </row>
    <row r="1877" spans="1:2" x14ac:dyDescent="0.35">
      <c r="A1877" s="3" t="s">
        <v>7342</v>
      </c>
      <c r="B1877" s="3" t="s">
        <v>7343</v>
      </c>
    </row>
    <row r="1878" spans="1:2" x14ac:dyDescent="0.35">
      <c r="A1878" s="3" t="s">
        <v>7344</v>
      </c>
      <c r="B1878" s="3" t="s">
        <v>7345</v>
      </c>
    </row>
    <row r="1879" spans="1:2" x14ac:dyDescent="0.35">
      <c r="A1879" s="3" t="s">
        <v>13441</v>
      </c>
      <c r="B1879" s="3" t="s">
        <v>13442</v>
      </c>
    </row>
    <row r="1880" spans="1:2" x14ac:dyDescent="0.35">
      <c r="A1880" s="3" t="s">
        <v>7346</v>
      </c>
      <c r="B1880" s="3" t="s">
        <v>7347</v>
      </c>
    </row>
    <row r="1881" spans="1:2" x14ac:dyDescent="0.35">
      <c r="A1881" s="3" t="s">
        <v>7348</v>
      </c>
      <c r="B1881" s="3" t="s">
        <v>7349</v>
      </c>
    </row>
    <row r="1882" spans="1:2" x14ac:dyDescent="0.35">
      <c r="A1882" s="3" t="s">
        <v>7350</v>
      </c>
      <c r="B1882" s="3" t="s">
        <v>7351</v>
      </c>
    </row>
    <row r="1883" spans="1:2" x14ac:dyDescent="0.35">
      <c r="A1883" s="3" t="s">
        <v>7352</v>
      </c>
      <c r="B1883" s="3" t="s">
        <v>7353</v>
      </c>
    </row>
    <row r="1884" spans="1:2" x14ac:dyDescent="0.35">
      <c r="A1884" s="3" t="s">
        <v>7354</v>
      </c>
      <c r="B1884" s="3" t="s">
        <v>7355</v>
      </c>
    </row>
    <row r="1885" spans="1:2" x14ac:dyDescent="0.35">
      <c r="A1885" s="3" t="s">
        <v>7356</v>
      </c>
      <c r="B1885" s="3" t="s">
        <v>7357</v>
      </c>
    </row>
    <row r="1886" spans="1:2" x14ac:dyDescent="0.35">
      <c r="A1886" s="3" t="s">
        <v>7358</v>
      </c>
      <c r="B1886" s="3" t="s">
        <v>7359</v>
      </c>
    </row>
    <row r="1887" spans="1:2" x14ac:dyDescent="0.35">
      <c r="A1887" s="3" t="s">
        <v>7360</v>
      </c>
      <c r="B1887" s="3" t="s">
        <v>7361</v>
      </c>
    </row>
    <row r="1888" spans="1:2" x14ac:dyDescent="0.35">
      <c r="A1888" s="3" t="s">
        <v>7362</v>
      </c>
      <c r="B1888" s="3" t="s">
        <v>7363</v>
      </c>
    </row>
    <row r="1889" spans="1:2" x14ac:dyDescent="0.35">
      <c r="A1889" s="3" t="s">
        <v>7364</v>
      </c>
      <c r="B1889" s="3" t="s">
        <v>7365</v>
      </c>
    </row>
    <row r="1890" spans="1:2" x14ac:dyDescent="0.35">
      <c r="A1890" s="3" t="s">
        <v>7366</v>
      </c>
      <c r="B1890" s="3" t="s">
        <v>7367</v>
      </c>
    </row>
    <row r="1891" spans="1:2" x14ac:dyDescent="0.35">
      <c r="A1891" s="3" t="s">
        <v>7368</v>
      </c>
      <c r="B1891" s="3" t="s">
        <v>7369</v>
      </c>
    </row>
    <row r="1892" spans="1:2" x14ac:dyDescent="0.35">
      <c r="A1892" s="3" t="s">
        <v>7370</v>
      </c>
      <c r="B1892" s="3" t="s">
        <v>7371</v>
      </c>
    </row>
    <row r="1893" spans="1:2" x14ac:dyDescent="0.35">
      <c r="A1893" s="3" t="s">
        <v>7372</v>
      </c>
      <c r="B1893" s="3" t="s">
        <v>7373</v>
      </c>
    </row>
    <row r="1894" spans="1:2" x14ac:dyDescent="0.35">
      <c r="A1894" s="3" t="s">
        <v>7374</v>
      </c>
      <c r="B1894" s="3" t="s">
        <v>7375</v>
      </c>
    </row>
    <row r="1895" spans="1:2" x14ac:dyDescent="0.35">
      <c r="A1895" s="3" t="s">
        <v>7376</v>
      </c>
      <c r="B1895" s="3" t="s">
        <v>7377</v>
      </c>
    </row>
    <row r="1896" spans="1:2" x14ac:dyDescent="0.35">
      <c r="A1896" s="3" t="s">
        <v>7378</v>
      </c>
      <c r="B1896" s="3" t="s">
        <v>7379</v>
      </c>
    </row>
    <row r="1897" spans="1:2" x14ac:dyDescent="0.35">
      <c r="A1897" s="3" t="s">
        <v>7380</v>
      </c>
      <c r="B1897" s="3" t="s">
        <v>7381</v>
      </c>
    </row>
    <row r="1898" spans="1:2" x14ac:dyDescent="0.35">
      <c r="A1898" s="3" t="s">
        <v>13536</v>
      </c>
      <c r="B1898" s="3" t="s">
        <v>13537</v>
      </c>
    </row>
    <row r="1899" spans="1:2" x14ac:dyDescent="0.35">
      <c r="A1899" s="3" t="s">
        <v>7382</v>
      </c>
      <c r="B1899" s="3" t="s">
        <v>7383</v>
      </c>
    </row>
    <row r="1900" spans="1:2" x14ac:dyDescent="0.35">
      <c r="A1900" s="3" t="s">
        <v>7384</v>
      </c>
      <c r="B1900" s="3" t="s">
        <v>7385</v>
      </c>
    </row>
    <row r="1901" spans="1:2" x14ac:dyDescent="0.35">
      <c r="A1901" s="3" t="s">
        <v>7386</v>
      </c>
      <c r="B1901" s="3" t="s">
        <v>7387</v>
      </c>
    </row>
    <row r="1902" spans="1:2" x14ac:dyDescent="0.35">
      <c r="A1902" s="3" t="s">
        <v>7388</v>
      </c>
      <c r="B1902" s="3" t="s">
        <v>7389</v>
      </c>
    </row>
    <row r="1903" spans="1:2" x14ac:dyDescent="0.35">
      <c r="A1903" s="3" t="s">
        <v>7390</v>
      </c>
      <c r="B1903" s="3" t="s">
        <v>7391</v>
      </c>
    </row>
    <row r="1904" spans="1:2" x14ac:dyDescent="0.35">
      <c r="A1904" s="3" t="s">
        <v>7392</v>
      </c>
      <c r="B1904" s="3" t="s">
        <v>7393</v>
      </c>
    </row>
    <row r="1905" spans="1:2" x14ac:dyDescent="0.35">
      <c r="A1905" s="3" t="s">
        <v>7394</v>
      </c>
      <c r="B1905" s="3" t="s">
        <v>7395</v>
      </c>
    </row>
    <row r="1906" spans="1:2" x14ac:dyDescent="0.35">
      <c r="A1906" s="3" t="s">
        <v>7396</v>
      </c>
      <c r="B1906" s="3" t="s">
        <v>7397</v>
      </c>
    </row>
    <row r="1907" spans="1:2" x14ac:dyDescent="0.35">
      <c r="A1907" s="3" t="s">
        <v>7398</v>
      </c>
      <c r="B1907" s="3" t="s">
        <v>7399</v>
      </c>
    </row>
    <row r="1908" spans="1:2" x14ac:dyDescent="0.35">
      <c r="A1908" s="3" t="s">
        <v>7400</v>
      </c>
      <c r="B1908" s="3" t="s">
        <v>7401</v>
      </c>
    </row>
    <row r="1909" spans="1:2" x14ac:dyDescent="0.35">
      <c r="A1909" s="3" t="s">
        <v>7402</v>
      </c>
      <c r="B1909" s="3" t="s">
        <v>7403</v>
      </c>
    </row>
    <row r="1910" spans="1:2" x14ac:dyDescent="0.35">
      <c r="A1910" s="3" t="s">
        <v>7404</v>
      </c>
      <c r="B1910" s="3" t="s">
        <v>7405</v>
      </c>
    </row>
    <row r="1911" spans="1:2" x14ac:dyDescent="0.35">
      <c r="A1911" s="3" t="s">
        <v>7406</v>
      </c>
      <c r="B1911" s="3" t="s">
        <v>7407</v>
      </c>
    </row>
    <row r="1912" spans="1:2" x14ac:dyDescent="0.35">
      <c r="A1912" s="3" t="s">
        <v>7408</v>
      </c>
      <c r="B1912" s="3" t="s">
        <v>7409</v>
      </c>
    </row>
    <row r="1913" spans="1:2" x14ac:dyDescent="0.35">
      <c r="A1913" s="3" t="s">
        <v>7410</v>
      </c>
      <c r="B1913" s="3" t="s">
        <v>7411</v>
      </c>
    </row>
    <row r="1914" spans="1:2" x14ac:dyDescent="0.35">
      <c r="A1914" s="3" t="s">
        <v>7412</v>
      </c>
      <c r="B1914" s="3" t="s">
        <v>7413</v>
      </c>
    </row>
    <row r="1915" spans="1:2" x14ac:dyDescent="0.35">
      <c r="A1915" s="3" t="s">
        <v>7414</v>
      </c>
      <c r="B1915" s="3" t="s">
        <v>7415</v>
      </c>
    </row>
    <row r="1916" spans="1:2" x14ac:dyDescent="0.35">
      <c r="A1916" s="3" t="s">
        <v>7416</v>
      </c>
      <c r="B1916" s="3" t="s">
        <v>7417</v>
      </c>
    </row>
    <row r="1917" spans="1:2" x14ac:dyDescent="0.35">
      <c r="A1917" s="3" t="s">
        <v>7418</v>
      </c>
      <c r="B1917" s="3" t="s">
        <v>7419</v>
      </c>
    </row>
    <row r="1918" spans="1:2" x14ac:dyDescent="0.35">
      <c r="A1918" s="3" t="s">
        <v>7420</v>
      </c>
      <c r="B1918" s="3" t="s">
        <v>7421</v>
      </c>
    </row>
    <row r="1919" spans="1:2" x14ac:dyDescent="0.35">
      <c r="A1919" s="3" t="s">
        <v>7422</v>
      </c>
      <c r="B1919" s="3" t="s">
        <v>7423</v>
      </c>
    </row>
    <row r="1920" spans="1:2" x14ac:dyDescent="0.35">
      <c r="A1920" s="3" t="s">
        <v>7424</v>
      </c>
      <c r="B1920" s="3" t="s">
        <v>7425</v>
      </c>
    </row>
    <row r="1921" spans="1:2" x14ac:dyDescent="0.35">
      <c r="A1921" s="3" t="s">
        <v>7426</v>
      </c>
      <c r="B1921" s="3" t="s">
        <v>7427</v>
      </c>
    </row>
    <row r="1922" spans="1:2" x14ac:dyDescent="0.35">
      <c r="A1922" s="3" t="s">
        <v>7428</v>
      </c>
      <c r="B1922" s="3" t="s">
        <v>7429</v>
      </c>
    </row>
    <row r="1923" spans="1:2" x14ac:dyDescent="0.35">
      <c r="A1923" s="3" t="s">
        <v>7430</v>
      </c>
      <c r="B1923" s="3" t="s">
        <v>7431</v>
      </c>
    </row>
    <row r="1924" spans="1:2" x14ac:dyDescent="0.35">
      <c r="A1924" s="3" t="s">
        <v>7432</v>
      </c>
      <c r="B1924" s="3" t="s">
        <v>7433</v>
      </c>
    </row>
    <row r="1925" spans="1:2" x14ac:dyDescent="0.35">
      <c r="A1925" s="3" t="s">
        <v>7434</v>
      </c>
      <c r="B1925" s="3" t="s">
        <v>7435</v>
      </c>
    </row>
    <row r="1926" spans="1:2" x14ac:dyDescent="0.35">
      <c r="A1926" s="3" t="s">
        <v>13632</v>
      </c>
      <c r="B1926" s="3" t="s">
        <v>13633</v>
      </c>
    </row>
    <row r="1927" spans="1:2" x14ac:dyDescent="0.35">
      <c r="A1927" s="3" t="s">
        <v>7436</v>
      </c>
      <c r="B1927" s="3" t="s">
        <v>7437</v>
      </c>
    </row>
    <row r="1928" spans="1:2" x14ac:dyDescent="0.35">
      <c r="A1928" s="3" t="s">
        <v>7438</v>
      </c>
      <c r="B1928" s="3" t="s">
        <v>7439</v>
      </c>
    </row>
    <row r="1929" spans="1:2" x14ac:dyDescent="0.35">
      <c r="A1929" s="3" t="s">
        <v>7440</v>
      </c>
      <c r="B1929" s="3" t="s">
        <v>7441</v>
      </c>
    </row>
    <row r="1930" spans="1:2" x14ac:dyDescent="0.35">
      <c r="A1930" s="3" t="s">
        <v>7442</v>
      </c>
      <c r="B1930" s="3" t="s">
        <v>7443</v>
      </c>
    </row>
    <row r="1931" spans="1:2" x14ac:dyDescent="0.35">
      <c r="A1931" s="3" t="s">
        <v>7444</v>
      </c>
      <c r="B1931" s="3" t="s">
        <v>7445</v>
      </c>
    </row>
    <row r="1932" spans="1:2" x14ac:dyDescent="0.35">
      <c r="A1932" s="3" t="s">
        <v>7446</v>
      </c>
      <c r="B1932" s="3" t="s">
        <v>7447</v>
      </c>
    </row>
    <row r="1933" spans="1:2" x14ac:dyDescent="0.35">
      <c r="A1933" s="3" t="s">
        <v>7448</v>
      </c>
      <c r="B1933" s="3" t="s">
        <v>7449</v>
      </c>
    </row>
    <row r="1934" spans="1:2" x14ac:dyDescent="0.35">
      <c r="A1934" s="3" t="s">
        <v>7450</v>
      </c>
      <c r="B1934" s="3" t="s">
        <v>7451</v>
      </c>
    </row>
    <row r="1935" spans="1:2" x14ac:dyDescent="0.35">
      <c r="A1935" s="3" t="s">
        <v>7452</v>
      </c>
      <c r="B1935" s="3" t="s">
        <v>7453</v>
      </c>
    </row>
    <row r="1936" spans="1:2" x14ac:dyDescent="0.35">
      <c r="A1936" s="3" t="s">
        <v>7454</v>
      </c>
      <c r="B1936" s="3" t="s">
        <v>7455</v>
      </c>
    </row>
    <row r="1937" spans="1:2" x14ac:dyDescent="0.35">
      <c r="A1937" s="3" t="s">
        <v>7456</v>
      </c>
      <c r="B1937" s="3" t="s">
        <v>7457</v>
      </c>
    </row>
    <row r="1938" spans="1:2" x14ac:dyDescent="0.35">
      <c r="A1938" s="3" t="s">
        <v>7458</v>
      </c>
      <c r="B1938" s="3" t="s">
        <v>7459</v>
      </c>
    </row>
    <row r="1939" spans="1:2" x14ac:dyDescent="0.35">
      <c r="A1939" s="3" t="s">
        <v>7460</v>
      </c>
      <c r="B1939" s="3" t="s">
        <v>7461</v>
      </c>
    </row>
    <row r="1940" spans="1:2" x14ac:dyDescent="0.35">
      <c r="A1940" s="3" t="s">
        <v>7462</v>
      </c>
      <c r="B1940" s="3" t="s">
        <v>7463</v>
      </c>
    </row>
    <row r="1941" spans="1:2" x14ac:dyDescent="0.35">
      <c r="A1941" s="3" t="s">
        <v>7464</v>
      </c>
      <c r="B1941" s="3" t="s">
        <v>7465</v>
      </c>
    </row>
    <row r="1942" spans="1:2" x14ac:dyDescent="0.35">
      <c r="A1942" s="3" t="s">
        <v>7466</v>
      </c>
      <c r="B1942" s="3" t="s">
        <v>7467</v>
      </c>
    </row>
    <row r="1943" spans="1:2" x14ac:dyDescent="0.35">
      <c r="A1943" s="3" t="s">
        <v>7468</v>
      </c>
      <c r="B1943" s="3" t="s">
        <v>7469</v>
      </c>
    </row>
    <row r="1944" spans="1:2" x14ac:dyDescent="0.35">
      <c r="A1944" s="3" t="s">
        <v>7470</v>
      </c>
      <c r="B1944" s="3" t="s">
        <v>7471</v>
      </c>
    </row>
    <row r="1945" spans="1:2" x14ac:dyDescent="0.35">
      <c r="A1945" s="3" t="s">
        <v>7472</v>
      </c>
      <c r="B1945" s="3" t="s">
        <v>7473</v>
      </c>
    </row>
    <row r="1946" spans="1:2" x14ac:dyDescent="0.35">
      <c r="A1946" s="3" t="s">
        <v>7474</v>
      </c>
      <c r="B1946" s="3" t="s">
        <v>7475</v>
      </c>
    </row>
    <row r="1947" spans="1:2" x14ac:dyDescent="0.35">
      <c r="A1947" s="3" t="s">
        <v>7476</v>
      </c>
      <c r="B1947" s="3" t="s">
        <v>7477</v>
      </c>
    </row>
    <row r="1948" spans="1:2" x14ac:dyDescent="0.35">
      <c r="A1948" s="3" t="s">
        <v>7478</v>
      </c>
      <c r="B1948" s="3" t="s">
        <v>7479</v>
      </c>
    </row>
    <row r="1949" spans="1:2" x14ac:dyDescent="0.35">
      <c r="A1949" s="3" t="s">
        <v>7480</v>
      </c>
      <c r="B1949" s="3" t="s">
        <v>7481</v>
      </c>
    </row>
    <row r="1950" spans="1:2" x14ac:dyDescent="0.35">
      <c r="A1950" s="3" t="s">
        <v>7482</v>
      </c>
      <c r="B1950" s="3" t="s">
        <v>7483</v>
      </c>
    </row>
    <row r="1951" spans="1:2" x14ac:dyDescent="0.35">
      <c r="A1951" s="3" t="s">
        <v>7484</v>
      </c>
      <c r="B1951" s="3" t="s">
        <v>7485</v>
      </c>
    </row>
    <row r="1952" spans="1:2" x14ac:dyDescent="0.35">
      <c r="A1952" s="3" t="s">
        <v>7486</v>
      </c>
      <c r="B1952" s="3" t="s">
        <v>7487</v>
      </c>
    </row>
    <row r="1953" spans="1:2" x14ac:dyDescent="0.35">
      <c r="A1953" s="3" t="s">
        <v>7488</v>
      </c>
      <c r="B1953" s="3" t="s">
        <v>7489</v>
      </c>
    </row>
    <row r="1954" spans="1:2" x14ac:dyDescent="0.35">
      <c r="A1954" s="3" t="s">
        <v>7490</v>
      </c>
      <c r="B1954" s="3" t="s">
        <v>7491</v>
      </c>
    </row>
    <row r="1955" spans="1:2" x14ac:dyDescent="0.35">
      <c r="A1955" s="3" t="s">
        <v>7492</v>
      </c>
      <c r="B1955" s="3" t="s">
        <v>7493</v>
      </c>
    </row>
    <row r="1956" spans="1:2" x14ac:dyDescent="0.35">
      <c r="A1956" s="3" t="s">
        <v>7494</v>
      </c>
      <c r="B1956" s="3" t="s">
        <v>7495</v>
      </c>
    </row>
    <row r="1957" spans="1:2" x14ac:dyDescent="0.35">
      <c r="A1957" s="3" t="s">
        <v>7496</v>
      </c>
      <c r="B1957" s="3" t="s">
        <v>7497</v>
      </c>
    </row>
    <row r="1958" spans="1:2" x14ac:dyDescent="0.35">
      <c r="A1958" s="3" t="s">
        <v>13501</v>
      </c>
      <c r="B1958" s="3" t="s">
        <v>13502</v>
      </c>
    </row>
    <row r="1959" spans="1:2" x14ac:dyDescent="0.35">
      <c r="A1959" s="3" t="s">
        <v>7498</v>
      </c>
      <c r="B1959" s="3" t="s">
        <v>7499</v>
      </c>
    </row>
    <row r="1960" spans="1:2" x14ac:dyDescent="0.35">
      <c r="A1960" s="3" t="s">
        <v>7500</v>
      </c>
      <c r="B1960" s="3" t="s">
        <v>7501</v>
      </c>
    </row>
    <row r="1961" spans="1:2" x14ac:dyDescent="0.35">
      <c r="A1961" s="3" t="s">
        <v>7502</v>
      </c>
      <c r="B1961" s="3" t="s">
        <v>7503</v>
      </c>
    </row>
    <row r="1962" spans="1:2" x14ac:dyDescent="0.35">
      <c r="A1962" s="3" t="s">
        <v>7504</v>
      </c>
      <c r="B1962" s="3" t="s">
        <v>7505</v>
      </c>
    </row>
    <row r="1963" spans="1:2" x14ac:dyDescent="0.35">
      <c r="A1963" s="3" t="s">
        <v>7506</v>
      </c>
      <c r="B1963" s="3" t="s">
        <v>7507</v>
      </c>
    </row>
    <row r="1964" spans="1:2" x14ac:dyDescent="0.35">
      <c r="A1964" s="3" t="s">
        <v>7508</v>
      </c>
      <c r="B1964" s="3" t="s">
        <v>7509</v>
      </c>
    </row>
    <row r="1965" spans="1:2" x14ac:dyDescent="0.35">
      <c r="A1965" s="3" t="s">
        <v>7510</v>
      </c>
      <c r="B1965" s="3" t="s">
        <v>7511</v>
      </c>
    </row>
    <row r="1966" spans="1:2" x14ac:dyDescent="0.35">
      <c r="A1966" s="3" t="s">
        <v>7512</v>
      </c>
      <c r="B1966" s="3" t="s">
        <v>7513</v>
      </c>
    </row>
    <row r="1967" spans="1:2" x14ac:dyDescent="0.35">
      <c r="A1967" s="3" t="s">
        <v>7514</v>
      </c>
      <c r="B1967" s="3" t="s">
        <v>7515</v>
      </c>
    </row>
    <row r="1968" spans="1:2" x14ac:dyDescent="0.35">
      <c r="A1968" s="3" t="s">
        <v>7516</v>
      </c>
      <c r="B1968" s="3" t="s">
        <v>7517</v>
      </c>
    </row>
    <row r="1969" spans="1:2" x14ac:dyDescent="0.35">
      <c r="A1969" s="3" t="s">
        <v>13731</v>
      </c>
      <c r="B1969" s="3" t="s">
        <v>13732</v>
      </c>
    </row>
    <row r="1970" spans="1:2" x14ac:dyDescent="0.35">
      <c r="A1970" s="3" t="s">
        <v>7518</v>
      </c>
      <c r="B1970" s="3" t="s">
        <v>7519</v>
      </c>
    </row>
    <row r="1971" spans="1:2" x14ac:dyDescent="0.35">
      <c r="A1971" s="3" t="s">
        <v>7520</v>
      </c>
      <c r="B1971" s="3" t="s">
        <v>7521</v>
      </c>
    </row>
    <row r="1972" spans="1:2" x14ac:dyDescent="0.35">
      <c r="A1972" s="3" t="s">
        <v>7522</v>
      </c>
      <c r="B1972" s="3" t="s">
        <v>7523</v>
      </c>
    </row>
    <row r="1973" spans="1:2" x14ac:dyDescent="0.35">
      <c r="A1973" s="3" t="s">
        <v>7524</v>
      </c>
      <c r="B1973" s="3" t="s">
        <v>7525</v>
      </c>
    </row>
    <row r="1974" spans="1:2" x14ac:dyDescent="0.35">
      <c r="A1974" s="3" t="s">
        <v>7526</v>
      </c>
      <c r="B1974" s="3" t="s">
        <v>7527</v>
      </c>
    </row>
    <row r="1975" spans="1:2" x14ac:dyDescent="0.35">
      <c r="A1975" s="3" t="s">
        <v>7528</v>
      </c>
      <c r="B1975" s="3" t="s">
        <v>7529</v>
      </c>
    </row>
    <row r="1976" spans="1:2" x14ac:dyDescent="0.35">
      <c r="A1976" s="3" t="s">
        <v>7530</v>
      </c>
      <c r="B1976" s="3" t="s">
        <v>7531</v>
      </c>
    </row>
    <row r="1977" spans="1:2" x14ac:dyDescent="0.35">
      <c r="A1977" s="3" t="s">
        <v>7532</v>
      </c>
      <c r="B1977" s="3" t="s">
        <v>7533</v>
      </c>
    </row>
    <row r="1978" spans="1:2" x14ac:dyDescent="0.35">
      <c r="A1978" s="3" t="s">
        <v>7534</v>
      </c>
      <c r="B1978" s="3" t="s">
        <v>7535</v>
      </c>
    </row>
    <row r="1979" spans="1:2" x14ac:dyDescent="0.35">
      <c r="A1979" s="3" t="s">
        <v>7536</v>
      </c>
      <c r="B1979" s="3" t="s">
        <v>7537</v>
      </c>
    </row>
    <row r="1980" spans="1:2" x14ac:dyDescent="0.35">
      <c r="A1980" s="3" t="s">
        <v>7538</v>
      </c>
      <c r="B1980" s="3" t="s">
        <v>7539</v>
      </c>
    </row>
    <row r="1981" spans="1:2" x14ac:dyDescent="0.35">
      <c r="A1981" s="3" t="s">
        <v>7540</v>
      </c>
      <c r="B1981" s="3" t="s">
        <v>7541</v>
      </c>
    </row>
    <row r="1982" spans="1:2" x14ac:dyDescent="0.35">
      <c r="A1982" s="3" t="s">
        <v>7542</v>
      </c>
      <c r="B1982" s="3" t="s">
        <v>7543</v>
      </c>
    </row>
    <row r="1983" spans="1:2" x14ac:dyDescent="0.35">
      <c r="A1983" s="3" t="s">
        <v>7544</v>
      </c>
      <c r="B1983" s="3" t="s">
        <v>7545</v>
      </c>
    </row>
    <row r="1984" spans="1:2" x14ac:dyDescent="0.35">
      <c r="A1984" s="3" t="s">
        <v>7546</v>
      </c>
      <c r="B1984" s="3" t="s">
        <v>7547</v>
      </c>
    </row>
    <row r="1985" spans="1:2" x14ac:dyDescent="0.35">
      <c r="A1985" s="3" t="s">
        <v>7548</v>
      </c>
      <c r="B1985" s="3" t="s">
        <v>7549</v>
      </c>
    </row>
    <row r="1986" spans="1:2" x14ac:dyDescent="0.35">
      <c r="A1986" s="3" t="s">
        <v>7550</v>
      </c>
      <c r="B1986" s="3" t="s">
        <v>7551</v>
      </c>
    </row>
    <row r="1987" spans="1:2" x14ac:dyDescent="0.35">
      <c r="A1987" s="3" t="s">
        <v>13650</v>
      </c>
      <c r="B1987" s="3" t="s">
        <v>13651</v>
      </c>
    </row>
    <row r="1988" spans="1:2" x14ac:dyDescent="0.35">
      <c r="A1988" s="3" t="s">
        <v>7552</v>
      </c>
      <c r="B1988" s="3" t="s">
        <v>7553</v>
      </c>
    </row>
    <row r="1989" spans="1:2" x14ac:dyDescent="0.35">
      <c r="A1989" s="3" t="s">
        <v>7554</v>
      </c>
      <c r="B1989" s="3" t="s">
        <v>7555</v>
      </c>
    </row>
    <row r="1990" spans="1:2" x14ac:dyDescent="0.35">
      <c r="A1990" s="3" t="s">
        <v>7556</v>
      </c>
      <c r="B1990" s="3" t="s">
        <v>7557</v>
      </c>
    </row>
    <row r="1991" spans="1:2" x14ac:dyDescent="0.35">
      <c r="A1991" s="3" t="s">
        <v>7558</v>
      </c>
      <c r="B1991" s="3" t="s">
        <v>7559</v>
      </c>
    </row>
    <row r="1992" spans="1:2" x14ac:dyDescent="0.35">
      <c r="A1992" s="3" t="s">
        <v>7560</v>
      </c>
      <c r="B1992" s="3" t="s">
        <v>7561</v>
      </c>
    </row>
    <row r="1993" spans="1:2" x14ac:dyDescent="0.35">
      <c r="A1993" s="3" t="s">
        <v>7562</v>
      </c>
      <c r="B1993" s="3" t="s">
        <v>7563</v>
      </c>
    </row>
    <row r="1994" spans="1:2" x14ac:dyDescent="0.35">
      <c r="A1994" s="3" t="s">
        <v>7564</v>
      </c>
      <c r="B1994" s="3" t="s">
        <v>7565</v>
      </c>
    </row>
    <row r="1995" spans="1:2" x14ac:dyDescent="0.35">
      <c r="A1995" s="3" t="s">
        <v>7566</v>
      </c>
      <c r="B1995" s="3" t="s">
        <v>7567</v>
      </c>
    </row>
    <row r="1996" spans="1:2" x14ac:dyDescent="0.35">
      <c r="A1996" s="3" t="s">
        <v>7568</v>
      </c>
      <c r="B1996" s="3" t="s">
        <v>7569</v>
      </c>
    </row>
    <row r="1997" spans="1:2" x14ac:dyDescent="0.35">
      <c r="A1997" s="3" t="s">
        <v>7570</v>
      </c>
      <c r="B1997" s="3" t="s">
        <v>7571</v>
      </c>
    </row>
    <row r="1998" spans="1:2" x14ac:dyDescent="0.35">
      <c r="A1998" s="3" t="s">
        <v>7572</v>
      </c>
      <c r="B1998" s="3" t="s">
        <v>7573</v>
      </c>
    </row>
    <row r="1999" spans="1:2" x14ac:dyDescent="0.35">
      <c r="A1999" s="3" t="s">
        <v>7574</v>
      </c>
      <c r="B1999" s="3" t="s">
        <v>7575</v>
      </c>
    </row>
    <row r="2000" spans="1:2" x14ac:dyDescent="0.35">
      <c r="A2000" s="3" t="s">
        <v>7576</v>
      </c>
      <c r="B2000" s="3" t="s">
        <v>7577</v>
      </c>
    </row>
    <row r="2001" spans="1:2" x14ac:dyDescent="0.35">
      <c r="A2001" s="3" t="s">
        <v>7578</v>
      </c>
      <c r="B2001" s="3" t="s">
        <v>7579</v>
      </c>
    </row>
    <row r="2002" spans="1:2" x14ac:dyDescent="0.35">
      <c r="A2002" s="3" t="s">
        <v>7580</v>
      </c>
      <c r="B2002" s="3" t="s">
        <v>7581</v>
      </c>
    </row>
    <row r="2003" spans="1:2" x14ac:dyDescent="0.35">
      <c r="A2003" s="3" t="s">
        <v>7582</v>
      </c>
      <c r="B2003" s="3" t="s">
        <v>7583</v>
      </c>
    </row>
    <row r="2004" spans="1:2" x14ac:dyDescent="0.35">
      <c r="A2004" s="3" t="s">
        <v>7584</v>
      </c>
      <c r="B2004" s="3" t="s">
        <v>7585</v>
      </c>
    </row>
    <row r="2005" spans="1:2" x14ac:dyDescent="0.35">
      <c r="A2005" s="3" t="s">
        <v>7586</v>
      </c>
      <c r="B2005" s="3" t="s">
        <v>7587</v>
      </c>
    </row>
    <row r="2006" spans="1:2" x14ac:dyDescent="0.35">
      <c r="A2006" s="3" t="s">
        <v>7588</v>
      </c>
      <c r="B2006" s="3" t="s">
        <v>7589</v>
      </c>
    </row>
    <row r="2007" spans="1:2" x14ac:dyDescent="0.35">
      <c r="A2007" s="3" t="s">
        <v>7590</v>
      </c>
      <c r="B2007" s="3" t="s">
        <v>7591</v>
      </c>
    </row>
    <row r="2008" spans="1:2" x14ac:dyDescent="0.35">
      <c r="A2008" s="3" t="s">
        <v>13716</v>
      </c>
      <c r="B2008" s="3" t="s">
        <v>13717</v>
      </c>
    </row>
    <row r="2009" spans="1:2" x14ac:dyDescent="0.35">
      <c r="A2009" s="3" t="s">
        <v>7592</v>
      </c>
      <c r="B2009" s="3" t="s">
        <v>7593</v>
      </c>
    </row>
    <row r="2010" spans="1:2" x14ac:dyDescent="0.35">
      <c r="A2010" s="3" t="s">
        <v>7594</v>
      </c>
      <c r="B2010" s="3" t="s">
        <v>7595</v>
      </c>
    </row>
    <row r="2011" spans="1:2" x14ac:dyDescent="0.35">
      <c r="A2011" s="3" t="s">
        <v>7596</v>
      </c>
      <c r="B2011" s="3" t="s">
        <v>7597</v>
      </c>
    </row>
    <row r="2012" spans="1:2" x14ac:dyDescent="0.35">
      <c r="A2012" s="3" t="s">
        <v>7598</v>
      </c>
      <c r="B2012" s="3" t="s">
        <v>7599</v>
      </c>
    </row>
    <row r="2013" spans="1:2" x14ac:dyDescent="0.35">
      <c r="A2013" s="3" t="s">
        <v>7600</v>
      </c>
      <c r="B2013" s="3" t="s">
        <v>4955</v>
      </c>
    </row>
    <row r="2014" spans="1:2" x14ac:dyDescent="0.35">
      <c r="A2014" s="3" t="s">
        <v>7601</v>
      </c>
      <c r="B2014" s="3" t="s">
        <v>7602</v>
      </c>
    </row>
    <row r="2015" spans="1:2" x14ac:dyDescent="0.35">
      <c r="A2015" s="3" t="s">
        <v>7603</v>
      </c>
      <c r="B2015" s="3" t="s">
        <v>7604</v>
      </c>
    </row>
    <row r="2016" spans="1:2" x14ac:dyDescent="0.35">
      <c r="A2016" s="3" t="s">
        <v>7605</v>
      </c>
      <c r="B2016" s="3" t="s">
        <v>7606</v>
      </c>
    </row>
    <row r="2017" spans="1:2" x14ac:dyDescent="0.35">
      <c r="A2017" s="3" t="s">
        <v>7607</v>
      </c>
      <c r="B2017" s="3" t="s">
        <v>7608</v>
      </c>
    </row>
    <row r="2018" spans="1:2" x14ac:dyDescent="0.35">
      <c r="A2018" s="3" t="s">
        <v>7609</v>
      </c>
      <c r="B2018" s="3" t="s">
        <v>7610</v>
      </c>
    </row>
    <row r="2019" spans="1:2" x14ac:dyDescent="0.35">
      <c r="A2019" s="3" t="s">
        <v>7611</v>
      </c>
      <c r="B2019" s="3" t="s">
        <v>7612</v>
      </c>
    </row>
    <row r="2020" spans="1:2" x14ac:dyDescent="0.35">
      <c r="A2020" s="3" t="s">
        <v>7613</v>
      </c>
      <c r="B2020" s="3" t="s">
        <v>7614</v>
      </c>
    </row>
    <row r="2021" spans="1:2" x14ac:dyDescent="0.35">
      <c r="A2021" s="3" t="s">
        <v>7615</v>
      </c>
      <c r="B2021" s="3" t="s">
        <v>7616</v>
      </c>
    </row>
    <row r="2022" spans="1:2" x14ac:dyDescent="0.35">
      <c r="A2022" s="3" t="s">
        <v>7617</v>
      </c>
      <c r="B2022" s="3" t="s">
        <v>7618</v>
      </c>
    </row>
    <row r="2023" spans="1:2" x14ac:dyDescent="0.35">
      <c r="A2023" s="3" t="s">
        <v>7619</v>
      </c>
      <c r="B2023" s="3" t="s">
        <v>7620</v>
      </c>
    </row>
    <row r="2024" spans="1:2" x14ac:dyDescent="0.35">
      <c r="A2024" s="3" t="s">
        <v>7621</v>
      </c>
      <c r="B2024" s="3" t="s">
        <v>7622</v>
      </c>
    </row>
    <row r="2025" spans="1:2" x14ac:dyDescent="0.35">
      <c r="A2025" s="3" t="s">
        <v>7623</v>
      </c>
      <c r="B2025" s="3" t="s">
        <v>7624</v>
      </c>
    </row>
    <row r="2026" spans="1:2" x14ac:dyDescent="0.35">
      <c r="A2026" s="3" t="s">
        <v>7625</v>
      </c>
      <c r="B2026" s="3" t="s">
        <v>7626</v>
      </c>
    </row>
    <row r="2027" spans="1:2" x14ac:dyDescent="0.35">
      <c r="A2027" s="3" t="s">
        <v>7627</v>
      </c>
      <c r="B2027" s="3" t="s">
        <v>7628</v>
      </c>
    </row>
    <row r="2028" spans="1:2" x14ac:dyDescent="0.35">
      <c r="A2028" s="3" t="s">
        <v>7629</v>
      </c>
      <c r="B2028" s="3" t="s">
        <v>7630</v>
      </c>
    </row>
    <row r="2029" spans="1:2" x14ac:dyDescent="0.35">
      <c r="A2029" s="3" t="s">
        <v>7631</v>
      </c>
      <c r="B2029" s="3" t="s">
        <v>7632</v>
      </c>
    </row>
    <row r="2030" spans="1:2" x14ac:dyDescent="0.35">
      <c r="A2030" s="3" t="s">
        <v>7633</v>
      </c>
      <c r="B2030" s="3" t="s">
        <v>7399</v>
      </c>
    </row>
    <row r="2031" spans="1:2" x14ac:dyDescent="0.35">
      <c r="A2031" s="3" t="s">
        <v>7634</v>
      </c>
      <c r="B2031" s="3" t="s">
        <v>7635</v>
      </c>
    </row>
    <row r="2032" spans="1:2" x14ac:dyDescent="0.35">
      <c r="A2032" s="3" t="s">
        <v>7636</v>
      </c>
      <c r="B2032" s="3" t="s">
        <v>7637</v>
      </c>
    </row>
    <row r="2033" spans="1:2" x14ac:dyDescent="0.35">
      <c r="A2033" s="3" t="s">
        <v>7638</v>
      </c>
      <c r="B2033" s="3" t="s">
        <v>7639</v>
      </c>
    </row>
    <row r="2034" spans="1:2" x14ac:dyDescent="0.35">
      <c r="A2034" s="3" t="s">
        <v>7640</v>
      </c>
      <c r="B2034" s="3" t="s">
        <v>7641</v>
      </c>
    </row>
    <row r="2035" spans="1:2" x14ac:dyDescent="0.35">
      <c r="A2035" s="3" t="s">
        <v>7642</v>
      </c>
      <c r="B2035" s="3" t="s">
        <v>7643</v>
      </c>
    </row>
    <row r="2036" spans="1:2" x14ac:dyDescent="0.35">
      <c r="A2036" s="3" t="s">
        <v>7644</v>
      </c>
      <c r="B2036" s="3" t="s">
        <v>7645</v>
      </c>
    </row>
    <row r="2037" spans="1:2" x14ac:dyDescent="0.35">
      <c r="A2037" s="3" t="s">
        <v>7646</v>
      </c>
      <c r="B2037" s="3" t="s">
        <v>7647</v>
      </c>
    </row>
    <row r="2038" spans="1:2" x14ac:dyDescent="0.35">
      <c r="A2038" s="3" t="s">
        <v>7648</v>
      </c>
      <c r="B2038" s="3" t="s">
        <v>7649</v>
      </c>
    </row>
    <row r="2039" spans="1:2" x14ac:dyDescent="0.35">
      <c r="A2039" s="3" t="s">
        <v>7650</v>
      </c>
      <c r="B2039" s="3" t="s">
        <v>7651</v>
      </c>
    </row>
    <row r="2040" spans="1:2" x14ac:dyDescent="0.35">
      <c r="A2040" s="3" t="s">
        <v>7652</v>
      </c>
      <c r="B2040" s="3" t="s">
        <v>7653</v>
      </c>
    </row>
    <row r="2041" spans="1:2" x14ac:dyDescent="0.35">
      <c r="A2041" s="3" t="s">
        <v>7654</v>
      </c>
      <c r="B2041" s="3" t="s">
        <v>7655</v>
      </c>
    </row>
    <row r="2042" spans="1:2" x14ac:dyDescent="0.35">
      <c r="A2042" s="3" t="s">
        <v>7656</v>
      </c>
      <c r="B2042" s="3" t="s">
        <v>7657</v>
      </c>
    </row>
    <row r="2043" spans="1:2" x14ac:dyDescent="0.35">
      <c r="A2043" s="3" t="s">
        <v>7658</v>
      </c>
      <c r="B2043" s="3" t="s">
        <v>7659</v>
      </c>
    </row>
    <row r="2044" spans="1:2" x14ac:dyDescent="0.35">
      <c r="A2044" s="3" t="s">
        <v>7660</v>
      </c>
      <c r="B2044" s="3" t="s">
        <v>7661</v>
      </c>
    </row>
    <row r="2045" spans="1:2" x14ac:dyDescent="0.35">
      <c r="A2045" s="3" t="s">
        <v>7662</v>
      </c>
      <c r="B2045" s="3" t="s">
        <v>7663</v>
      </c>
    </row>
    <row r="2046" spans="1:2" x14ac:dyDescent="0.35">
      <c r="A2046" s="3" t="s">
        <v>13783</v>
      </c>
      <c r="B2046" s="3" t="s">
        <v>13784</v>
      </c>
    </row>
    <row r="2047" spans="1:2" x14ac:dyDescent="0.35">
      <c r="A2047" s="3" t="s">
        <v>7664</v>
      </c>
      <c r="B2047" s="3" t="s">
        <v>7665</v>
      </c>
    </row>
    <row r="2048" spans="1:2" x14ac:dyDescent="0.35">
      <c r="A2048" s="3" t="s">
        <v>7666</v>
      </c>
      <c r="B2048" s="3" t="s">
        <v>7667</v>
      </c>
    </row>
    <row r="2049" spans="1:2" x14ac:dyDescent="0.35">
      <c r="A2049" s="3" t="s">
        <v>7668</v>
      </c>
      <c r="B2049" s="3" t="s">
        <v>7669</v>
      </c>
    </row>
    <row r="2050" spans="1:2" x14ac:dyDescent="0.35">
      <c r="A2050" s="3" t="s">
        <v>7670</v>
      </c>
      <c r="B2050" s="3" t="s">
        <v>7671</v>
      </c>
    </row>
    <row r="2051" spans="1:2" x14ac:dyDescent="0.35">
      <c r="A2051" s="3" t="s">
        <v>7672</v>
      </c>
      <c r="B2051" s="3" t="s">
        <v>7673</v>
      </c>
    </row>
    <row r="2052" spans="1:2" x14ac:dyDescent="0.35">
      <c r="A2052" s="3" t="s">
        <v>7674</v>
      </c>
      <c r="B2052" s="3" t="s">
        <v>7675</v>
      </c>
    </row>
    <row r="2053" spans="1:2" x14ac:dyDescent="0.35">
      <c r="A2053" s="3" t="s">
        <v>7676</v>
      </c>
      <c r="B2053" s="3" t="s">
        <v>7677</v>
      </c>
    </row>
    <row r="2054" spans="1:2" x14ac:dyDescent="0.35">
      <c r="A2054" s="3" t="s">
        <v>7678</v>
      </c>
      <c r="B2054" s="3" t="s">
        <v>7679</v>
      </c>
    </row>
    <row r="2055" spans="1:2" x14ac:dyDescent="0.35">
      <c r="A2055" s="3" t="s">
        <v>7680</v>
      </c>
      <c r="B2055" s="3" t="s">
        <v>7681</v>
      </c>
    </row>
    <row r="2056" spans="1:2" x14ac:dyDescent="0.35">
      <c r="A2056" s="3" t="s">
        <v>7682</v>
      </c>
      <c r="B2056" s="3" t="s">
        <v>7683</v>
      </c>
    </row>
    <row r="2057" spans="1:2" x14ac:dyDescent="0.35">
      <c r="A2057" s="3" t="s">
        <v>7684</v>
      </c>
      <c r="B2057" s="3" t="s">
        <v>7685</v>
      </c>
    </row>
    <row r="2058" spans="1:2" x14ac:dyDescent="0.35">
      <c r="A2058" s="3" t="s">
        <v>7686</v>
      </c>
      <c r="B2058" s="3" t="s">
        <v>7687</v>
      </c>
    </row>
    <row r="2059" spans="1:2" x14ac:dyDescent="0.35">
      <c r="A2059" s="3" t="s">
        <v>7688</v>
      </c>
      <c r="B2059" s="3" t="s">
        <v>7689</v>
      </c>
    </row>
    <row r="2060" spans="1:2" x14ac:dyDescent="0.35">
      <c r="A2060" s="3" t="s">
        <v>7690</v>
      </c>
      <c r="B2060" s="3" t="s">
        <v>7691</v>
      </c>
    </row>
    <row r="2061" spans="1:2" x14ac:dyDescent="0.35">
      <c r="A2061" s="3" t="s">
        <v>7692</v>
      </c>
      <c r="B2061" s="3" t="s">
        <v>7693</v>
      </c>
    </row>
    <row r="2062" spans="1:2" x14ac:dyDescent="0.35">
      <c r="A2062" s="3" t="s">
        <v>7694</v>
      </c>
      <c r="B2062" s="3" t="s">
        <v>7695</v>
      </c>
    </row>
    <row r="2063" spans="1:2" x14ac:dyDescent="0.35">
      <c r="A2063" s="3" t="s">
        <v>7696</v>
      </c>
      <c r="B2063" s="3" t="s">
        <v>7697</v>
      </c>
    </row>
    <row r="2064" spans="1:2" x14ac:dyDescent="0.35">
      <c r="A2064" s="3" t="s">
        <v>7698</v>
      </c>
      <c r="B2064" s="3" t="s">
        <v>7699</v>
      </c>
    </row>
    <row r="2065" spans="1:2" x14ac:dyDescent="0.35">
      <c r="A2065" s="3" t="s">
        <v>7700</v>
      </c>
      <c r="B2065" s="3" t="s">
        <v>7701</v>
      </c>
    </row>
    <row r="2066" spans="1:2" x14ac:dyDescent="0.35">
      <c r="A2066" s="3" t="s">
        <v>7702</v>
      </c>
      <c r="B2066" s="3" t="s">
        <v>7703</v>
      </c>
    </row>
    <row r="2067" spans="1:2" x14ac:dyDescent="0.35">
      <c r="A2067" s="3" t="s">
        <v>7704</v>
      </c>
      <c r="B2067" s="3" t="s">
        <v>7705</v>
      </c>
    </row>
    <row r="2068" spans="1:2" x14ac:dyDescent="0.35">
      <c r="A2068" s="3" t="s">
        <v>7706</v>
      </c>
      <c r="B2068" s="3" t="s">
        <v>7707</v>
      </c>
    </row>
    <row r="2069" spans="1:2" x14ac:dyDescent="0.35">
      <c r="A2069" s="3" t="s">
        <v>7708</v>
      </c>
      <c r="B2069" s="3" t="s">
        <v>7709</v>
      </c>
    </row>
    <row r="2070" spans="1:2" x14ac:dyDescent="0.35">
      <c r="A2070" s="3" t="s">
        <v>7710</v>
      </c>
      <c r="B2070" s="3" t="s">
        <v>7711</v>
      </c>
    </row>
    <row r="2071" spans="1:2" x14ac:dyDescent="0.35">
      <c r="A2071" s="3" t="s">
        <v>7712</v>
      </c>
      <c r="B2071" s="3" t="s">
        <v>7713</v>
      </c>
    </row>
    <row r="2072" spans="1:2" x14ac:dyDescent="0.35">
      <c r="A2072" s="3" t="s">
        <v>7714</v>
      </c>
      <c r="B2072" s="3" t="s">
        <v>7715</v>
      </c>
    </row>
    <row r="2073" spans="1:2" x14ac:dyDescent="0.35">
      <c r="A2073" s="3" t="s">
        <v>7716</v>
      </c>
      <c r="B2073" s="3" t="s">
        <v>7717</v>
      </c>
    </row>
    <row r="2074" spans="1:2" x14ac:dyDescent="0.35">
      <c r="A2074" s="3" t="s">
        <v>7718</v>
      </c>
      <c r="B2074" s="3" t="s">
        <v>7719</v>
      </c>
    </row>
    <row r="2075" spans="1:2" x14ac:dyDescent="0.35">
      <c r="A2075" s="3" t="s">
        <v>7720</v>
      </c>
      <c r="B2075" s="3" t="s">
        <v>7721</v>
      </c>
    </row>
    <row r="2076" spans="1:2" x14ac:dyDescent="0.35">
      <c r="A2076" s="3" t="s">
        <v>7722</v>
      </c>
      <c r="B2076" s="3" t="s">
        <v>7723</v>
      </c>
    </row>
    <row r="2077" spans="1:2" x14ac:dyDescent="0.35">
      <c r="A2077" s="3" t="s">
        <v>7724</v>
      </c>
      <c r="B2077" s="3" t="s">
        <v>7725</v>
      </c>
    </row>
    <row r="2078" spans="1:2" x14ac:dyDescent="0.35">
      <c r="A2078" s="3" t="s">
        <v>7726</v>
      </c>
      <c r="B2078" s="3" t="s">
        <v>7727</v>
      </c>
    </row>
    <row r="2079" spans="1:2" x14ac:dyDescent="0.35">
      <c r="A2079" s="3" t="s">
        <v>7728</v>
      </c>
      <c r="B2079" s="3" t="s">
        <v>7729</v>
      </c>
    </row>
    <row r="2080" spans="1:2" x14ac:dyDescent="0.35">
      <c r="A2080" s="3" t="s">
        <v>7730</v>
      </c>
      <c r="B2080" s="3" t="s">
        <v>7731</v>
      </c>
    </row>
    <row r="2081" spans="1:2" x14ac:dyDescent="0.35">
      <c r="A2081" s="3" t="s">
        <v>7732</v>
      </c>
      <c r="B2081" s="3" t="s">
        <v>7733</v>
      </c>
    </row>
    <row r="2082" spans="1:2" x14ac:dyDescent="0.35">
      <c r="A2082" s="3" t="s">
        <v>13597</v>
      </c>
      <c r="B2082" s="3" t="s">
        <v>13598</v>
      </c>
    </row>
    <row r="2083" spans="1:2" x14ac:dyDescent="0.35">
      <c r="A2083" s="3" t="s">
        <v>7734</v>
      </c>
      <c r="B2083" s="3" t="s">
        <v>7735</v>
      </c>
    </row>
    <row r="2084" spans="1:2" x14ac:dyDescent="0.35">
      <c r="A2084" s="3" t="s">
        <v>7736</v>
      </c>
      <c r="B2084" s="3" t="s">
        <v>7737</v>
      </c>
    </row>
    <row r="2085" spans="1:2" x14ac:dyDescent="0.35">
      <c r="A2085" s="3" t="s">
        <v>7738</v>
      </c>
      <c r="B2085" s="3" t="s">
        <v>7739</v>
      </c>
    </row>
    <row r="2086" spans="1:2" x14ac:dyDescent="0.35">
      <c r="A2086" s="3" t="s">
        <v>7740</v>
      </c>
      <c r="B2086" s="3" t="s">
        <v>7741</v>
      </c>
    </row>
    <row r="2087" spans="1:2" x14ac:dyDescent="0.35">
      <c r="A2087" s="3" t="s">
        <v>7742</v>
      </c>
      <c r="B2087" s="3" t="s">
        <v>7743</v>
      </c>
    </row>
    <row r="2088" spans="1:2" x14ac:dyDescent="0.35">
      <c r="A2088" s="3" t="s">
        <v>13662</v>
      </c>
      <c r="B2088" s="3" t="s">
        <v>13663</v>
      </c>
    </row>
    <row r="2089" spans="1:2" x14ac:dyDescent="0.35">
      <c r="A2089" s="3" t="s">
        <v>7744</v>
      </c>
      <c r="B2089" s="3" t="s">
        <v>7745</v>
      </c>
    </row>
    <row r="2090" spans="1:2" x14ac:dyDescent="0.35">
      <c r="A2090" s="3" t="s">
        <v>7746</v>
      </c>
      <c r="B2090" s="3" t="s">
        <v>7747</v>
      </c>
    </row>
    <row r="2091" spans="1:2" x14ac:dyDescent="0.35">
      <c r="A2091" s="3" t="s">
        <v>7748</v>
      </c>
      <c r="B2091" s="3" t="s">
        <v>7749</v>
      </c>
    </row>
    <row r="2092" spans="1:2" x14ac:dyDescent="0.35">
      <c r="A2092" s="3" t="s">
        <v>7750</v>
      </c>
      <c r="B2092" s="3" t="s">
        <v>7751</v>
      </c>
    </row>
    <row r="2093" spans="1:2" x14ac:dyDescent="0.35">
      <c r="A2093" s="3" t="s">
        <v>7752</v>
      </c>
      <c r="B2093" s="3" t="s">
        <v>7753</v>
      </c>
    </row>
    <row r="2094" spans="1:2" x14ac:dyDescent="0.35">
      <c r="A2094" s="3" t="s">
        <v>7754</v>
      </c>
      <c r="B2094" s="3" t="s">
        <v>7755</v>
      </c>
    </row>
    <row r="2095" spans="1:2" x14ac:dyDescent="0.35">
      <c r="A2095" s="3" t="s">
        <v>7756</v>
      </c>
      <c r="B2095" s="3" t="s">
        <v>7757</v>
      </c>
    </row>
    <row r="2096" spans="1:2" x14ac:dyDescent="0.35">
      <c r="A2096" s="3" t="s">
        <v>7758</v>
      </c>
      <c r="B2096" s="3" t="s">
        <v>7759</v>
      </c>
    </row>
    <row r="2097" spans="1:2" x14ac:dyDescent="0.35">
      <c r="A2097" s="3" t="s">
        <v>7760</v>
      </c>
      <c r="B2097" s="3" t="s">
        <v>7761</v>
      </c>
    </row>
    <row r="2098" spans="1:2" x14ac:dyDescent="0.35">
      <c r="A2098" s="3" t="s">
        <v>7762</v>
      </c>
      <c r="B2098" s="3" t="s">
        <v>7763</v>
      </c>
    </row>
    <row r="2099" spans="1:2" x14ac:dyDescent="0.35">
      <c r="A2099" s="3" t="s">
        <v>7764</v>
      </c>
      <c r="B2099" s="3" t="s">
        <v>7765</v>
      </c>
    </row>
    <row r="2100" spans="1:2" x14ac:dyDescent="0.35">
      <c r="A2100" s="3" t="s">
        <v>7766</v>
      </c>
      <c r="B2100" s="3" t="s">
        <v>7767</v>
      </c>
    </row>
    <row r="2101" spans="1:2" x14ac:dyDescent="0.35">
      <c r="A2101" s="3" t="s">
        <v>7768</v>
      </c>
      <c r="B2101" s="3" t="s">
        <v>7769</v>
      </c>
    </row>
    <row r="2102" spans="1:2" x14ac:dyDescent="0.35">
      <c r="A2102" s="3" t="s">
        <v>7770</v>
      </c>
      <c r="B2102" s="3" t="s">
        <v>7771</v>
      </c>
    </row>
    <row r="2103" spans="1:2" x14ac:dyDescent="0.35">
      <c r="A2103" s="3" t="s">
        <v>7772</v>
      </c>
      <c r="B2103" s="3" t="s">
        <v>7773</v>
      </c>
    </row>
    <row r="2104" spans="1:2" x14ac:dyDescent="0.35">
      <c r="A2104" s="3" t="s">
        <v>7774</v>
      </c>
      <c r="B2104" s="3" t="s">
        <v>7775</v>
      </c>
    </row>
    <row r="2105" spans="1:2" x14ac:dyDescent="0.35">
      <c r="A2105" s="3" t="s">
        <v>7776</v>
      </c>
      <c r="B2105" s="3" t="s">
        <v>7777</v>
      </c>
    </row>
    <row r="2106" spans="1:2" x14ac:dyDescent="0.35">
      <c r="A2106" s="3" t="s">
        <v>7778</v>
      </c>
      <c r="B2106" s="3" t="s">
        <v>7779</v>
      </c>
    </row>
    <row r="2107" spans="1:2" x14ac:dyDescent="0.35">
      <c r="A2107" s="3" t="s">
        <v>7780</v>
      </c>
      <c r="B2107" s="3" t="s">
        <v>7781</v>
      </c>
    </row>
    <row r="2108" spans="1:2" x14ac:dyDescent="0.35">
      <c r="A2108" s="3" t="s">
        <v>7782</v>
      </c>
      <c r="B2108" s="3" t="s">
        <v>7783</v>
      </c>
    </row>
    <row r="2109" spans="1:2" x14ac:dyDescent="0.35">
      <c r="A2109" s="3" t="s">
        <v>7784</v>
      </c>
      <c r="B2109" s="3" t="s">
        <v>7785</v>
      </c>
    </row>
    <row r="2110" spans="1:2" x14ac:dyDescent="0.35">
      <c r="A2110" s="3" t="s">
        <v>7786</v>
      </c>
      <c r="B2110" s="3" t="s">
        <v>7787</v>
      </c>
    </row>
    <row r="2111" spans="1:2" x14ac:dyDescent="0.35">
      <c r="A2111" s="3" t="s">
        <v>7788</v>
      </c>
      <c r="B2111" s="3" t="s">
        <v>7789</v>
      </c>
    </row>
    <row r="2112" spans="1:2" x14ac:dyDescent="0.35">
      <c r="A2112" s="3" t="s">
        <v>7790</v>
      </c>
      <c r="B2112" s="3" t="s">
        <v>7791</v>
      </c>
    </row>
    <row r="2113" spans="1:2" x14ac:dyDescent="0.35">
      <c r="A2113" s="3" t="s">
        <v>7792</v>
      </c>
      <c r="B2113" s="3" t="s">
        <v>7793</v>
      </c>
    </row>
    <row r="2114" spans="1:2" x14ac:dyDescent="0.35">
      <c r="A2114" s="3" t="s">
        <v>7794</v>
      </c>
      <c r="B2114" s="3" t="s">
        <v>7795</v>
      </c>
    </row>
    <row r="2115" spans="1:2" x14ac:dyDescent="0.35">
      <c r="A2115" s="3" t="s">
        <v>7796</v>
      </c>
      <c r="B2115" s="3" t="s">
        <v>7797</v>
      </c>
    </row>
    <row r="2116" spans="1:2" x14ac:dyDescent="0.35">
      <c r="A2116" s="3" t="s">
        <v>13366</v>
      </c>
      <c r="B2116" s="3" t="s">
        <v>11229</v>
      </c>
    </row>
    <row r="2117" spans="1:2" x14ac:dyDescent="0.35">
      <c r="A2117" s="3" t="s">
        <v>13367</v>
      </c>
      <c r="B2117" s="3" t="s">
        <v>11232</v>
      </c>
    </row>
    <row r="2118" spans="1:2" x14ac:dyDescent="0.35">
      <c r="A2118" s="3" t="s">
        <v>7798</v>
      </c>
      <c r="B2118" s="3" t="s">
        <v>7799</v>
      </c>
    </row>
    <row r="2119" spans="1:2" x14ac:dyDescent="0.35">
      <c r="A2119" s="3" t="s">
        <v>7800</v>
      </c>
      <c r="B2119" s="3" t="s">
        <v>7801</v>
      </c>
    </row>
    <row r="2120" spans="1:2" x14ac:dyDescent="0.35">
      <c r="A2120" s="3" t="s">
        <v>7802</v>
      </c>
      <c r="B2120" s="3" t="s">
        <v>7803</v>
      </c>
    </row>
    <row r="2121" spans="1:2" x14ac:dyDescent="0.35">
      <c r="A2121" s="3" t="s">
        <v>7804</v>
      </c>
      <c r="B2121" s="3" t="s">
        <v>7805</v>
      </c>
    </row>
    <row r="2122" spans="1:2" x14ac:dyDescent="0.35">
      <c r="A2122" s="3" t="s">
        <v>7806</v>
      </c>
      <c r="B2122" s="3" t="s">
        <v>7807</v>
      </c>
    </row>
    <row r="2123" spans="1:2" x14ac:dyDescent="0.35">
      <c r="A2123" s="3" t="s">
        <v>7808</v>
      </c>
      <c r="B2123" s="3" t="s">
        <v>7809</v>
      </c>
    </row>
    <row r="2124" spans="1:2" x14ac:dyDescent="0.35">
      <c r="A2124" s="3" t="s">
        <v>7810</v>
      </c>
      <c r="B2124" s="3" t="s">
        <v>7811</v>
      </c>
    </row>
    <row r="2125" spans="1:2" x14ac:dyDescent="0.35">
      <c r="A2125" s="3" t="s">
        <v>13658</v>
      </c>
      <c r="B2125" s="3" t="s">
        <v>13659</v>
      </c>
    </row>
    <row r="2126" spans="1:2" x14ac:dyDescent="0.35">
      <c r="A2126" s="3" t="s">
        <v>7812</v>
      </c>
      <c r="B2126" s="3" t="s">
        <v>7813</v>
      </c>
    </row>
    <row r="2127" spans="1:2" x14ac:dyDescent="0.35">
      <c r="A2127" s="3" t="s">
        <v>7814</v>
      </c>
      <c r="B2127" s="3" t="s">
        <v>7815</v>
      </c>
    </row>
    <row r="2128" spans="1:2" x14ac:dyDescent="0.35">
      <c r="A2128" s="3" t="s">
        <v>7816</v>
      </c>
      <c r="B2128" s="3" t="s">
        <v>7817</v>
      </c>
    </row>
    <row r="2129" spans="1:2" x14ac:dyDescent="0.35">
      <c r="A2129" s="3" t="s">
        <v>7818</v>
      </c>
      <c r="B2129" s="3" t="s">
        <v>7819</v>
      </c>
    </row>
    <row r="2130" spans="1:2" x14ac:dyDescent="0.35">
      <c r="A2130" s="3" t="s">
        <v>7820</v>
      </c>
      <c r="B2130" s="3" t="s">
        <v>7821</v>
      </c>
    </row>
    <row r="2131" spans="1:2" x14ac:dyDescent="0.35">
      <c r="A2131" s="3" t="s">
        <v>7822</v>
      </c>
      <c r="B2131" s="3" t="s">
        <v>7823</v>
      </c>
    </row>
    <row r="2132" spans="1:2" x14ac:dyDescent="0.35">
      <c r="A2132" s="3" t="s">
        <v>13772</v>
      </c>
      <c r="B2132" s="3" t="s">
        <v>13773</v>
      </c>
    </row>
    <row r="2133" spans="1:2" x14ac:dyDescent="0.35">
      <c r="A2133" s="3" t="s">
        <v>7824</v>
      </c>
      <c r="B2133" s="3" t="s">
        <v>7825</v>
      </c>
    </row>
    <row r="2134" spans="1:2" x14ac:dyDescent="0.35">
      <c r="A2134" s="3" t="s">
        <v>7826</v>
      </c>
      <c r="B2134" s="3" t="s">
        <v>7827</v>
      </c>
    </row>
    <row r="2135" spans="1:2" x14ac:dyDescent="0.35">
      <c r="A2135" s="3" t="s">
        <v>7828</v>
      </c>
      <c r="B2135" s="3" t="s">
        <v>7829</v>
      </c>
    </row>
    <row r="2136" spans="1:2" x14ac:dyDescent="0.35">
      <c r="A2136" s="3" t="s">
        <v>7830</v>
      </c>
      <c r="B2136" s="3" t="s">
        <v>7831</v>
      </c>
    </row>
    <row r="2137" spans="1:2" x14ac:dyDescent="0.35">
      <c r="A2137" s="3" t="s">
        <v>7832</v>
      </c>
      <c r="B2137" s="3" t="s">
        <v>7833</v>
      </c>
    </row>
    <row r="2138" spans="1:2" x14ac:dyDescent="0.35">
      <c r="A2138" s="3" t="s">
        <v>7834</v>
      </c>
      <c r="B2138" s="3" t="s">
        <v>7835</v>
      </c>
    </row>
    <row r="2139" spans="1:2" x14ac:dyDescent="0.35">
      <c r="A2139" s="3" t="s">
        <v>7836</v>
      </c>
      <c r="B2139" s="3" t="s">
        <v>7837</v>
      </c>
    </row>
    <row r="2140" spans="1:2" x14ac:dyDescent="0.35">
      <c r="A2140" s="3" t="s">
        <v>7838</v>
      </c>
      <c r="B2140" s="3" t="s">
        <v>7839</v>
      </c>
    </row>
    <row r="2141" spans="1:2" x14ac:dyDescent="0.35">
      <c r="A2141" s="3" t="s">
        <v>7840</v>
      </c>
      <c r="B2141" s="3" t="s">
        <v>7841</v>
      </c>
    </row>
    <row r="2142" spans="1:2" x14ac:dyDescent="0.35">
      <c r="A2142" s="3" t="s">
        <v>7842</v>
      </c>
      <c r="B2142" s="3" t="s">
        <v>7843</v>
      </c>
    </row>
    <row r="2143" spans="1:2" x14ac:dyDescent="0.35">
      <c r="A2143" s="3" t="s">
        <v>7844</v>
      </c>
      <c r="B2143" s="3" t="s">
        <v>7845</v>
      </c>
    </row>
    <row r="2144" spans="1:2" x14ac:dyDescent="0.35">
      <c r="A2144" s="3" t="s">
        <v>7846</v>
      </c>
      <c r="B2144" s="3" t="s">
        <v>7847</v>
      </c>
    </row>
    <row r="2145" spans="1:2" x14ac:dyDescent="0.35">
      <c r="A2145" s="3" t="s">
        <v>7848</v>
      </c>
      <c r="B2145" s="3" t="s">
        <v>7849</v>
      </c>
    </row>
    <row r="2146" spans="1:2" x14ac:dyDescent="0.35">
      <c r="A2146" s="3" t="s">
        <v>7850</v>
      </c>
      <c r="B2146" s="3" t="s">
        <v>7851</v>
      </c>
    </row>
    <row r="2147" spans="1:2" x14ac:dyDescent="0.35">
      <c r="A2147" s="3" t="s">
        <v>7852</v>
      </c>
      <c r="B2147" s="3" t="s">
        <v>7853</v>
      </c>
    </row>
    <row r="2148" spans="1:2" x14ac:dyDescent="0.35">
      <c r="A2148" s="3" t="s">
        <v>7854</v>
      </c>
      <c r="B2148" s="3" t="s">
        <v>4194</v>
      </c>
    </row>
    <row r="2149" spans="1:2" x14ac:dyDescent="0.35">
      <c r="A2149" s="3" t="s">
        <v>7855</v>
      </c>
      <c r="B2149" s="3" t="s">
        <v>7856</v>
      </c>
    </row>
    <row r="2150" spans="1:2" x14ac:dyDescent="0.35">
      <c r="A2150" s="3" t="s">
        <v>13820</v>
      </c>
      <c r="B2150" s="3" t="s">
        <v>4390</v>
      </c>
    </row>
    <row r="2151" spans="1:2" x14ac:dyDescent="0.35">
      <c r="A2151" s="3" t="s">
        <v>13819</v>
      </c>
      <c r="B2151" s="3" t="s">
        <v>4394</v>
      </c>
    </row>
    <row r="2152" spans="1:2" x14ac:dyDescent="0.35">
      <c r="A2152" s="3" t="s">
        <v>7857</v>
      </c>
      <c r="B2152" s="3" t="s">
        <v>7858</v>
      </c>
    </row>
    <row r="2153" spans="1:2" x14ac:dyDescent="0.35">
      <c r="A2153" s="3" t="s">
        <v>7859</v>
      </c>
      <c r="B2153" s="3" t="s">
        <v>7860</v>
      </c>
    </row>
    <row r="2154" spans="1:2" x14ac:dyDescent="0.35">
      <c r="A2154" s="3" t="s">
        <v>7861</v>
      </c>
      <c r="B2154" s="3" t="s">
        <v>7862</v>
      </c>
    </row>
    <row r="2155" spans="1:2" x14ac:dyDescent="0.35">
      <c r="A2155" s="3" t="s">
        <v>7863</v>
      </c>
      <c r="B2155" s="3" t="s">
        <v>7864</v>
      </c>
    </row>
    <row r="2156" spans="1:2" x14ac:dyDescent="0.35">
      <c r="A2156" s="3" t="s">
        <v>7865</v>
      </c>
      <c r="B2156" s="3" t="s">
        <v>7866</v>
      </c>
    </row>
    <row r="2157" spans="1:2" x14ac:dyDescent="0.35">
      <c r="A2157" s="3" t="s">
        <v>7867</v>
      </c>
      <c r="B2157" s="3" t="s">
        <v>7868</v>
      </c>
    </row>
    <row r="2158" spans="1:2" x14ac:dyDescent="0.35">
      <c r="A2158" s="3" t="s">
        <v>7869</v>
      </c>
      <c r="B2158" s="3" t="s">
        <v>7870</v>
      </c>
    </row>
    <row r="2159" spans="1:2" x14ac:dyDescent="0.35">
      <c r="A2159" s="3" t="s">
        <v>7871</v>
      </c>
      <c r="B2159" s="3" t="s">
        <v>7872</v>
      </c>
    </row>
    <row r="2160" spans="1:2" x14ac:dyDescent="0.35">
      <c r="A2160" s="3" t="s">
        <v>7873</v>
      </c>
      <c r="B2160" s="3" t="s">
        <v>7874</v>
      </c>
    </row>
    <row r="2161" spans="1:2" x14ac:dyDescent="0.35">
      <c r="A2161" s="3" t="s">
        <v>7875</v>
      </c>
      <c r="B2161" s="3" t="s">
        <v>7876</v>
      </c>
    </row>
    <row r="2162" spans="1:2" x14ac:dyDescent="0.35">
      <c r="A2162" s="3" t="s">
        <v>7877</v>
      </c>
      <c r="B2162" s="3" t="s">
        <v>7878</v>
      </c>
    </row>
    <row r="2163" spans="1:2" x14ac:dyDescent="0.35">
      <c r="A2163" s="3" t="s">
        <v>7879</v>
      </c>
      <c r="B2163" s="3" t="s">
        <v>7880</v>
      </c>
    </row>
    <row r="2164" spans="1:2" x14ac:dyDescent="0.35">
      <c r="A2164" s="3" t="s">
        <v>7881</v>
      </c>
      <c r="B2164" s="3" t="s">
        <v>7882</v>
      </c>
    </row>
    <row r="2165" spans="1:2" x14ac:dyDescent="0.35">
      <c r="A2165" s="3" t="s">
        <v>7883</v>
      </c>
      <c r="B2165" s="3" t="s">
        <v>7884</v>
      </c>
    </row>
    <row r="2166" spans="1:2" x14ac:dyDescent="0.35">
      <c r="A2166" s="3" t="s">
        <v>7885</v>
      </c>
      <c r="B2166" s="3" t="s">
        <v>7886</v>
      </c>
    </row>
    <row r="2167" spans="1:2" x14ac:dyDescent="0.35">
      <c r="A2167" s="3" t="s">
        <v>13459</v>
      </c>
      <c r="B2167" s="3" t="s">
        <v>13460</v>
      </c>
    </row>
    <row r="2168" spans="1:2" x14ac:dyDescent="0.35">
      <c r="A2168" s="3" t="s">
        <v>7887</v>
      </c>
      <c r="B2168" s="3" t="s">
        <v>7888</v>
      </c>
    </row>
    <row r="2169" spans="1:2" x14ac:dyDescent="0.35">
      <c r="A2169" s="3" t="s">
        <v>7889</v>
      </c>
      <c r="B2169" s="3" t="s">
        <v>7890</v>
      </c>
    </row>
    <row r="2170" spans="1:2" x14ac:dyDescent="0.35">
      <c r="A2170" s="3" t="s">
        <v>7891</v>
      </c>
      <c r="B2170" s="3" t="s">
        <v>7892</v>
      </c>
    </row>
    <row r="2171" spans="1:2" x14ac:dyDescent="0.35">
      <c r="A2171" s="3" t="s">
        <v>7893</v>
      </c>
      <c r="B2171" s="3" t="s">
        <v>7894</v>
      </c>
    </row>
    <row r="2172" spans="1:2" x14ac:dyDescent="0.35">
      <c r="A2172" s="3" t="s">
        <v>7895</v>
      </c>
      <c r="B2172" s="3" t="s">
        <v>7896</v>
      </c>
    </row>
    <row r="2173" spans="1:2" x14ac:dyDescent="0.35">
      <c r="A2173" s="3" t="s">
        <v>7897</v>
      </c>
      <c r="B2173" s="3" t="s">
        <v>7898</v>
      </c>
    </row>
    <row r="2174" spans="1:2" x14ac:dyDescent="0.35">
      <c r="A2174" s="3" t="s">
        <v>7899</v>
      </c>
      <c r="B2174" s="3" t="s">
        <v>7900</v>
      </c>
    </row>
    <row r="2175" spans="1:2" x14ac:dyDescent="0.35">
      <c r="A2175" s="3" t="s">
        <v>7901</v>
      </c>
      <c r="B2175" s="3" t="s">
        <v>7902</v>
      </c>
    </row>
    <row r="2176" spans="1:2" x14ac:dyDescent="0.35">
      <c r="A2176" s="3" t="s">
        <v>7903</v>
      </c>
      <c r="B2176" s="3" t="s">
        <v>7904</v>
      </c>
    </row>
    <row r="2177" spans="1:2" x14ac:dyDescent="0.35">
      <c r="A2177" s="3" t="s">
        <v>7905</v>
      </c>
      <c r="B2177" s="3" t="s">
        <v>7906</v>
      </c>
    </row>
    <row r="2178" spans="1:2" x14ac:dyDescent="0.35">
      <c r="A2178" s="3" t="s">
        <v>7907</v>
      </c>
      <c r="B2178" s="3" t="s">
        <v>7908</v>
      </c>
    </row>
    <row r="2179" spans="1:2" x14ac:dyDescent="0.35">
      <c r="A2179" s="3" t="s">
        <v>7909</v>
      </c>
      <c r="B2179" s="3" t="s">
        <v>7910</v>
      </c>
    </row>
    <row r="2180" spans="1:2" x14ac:dyDescent="0.35">
      <c r="A2180" s="3" t="s">
        <v>7911</v>
      </c>
      <c r="B2180" s="3" t="s">
        <v>7912</v>
      </c>
    </row>
    <row r="2181" spans="1:2" x14ac:dyDescent="0.35">
      <c r="A2181" s="3" t="s">
        <v>7913</v>
      </c>
      <c r="B2181" s="3" t="s">
        <v>7914</v>
      </c>
    </row>
    <row r="2182" spans="1:2" x14ac:dyDescent="0.35">
      <c r="A2182" s="3" t="s">
        <v>7915</v>
      </c>
      <c r="B2182" s="3" t="s">
        <v>7916</v>
      </c>
    </row>
    <row r="2183" spans="1:2" x14ac:dyDescent="0.35">
      <c r="A2183" s="3" t="s">
        <v>7917</v>
      </c>
      <c r="B2183" s="3" t="s">
        <v>7918</v>
      </c>
    </row>
    <row r="2184" spans="1:2" x14ac:dyDescent="0.35">
      <c r="A2184" s="3" t="s">
        <v>7919</v>
      </c>
      <c r="B2184" s="3" t="s">
        <v>7920</v>
      </c>
    </row>
    <row r="2185" spans="1:2" x14ac:dyDescent="0.35">
      <c r="A2185" s="3" t="s">
        <v>7921</v>
      </c>
      <c r="B2185" s="3" t="s">
        <v>7922</v>
      </c>
    </row>
    <row r="2186" spans="1:2" x14ac:dyDescent="0.35">
      <c r="A2186" s="3" t="s">
        <v>7923</v>
      </c>
      <c r="B2186" s="3" t="s">
        <v>7924</v>
      </c>
    </row>
    <row r="2187" spans="1:2" x14ac:dyDescent="0.35">
      <c r="A2187" s="3" t="s">
        <v>7925</v>
      </c>
      <c r="B2187" s="3" t="s">
        <v>7926</v>
      </c>
    </row>
    <row r="2188" spans="1:2" x14ac:dyDescent="0.35">
      <c r="A2188" s="3" t="s">
        <v>7927</v>
      </c>
      <c r="B2188" s="3" t="s">
        <v>7928</v>
      </c>
    </row>
    <row r="2189" spans="1:2" x14ac:dyDescent="0.35">
      <c r="A2189" s="3" t="s">
        <v>7929</v>
      </c>
      <c r="B2189" s="3" t="s">
        <v>7930</v>
      </c>
    </row>
    <row r="2190" spans="1:2" x14ac:dyDescent="0.35">
      <c r="A2190" s="3" t="s">
        <v>7931</v>
      </c>
      <c r="B2190" s="3" t="s">
        <v>7932</v>
      </c>
    </row>
    <row r="2191" spans="1:2" x14ac:dyDescent="0.35">
      <c r="A2191" s="3" t="s">
        <v>7933</v>
      </c>
      <c r="B2191" s="3" t="s">
        <v>7934</v>
      </c>
    </row>
    <row r="2192" spans="1:2" x14ac:dyDescent="0.35">
      <c r="A2192" s="3" t="s">
        <v>7935</v>
      </c>
      <c r="B2192" s="3" t="s">
        <v>7936</v>
      </c>
    </row>
    <row r="2193" spans="1:2" x14ac:dyDescent="0.35">
      <c r="A2193" s="3" t="s">
        <v>7937</v>
      </c>
      <c r="B2193" s="3" t="s">
        <v>7938</v>
      </c>
    </row>
    <row r="2194" spans="1:2" x14ac:dyDescent="0.35">
      <c r="A2194" s="3" t="s">
        <v>7939</v>
      </c>
      <c r="B2194" s="3" t="s">
        <v>7940</v>
      </c>
    </row>
    <row r="2195" spans="1:2" x14ac:dyDescent="0.35">
      <c r="A2195" s="3" t="s">
        <v>7941</v>
      </c>
      <c r="B2195" s="3" t="s">
        <v>7942</v>
      </c>
    </row>
    <row r="2196" spans="1:2" x14ac:dyDescent="0.35">
      <c r="A2196" s="3" t="s">
        <v>7943</v>
      </c>
      <c r="B2196" s="3" t="s">
        <v>7944</v>
      </c>
    </row>
    <row r="2197" spans="1:2" x14ac:dyDescent="0.35">
      <c r="A2197" s="3" t="s">
        <v>7945</v>
      </c>
      <c r="B2197" s="3" t="s">
        <v>7946</v>
      </c>
    </row>
    <row r="2198" spans="1:2" x14ac:dyDescent="0.35">
      <c r="A2198" s="3" t="s">
        <v>7947</v>
      </c>
      <c r="B2198" s="3" t="s">
        <v>7948</v>
      </c>
    </row>
    <row r="2199" spans="1:2" x14ac:dyDescent="0.35">
      <c r="A2199" s="3" t="s">
        <v>7949</v>
      </c>
      <c r="B2199" s="3" t="s">
        <v>7950</v>
      </c>
    </row>
    <row r="2200" spans="1:2" x14ac:dyDescent="0.35">
      <c r="A2200" s="3" t="s">
        <v>7951</v>
      </c>
      <c r="B2200" s="3" t="s">
        <v>7952</v>
      </c>
    </row>
    <row r="2201" spans="1:2" x14ac:dyDescent="0.35">
      <c r="A2201" s="3" t="s">
        <v>7953</v>
      </c>
      <c r="B2201" s="3" t="s">
        <v>7954</v>
      </c>
    </row>
    <row r="2202" spans="1:2" x14ac:dyDescent="0.35">
      <c r="A2202" s="3" t="s">
        <v>7955</v>
      </c>
      <c r="B2202" s="3" t="s">
        <v>7956</v>
      </c>
    </row>
    <row r="2203" spans="1:2" x14ac:dyDescent="0.35">
      <c r="A2203" s="3" t="s">
        <v>7957</v>
      </c>
      <c r="B2203" s="3" t="s">
        <v>7958</v>
      </c>
    </row>
    <row r="2204" spans="1:2" x14ac:dyDescent="0.35">
      <c r="A2204" s="3" t="s">
        <v>7959</v>
      </c>
      <c r="B2204" s="3" t="s">
        <v>7960</v>
      </c>
    </row>
    <row r="2205" spans="1:2" x14ac:dyDescent="0.35">
      <c r="A2205" s="3" t="s">
        <v>7961</v>
      </c>
      <c r="B2205" s="3" t="s">
        <v>7962</v>
      </c>
    </row>
    <row r="2206" spans="1:2" x14ac:dyDescent="0.35">
      <c r="A2206" s="3" t="s">
        <v>7963</v>
      </c>
      <c r="B2206" s="3" t="s">
        <v>7964</v>
      </c>
    </row>
    <row r="2207" spans="1:2" x14ac:dyDescent="0.35">
      <c r="A2207" s="3" t="s">
        <v>7965</v>
      </c>
      <c r="B2207" s="3" t="s">
        <v>7966</v>
      </c>
    </row>
    <row r="2208" spans="1:2" x14ac:dyDescent="0.35">
      <c r="A2208" s="3" t="s">
        <v>7967</v>
      </c>
      <c r="B2208" s="3" t="s">
        <v>7968</v>
      </c>
    </row>
    <row r="2209" spans="1:2" x14ac:dyDescent="0.35">
      <c r="A2209" s="3" t="s">
        <v>7969</v>
      </c>
      <c r="B2209" s="3" t="s">
        <v>7970</v>
      </c>
    </row>
    <row r="2210" spans="1:2" x14ac:dyDescent="0.35">
      <c r="A2210" s="3" t="s">
        <v>7971</v>
      </c>
      <c r="B2210" s="3" t="s">
        <v>7972</v>
      </c>
    </row>
    <row r="2211" spans="1:2" x14ac:dyDescent="0.35">
      <c r="A2211" s="3" t="s">
        <v>7973</v>
      </c>
      <c r="B2211" s="3" t="s">
        <v>7974</v>
      </c>
    </row>
    <row r="2212" spans="1:2" x14ac:dyDescent="0.35">
      <c r="A2212" s="3" t="s">
        <v>7975</v>
      </c>
      <c r="B2212" s="3" t="s">
        <v>7976</v>
      </c>
    </row>
    <row r="2213" spans="1:2" x14ac:dyDescent="0.35">
      <c r="A2213" s="3" t="s">
        <v>7977</v>
      </c>
      <c r="B2213" s="3" t="s">
        <v>7978</v>
      </c>
    </row>
    <row r="2214" spans="1:2" x14ac:dyDescent="0.35">
      <c r="A2214" s="3" t="s">
        <v>7979</v>
      </c>
      <c r="B2214" s="3" t="s">
        <v>7980</v>
      </c>
    </row>
    <row r="2215" spans="1:2" x14ac:dyDescent="0.35">
      <c r="A2215" s="3" t="s">
        <v>7981</v>
      </c>
      <c r="B2215" s="3" t="s">
        <v>7982</v>
      </c>
    </row>
    <row r="2216" spans="1:2" x14ac:dyDescent="0.35">
      <c r="A2216" s="3" t="s">
        <v>7983</v>
      </c>
      <c r="B2216" s="3" t="s">
        <v>7984</v>
      </c>
    </row>
    <row r="2217" spans="1:2" x14ac:dyDescent="0.35">
      <c r="A2217" s="3" t="s">
        <v>7985</v>
      </c>
      <c r="B2217" s="3" t="s">
        <v>7986</v>
      </c>
    </row>
    <row r="2218" spans="1:2" x14ac:dyDescent="0.35">
      <c r="A2218" s="3" t="s">
        <v>7987</v>
      </c>
      <c r="B2218" s="3" t="s">
        <v>7988</v>
      </c>
    </row>
    <row r="2219" spans="1:2" x14ac:dyDescent="0.35">
      <c r="A2219" s="3" t="s">
        <v>7989</v>
      </c>
      <c r="B2219" s="3" t="s">
        <v>7990</v>
      </c>
    </row>
    <row r="2220" spans="1:2" x14ac:dyDescent="0.35">
      <c r="A2220" s="3" t="s">
        <v>7991</v>
      </c>
      <c r="B2220" s="3" t="s">
        <v>7992</v>
      </c>
    </row>
    <row r="2221" spans="1:2" x14ac:dyDescent="0.35">
      <c r="A2221" s="3" t="s">
        <v>7993</v>
      </c>
      <c r="B2221" s="3" t="s">
        <v>7994</v>
      </c>
    </row>
    <row r="2222" spans="1:2" x14ac:dyDescent="0.35">
      <c r="A2222" s="3" t="s">
        <v>7995</v>
      </c>
      <c r="B2222" s="3" t="s">
        <v>7996</v>
      </c>
    </row>
    <row r="2223" spans="1:2" x14ac:dyDescent="0.35">
      <c r="A2223" s="3" t="s">
        <v>7997</v>
      </c>
      <c r="B2223" s="3" t="s">
        <v>7998</v>
      </c>
    </row>
    <row r="2224" spans="1:2" x14ac:dyDescent="0.35">
      <c r="A2224" s="3" t="s">
        <v>7999</v>
      </c>
      <c r="B2224" s="3" t="s">
        <v>8000</v>
      </c>
    </row>
    <row r="2225" spans="1:2" x14ac:dyDescent="0.35">
      <c r="A2225" s="3" t="s">
        <v>8001</v>
      </c>
      <c r="B2225" s="3" t="s">
        <v>8002</v>
      </c>
    </row>
    <row r="2226" spans="1:2" x14ac:dyDescent="0.35">
      <c r="A2226" s="3" t="s">
        <v>8003</v>
      </c>
      <c r="B2226" s="3" t="s">
        <v>8004</v>
      </c>
    </row>
    <row r="2227" spans="1:2" x14ac:dyDescent="0.35">
      <c r="A2227" s="3" t="s">
        <v>8005</v>
      </c>
      <c r="B2227" s="3" t="s">
        <v>8006</v>
      </c>
    </row>
    <row r="2228" spans="1:2" x14ac:dyDescent="0.35">
      <c r="A2228" s="3" t="s">
        <v>8007</v>
      </c>
      <c r="B2228" s="3" t="s">
        <v>8008</v>
      </c>
    </row>
    <row r="2229" spans="1:2" x14ac:dyDescent="0.35">
      <c r="A2229" s="3" t="s">
        <v>8009</v>
      </c>
      <c r="B2229" s="3" t="s">
        <v>8010</v>
      </c>
    </row>
    <row r="2230" spans="1:2" x14ac:dyDescent="0.35">
      <c r="A2230" s="3" t="s">
        <v>8011</v>
      </c>
      <c r="B2230" s="3" t="s">
        <v>8012</v>
      </c>
    </row>
    <row r="2231" spans="1:2" x14ac:dyDescent="0.35">
      <c r="A2231" s="3" t="s">
        <v>8013</v>
      </c>
      <c r="B2231" s="3" t="s">
        <v>8014</v>
      </c>
    </row>
    <row r="2232" spans="1:2" x14ac:dyDescent="0.35">
      <c r="A2232" s="3" t="s">
        <v>8015</v>
      </c>
      <c r="B2232" s="3" t="s">
        <v>8016</v>
      </c>
    </row>
    <row r="2233" spans="1:2" x14ac:dyDescent="0.35">
      <c r="A2233" s="3" t="s">
        <v>8017</v>
      </c>
      <c r="B2233" s="3" t="s">
        <v>8018</v>
      </c>
    </row>
    <row r="2234" spans="1:2" x14ac:dyDescent="0.35">
      <c r="A2234" s="3" t="s">
        <v>8019</v>
      </c>
      <c r="B2234" s="3" t="s">
        <v>8020</v>
      </c>
    </row>
    <row r="2235" spans="1:2" x14ac:dyDescent="0.35">
      <c r="A2235" s="3" t="s">
        <v>8021</v>
      </c>
      <c r="B2235" s="3" t="s">
        <v>8022</v>
      </c>
    </row>
    <row r="2236" spans="1:2" x14ac:dyDescent="0.35">
      <c r="A2236" s="3" t="s">
        <v>8023</v>
      </c>
      <c r="B2236" s="3" t="s">
        <v>8024</v>
      </c>
    </row>
    <row r="2237" spans="1:2" x14ac:dyDescent="0.35">
      <c r="A2237" s="3" t="s">
        <v>8025</v>
      </c>
      <c r="B2237" s="3" t="s">
        <v>8026</v>
      </c>
    </row>
    <row r="2238" spans="1:2" x14ac:dyDescent="0.35">
      <c r="A2238" s="3" t="s">
        <v>8027</v>
      </c>
      <c r="B2238" s="3" t="s">
        <v>8028</v>
      </c>
    </row>
    <row r="2239" spans="1:2" x14ac:dyDescent="0.35">
      <c r="A2239" s="3" t="s">
        <v>8029</v>
      </c>
      <c r="B2239" s="3" t="s">
        <v>8030</v>
      </c>
    </row>
    <row r="2240" spans="1:2" x14ac:dyDescent="0.35">
      <c r="A2240" s="3" t="s">
        <v>8031</v>
      </c>
      <c r="B2240" s="3" t="s">
        <v>8032</v>
      </c>
    </row>
    <row r="2241" spans="1:2" x14ac:dyDescent="0.35">
      <c r="A2241" s="3" t="s">
        <v>8033</v>
      </c>
      <c r="B2241" s="3" t="s">
        <v>8034</v>
      </c>
    </row>
    <row r="2242" spans="1:2" x14ac:dyDescent="0.35">
      <c r="A2242" s="3" t="s">
        <v>8035</v>
      </c>
      <c r="B2242" s="3" t="s">
        <v>8036</v>
      </c>
    </row>
    <row r="2243" spans="1:2" x14ac:dyDescent="0.35">
      <c r="A2243" s="3" t="s">
        <v>8037</v>
      </c>
      <c r="B2243" s="3" t="s">
        <v>8038</v>
      </c>
    </row>
    <row r="2244" spans="1:2" x14ac:dyDescent="0.35">
      <c r="A2244" s="3" t="s">
        <v>8039</v>
      </c>
      <c r="B2244" s="3" t="s">
        <v>8040</v>
      </c>
    </row>
    <row r="2245" spans="1:2" x14ac:dyDescent="0.35">
      <c r="A2245" s="3" t="s">
        <v>8041</v>
      </c>
      <c r="B2245" s="3" t="s">
        <v>8042</v>
      </c>
    </row>
    <row r="2246" spans="1:2" x14ac:dyDescent="0.35">
      <c r="A2246" s="3" t="s">
        <v>8043</v>
      </c>
      <c r="B2246" s="3" t="s">
        <v>8044</v>
      </c>
    </row>
    <row r="2247" spans="1:2" x14ac:dyDescent="0.35">
      <c r="A2247" s="3" t="s">
        <v>8045</v>
      </c>
      <c r="B2247" s="3" t="s">
        <v>8046</v>
      </c>
    </row>
    <row r="2248" spans="1:2" x14ac:dyDescent="0.35">
      <c r="A2248" s="3" t="s">
        <v>8047</v>
      </c>
      <c r="B2248" s="3" t="s">
        <v>8048</v>
      </c>
    </row>
    <row r="2249" spans="1:2" x14ac:dyDescent="0.35">
      <c r="A2249" s="3" t="s">
        <v>8049</v>
      </c>
      <c r="B2249" s="3" t="s">
        <v>8050</v>
      </c>
    </row>
    <row r="2250" spans="1:2" x14ac:dyDescent="0.35">
      <c r="A2250" s="3" t="s">
        <v>8051</v>
      </c>
      <c r="B2250" s="3" t="s">
        <v>8052</v>
      </c>
    </row>
    <row r="2251" spans="1:2" x14ac:dyDescent="0.35">
      <c r="A2251" s="3" t="s">
        <v>8053</v>
      </c>
      <c r="B2251" s="3" t="s">
        <v>8054</v>
      </c>
    </row>
    <row r="2252" spans="1:2" x14ac:dyDescent="0.35">
      <c r="A2252" s="3" t="s">
        <v>8055</v>
      </c>
      <c r="B2252" s="3" t="s">
        <v>8056</v>
      </c>
    </row>
    <row r="2253" spans="1:2" x14ac:dyDescent="0.35">
      <c r="A2253" s="3" t="s">
        <v>8057</v>
      </c>
      <c r="B2253" s="3" t="s">
        <v>8058</v>
      </c>
    </row>
    <row r="2254" spans="1:2" x14ac:dyDescent="0.35">
      <c r="A2254" s="3" t="s">
        <v>8059</v>
      </c>
      <c r="B2254" s="3" t="s">
        <v>8060</v>
      </c>
    </row>
    <row r="2255" spans="1:2" x14ac:dyDescent="0.35">
      <c r="A2255" s="3" t="s">
        <v>8061</v>
      </c>
      <c r="B2255" s="3" t="s">
        <v>8062</v>
      </c>
    </row>
    <row r="2256" spans="1:2" x14ac:dyDescent="0.35">
      <c r="A2256" s="3" t="s">
        <v>8063</v>
      </c>
      <c r="B2256" s="3" t="s">
        <v>8064</v>
      </c>
    </row>
    <row r="2257" spans="1:2" x14ac:dyDescent="0.35">
      <c r="A2257" s="3" t="s">
        <v>8065</v>
      </c>
      <c r="B2257" s="3" t="s">
        <v>8066</v>
      </c>
    </row>
    <row r="2258" spans="1:2" x14ac:dyDescent="0.35">
      <c r="A2258" s="3" t="s">
        <v>8067</v>
      </c>
      <c r="B2258" s="3" t="s">
        <v>8068</v>
      </c>
    </row>
    <row r="2259" spans="1:2" x14ac:dyDescent="0.35">
      <c r="A2259" s="3" t="s">
        <v>8069</v>
      </c>
      <c r="B2259" s="3" t="s">
        <v>8070</v>
      </c>
    </row>
    <row r="2260" spans="1:2" x14ac:dyDescent="0.35">
      <c r="A2260" s="3" t="s">
        <v>8071</v>
      </c>
      <c r="B2260" s="3" t="s">
        <v>8072</v>
      </c>
    </row>
    <row r="2261" spans="1:2" x14ac:dyDescent="0.35">
      <c r="A2261" s="3" t="s">
        <v>8073</v>
      </c>
      <c r="B2261" s="3" t="s">
        <v>8074</v>
      </c>
    </row>
    <row r="2262" spans="1:2" x14ac:dyDescent="0.35">
      <c r="A2262" s="3" t="s">
        <v>8075</v>
      </c>
      <c r="B2262" s="3" t="s">
        <v>8076</v>
      </c>
    </row>
    <row r="2263" spans="1:2" x14ac:dyDescent="0.35">
      <c r="A2263" s="3" t="s">
        <v>8077</v>
      </c>
      <c r="B2263" s="3" t="s">
        <v>8078</v>
      </c>
    </row>
    <row r="2264" spans="1:2" x14ac:dyDescent="0.35">
      <c r="A2264" s="3" t="s">
        <v>8079</v>
      </c>
      <c r="B2264" s="3" t="s">
        <v>8080</v>
      </c>
    </row>
    <row r="2265" spans="1:2" x14ac:dyDescent="0.35">
      <c r="A2265" s="3" t="s">
        <v>8081</v>
      </c>
      <c r="B2265" s="3" t="s">
        <v>8082</v>
      </c>
    </row>
    <row r="2266" spans="1:2" x14ac:dyDescent="0.35">
      <c r="A2266" s="3" t="s">
        <v>8083</v>
      </c>
      <c r="B2266" s="3" t="s">
        <v>8084</v>
      </c>
    </row>
    <row r="2267" spans="1:2" x14ac:dyDescent="0.35">
      <c r="A2267" s="3" t="s">
        <v>8085</v>
      </c>
      <c r="B2267" s="3" t="s">
        <v>8086</v>
      </c>
    </row>
    <row r="2268" spans="1:2" x14ac:dyDescent="0.35">
      <c r="A2268" s="3" t="s">
        <v>8087</v>
      </c>
      <c r="B2268" s="3" t="s">
        <v>8088</v>
      </c>
    </row>
    <row r="2269" spans="1:2" x14ac:dyDescent="0.35">
      <c r="A2269" s="3" t="s">
        <v>8089</v>
      </c>
      <c r="B2269" s="3" t="s">
        <v>8090</v>
      </c>
    </row>
    <row r="2270" spans="1:2" x14ac:dyDescent="0.35">
      <c r="A2270" s="3" t="s">
        <v>8091</v>
      </c>
      <c r="B2270" s="3" t="s">
        <v>8092</v>
      </c>
    </row>
    <row r="2271" spans="1:2" x14ac:dyDescent="0.35">
      <c r="A2271" s="3" t="s">
        <v>8093</v>
      </c>
      <c r="B2271" s="3" t="s">
        <v>8094</v>
      </c>
    </row>
    <row r="2272" spans="1:2" x14ac:dyDescent="0.35">
      <c r="A2272" s="3" t="s">
        <v>8095</v>
      </c>
      <c r="B2272" s="3" t="s">
        <v>8096</v>
      </c>
    </row>
    <row r="2273" spans="1:2" x14ac:dyDescent="0.35">
      <c r="A2273" s="3" t="s">
        <v>8097</v>
      </c>
      <c r="B2273" s="3" t="s">
        <v>8098</v>
      </c>
    </row>
    <row r="2274" spans="1:2" x14ac:dyDescent="0.35">
      <c r="A2274" s="3" t="s">
        <v>8099</v>
      </c>
      <c r="B2274" s="3" t="s">
        <v>8100</v>
      </c>
    </row>
    <row r="2275" spans="1:2" x14ac:dyDescent="0.35">
      <c r="A2275" s="3" t="s">
        <v>8101</v>
      </c>
      <c r="B2275" s="3" t="s">
        <v>8102</v>
      </c>
    </row>
    <row r="2276" spans="1:2" x14ac:dyDescent="0.35">
      <c r="A2276" s="3" t="s">
        <v>8103</v>
      </c>
      <c r="B2276" s="3" t="s">
        <v>8104</v>
      </c>
    </row>
    <row r="2277" spans="1:2" x14ac:dyDescent="0.35">
      <c r="A2277" s="3" t="s">
        <v>8105</v>
      </c>
      <c r="B2277" s="3" t="s">
        <v>8106</v>
      </c>
    </row>
    <row r="2278" spans="1:2" x14ac:dyDescent="0.35">
      <c r="A2278" s="3" t="s">
        <v>8107</v>
      </c>
      <c r="B2278" s="3" t="s">
        <v>8108</v>
      </c>
    </row>
    <row r="2279" spans="1:2" x14ac:dyDescent="0.35">
      <c r="A2279" s="3" t="s">
        <v>8109</v>
      </c>
      <c r="B2279" s="3" t="s">
        <v>8110</v>
      </c>
    </row>
    <row r="2280" spans="1:2" x14ac:dyDescent="0.35">
      <c r="A2280" s="3" t="s">
        <v>8111</v>
      </c>
      <c r="B2280" s="3" t="s">
        <v>8112</v>
      </c>
    </row>
    <row r="2281" spans="1:2" x14ac:dyDescent="0.35">
      <c r="A2281" s="3" t="s">
        <v>8113</v>
      </c>
      <c r="B2281" s="3" t="s">
        <v>8114</v>
      </c>
    </row>
    <row r="2282" spans="1:2" x14ac:dyDescent="0.35">
      <c r="A2282" s="3" t="s">
        <v>8115</v>
      </c>
      <c r="B2282" s="3" t="s">
        <v>8116</v>
      </c>
    </row>
    <row r="2283" spans="1:2" x14ac:dyDescent="0.35">
      <c r="A2283" s="3" t="s">
        <v>8117</v>
      </c>
      <c r="B2283" s="3" t="s">
        <v>8118</v>
      </c>
    </row>
    <row r="2284" spans="1:2" x14ac:dyDescent="0.35">
      <c r="A2284" s="3" t="s">
        <v>8119</v>
      </c>
      <c r="B2284" s="3" t="s">
        <v>8120</v>
      </c>
    </row>
    <row r="2285" spans="1:2" x14ac:dyDescent="0.35">
      <c r="A2285" s="3" t="s">
        <v>8121</v>
      </c>
      <c r="B2285" s="3" t="s">
        <v>8122</v>
      </c>
    </row>
    <row r="2286" spans="1:2" x14ac:dyDescent="0.35">
      <c r="A2286" s="3" t="s">
        <v>8123</v>
      </c>
      <c r="B2286" s="3" t="s">
        <v>8124</v>
      </c>
    </row>
    <row r="2287" spans="1:2" x14ac:dyDescent="0.35">
      <c r="A2287" s="3" t="s">
        <v>8125</v>
      </c>
      <c r="B2287" s="3" t="s">
        <v>8126</v>
      </c>
    </row>
    <row r="2288" spans="1:2" x14ac:dyDescent="0.35">
      <c r="A2288" s="3" t="s">
        <v>8127</v>
      </c>
      <c r="B2288" s="3" t="s">
        <v>8128</v>
      </c>
    </row>
    <row r="2289" spans="1:2" x14ac:dyDescent="0.35">
      <c r="A2289" s="3" t="s">
        <v>8129</v>
      </c>
      <c r="B2289" s="3" t="s">
        <v>8130</v>
      </c>
    </row>
    <row r="2290" spans="1:2" x14ac:dyDescent="0.35">
      <c r="A2290" s="3" t="s">
        <v>8131</v>
      </c>
      <c r="B2290" s="3" t="s">
        <v>8132</v>
      </c>
    </row>
    <row r="2291" spans="1:2" x14ac:dyDescent="0.35">
      <c r="A2291" s="3" t="s">
        <v>8133</v>
      </c>
      <c r="B2291" s="3" t="s">
        <v>8134</v>
      </c>
    </row>
    <row r="2292" spans="1:2" x14ac:dyDescent="0.35">
      <c r="A2292" s="3" t="s">
        <v>8135</v>
      </c>
      <c r="B2292" s="3" t="s">
        <v>8136</v>
      </c>
    </row>
    <row r="2293" spans="1:2" x14ac:dyDescent="0.35">
      <c r="A2293" s="3" t="s">
        <v>8137</v>
      </c>
      <c r="B2293" s="3" t="s">
        <v>8138</v>
      </c>
    </row>
    <row r="2294" spans="1:2" x14ac:dyDescent="0.35">
      <c r="A2294" s="3" t="s">
        <v>8139</v>
      </c>
      <c r="B2294" s="3" t="s">
        <v>8140</v>
      </c>
    </row>
    <row r="2295" spans="1:2" x14ac:dyDescent="0.35">
      <c r="A2295" s="3" t="s">
        <v>8141</v>
      </c>
      <c r="B2295" s="3" t="s">
        <v>8142</v>
      </c>
    </row>
    <row r="2296" spans="1:2" x14ac:dyDescent="0.35">
      <c r="A2296" s="3" t="s">
        <v>8143</v>
      </c>
      <c r="B2296" s="3" t="s">
        <v>8144</v>
      </c>
    </row>
    <row r="2297" spans="1:2" x14ac:dyDescent="0.35">
      <c r="A2297" s="3" t="s">
        <v>8145</v>
      </c>
      <c r="B2297" s="3" t="s">
        <v>8146</v>
      </c>
    </row>
    <row r="2298" spans="1:2" x14ac:dyDescent="0.35">
      <c r="A2298" s="3" t="s">
        <v>8147</v>
      </c>
      <c r="B2298" s="3" t="s">
        <v>8148</v>
      </c>
    </row>
    <row r="2299" spans="1:2" x14ac:dyDescent="0.35">
      <c r="A2299" s="3" t="s">
        <v>8149</v>
      </c>
      <c r="B2299" s="3" t="s">
        <v>8150</v>
      </c>
    </row>
    <row r="2300" spans="1:2" x14ac:dyDescent="0.35">
      <c r="A2300" s="3" t="s">
        <v>8151</v>
      </c>
      <c r="B2300" s="3" t="s">
        <v>8152</v>
      </c>
    </row>
    <row r="2301" spans="1:2" x14ac:dyDescent="0.35">
      <c r="A2301" s="3" t="s">
        <v>8153</v>
      </c>
      <c r="B2301" s="3" t="s">
        <v>8154</v>
      </c>
    </row>
    <row r="2302" spans="1:2" x14ac:dyDescent="0.35">
      <c r="A2302" s="3" t="s">
        <v>8155</v>
      </c>
      <c r="B2302" s="3" t="s">
        <v>8156</v>
      </c>
    </row>
    <row r="2303" spans="1:2" x14ac:dyDescent="0.35">
      <c r="A2303" s="3" t="s">
        <v>8157</v>
      </c>
      <c r="B2303" s="3" t="s">
        <v>8158</v>
      </c>
    </row>
    <row r="2304" spans="1:2" x14ac:dyDescent="0.35">
      <c r="A2304" s="3" t="s">
        <v>8159</v>
      </c>
      <c r="B2304" s="3" t="s">
        <v>8160</v>
      </c>
    </row>
    <row r="2305" spans="1:2" x14ac:dyDescent="0.35">
      <c r="A2305" s="3" t="s">
        <v>8161</v>
      </c>
      <c r="B2305" s="3" t="s">
        <v>8162</v>
      </c>
    </row>
    <row r="2306" spans="1:2" x14ac:dyDescent="0.35">
      <c r="A2306" s="3" t="s">
        <v>8163</v>
      </c>
      <c r="B2306" s="3" t="s">
        <v>8164</v>
      </c>
    </row>
    <row r="2307" spans="1:2" x14ac:dyDescent="0.35">
      <c r="A2307" s="3" t="s">
        <v>8165</v>
      </c>
      <c r="B2307" s="3" t="s">
        <v>8166</v>
      </c>
    </row>
    <row r="2308" spans="1:2" x14ac:dyDescent="0.35">
      <c r="A2308" s="3" t="s">
        <v>8167</v>
      </c>
      <c r="B2308" s="3" t="s">
        <v>8168</v>
      </c>
    </row>
    <row r="2309" spans="1:2" x14ac:dyDescent="0.35">
      <c r="A2309" s="3" t="s">
        <v>8169</v>
      </c>
      <c r="B2309" s="3" t="s">
        <v>8170</v>
      </c>
    </row>
    <row r="2310" spans="1:2" x14ac:dyDescent="0.35">
      <c r="A2310" s="3" t="s">
        <v>8171</v>
      </c>
      <c r="B2310" s="3" t="s">
        <v>8172</v>
      </c>
    </row>
    <row r="2311" spans="1:2" x14ac:dyDescent="0.35">
      <c r="A2311" s="3" t="s">
        <v>8173</v>
      </c>
      <c r="B2311" s="3" t="s">
        <v>8174</v>
      </c>
    </row>
    <row r="2312" spans="1:2" x14ac:dyDescent="0.35">
      <c r="A2312" s="3" t="s">
        <v>8175</v>
      </c>
      <c r="B2312" s="3" t="s">
        <v>8176</v>
      </c>
    </row>
    <row r="2313" spans="1:2" x14ac:dyDescent="0.35">
      <c r="A2313" s="3" t="s">
        <v>8177</v>
      </c>
      <c r="B2313" s="3" t="s">
        <v>8178</v>
      </c>
    </row>
    <row r="2314" spans="1:2" x14ac:dyDescent="0.35">
      <c r="A2314" s="3" t="s">
        <v>8179</v>
      </c>
      <c r="B2314" s="3" t="s">
        <v>8180</v>
      </c>
    </row>
    <row r="2315" spans="1:2" x14ac:dyDescent="0.35">
      <c r="A2315" s="3" t="s">
        <v>8181</v>
      </c>
      <c r="B2315" s="3" t="s">
        <v>8182</v>
      </c>
    </row>
    <row r="2316" spans="1:2" x14ac:dyDescent="0.35">
      <c r="A2316" s="3" t="s">
        <v>8183</v>
      </c>
      <c r="B2316" s="3" t="s">
        <v>8184</v>
      </c>
    </row>
    <row r="2317" spans="1:2" x14ac:dyDescent="0.35">
      <c r="A2317" s="3" t="s">
        <v>8185</v>
      </c>
      <c r="B2317" s="3" t="s">
        <v>8186</v>
      </c>
    </row>
    <row r="2318" spans="1:2" x14ac:dyDescent="0.35">
      <c r="A2318" s="3" t="s">
        <v>8187</v>
      </c>
      <c r="B2318" s="3" t="s">
        <v>8188</v>
      </c>
    </row>
    <row r="2319" spans="1:2" x14ac:dyDescent="0.35">
      <c r="A2319" s="3" t="s">
        <v>8189</v>
      </c>
      <c r="B2319" s="3" t="s">
        <v>8190</v>
      </c>
    </row>
    <row r="2320" spans="1:2" x14ac:dyDescent="0.35">
      <c r="A2320" s="3" t="s">
        <v>8191</v>
      </c>
      <c r="B2320" s="3" t="s">
        <v>8192</v>
      </c>
    </row>
    <row r="2321" spans="1:2" x14ac:dyDescent="0.35">
      <c r="A2321" s="3" t="s">
        <v>8193</v>
      </c>
      <c r="B2321" s="3" t="s">
        <v>8194</v>
      </c>
    </row>
    <row r="2322" spans="1:2" x14ac:dyDescent="0.35">
      <c r="A2322" s="3" t="s">
        <v>8195</v>
      </c>
      <c r="B2322" s="3" t="s">
        <v>8196</v>
      </c>
    </row>
    <row r="2323" spans="1:2" x14ac:dyDescent="0.35">
      <c r="A2323" s="3" t="s">
        <v>8197</v>
      </c>
      <c r="B2323" s="3" t="s">
        <v>8198</v>
      </c>
    </row>
    <row r="2324" spans="1:2" x14ac:dyDescent="0.35">
      <c r="A2324" s="3" t="s">
        <v>8199</v>
      </c>
      <c r="B2324" s="3" t="s">
        <v>8200</v>
      </c>
    </row>
    <row r="2325" spans="1:2" x14ac:dyDescent="0.35">
      <c r="A2325" s="3" t="s">
        <v>8201</v>
      </c>
      <c r="B2325" s="3" t="s">
        <v>8202</v>
      </c>
    </row>
    <row r="2326" spans="1:2" x14ac:dyDescent="0.35">
      <c r="A2326" s="3" t="s">
        <v>8203</v>
      </c>
      <c r="B2326" s="3" t="s">
        <v>8204</v>
      </c>
    </row>
    <row r="2327" spans="1:2" x14ac:dyDescent="0.35">
      <c r="A2327" s="3" t="s">
        <v>8205</v>
      </c>
      <c r="B2327" s="3" t="s">
        <v>8206</v>
      </c>
    </row>
    <row r="2328" spans="1:2" x14ac:dyDescent="0.35">
      <c r="A2328" s="3" t="s">
        <v>8207</v>
      </c>
      <c r="B2328" s="3" t="s">
        <v>8208</v>
      </c>
    </row>
    <row r="2329" spans="1:2" x14ac:dyDescent="0.35">
      <c r="A2329" s="3" t="s">
        <v>8209</v>
      </c>
      <c r="B2329" s="3" t="s">
        <v>8210</v>
      </c>
    </row>
    <row r="2330" spans="1:2" x14ac:dyDescent="0.35">
      <c r="A2330" s="3" t="s">
        <v>8211</v>
      </c>
      <c r="B2330" s="3" t="s">
        <v>8212</v>
      </c>
    </row>
    <row r="2331" spans="1:2" x14ac:dyDescent="0.35">
      <c r="A2331" s="3" t="s">
        <v>8213</v>
      </c>
      <c r="B2331" s="3" t="s">
        <v>8214</v>
      </c>
    </row>
    <row r="2332" spans="1:2" x14ac:dyDescent="0.35">
      <c r="A2332" s="3" t="s">
        <v>8215</v>
      </c>
      <c r="B2332" s="3" t="s">
        <v>8216</v>
      </c>
    </row>
    <row r="2333" spans="1:2" x14ac:dyDescent="0.35">
      <c r="A2333" s="3" t="s">
        <v>8217</v>
      </c>
      <c r="B2333" s="3" t="s">
        <v>8218</v>
      </c>
    </row>
    <row r="2334" spans="1:2" x14ac:dyDescent="0.35">
      <c r="A2334" s="3" t="s">
        <v>13815</v>
      </c>
      <c r="B2334" s="3" t="s">
        <v>13816</v>
      </c>
    </row>
    <row r="2335" spans="1:2" x14ac:dyDescent="0.35">
      <c r="A2335" s="3" t="s">
        <v>8219</v>
      </c>
      <c r="B2335" s="3" t="s">
        <v>8220</v>
      </c>
    </row>
    <row r="2336" spans="1:2" x14ac:dyDescent="0.35">
      <c r="A2336" s="3" t="s">
        <v>8221</v>
      </c>
      <c r="B2336" s="3" t="s">
        <v>8222</v>
      </c>
    </row>
    <row r="2337" spans="1:2" x14ac:dyDescent="0.35">
      <c r="A2337" s="3" t="s">
        <v>8223</v>
      </c>
      <c r="B2337" s="3" t="s">
        <v>8224</v>
      </c>
    </row>
    <row r="2338" spans="1:2" x14ac:dyDescent="0.35">
      <c r="A2338" s="3" t="s">
        <v>8225</v>
      </c>
      <c r="B2338" s="3" t="s">
        <v>8226</v>
      </c>
    </row>
    <row r="2339" spans="1:2" x14ac:dyDescent="0.35">
      <c r="A2339" s="3" t="s">
        <v>8227</v>
      </c>
      <c r="B2339" s="3" t="s">
        <v>8228</v>
      </c>
    </row>
    <row r="2340" spans="1:2" x14ac:dyDescent="0.35">
      <c r="A2340" s="3" t="s">
        <v>8229</v>
      </c>
      <c r="B2340" s="3" t="s">
        <v>8230</v>
      </c>
    </row>
    <row r="2341" spans="1:2" x14ac:dyDescent="0.35">
      <c r="A2341" s="3" t="s">
        <v>8231</v>
      </c>
      <c r="B2341" s="3" t="s">
        <v>8232</v>
      </c>
    </row>
    <row r="2342" spans="1:2" x14ac:dyDescent="0.35">
      <c r="A2342" s="3" t="s">
        <v>8233</v>
      </c>
      <c r="B2342" s="3" t="s">
        <v>8234</v>
      </c>
    </row>
    <row r="2343" spans="1:2" x14ac:dyDescent="0.35">
      <c r="A2343" s="3" t="s">
        <v>8235</v>
      </c>
      <c r="B2343" s="3" t="s">
        <v>8236</v>
      </c>
    </row>
    <row r="2344" spans="1:2" x14ac:dyDescent="0.35">
      <c r="A2344" s="3" t="s">
        <v>8237</v>
      </c>
      <c r="B2344" s="3" t="s">
        <v>8238</v>
      </c>
    </row>
    <row r="2345" spans="1:2" x14ac:dyDescent="0.35">
      <c r="A2345" s="3" t="s">
        <v>8239</v>
      </c>
      <c r="B2345" s="3" t="s">
        <v>8240</v>
      </c>
    </row>
    <row r="2346" spans="1:2" x14ac:dyDescent="0.35">
      <c r="A2346" s="3" t="s">
        <v>8241</v>
      </c>
      <c r="B2346" s="3" t="s">
        <v>8242</v>
      </c>
    </row>
    <row r="2347" spans="1:2" x14ac:dyDescent="0.35">
      <c r="A2347" s="3" t="s">
        <v>8243</v>
      </c>
      <c r="B2347" s="3" t="s">
        <v>8244</v>
      </c>
    </row>
    <row r="2348" spans="1:2" x14ac:dyDescent="0.35">
      <c r="A2348" s="3" t="s">
        <v>8245</v>
      </c>
      <c r="B2348" s="3" t="s">
        <v>8246</v>
      </c>
    </row>
    <row r="2349" spans="1:2" x14ac:dyDescent="0.35">
      <c r="A2349" s="3" t="s">
        <v>8247</v>
      </c>
      <c r="B2349" s="3" t="s">
        <v>8248</v>
      </c>
    </row>
    <row r="2350" spans="1:2" x14ac:dyDescent="0.35">
      <c r="A2350" s="3" t="s">
        <v>8249</v>
      </c>
      <c r="B2350" s="3" t="s">
        <v>8250</v>
      </c>
    </row>
    <row r="2351" spans="1:2" x14ac:dyDescent="0.35">
      <c r="A2351" s="3" t="s">
        <v>8251</v>
      </c>
      <c r="B2351" s="3" t="s">
        <v>8252</v>
      </c>
    </row>
    <row r="2352" spans="1:2" x14ac:dyDescent="0.35">
      <c r="A2352" s="3" t="s">
        <v>8253</v>
      </c>
      <c r="B2352" s="3" t="s">
        <v>8254</v>
      </c>
    </row>
    <row r="2353" spans="1:2" x14ac:dyDescent="0.35">
      <c r="A2353" s="3" t="s">
        <v>8255</v>
      </c>
      <c r="B2353" s="3" t="s">
        <v>8256</v>
      </c>
    </row>
    <row r="2354" spans="1:2" x14ac:dyDescent="0.35">
      <c r="A2354" s="3" t="s">
        <v>8257</v>
      </c>
      <c r="B2354" s="3" t="s">
        <v>8258</v>
      </c>
    </row>
    <row r="2355" spans="1:2" x14ac:dyDescent="0.35">
      <c r="A2355" s="3" t="s">
        <v>8259</v>
      </c>
      <c r="B2355" s="3" t="s">
        <v>8260</v>
      </c>
    </row>
    <row r="2356" spans="1:2" x14ac:dyDescent="0.35">
      <c r="A2356" s="3" t="s">
        <v>8261</v>
      </c>
      <c r="B2356" s="3" t="s">
        <v>8262</v>
      </c>
    </row>
    <row r="2357" spans="1:2" x14ac:dyDescent="0.35">
      <c r="A2357" s="3" t="s">
        <v>8263</v>
      </c>
      <c r="B2357" s="3" t="s">
        <v>8264</v>
      </c>
    </row>
    <row r="2358" spans="1:2" x14ac:dyDescent="0.35">
      <c r="A2358" s="3" t="s">
        <v>8265</v>
      </c>
      <c r="B2358" s="3" t="s">
        <v>8266</v>
      </c>
    </row>
    <row r="2359" spans="1:2" x14ac:dyDescent="0.35">
      <c r="A2359" s="3" t="s">
        <v>8267</v>
      </c>
      <c r="B2359" s="3" t="s">
        <v>8268</v>
      </c>
    </row>
    <row r="2360" spans="1:2" x14ac:dyDescent="0.35">
      <c r="A2360" s="3" t="s">
        <v>8269</v>
      </c>
      <c r="B2360" s="3" t="s">
        <v>8270</v>
      </c>
    </row>
    <row r="2361" spans="1:2" x14ac:dyDescent="0.35">
      <c r="A2361" s="3" t="s">
        <v>8271</v>
      </c>
      <c r="B2361" s="3" t="s">
        <v>8272</v>
      </c>
    </row>
    <row r="2362" spans="1:2" x14ac:dyDescent="0.35">
      <c r="A2362" s="3" t="s">
        <v>8273</v>
      </c>
      <c r="B2362" s="3" t="s">
        <v>8274</v>
      </c>
    </row>
    <row r="2363" spans="1:2" x14ac:dyDescent="0.35">
      <c r="A2363" s="3" t="s">
        <v>8275</v>
      </c>
      <c r="B2363" s="3" t="s">
        <v>8276</v>
      </c>
    </row>
    <row r="2364" spans="1:2" x14ac:dyDescent="0.35">
      <c r="A2364" s="3" t="s">
        <v>8277</v>
      </c>
      <c r="B2364" s="3" t="s">
        <v>8278</v>
      </c>
    </row>
    <row r="2365" spans="1:2" x14ac:dyDescent="0.35">
      <c r="A2365" s="3" t="s">
        <v>8279</v>
      </c>
      <c r="B2365" s="3" t="s">
        <v>8280</v>
      </c>
    </row>
    <row r="2366" spans="1:2" x14ac:dyDescent="0.35">
      <c r="A2366" s="3" t="s">
        <v>8281</v>
      </c>
      <c r="B2366" s="3" t="s">
        <v>8282</v>
      </c>
    </row>
    <row r="2367" spans="1:2" x14ac:dyDescent="0.35">
      <c r="A2367" s="3" t="s">
        <v>8283</v>
      </c>
      <c r="B2367" s="3" t="s">
        <v>8284</v>
      </c>
    </row>
    <row r="2368" spans="1:2" x14ac:dyDescent="0.35">
      <c r="A2368" s="3" t="s">
        <v>8285</v>
      </c>
      <c r="B2368" s="3" t="s">
        <v>8286</v>
      </c>
    </row>
    <row r="2369" spans="1:2" x14ac:dyDescent="0.35">
      <c r="A2369" s="3" t="s">
        <v>8287</v>
      </c>
      <c r="B2369" s="3" t="s">
        <v>8288</v>
      </c>
    </row>
    <row r="2370" spans="1:2" x14ac:dyDescent="0.35">
      <c r="A2370" s="3" t="s">
        <v>8289</v>
      </c>
      <c r="B2370" s="3" t="s">
        <v>8290</v>
      </c>
    </row>
    <row r="2371" spans="1:2" x14ac:dyDescent="0.35">
      <c r="A2371" s="3" t="s">
        <v>8291</v>
      </c>
      <c r="B2371" s="3" t="s">
        <v>8292</v>
      </c>
    </row>
    <row r="2372" spans="1:2" x14ac:dyDescent="0.35">
      <c r="A2372" s="3" t="s">
        <v>8293</v>
      </c>
      <c r="B2372" s="3" t="s">
        <v>8294</v>
      </c>
    </row>
    <row r="2373" spans="1:2" x14ac:dyDescent="0.35">
      <c r="A2373" s="3" t="s">
        <v>8295</v>
      </c>
      <c r="B2373" s="3" t="s">
        <v>8296</v>
      </c>
    </row>
    <row r="2374" spans="1:2" x14ac:dyDescent="0.35">
      <c r="A2374" s="3" t="s">
        <v>8297</v>
      </c>
      <c r="B2374" s="3" t="s">
        <v>8298</v>
      </c>
    </row>
    <row r="2375" spans="1:2" x14ac:dyDescent="0.35">
      <c r="A2375" s="3" t="s">
        <v>8299</v>
      </c>
      <c r="B2375" s="3" t="s">
        <v>8300</v>
      </c>
    </row>
    <row r="2376" spans="1:2" x14ac:dyDescent="0.35">
      <c r="A2376" s="3" t="s">
        <v>8301</v>
      </c>
      <c r="B2376" s="3" t="s">
        <v>8302</v>
      </c>
    </row>
    <row r="2377" spans="1:2" x14ac:dyDescent="0.35">
      <c r="A2377" s="3" t="s">
        <v>8303</v>
      </c>
      <c r="B2377" s="3" t="s">
        <v>7095</v>
      </c>
    </row>
    <row r="2378" spans="1:2" x14ac:dyDescent="0.35">
      <c r="A2378" s="3" t="s">
        <v>8304</v>
      </c>
      <c r="B2378" s="3" t="s">
        <v>8305</v>
      </c>
    </row>
    <row r="2379" spans="1:2" x14ac:dyDescent="0.35">
      <c r="A2379" s="3" t="s">
        <v>8306</v>
      </c>
      <c r="B2379" s="3" t="s">
        <v>8307</v>
      </c>
    </row>
    <row r="2380" spans="1:2" x14ac:dyDescent="0.35">
      <c r="A2380" s="3" t="s">
        <v>8308</v>
      </c>
      <c r="B2380" s="3" t="s">
        <v>8309</v>
      </c>
    </row>
    <row r="2381" spans="1:2" x14ac:dyDescent="0.35">
      <c r="A2381" s="3" t="s">
        <v>8310</v>
      </c>
      <c r="B2381" s="3" t="s">
        <v>8311</v>
      </c>
    </row>
    <row r="2382" spans="1:2" x14ac:dyDescent="0.35">
      <c r="A2382" s="3" t="s">
        <v>8312</v>
      </c>
      <c r="B2382" s="3" t="s">
        <v>8313</v>
      </c>
    </row>
    <row r="2383" spans="1:2" x14ac:dyDescent="0.35">
      <c r="A2383" s="3" t="s">
        <v>8314</v>
      </c>
      <c r="B2383" s="3" t="s">
        <v>8315</v>
      </c>
    </row>
    <row r="2384" spans="1:2" x14ac:dyDescent="0.35">
      <c r="A2384" s="3" t="s">
        <v>8316</v>
      </c>
      <c r="B2384" s="3" t="s">
        <v>8317</v>
      </c>
    </row>
    <row r="2385" spans="1:2" x14ac:dyDescent="0.35">
      <c r="A2385" s="3" t="s">
        <v>8318</v>
      </c>
      <c r="B2385" s="3" t="s">
        <v>8319</v>
      </c>
    </row>
    <row r="2386" spans="1:2" x14ac:dyDescent="0.35">
      <c r="A2386" s="3" t="s">
        <v>8320</v>
      </c>
      <c r="B2386" s="3" t="s">
        <v>8321</v>
      </c>
    </row>
    <row r="2387" spans="1:2" x14ac:dyDescent="0.35">
      <c r="A2387" s="3" t="s">
        <v>8322</v>
      </c>
      <c r="B2387" s="3" t="s">
        <v>8323</v>
      </c>
    </row>
    <row r="2388" spans="1:2" x14ac:dyDescent="0.35">
      <c r="A2388" s="3" t="s">
        <v>8324</v>
      </c>
      <c r="B2388" s="3" t="s">
        <v>8325</v>
      </c>
    </row>
    <row r="2389" spans="1:2" x14ac:dyDescent="0.35">
      <c r="A2389" s="3" t="s">
        <v>8326</v>
      </c>
      <c r="B2389" s="3" t="s">
        <v>8327</v>
      </c>
    </row>
    <row r="2390" spans="1:2" x14ac:dyDescent="0.35">
      <c r="A2390" s="3" t="s">
        <v>8328</v>
      </c>
      <c r="B2390" s="3" t="s">
        <v>8329</v>
      </c>
    </row>
    <row r="2391" spans="1:2" x14ac:dyDescent="0.35">
      <c r="A2391" s="3" t="s">
        <v>8330</v>
      </c>
      <c r="B2391" s="3" t="s">
        <v>8331</v>
      </c>
    </row>
    <row r="2392" spans="1:2" x14ac:dyDescent="0.35">
      <c r="A2392" s="3" t="s">
        <v>8332</v>
      </c>
      <c r="B2392" s="3" t="s">
        <v>8333</v>
      </c>
    </row>
    <row r="2393" spans="1:2" x14ac:dyDescent="0.35">
      <c r="A2393" s="3" t="s">
        <v>8334</v>
      </c>
      <c r="B2393" s="3" t="s">
        <v>8335</v>
      </c>
    </row>
    <row r="2394" spans="1:2" x14ac:dyDescent="0.35">
      <c r="A2394" s="3" t="s">
        <v>8336</v>
      </c>
      <c r="B2394" s="3" t="s">
        <v>8337</v>
      </c>
    </row>
    <row r="2395" spans="1:2" x14ac:dyDescent="0.35">
      <c r="A2395" s="3" t="s">
        <v>8338</v>
      </c>
      <c r="B2395" s="3" t="s">
        <v>8339</v>
      </c>
    </row>
    <row r="2396" spans="1:2" x14ac:dyDescent="0.35">
      <c r="A2396" s="3" t="s">
        <v>8340</v>
      </c>
      <c r="B2396" s="3" t="s">
        <v>8341</v>
      </c>
    </row>
    <row r="2397" spans="1:2" x14ac:dyDescent="0.35">
      <c r="A2397" s="3" t="s">
        <v>8342</v>
      </c>
      <c r="B2397" s="3" t="s">
        <v>8343</v>
      </c>
    </row>
    <row r="2398" spans="1:2" x14ac:dyDescent="0.35">
      <c r="A2398" s="3" t="s">
        <v>8344</v>
      </c>
      <c r="B2398" s="3" t="s">
        <v>8345</v>
      </c>
    </row>
    <row r="2399" spans="1:2" x14ac:dyDescent="0.35">
      <c r="A2399" s="3" t="s">
        <v>8346</v>
      </c>
      <c r="B2399" s="3" t="s">
        <v>8347</v>
      </c>
    </row>
    <row r="2400" spans="1:2" x14ac:dyDescent="0.35">
      <c r="A2400" s="3" t="s">
        <v>8348</v>
      </c>
      <c r="B2400" s="3" t="s">
        <v>8349</v>
      </c>
    </row>
    <row r="2401" spans="1:2" x14ac:dyDescent="0.35">
      <c r="A2401" s="3" t="s">
        <v>8350</v>
      </c>
      <c r="B2401" s="3" t="s">
        <v>8351</v>
      </c>
    </row>
    <row r="2402" spans="1:2" x14ac:dyDescent="0.35">
      <c r="A2402" s="3" t="s">
        <v>8352</v>
      </c>
      <c r="B2402" s="3" t="s">
        <v>8353</v>
      </c>
    </row>
    <row r="2403" spans="1:2" x14ac:dyDescent="0.35">
      <c r="A2403" s="3" t="s">
        <v>8354</v>
      </c>
      <c r="B2403" s="3" t="s">
        <v>8355</v>
      </c>
    </row>
    <row r="2404" spans="1:2" x14ac:dyDescent="0.35">
      <c r="A2404" s="3" t="s">
        <v>8356</v>
      </c>
      <c r="B2404" s="3" t="s">
        <v>8357</v>
      </c>
    </row>
    <row r="2405" spans="1:2" x14ac:dyDescent="0.35">
      <c r="A2405" s="3" t="s">
        <v>8358</v>
      </c>
      <c r="B2405" s="3" t="s">
        <v>8359</v>
      </c>
    </row>
    <row r="2406" spans="1:2" x14ac:dyDescent="0.35">
      <c r="A2406" s="3" t="s">
        <v>8360</v>
      </c>
      <c r="B2406" s="3" t="s">
        <v>8361</v>
      </c>
    </row>
    <row r="2407" spans="1:2" x14ac:dyDescent="0.35">
      <c r="A2407" s="3" t="s">
        <v>8362</v>
      </c>
      <c r="B2407" s="3" t="s">
        <v>8363</v>
      </c>
    </row>
    <row r="2408" spans="1:2" x14ac:dyDescent="0.35">
      <c r="A2408" s="3" t="s">
        <v>8364</v>
      </c>
      <c r="B2408" s="3" t="s">
        <v>8365</v>
      </c>
    </row>
    <row r="2409" spans="1:2" x14ac:dyDescent="0.35">
      <c r="A2409" s="3" t="s">
        <v>8366</v>
      </c>
      <c r="B2409" s="3" t="s">
        <v>8367</v>
      </c>
    </row>
    <row r="2410" spans="1:2" x14ac:dyDescent="0.35">
      <c r="A2410" s="3" t="s">
        <v>8368</v>
      </c>
      <c r="B2410" s="3" t="s">
        <v>8369</v>
      </c>
    </row>
    <row r="2411" spans="1:2" x14ac:dyDescent="0.35">
      <c r="A2411" s="3" t="s">
        <v>8370</v>
      </c>
      <c r="B2411" s="3" t="s">
        <v>8371</v>
      </c>
    </row>
    <row r="2412" spans="1:2" x14ac:dyDescent="0.35">
      <c r="A2412" s="3" t="s">
        <v>8372</v>
      </c>
      <c r="B2412" s="3" t="s">
        <v>8373</v>
      </c>
    </row>
    <row r="2413" spans="1:2" x14ac:dyDescent="0.35">
      <c r="A2413" s="3" t="s">
        <v>8374</v>
      </c>
      <c r="B2413" s="3" t="s">
        <v>8375</v>
      </c>
    </row>
    <row r="2414" spans="1:2" x14ac:dyDescent="0.35">
      <c r="A2414" s="3" t="s">
        <v>13634</v>
      </c>
      <c r="B2414" s="3" t="s">
        <v>13635</v>
      </c>
    </row>
    <row r="2415" spans="1:2" x14ac:dyDescent="0.35">
      <c r="A2415" s="3" t="s">
        <v>13823</v>
      </c>
      <c r="B2415" s="3" t="s">
        <v>13824</v>
      </c>
    </row>
    <row r="2416" spans="1:2" x14ac:dyDescent="0.35">
      <c r="A2416" s="3" t="s">
        <v>8376</v>
      </c>
      <c r="B2416" s="3" t="s">
        <v>8377</v>
      </c>
    </row>
    <row r="2417" spans="1:2" x14ac:dyDescent="0.35">
      <c r="A2417" s="3" t="s">
        <v>8378</v>
      </c>
      <c r="B2417" s="3" t="s">
        <v>8379</v>
      </c>
    </row>
    <row r="2418" spans="1:2" x14ac:dyDescent="0.35">
      <c r="A2418" s="3" t="s">
        <v>8380</v>
      </c>
      <c r="B2418" s="3" t="s">
        <v>8381</v>
      </c>
    </row>
    <row r="2419" spans="1:2" x14ac:dyDescent="0.35">
      <c r="A2419" s="3" t="s">
        <v>8382</v>
      </c>
      <c r="B2419" s="3" t="s">
        <v>8383</v>
      </c>
    </row>
    <row r="2420" spans="1:2" x14ac:dyDescent="0.35">
      <c r="A2420" s="3" t="s">
        <v>8384</v>
      </c>
      <c r="B2420" s="3" t="s">
        <v>8385</v>
      </c>
    </row>
    <row r="2421" spans="1:2" x14ac:dyDescent="0.35">
      <c r="A2421" s="3" t="s">
        <v>8386</v>
      </c>
      <c r="B2421" s="3" t="s">
        <v>8387</v>
      </c>
    </row>
    <row r="2422" spans="1:2" x14ac:dyDescent="0.35">
      <c r="A2422" s="3" t="s">
        <v>8388</v>
      </c>
      <c r="B2422" s="3" t="s">
        <v>8389</v>
      </c>
    </row>
    <row r="2423" spans="1:2" x14ac:dyDescent="0.35">
      <c r="A2423" s="3" t="s">
        <v>8390</v>
      </c>
      <c r="B2423" s="3" t="s">
        <v>8391</v>
      </c>
    </row>
    <row r="2424" spans="1:2" x14ac:dyDescent="0.35">
      <c r="A2424" s="3" t="s">
        <v>8392</v>
      </c>
      <c r="B2424" s="3" t="s">
        <v>8393</v>
      </c>
    </row>
    <row r="2425" spans="1:2" x14ac:dyDescent="0.35">
      <c r="A2425" s="3" t="s">
        <v>8394</v>
      </c>
      <c r="B2425" s="3" t="s">
        <v>8395</v>
      </c>
    </row>
    <row r="2426" spans="1:2" x14ac:dyDescent="0.35">
      <c r="A2426" s="3" t="s">
        <v>8396</v>
      </c>
      <c r="B2426" s="3" t="s">
        <v>8397</v>
      </c>
    </row>
    <row r="2427" spans="1:2" x14ac:dyDescent="0.35">
      <c r="A2427" s="3" t="s">
        <v>8398</v>
      </c>
      <c r="B2427" s="3" t="s">
        <v>8399</v>
      </c>
    </row>
    <row r="2428" spans="1:2" x14ac:dyDescent="0.35">
      <c r="A2428" s="3" t="s">
        <v>8400</v>
      </c>
      <c r="B2428" s="3" t="s">
        <v>8401</v>
      </c>
    </row>
    <row r="2429" spans="1:2" x14ac:dyDescent="0.35">
      <c r="A2429" s="3" t="s">
        <v>8402</v>
      </c>
      <c r="B2429" s="3" t="s">
        <v>8403</v>
      </c>
    </row>
    <row r="2430" spans="1:2" x14ac:dyDescent="0.35">
      <c r="A2430" s="3" t="s">
        <v>8404</v>
      </c>
      <c r="B2430" s="3" t="s">
        <v>8405</v>
      </c>
    </row>
    <row r="2431" spans="1:2" x14ac:dyDescent="0.35">
      <c r="A2431" s="3" t="s">
        <v>8406</v>
      </c>
      <c r="B2431" s="3" t="s">
        <v>8407</v>
      </c>
    </row>
    <row r="2432" spans="1:2" x14ac:dyDescent="0.35">
      <c r="A2432" s="3" t="s">
        <v>8408</v>
      </c>
      <c r="B2432" s="3" t="s">
        <v>8409</v>
      </c>
    </row>
    <row r="2433" spans="1:2" x14ac:dyDescent="0.35">
      <c r="A2433" s="3" t="s">
        <v>8410</v>
      </c>
      <c r="B2433" s="3" t="s">
        <v>8411</v>
      </c>
    </row>
    <row r="2434" spans="1:2" x14ac:dyDescent="0.35">
      <c r="A2434" s="3" t="s">
        <v>8412</v>
      </c>
      <c r="B2434" s="3" t="s">
        <v>8413</v>
      </c>
    </row>
    <row r="2435" spans="1:2" x14ac:dyDescent="0.35">
      <c r="A2435" s="3" t="s">
        <v>8414</v>
      </c>
      <c r="B2435" s="3" t="s">
        <v>8415</v>
      </c>
    </row>
    <row r="2436" spans="1:2" x14ac:dyDescent="0.35">
      <c r="A2436" s="3" t="s">
        <v>8416</v>
      </c>
      <c r="B2436" s="3" t="s">
        <v>8417</v>
      </c>
    </row>
    <row r="2437" spans="1:2" x14ac:dyDescent="0.35">
      <c r="A2437" s="3" t="s">
        <v>8418</v>
      </c>
      <c r="B2437" s="3" t="s">
        <v>8419</v>
      </c>
    </row>
    <row r="2438" spans="1:2" x14ac:dyDescent="0.35">
      <c r="A2438" s="3" t="s">
        <v>8420</v>
      </c>
      <c r="B2438" s="3" t="s">
        <v>8421</v>
      </c>
    </row>
    <row r="2439" spans="1:2" x14ac:dyDescent="0.35">
      <c r="A2439" s="3" t="s">
        <v>8422</v>
      </c>
      <c r="B2439" s="3" t="s">
        <v>8423</v>
      </c>
    </row>
    <row r="2440" spans="1:2" x14ac:dyDescent="0.35">
      <c r="A2440" s="3" t="s">
        <v>8424</v>
      </c>
      <c r="B2440" s="3" t="s">
        <v>8425</v>
      </c>
    </row>
    <row r="2441" spans="1:2" x14ac:dyDescent="0.35">
      <c r="A2441" s="3" t="s">
        <v>8426</v>
      </c>
      <c r="B2441" s="3" t="s">
        <v>8427</v>
      </c>
    </row>
    <row r="2442" spans="1:2" x14ac:dyDescent="0.35">
      <c r="A2442" s="3" t="s">
        <v>8428</v>
      </c>
      <c r="B2442" s="3" t="s">
        <v>8429</v>
      </c>
    </row>
    <row r="2443" spans="1:2" x14ac:dyDescent="0.35">
      <c r="A2443" s="3" t="s">
        <v>8430</v>
      </c>
      <c r="B2443" s="3" t="s">
        <v>8431</v>
      </c>
    </row>
    <row r="2444" spans="1:2" x14ac:dyDescent="0.35">
      <c r="A2444" s="3" t="s">
        <v>8432</v>
      </c>
      <c r="B2444" s="3" t="s">
        <v>8433</v>
      </c>
    </row>
    <row r="2445" spans="1:2" x14ac:dyDescent="0.35">
      <c r="A2445" s="3" t="s">
        <v>8434</v>
      </c>
      <c r="B2445" s="3" t="s">
        <v>8435</v>
      </c>
    </row>
    <row r="2446" spans="1:2" x14ac:dyDescent="0.35">
      <c r="A2446" s="3" t="s">
        <v>8436</v>
      </c>
      <c r="B2446" s="3" t="s">
        <v>8437</v>
      </c>
    </row>
    <row r="2447" spans="1:2" x14ac:dyDescent="0.35">
      <c r="A2447" s="3" t="s">
        <v>8438</v>
      </c>
      <c r="B2447" s="3" t="s">
        <v>8439</v>
      </c>
    </row>
    <row r="2448" spans="1:2" x14ac:dyDescent="0.35">
      <c r="A2448" s="3" t="s">
        <v>8440</v>
      </c>
      <c r="B2448" s="3" t="s">
        <v>8441</v>
      </c>
    </row>
    <row r="2449" spans="1:2" x14ac:dyDescent="0.35">
      <c r="A2449" s="3" t="s">
        <v>8442</v>
      </c>
      <c r="B2449" s="3" t="s">
        <v>8443</v>
      </c>
    </row>
    <row r="2450" spans="1:2" x14ac:dyDescent="0.35">
      <c r="A2450" s="3" t="s">
        <v>8444</v>
      </c>
      <c r="B2450" s="3" t="s">
        <v>8445</v>
      </c>
    </row>
    <row r="2451" spans="1:2" x14ac:dyDescent="0.35">
      <c r="A2451" s="3" t="s">
        <v>8446</v>
      </c>
      <c r="B2451" s="3" t="s">
        <v>8447</v>
      </c>
    </row>
    <row r="2452" spans="1:2" x14ac:dyDescent="0.35">
      <c r="A2452" s="3" t="s">
        <v>8448</v>
      </c>
      <c r="B2452" s="3" t="s">
        <v>8449</v>
      </c>
    </row>
    <row r="2453" spans="1:2" x14ac:dyDescent="0.35">
      <c r="A2453" s="3" t="s">
        <v>8450</v>
      </c>
      <c r="B2453" s="3" t="s">
        <v>8451</v>
      </c>
    </row>
    <row r="2454" spans="1:2" x14ac:dyDescent="0.35">
      <c r="A2454" s="3" t="s">
        <v>8452</v>
      </c>
      <c r="B2454" s="3" t="s">
        <v>8453</v>
      </c>
    </row>
    <row r="2455" spans="1:2" x14ac:dyDescent="0.35">
      <c r="A2455" s="3" t="s">
        <v>8454</v>
      </c>
      <c r="B2455" s="3" t="s">
        <v>8455</v>
      </c>
    </row>
    <row r="2456" spans="1:2" x14ac:dyDescent="0.35">
      <c r="A2456" s="3" t="s">
        <v>8456</v>
      </c>
      <c r="B2456" s="3" t="s">
        <v>8457</v>
      </c>
    </row>
    <row r="2457" spans="1:2" x14ac:dyDescent="0.35">
      <c r="A2457" s="3" t="s">
        <v>8458</v>
      </c>
      <c r="B2457" s="3" t="s">
        <v>8459</v>
      </c>
    </row>
    <row r="2458" spans="1:2" x14ac:dyDescent="0.35">
      <c r="A2458" s="3" t="s">
        <v>8460</v>
      </c>
      <c r="B2458" s="3" t="s">
        <v>8461</v>
      </c>
    </row>
    <row r="2459" spans="1:2" x14ac:dyDescent="0.35">
      <c r="A2459" s="3" t="s">
        <v>8462</v>
      </c>
      <c r="B2459" s="3" t="s">
        <v>8463</v>
      </c>
    </row>
    <row r="2460" spans="1:2" x14ac:dyDescent="0.35">
      <c r="A2460" s="3" t="s">
        <v>8464</v>
      </c>
      <c r="B2460" s="3" t="s">
        <v>8465</v>
      </c>
    </row>
    <row r="2461" spans="1:2" x14ac:dyDescent="0.35">
      <c r="A2461" s="3" t="s">
        <v>8466</v>
      </c>
      <c r="B2461" s="3" t="s">
        <v>8467</v>
      </c>
    </row>
    <row r="2462" spans="1:2" x14ac:dyDescent="0.35">
      <c r="A2462" s="3" t="s">
        <v>8468</v>
      </c>
      <c r="B2462" s="3" t="s">
        <v>8469</v>
      </c>
    </row>
    <row r="2463" spans="1:2" x14ac:dyDescent="0.35">
      <c r="A2463" s="3" t="s">
        <v>8470</v>
      </c>
      <c r="B2463" s="3" t="s">
        <v>8471</v>
      </c>
    </row>
    <row r="2464" spans="1:2" x14ac:dyDescent="0.35">
      <c r="A2464" s="3" t="s">
        <v>8472</v>
      </c>
      <c r="B2464" s="3" t="s">
        <v>8473</v>
      </c>
    </row>
    <row r="2465" spans="1:2" x14ac:dyDescent="0.35">
      <c r="A2465" s="3" t="s">
        <v>8474</v>
      </c>
      <c r="B2465" s="3" t="s">
        <v>8475</v>
      </c>
    </row>
    <row r="2466" spans="1:2" x14ac:dyDescent="0.35">
      <c r="A2466" s="3" t="s">
        <v>8476</v>
      </c>
      <c r="B2466" s="3" t="s">
        <v>8477</v>
      </c>
    </row>
    <row r="2467" spans="1:2" x14ac:dyDescent="0.35">
      <c r="A2467" s="3" t="s">
        <v>8478</v>
      </c>
      <c r="B2467" s="3" t="s">
        <v>8479</v>
      </c>
    </row>
    <row r="2468" spans="1:2" x14ac:dyDescent="0.35">
      <c r="A2468" s="3" t="s">
        <v>8480</v>
      </c>
      <c r="B2468" s="3" t="s">
        <v>8481</v>
      </c>
    </row>
    <row r="2469" spans="1:2" x14ac:dyDescent="0.35">
      <c r="A2469" s="3" t="s">
        <v>8482</v>
      </c>
      <c r="B2469" s="3" t="s">
        <v>8483</v>
      </c>
    </row>
    <row r="2470" spans="1:2" x14ac:dyDescent="0.35">
      <c r="A2470" s="3" t="s">
        <v>8484</v>
      </c>
      <c r="B2470" s="3" t="s">
        <v>8485</v>
      </c>
    </row>
    <row r="2471" spans="1:2" x14ac:dyDescent="0.35">
      <c r="A2471" s="3" t="s">
        <v>8486</v>
      </c>
      <c r="B2471" s="3" t="s">
        <v>8487</v>
      </c>
    </row>
    <row r="2472" spans="1:2" x14ac:dyDescent="0.35">
      <c r="A2472" s="3" t="s">
        <v>8488</v>
      </c>
      <c r="B2472" s="3" t="s">
        <v>8489</v>
      </c>
    </row>
    <row r="2473" spans="1:2" x14ac:dyDescent="0.35">
      <c r="A2473" s="3" t="s">
        <v>8490</v>
      </c>
      <c r="B2473" s="3" t="s">
        <v>8491</v>
      </c>
    </row>
    <row r="2474" spans="1:2" x14ac:dyDescent="0.35">
      <c r="A2474" s="3" t="s">
        <v>8492</v>
      </c>
      <c r="B2474" s="3" t="s">
        <v>8493</v>
      </c>
    </row>
    <row r="2475" spans="1:2" x14ac:dyDescent="0.35">
      <c r="A2475" s="3" t="s">
        <v>8494</v>
      </c>
      <c r="B2475" s="3" t="s">
        <v>8495</v>
      </c>
    </row>
    <row r="2476" spans="1:2" x14ac:dyDescent="0.35">
      <c r="A2476" s="3" t="s">
        <v>8496</v>
      </c>
      <c r="B2476" s="3" t="s">
        <v>8497</v>
      </c>
    </row>
    <row r="2477" spans="1:2" x14ac:dyDescent="0.35">
      <c r="A2477" s="3" t="s">
        <v>8498</v>
      </c>
      <c r="B2477" s="3" t="s">
        <v>8499</v>
      </c>
    </row>
    <row r="2478" spans="1:2" x14ac:dyDescent="0.35">
      <c r="A2478" s="3" t="s">
        <v>8500</v>
      </c>
      <c r="B2478" s="3" t="s">
        <v>8501</v>
      </c>
    </row>
    <row r="2479" spans="1:2" x14ac:dyDescent="0.35">
      <c r="A2479" s="3" t="s">
        <v>8502</v>
      </c>
      <c r="B2479" s="3" t="s">
        <v>8503</v>
      </c>
    </row>
    <row r="2480" spans="1:2" x14ac:dyDescent="0.35">
      <c r="A2480" s="3" t="s">
        <v>8504</v>
      </c>
      <c r="B2480" s="3" t="s">
        <v>8505</v>
      </c>
    </row>
    <row r="2481" spans="1:2" x14ac:dyDescent="0.35">
      <c r="A2481" s="3" t="s">
        <v>8506</v>
      </c>
      <c r="B2481" s="3" t="s">
        <v>8507</v>
      </c>
    </row>
    <row r="2482" spans="1:2" x14ac:dyDescent="0.35">
      <c r="A2482" s="3" t="s">
        <v>8508</v>
      </c>
      <c r="B2482" s="3" t="s">
        <v>8509</v>
      </c>
    </row>
    <row r="2483" spans="1:2" x14ac:dyDescent="0.35">
      <c r="A2483" s="3" t="s">
        <v>8510</v>
      </c>
      <c r="B2483" s="3" t="s">
        <v>8511</v>
      </c>
    </row>
    <row r="2484" spans="1:2" x14ac:dyDescent="0.35">
      <c r="A2484" s="3" t="s">
        <v>8512</v>
      </c>
      <c r="B2484" s="3" t="s">
        <v>8513</v>
      </c>
    </row>
    <row r="2485" spans="1:2" x14ac:dyDescent="0.35">
      <c r="A2485" s="3" t="s">
        <v>8514</v>
      </c>
      <c r="B2485" s="3" t="s">
        <v>8515</v>
      </c>
    </row>
    <row r="2486" spans="1:2" x14ac:dyDescent="0.35">
      <c r="A2486" s="3" t="s">
        <v>8516</v>
      </c>
      <c r="B2486" s="3" t="s">
        <v>8517</v>
      </c>
    </row>
    <row r="2487" spans="1:2" x14ac:dyDescent="0.35">
      <c r="A2487" s="3" t="s">
        <v>8518</v>
      </c>
      <c r="B2487" s="3" t="s">
        <v>8519</v>
      </c>
    </row>
    <row r="2488" spans="1:2" x14ac:dyDescent="0.35">
      <c r="A2488" s="3" t="s">
        <v>8520</v>
      </c>
      <c r="B2488" s="3" t="s">
        <v>8521</v>
      </c>
    </row>
    <row r="2489" spans="1:2" x14ac:dyDescent="0.35">
      <c r="A2489" s="3" t="s">
        <v>8522</v>
      </c>
      <c r="B2489" s="3" t="s">
        <v>8523</v>
      </c>
    </row>
    <row r="2490" spans="1:2" x14ac:dyDescent="0.35">
      <c r="A2490" s="3" t="s">
        <v>8524</v>
      </c>
      <c r="B2490" s="3" t="s">
        <v>8525</v>
      </c>
    </row>
    <row r="2491" spans="1:2" x14ac:dyDescent="0.35">
      <c r="A2491" s="3" t="s">
        <v>8526</v>
      </c>
      <c r="B2491" s="3" t="s">
        <v>8527</v>
      </c>
    </row>
    <row r="2492" spans="1:2" x14ac:dyDescent="0.35">
      <c r="A2492" s="3" t="s">
        <v>8528</v>
      </c>
      <c r="B2492" s="3" t="s">
        <v>8529</v>
      </c>
    </row>
    <row r="2493" spans="1:2" x14ac:dyDescent="0.35">
      <c r="A2493" s="3" t="s">
        <v>8530</v>
      </c>
      <c r="B2493" s="3" t="s">
        <v>8531</v>
      </c>
    </row>
    <row r="2494" spans="1:2" x14ac:dyDescent="0.35">
      <c r="A2494" s="3" t="s">
        <v>8532</v>
      </c>
      <c r="B2494" s="3" t="s">
        <v>8533</v>
      </c>
    </row>
    <row r="2495" spans="1:2" x14ac:dyDescent="0.35">
      <c r="A2495" s="3" t="s">
        <v>8534</v>
      </c>
      <c r="B2495" s="3" t="s">
        <v>8535</v>
      </c>
    </row>
    <row r="2496" spans="1:2" x14ac:dyDescent="0.35">
      <c r="A2496" s="3" t="s">
        <v>8536</v>
      </c>
      <c r="B2496" s="3" t="s">
        <v>8537</v>
      </c>
    </row>
    <row r="2497" spans="1:2" x14ac:dyDescent="0.35">
      <c r="A2497" s="3" t="s">
        <v>8538</v>
      </c>
      <c r="B2497" s="3" t="s">
        <v>8539</v>
      </c>
    </row>
    <row r="2498" spans="1:2" x14ac:dyDescent="0.35">
      <c r="A2498" s="3" t="s">
        <v>8540</v>
      </c>
      <c r="B2498" s="3" t="s">
        <v>8541</v>
      </c>
    </row>
    <row r="2499" spans="1:2" x14ac:dyDescent="0.35">
      <c r="A2499" s="3" t="s">
        <v>8542</v>
      </c>
      <c r="B2499" s="3" t="s">
        <v>8543</v>
      </c>
    </row>
    <row r="2500" spans="1:2" x14ac:dyDescent="0.35">
      <c r="A2500" s="3" t="s">
        <v>8544</v>
      </c>
      <c r="B2500" s="3" t="s">
        <v>8545</v>
      </c>
    </row>
    <row r="2501" spans="1:2" x14ac:dyDescent="0.35">
      <c r="A2501" s="3" t="s">
        <v>8546</v>
      </c>
      <c r="B2501" s="3" t="s">
        <v>8547</v>
      </c>
    </row>
    <row r="2502" spans="1:2" x14ac:dyDescent="0.35">
      <c r="A2502" s="3" t="s">
        <v>8548</v>
      </c>
      <c r="B2502" s="3" t="s">
        <v>8549</v>
      </c>
    </row>
    <row r="2503" spans="1:2" x14ac:dyDescent="0.35">
      <c r="A2503" s="3" t="s">
        <v>8550</v>
      </c>
      <c r="B2503" s="3" t="s">
        <v>8551</v>
      </c>
    </row>
    <row r="2504" spans="1:2" x14ac:dyDescent="0.35">
      <c r="A2504" s="3" t="s">
        <v>8552</v>
      </c>
      <c r="B2504" s="3" t="s">
        <v>8553</v>
      </c>
    </row>
    <row r="2505" spans="1:2" x14ac:dyDescent="0.35">
      <c r="A2505" s="3" t="s">
        <v>8554</v>
      </c>
      <c r="B2505" s="3" t="s">
        <v>8555</v>
      </c>
    </row>
    <row r="2506" spans="1:2" x14ac:dyDescent="0.35">
      <c r="A2506" s="3" t="s">
        <v>8556</v>
      </c>
      <c r="B2506" s="3" t="s">
        <v>8557</v>
      </c>
    </row>
    <row r="2507" spans="1:2" x14ac:dyDescent="0.35">
      <c r="A2507" s="3" t="s">
        <v>8558</v>
      </c>
      <c r="B2507" s="3" t="s">
        <v>8559</v>
      </c>
    </row>
    <row r="2508" spans="1:2" x14ac:dyDescent="0.35">
      <c r="A2508" s="3" t="s">
        <v>8560</v>
      </c>
      <c r="B2508" s="3" t="s">
        <v>8561</v>
      </c>
    </row>
    <row r="2509" spans="1:2" x14ac:dyDescent="0.35">
      <c r="A2509" s="3" t="s">
        <v>8562</v>
      </c>
      <c r="B2509" s="3" t="s">
        <v>8563</v>
      </c>
    </row>
    <row r="2510" spans="1:2" x14ac:dyDescent="0.35">
      <c r="A2510" s="3" t="s">
        <v>8564</v>
      </c>
      <c r="B2510" s="3" t="s">
        <v>8565</v>
      </c>
    </row>
    <row r="2511" spans="1:2" x14ac:dyDescent="0.35">
      <c r="A2511" s="3" t="s">
        <v>8566</v>
      </c>
      <c r="B2511" s="3" t="s">
        <v>8567</v>
      </c>
    </row>
    <row r="2512" spans="1:2" x14ac:dyDescent="0.35">
      <c r="A2512" s="3" t="s">
        <v>8568</v>
      </c>
      <c r="B2512" s="3" t="s">
        <v>8569</v>
      </c>
    </row>
    <row r="2513" spans="1:2" x14ac:dyDescent="0.35">
      <c r="A2513" s="3" t="s">
        <v>8570</v>
      </c>
      <c r="B2513" s="3" t="s">
        <v>8571</v>
      </c>
    </row>
    <row r="2514" spans="1:2" x14ac:dyDescent="0.35">
      <c r="A2514" s="3" t="s">
        <v>8572</v>
      </c>
      <c r="B2514" s="3" t="s">
        <v>8573</v>
      </c>
    </row>
    <row r="2515" spans="1:2" x14ac:dyDescent="0.35">
      <c r="A2515" s="3" t="s">
        <v>8574</v>
      </c>
      <c r="B2515" s="3" t="s">
        <v>8575</v>
      </c>
    </row>
    <row r="2516" spans="1:2" x14ac:dyDescent="0.35">
      <c r="A2516" s="3" t="s">
        <v>8576</v>
      </c>
      <c r="B2516" s="3" t="s">
        <v>8577</v>
      </c>
    </row>
    <row r="2517" spans="1:2" x14ac:dyDescent="0.35">
      <c r="A2517" s="3" t="s">
        <v>8578</v>
      </c>
      <c r="B2517" s="3" t="s">
        <v>8579</v>
      </c>
    </row>
    <row r="2518" spans="1:2" x14ac:dyDescent="0.35">
      <c r="A2518" s="3" t="s">
        <v>8580</v>
      </c>
      <c r="B2518" s="3" t="s">
        <v>8581</v>
      </c>
    </row>
    <row r="2519" spans="1:2" x14ac:dyDescent="0.35">
      <c r="A2519" s="3" t="s">
        <v>8582</v>
      </c>
      <c r="B2519" s="3" t="s">
        <v>8583</v>
      </c>
    </row>
    <row r="2520" spans="1:2" x14ac:dyDescent="0.35">
      <c r="A2520" s="3" t="s">
        <v>8584</v>
      </c>
      <c r="B2520" s="3" t="s">
        <v>8585</v>
      </c>
    </row>
    <row r="2521" spans="1:2" x14ac:dyDescent="0.35">
      <c r="A2521" s="3" t="s">
        <v>8586</v>
      </c>
      <c r="B2521" s="3" t="s">
        <v>8587</v>
      </c>
    </row>
    <row r="2522" spans="1:2" x14ac:dyDescent="0.35">
      <c r="A2522" s="3" t="s">
        <v>8588</v>
      </c>
      <c r="B2522" s="3" t="s">
        <v>8589</v>
      </c>
    </row>
    <row r="2523" spans="1:2" x14ac:dyDescent="0.35">
      <c r="A2523" s="3" t="s">
        <v>8590</v>
      </c>
      <c r="B2523" s="3" t="s">
        <v>8591</v>
      </c>
    </row>
    <row r="2524" spans="1:2" x14ac:dyDescent="0.35">
      <c r="A2524" s="3" t="s">
        <v>8592</v>
      </c>
      <c r="B2524" s="3" t="s">
        <v>8593</v>
      </c>
    </row>
    <row r="2525" spans="1:2" x14ac:dyDescent="0.35">
      <c r="A2525" s="3" t="s">
        <v>8594</v>
      </c>
      <c r="B2525" s="3" t="s">
        <v>8595</v>
      </c>
    </row>
    <row r="2526" spans="1:2" x14ac:dyDescent="0.35">
      <c r="A2526" s="3" t="s">
        <v>8596</v>
      </c>
      <c r="B2526" s="3" t="s">
        <v>8597</v>
      </c>
    </row>
    <row r="2527" spans="1:2" x14ac:dyDescent="0.35">
      <c r="A2527" s="3" t="s">
        <v>8598</v>
      </c>
      <c r="B2527" s="3" t="s">
        <v>8599</v>
      </c>
    </row>
    <row r="2528" spans="1:2" x14ac:dyDescent="0.35">
      <c r="A2528" s="3" t="s">
        <v>8600</v>
      </c>
      <c r="B2528" s="3" t="s">
        <v>8601</v>
      </c>
    </row>
    <row r="2529" spans="1:2" x14ac:dyDescent="0.35">
      <c r="A2529" s="3" t="s">
        <v>8602</v>
      </c>
      <c r="B2529" s="3" t="s">
        <v>8603</v>
      </c>
    </row>
    <row r="2530" spans="1:2" x14ac:dyDescent="0.35">
      <c r="A2530" s="3" t="s">
        <v>8604</v>
      </c>
      <c r="B2530" s="3" t="s">
        <v>8605</v>
      </c>
    </row>
    <row r="2531" spans="1:2" x14ac:dyDescent="0.35">
      <c r="A2531" s="3" t="s">
        <v>8606</v>
      </c>
      <c r="B2531" s="3" t="s">
        <v>8607</v>
      </c>
    </row>
    <row r="2532" spans="1:2" x14ac:dyDescent="0.35">
      <c r="A2532" s="3" t="s">
        <v>8608</v>
      </c>
      <c r="B2532" s="3" t="s">
        <v>8609</v>
      </c>
    </row>
    <row r="2533" spans="1:2" x14ac:dyDescent="0.35">
      <c r="A2533" s="3" t="s">
        <v>8610</v>
      </c>
      <c r="B2533" s="3" t="s">
        <v>8611</v>
      </c>
    </row>
    <row r="2534" spans="1:2" x14ac:dyDescent="0.35">
      <c r="A2534" s="3" t="s">
        <v>8612</v>
      </c>
      <c r="B2534" s="3" t="s">
        <v>8613</v>
      </c>
    </row>
    <row r="2535" spans="1:2" x14ac:dyDescent="0.35">
      <c r="A2535" s="3" t="s">
        <v>8614</v>
      </c>
      <c r="B2535" s="3" t="s">
        <v>8615</v>
      </c>
    </row>
    <row r="2536" spans="1:2" x14ac:dyDescent="0.35">
      <c r="A2536" s="3" t="s">
        <v>8616</v>
      </c>
      <c r="B2536" s="3" t="s">
        <v>8617</v>
      </c>
    </row>
    <row r="2537" spans="1:2" x14ac:dyDescent="0.35">
      <c r="A2537" s="3" t="s">
        <v>8618</v>
      </c>
      <c r="B2537" s="3" t="s">
        <v>8619</v>
      </c>
    </row>
    <row r="2538" spans="1:2" x14ac:dyDescent="0.35">
      <c r="A2538" s="3" t="s">
        <v>8620</v>
      </c>
      <c r="B2538" s="3" t="s">
        <v>8621</v>
      </c>
    </row>
    <row r="2539" spans="1:2" x14ac:dyDescent="0.35">
      <c r="A2539" s="3" t="s">
        <v>8622</v>
      </c>
      <c r="B2539" s="3" t="s">
        <v>8623</v>
      </c>
    </row>
    <row r="2540" spans="1:2" x14ac:dyDescent="0.35">
      <c r="A2540" s="3" t="s">
        <v>8624</v>
      </c>
      <c r="B2540" s="3" t="s">
        <v>8625</v>
      </c>
    </row>
    <row r="2541" spans="1:2" x14ac:dyDescent="0.35">
      <c r="A2541" s="3" t="s">
        <v>8626</v>
      </c>
      <c r="B2541" s="3" t="s">
        <v>8627</v>
      </c>
    </row>
    <row r="2542" spans="1:2" x14ac:dyDescent="0.35">
      <c r="A2542" s="3" t="s">
        <v>8628</v>
      </c>
      <c r="B2542" s="3" t="s">
        <v>8629</v>
      </c>
    </row>
    <row r="2543" spans="1:2" x14ac:dyDescent="0.35">
      <c r="A2543" s="3" t="s">
        <v>8630</v>
      </c>
      <c r="B2543" s="3" t="s">
        <v>8631</v>
      </c>
    </row>
    <row r="2544" spans="1:2" x14ac:dyDescent="0.35">
      <c r="A2544" s="3" t="s">
        <v>8632</v>
      </c>
      <c r="B2544" s="3" t="s">
        <v>8633</v>
      </c>
    </row>
    <row r="2545" spans="1:2" x14ac:dyDescent="0.35">
      <c r="A2545" s="3" t="s">
        <v>8634</v>
      </c>
      <c r="B2545" s="3" t="s">
        <v>8635</v>
      </c>
    </row>
    <row r="2546" spans="1:2" x14ac:dyDescent="0.35">
      <c r="A2546" s="3" t="s">
        <v>8636</v>
      </c>
      <c r="B2546" s="3" t="s">
        <v>8637</v>
      </c>
    </row>
    <row r="2547" spans="1:2" x14ac:dyDescent="0.35">
      <c r="A2547" s="3" t="s">
        <v>8638</v>
      </c>
      <c r="B2547" s="3" t="s">
        <v>8639</v>
      </c>
    </row>
    <row r="2548" spans="1:2" x14ac:dyDescent="0.35">
      <c r="A2548" s="3" t="s">
        <v>8640</v>
      </c>
      <c r="B2548" s="3" t="s">
        <v>8641</v>
      </c>
    </row>
    <row r="2549" spans="1:2" x14ac:dyDescent="0.35">
      <c r="A2549" s="3" t="s">
        <v>8642</v>
      </c>
      <c r="B2549" s="3" t="s">
        <v>8643</v>
      </c>
    </row>
    <row r="2550" spans="1:2" x14ac:dyDescent="0.35">
      <c r="A2550" s="3" t="s">
        <v>8644</v>
      </c>
      <c r="B2550" s="3" t="s">
        <v>8645</v>
      </c>
    </row>
    <row r="2551" spans="1:2" x14ac:dyDescent="0.35">
      <c r="A2551" s="3" t="s">
        <v>8646</v>
      </c>
      <c r="B2551" s="3" t="s">
        <v>8647</v>
      </c>
    </row>
    <row r="2552" spans="1:2" x14ac:dyDescent="0.35">
      <c r="A2552" s="3" t="s">
        <v>8648</v>
      </c>
      <c r="B2552" s="3" t="s">
        <v>8649</v>
      </c>
    </row>
    <row r="2553" spans="1:2" x14ac:dyDescent="0.35">
      <c r="A2553" s="3" t="s">
        <v>8650</v>
      </c>
      <c r="B2553" s="3" t="s">
        <v>8651</v>
      </c>
    </row>
    <row r="2554" spans="1:2" x14ac:dyDescent="0.35">
      <c r="A2554" s="3" t="s">
        <v>8652</v>
      </c>
      <c r="B2554" s="3" t="s">
        <v>8653</v>
      </c>
    </row>
    <row r="2555" spans="1:2" x14ac:dyDescent="0.35">
      <c r="A2555" s="3" t="s">
        <v>8654</v>
      </c>
      <c r="B2555" s="3" t="s">
        <v>8655</v>
      </c>
    </row>
    <row r="2556" spans="1:2" x14ac:dyDescent="0.35">
      <c r="A2556" s="3" t="s">
        <v>8656</v>
      </c>
      <c r="B2556" s="3" t="s">
        <v>8657</v>
      </c>
    </row>
    <row r="2557" spans="1:2" x14ac:dyDescent="0.35">
      <c r="A2557" s="3" t="s">
        <v>8658</v>
      </c>
      <c r="B2557" s="3" t="s">
        <v>8659</v>
      </c>
    </row>
    <row r="2558" spans="1:2" x14ac:dyDescent="0.35">
      <c r="A2558" s="3" t="s">
        <v>8660</v>
      </c>
      <c r="B2558" s="3" t="s">
        <v>8661</v>
      </c>
    </row>
    <row r="2559" spans="1:2" x14ac:dyDescent="0.35">
      <c r="A2559" s="3" t="s">
        <v>8662</v>
      </c>
      <c r="B2559" s="3" t="s">
        <v>8663</v>
      </c>
    </row>
    <row r="2560" spans="1:2" x14ac:dyDescent="0.35">
      <c r="A2560" s="3" t="s">
        <v>8664</v>
      </c>
      <c r="B2560" s="3" t="s">
        <v>8665</v>
      </c>
    </row>
    <row r="2561" spans="1:2" x14ac:dyDescent="0.35">
      <c r="A2561" s="3" t="s">
        <v>8666</v>
      </c>
      <c r="B2561" s="3" t="s">
        <v>8667</v>
      </c>
    </row>
    <row r="2562" spans="1:2" x14ac:dyDescent="0.35">
      <c r="A2562" s="3" t="s">
        <v>8668</v>
      </c>
      <c r="B2562" s="3" t="s">
        <v>8669</v>
      </c>
    </row>
    <row r="2563" spans="1:2" x14ac:dyDescent="0.35">
      <c r="A2563" s="3" t="s">
        <v>8670</v>
      </c>
      <c r="B2563" s="3" t="s">
        <v>8671</v>
      </c>
    </row>
    <row r="2564" spans="1:2" x14ac:dyDescent="0.35">
      <c r="A2564" s="3" t="s">
        <v>8672</v>
      </c>
      <c r="B2564" s="3" t="s">
        <v>8673</v>
      </c>
    </row>
    <row r="2565" spans="1:2" x14ac:dyDescent="0.35">
      <c r="A2565" s="3" t="s">
        <v>8674</v>
      </c>
      <c r="B2565" s="3" t="s">
        <v>8675</v>
      </c>
    </row>
    <row r="2566" spans="1:2" x14ac:dyDescent="0.35">
      <c r="A2566" s="3" t="s">
        <v>8676</v>
      </c>
      <c r="B2566" s="3" t="s">
        <v>8677</v>
      </c>
    </row>
    <row r="2567" spans="1:2" x14ac:dyDescent="0.35">
      <c r="A2567" s="3" t="s">
        <v>8678</v>
      </c>
      <c r="B2567" s="3" t="s">
        <v>8679</v>
      </c>
    </row>
    <row r="2568" spans="1:2" x14ac:dyDescent="0.35">
      <c r="A2568" s="3" t="s">
        <v>8680</v>
      </c>
      <c r="B2568" s="3" t="s">
        <v>8681</v>
      </c>
    </row>
    <row r="2569" spans="1:2" x14ac:dyDescent="0.35">
      <c r="A2569" s="3" t="s">
        <v>8682</v>
      </c>
      <c r="B2569" s="3" t="s">
        <v>8683</v>
      </c>
    </row>
    <row r="2570" spans="1:2" x14ac:dyDescent="0.35">
      <c r="A2570" s="3" t="s">
        <v>8684</v>
      </c>
      <c r="B2570" s="3" t="s">
        <v>8685</v>
      </c>
    </row>
    <row r="2571" spans="1:2" x14ac:dyDescent="0.35">
      <c r="A2571" s="3" t="s">
        <v>8686</v>
      </c>
      <c r="B2571" s="3" t="s">
        <v>8687</v>
      </c>
    </row>
    <row r="2572" spans="1:2" x14ac:dyDescent="0.35">
      <c r="A2572" s="3" t="s">
        <v>8688</v>
      </c>
      <c r="B2572" s="3" t="s">
        <v>8689</v>
      </c>
    </row>
    <row r="2573" spans="1:2" x14ac:dyDescent="0.35">
      <c r="A2573" s="3" t="s">
        <v>8690</v>
      </c>
      <c r="B2573" s="3" t="s">
        <v>8691</v>
      </c>
    </row>
    <row r="2574" spans="1:2" x14ac:dyDescent="0.35">
      <c r="A2574" s="3" t="s">
        <v>8692</v>
      </c>
      <c r="B2574" s="3" t="s">
        <v>8693</v>
      </c>
    </row>
    <row r="2575" spans="1:2" x14ac:dyDescent="0.35">
      <c r="A2575" s="3" t="s">
        <v>8694</v>
      </c>
      <c r="B2575" s="3" t="s">
        <v>8695</v>
      </c>
    </row>
    <row r="2576" spans="1:2" x14ac:dyDescent="0.35">
      <c r="A2576" s="3" t="s">
        <v>8696</v>
      </c>
      <c r="B2576" s="3" t="s">
        <v>8697</v>
      </c>
    </row>
    <row r="2577" spans="1:2" x14ac:dyDescent="0.35">
      <c r="A2577" s="3" t="s">
        <v>8698</v>
      </c>
      <c r="B2577" s="3" t="s">
        <v>8699</v>
      </c>
    </row>
    <row r="2578" spans="1:2" x14ac:dyDescent="0.35">
      <c r="A2578" s="3" t="s">
        <v>8700</v>
      </c>
      <c r="B2578" s="3" t="s">
        <v>8701</v>
      </c>
    </row>
    <row r="2579" spans="1:2" x14ac:dyDescent="0.35">
      <c r="A2579" s="3" t="s">
        <v>8702</v>
      </c>
      <c r="B2579" s="3" t="s">
        <v>8703</v>
      </c>
    </row>
    <row r="2580" spans="1:2" x14ac:dyDescent="0.35">
      <c r="A2580" s="3" t="s">
        <v>8704</v>
      </c>
      <c r="B2580" s="3" t="s">
        <v>8705</v>
      </c>
    </row>
    <row r="2581" spans="1:2" x14ac:dyDescent="0.35">
      <c r="A2581" s="3" t="s">
        <v>13626</v>
      </c>
      <c r="B2581" s="3" t="s">
        <v>13627</v>
      </c>
    </row>
    <row r="2582" spans="1:2" x14ac:dyDescent="0.35">
      <c r="A2582" s="3" t="s">
        <v>8706</v>
      </c>
      <c r="B2582" s="3" t="s">
        <v>8707</v>
      </c>
    </row>
    <row r="2583" spans="1:2" x14ac:dyDescent="0.35">
      <c r="A2583" s="3" t="s">
        <v>8708</v>
      </c>
      <c r="B2583" s="3" t="s">
        <v>8709</v>
      </c>
    </row>
    <row r="2584" spans="1:2" x14ac:dyDescent="0.35">
      <c r="A2584" s="3" t="s">
        <v>8710</v>
      </c>
      <c r="B2584" s="3" t="s">
        <v>8711</v>
      </c>
    </row>
    <row r="2585" spans="1:2" x14ac:dyDescent="0.35">
      <c r="A2585" s="3" t="s">
        <v>8712</v>
      </c>
      <c r="B2585" s="3" t="s">
        <v>8713</v>
      </c>
    </row>
    <row r="2586" spans="1:2" x14ac:dyDescent="0.35">
      <c r="A2586" s="3" t="s">
        <v>8714</v>
      </c>
      <c r="B2586" s="3" t="s">
        <v>8715</v>
      </c>
    </row>
    <row r="2587" spans="1:2" x14ac:dyDescent="0.35">
      <c r="A2587" s="3" t="s">
        <v>8716</v>
      </c>
      <c r="B2587" s="3" t="s">
        <v>8717</v>
      </c>
    </row>
    <row r="2588" spans="1:2" x14ac:dyDescent="0.35">
      <c r="A2588" s="3" t="s">
        <v>8718</v>
      </c>
      <c r="B2588" s="3" t="s">
        <v>8719</v>
      </c>
    </row>
    <row r="2589" spans="1:2" x14ac:dyDescent="0.35">
      <c r="A2589" s="3" t="s">
        <v>8720</v>
      </c>
      <c r="B2589" s="3" t="s">
        <v>8721</v>
      </c>
    </row>
    <row r="2590" spans="1:2" x14ac:dyDescent="0.35">
      <c r="A2590" s="3" t="s">
        <v>8722</v>
      </c>
      <c r="B2590" s="3" t="s">
        <v>8723</v>
      </c>
    </row>
    <row r="2591" spans="1:2" x14ac:dyDescent="0.35">
      <c r="A2591" s="3" t="s">
        <v>8724</v>
      </c>
      <c r="B2591" s="3" t="s">
        <v>8725</v>
      </c>
    </row>
    <row r="2592" spans="1:2" x14ac:dyDescent="0.35">
      <c r="A2592" s="3" t="s">
        <v>8726</v>
      </c>
      <c r="B2592" s="3" t="s">
        <v>8727</v>
      </c>
    </row>
    <row r="2593" spans="1:2" x14ac:dyDescent="0.35">
      <c r="A2593" s="3" t="s">
        <v>8728</v>
      </c>
      <c r="B2593" s="3" t="s">
        <v>8729</v>
      </c>
    </row>
    <row r="2594" spans="1:2" x14ac:dyDescent="0.35">
      <c r="A2594" s="3" t="s">
        <v>8730</v>
      </c>
      <c r="B2594" s="3" t="s">
        <v>8731</v>
      </c>
    </row>
    <row r="2595" spans="1:2" x14ac:dyDescent="0.35">
      <c r="A2595" s="3" t="s">
        <v>8732</v>
      </c>
      <c r="B2595" s="3" t="s">
        <v>8733</v>
      </c>
    </row>
    <row r="2596" spans="1:2" x14ac:dyDescent="0.35">
      <c r="A2596" s="3" t="s">
        <v>8734</v>
      </c>
      <c r="B2596" s="3" t="s">
        <v>8735</v>
      </c>
    </row>
    <row r="2597" spans="1:2" x14ac:dyDescent="0.35">
      <c r="A2597" s="3" t="s">
        <v>8736</v>
      </c>
      <c r="B2597" s="3" t="s">
        <v>8737</v>
      </c>
    </row>
    <row r="2598" spans="1:2" x14ac:dyDescent="0.35">
      <c r="A2598" s="3" t="s">
        <v>8738</v>
      </c>
      <c r="B2598" s="3" t="s">
        <v>8739</v>
      </c>
    </row>
    <row r="2599" spans="1:2" x14ac:dyDescent="0.35">
      <c r="A2599" s="3" t="s">
        <v>8740</v>
      </c>
      <c r="B2599" s="3" t="s">
        <v>8741</v>
      </c>
    </row>
    <row r="2600" spans="1:2" x14ac:dyDescent="0.35">
      <c r="A2600" s="3" t="s">
        <v>8742</v>
      </c>
      <c r="B2600" s="3" t="s">
        <v>8743</v>
      </c>
    </row>
    <row r="2601" spans="1:2" x14ac:dyDescent="0.35">
      <c r="A2601" s="3" t="s">
        <v>8744</v>
      </c>
      <c r="B2601" s="3" t="s">
        <v>8745</v>
      </c>
    </row>
    <row r="2602" spans="1:2" x14ac:dyDescent="0.35">
      <c r="A2602" s="3" t="s">
        <v>8746</v>
      </c>
      <c r="B2602" s="3" t="s">
        <v>8747</v>
      </c>
    </row>
    <row r="2603" spans="1:2" x14ac:dyDescent="0.35">
      <c r="A2603" s="3" t="s">
        <v>8748</v>
      </c>
      <c r="B2603" s="3" t="s">
        <v>8749</v>
      </c>
    </row>
    <row r="2604" spans="1:2" x14ac:dyDescent="0.35">
      <c r="A2604" s="3" t="s">
        <v>8750</v>
      </c>
      <c r="B2604" s="3" t="s">
        <v>8751</v>
      </c>
    </row>
    <row r="2605" spans="1:2" x14ac:dyDescent="0.35">
      <c r="A2605" s="3" t="s">
        <v>8752</v>
      </c>
      <c r="B2605" s="3" t="s">
        <v>8753</v>
      </c>
    </row>
    <row r="2606" spans="1:2" x14ac:dyDescent="0.35">
      <c r="A2606" s="3" t="s">
        <v>8754</v>
      </c>
      <c r="B2606" s="3" t="s">
        <v>8755</v>
      </c>
    </row>
    <row r="2607" spans="1:2" x14ac:dyDescent="0.35">
      <c r="A2607" s="3" t="s">
        <v>8756</v>
      </c>
      <c r="B2607" s="3" t="s">
        <v>8757</v>
      </c>
    </row>
    <row r="2608" spans="1:2" x14ac:dyDescent="0.35">
      <c r="A2608" s="3" t="s">
        <v>8758</v>
      </c>
      <c r="B2608" s="3" t="s">
        <v>8759</v>
      </c>
    </row>
    <row r="2609" spans="1:2" x14ac:dyDescent="0.35">
      <c r="A2609" s="3" t="s">
        <v>8760</v>
      </c>
      <c r="B2609" s="3" t="s">
        <v>8761</v>
      </c>
    </row>
    <row r="2610" spans="1:2" x14ac:dyDescent="0.35">
      <c r="A2610" s="3" t="s">
        <v>8762</v>
      </c>
      <c r="B2610" s="3" t="s">
        <v>8763</v>
      </c>
    </row>
    <row r="2611" spans="1:2" x14ac:dyDescent="0.35">
      <c r="A2611" s="3" t="s">
        <v>8764</v>
      </c>
      <c r="B2611" s="3" t="s">
        <v>8765</v>
      </c>
    </row>
    <row r="2612" spans="1:2" x14ac:dyDescent="0.35">
      <c r="A2612" s="3" t="s">
        <v>8766</v>
      </c>
      <c r="B2612" s="3" t="s">
        <v>8767</v>
      </c>
    </row>
    <row r="2613" spans="1:2" x14ac:dyDescent="0.35">
      <c r="A2613" s="3" t="s">
        <v>8768</v>
      </c>
      <c r="B2613" s="3" t="s">
        <v>8769</v>
      </c>
    </row>
    <row r="2614" spans="1:2" x14ac:dyDescent="0.35">
      <c r="A2614" s="3" t="s">
        <v>8770</v>
      </c>
      <c r="B2614" s="3" t="s">
        <v>8771</v>
      </c>
    </row>
    <row r="2615" spans="1:2" x14ac:dyDescent="0.35">
      <c r="A2615" s="3" t="s">
        <v>8772</v>
      </c>
      <c r="B2615" s="3" t="s">
        <v>8773</v>
      </c>
    </row>
    <row r="2616" spans="1:2" x14ac:dyDescent="0.35">
      <c r="A2616" s="3" t="s">
        <v>8774</v>
      </c>
      <c r="B2616" s="3" t="s">
        <v>8775</v>
      </c>
    </row>
    <row r="2617" spans="1:2" x14ac:dyDescent="0.35">
      <c r="A2617" s="3" t="s">
        <v>8776</v>
      </c>
      <c r="B2617" s="3" t="s">
        <v>8777</v>
      </c>
    </row>
    <row r="2618" spans="1:2" x14ac:dyDescent="0.35">
      <c r="A2618" s="3" t="s">
        <v>8778</v>
      </c>
      <c r="B2618" s="3" t="s">
        <v>8779</v>
      </c>
    </row>
    <row r="2619" spans="1:2" x14ac:dyDescent="0.35">
      <c r="A2619" s="3" t="s">
        <v>8780</v>
      </c>
      <c r="B2619" s="3" t="s">
        <v>8781</v>
      </c>
    </row>
    <row r="2620" spans="1:2" x14ac:dyDescent="0.35">
      <c r="A2620" s="3" t="s">
        <v>8782</v>
      </c>
      <c r="B2620" s="3" t="s">
        <v>8783</v>
      </c>
    </row>
    <row r="2621" spans="1:2" x14ac:dyDescent="0.35">
      <c r="A2621" s="3" t="s">
        <v>8784</v>
      </c>
      <c r="B2621" s="3" t="s">
        <v>8785</v>
      </c>
    </row>
    <row r="2622" spans="1:2" x14ac:dyDescent="0.35">
      <c r="A2622" s="3" t="s">
        <v>8786</v>
      </c>
      <c r="B2622" s="3" t="s">
        <v>8787</v>
      </c>
    </row>
    <row r="2623" spans="1:2" x14ac:dyDescent="0.35">
      <c r="A2623" s="3" t="s">
        <v>8788</v>
      </c>
      <c r="B2623" s="3" t="s">
        <v>8789</v>
      </c>
    </row>
    <row r="2624" spans="1:2" x14ac:dyDescent="0.35">
      <c r="A2624" s="3" t="s">
        <v>8790</v>
      </c>
      <c r="B2624" s="3" t="s">
        <v>8791</v>
      </c>
    </row>
    <row r="2625" spans="1:2" x14ac:dyDescent="0.35">
      <c r="A2625" s="3" t="s">
        <v>8792</v>
      </c>
      <c r="B2625" s="3" t="s">
        <v>8793</v>
      </c>
    </row>
    <row r="2626" spans="1:2" x14ac:dyDescent="0.35">
      <c r="A2626" s="3" t="s">
        <v>8794</v>
      </c>
      <c r="B2626" s="3" t="s">
        <v>8795</v>
      </c>
    </row>
    <row r="2627" spans="1:2" x14ac:dyDescent="0.35">
      <c r="A2627" s="3" t="s">
        <v>8796</v>
      </c>
      <c r="B2627" s="3" t="s">
        <v>8797</v>
      </c>
    </row>
    <row r="2628" spans="1:2" x14ac:dyDescent="0.35">
      <c r="A2628" s="3" t="s">
        <v>8798</v>
      </c>
      <c r="B2628" s="3" t="s">
        <v>8799</v>
      </c>
    </row>
    <row r="2629" spans="1:2" x14ac:dyDescent="0.35">
      <c r="A2629" s="3" t="s">
        <v>8800</v>
      </c>
      <c r="B2629" s="3" t="s">
        <v>8801</v>
      </c>
    </row>
    <row r="2630" spans="1:2" x14ac:dyDescent="0.35">
      <c r="A2630" s="3" t="s">
        <v>8802</v>
      </c>
      <c r="B2630" s="3" t="s">
        <v>8803</v>
      </c>
    </row>
    <row r="2631" spans="1:2" x14ac:dyDescent="0.35">
      <c r="A2631" s="3" t="s">
        <v>8804</v>
      </c>
      <c r="B2631" s="3" t="s">
        <v>8805</v>
      </c>
    </row>
    <row r="2632" spans="1:2" x14ac:dyDescent="0.35">
      <c r="A2632" s="3" t="s">
        <v>8806</v>
      </c>
      <c r="B2632" s="3" t="s">
        <v>8807</v>
      </c>
    </row>
    <row r="2633" spans="1:2" x14ac:dyDescent="0.35">
      <c r="A2633" s="3" t="s">
        <v>8808</v>
      </c>
      <c r="B2633" s="3" t="s">
        <v>8809</v>
      </c>
    </row>
    <row r="2634" spans="1:2" x14ac:dyDescent="0.35">
      <c r="A2634" s="3" t="s">
        <v>8810</v>
      </c>
      <c r="B2634" s="3" t="s">
        <v>8811</v>
      </c>
    </row>
    <row r="2635" spans="1:2" x14ac:dyDescent="0.35">
      <c r="A2635" s="3" t="s">
        <v>8812</v>
      </c>
      <c r="B2635" s="3" t="s">
        <v>8813</v>
      </c>
    </row>
    <row r="2636" spans="1:2" x14ac:dyDescent="0.35">
      <c r="A2636" s="3" t="s">
        <v>8814</v>
      </c>
      <c r="B2636" s="3" t="s">
        <v>8815</v>
      </c>
    </row>
    <row r="2637" spans="1:2" x14ac:dyDescent="0.35">
      <c r="A2637" s="3" t="s">
        <v>8816</v>
      </c>
      <c r="B2637" s="3" t="s">
        <v>8817</v>
      </c>
    </row>
    <row r="2638" spans="1:2" x14ac:dyDescent="0.35">
      <c r="A2638" s="3" t="s">
        <v>8818</v>
      </c>
      <c r="B2638" s="3" t="s">
        <v>8819</v>
      </c>
    </row>
    <row r="2639" spans="1:2" x14ac:dyDescent="0.35">
      <c r="A2639" s="3" t="s">
        <v>8820</v>
      </c>
      <c r="B2639" s="3" t="s">
        <v>8821</v>
      </c>
    </row>
    <row r="2640" spans="1:2" x14ac:dyDescent="0.35">
      <c r="A2640" s="3" t="s">
        <v>8822</v>
      </c>
      <c r="B2640" s="3" t="s">
        <v>8823</v>
      </c>
    </row>
    <row r="2641" spans="1:2" x14ac:dyDescent="0.35">
      <c r="A2641" s="3" t="s">
        <v>8824</v>
      </c>
      <c r="B2641" s="3" t="s">
        <v>8825</v>
      </c>
    </row>
    <row r="2642" spans="1:2" x14ac:dyDescent="0.35">
      <c r="A2642" s="3" t="s">
        <v>8826</v>
      </c>
      <c r="B2642" s="3" t="s">
        <v>8827</v>
      </c>
    </row>
    <row r="2643" spans="1:2" x14ac:dyDescent="0.35">
      <c r="A2643" s="3" t="s">
        <v>8828</v>
      </c>
      <c r="B2643" s="3" t="s">
        <v>4694</v>
      </c>
    </row>
    <row r="2644" spans="1:2" x14ac:dyDescent="0.35">
      <c r="A2644" s="3" t="s">
        <v>8829</v>
      </c>
      <c r="B2644" s="3" t="s">
        <v>8830</v>
      </c>
    </row>
    <row r="2645" spans="1:2" x14ac:dyDescent="0.35">
      <c r="A2645" s="3" t="s">
        <v>8831</v>
      </c>
      <c r="B2645" s="3" t="s">
        <v>8832</v>
      </c>
    </row>
    <row r="2646" spans="1:2" x14ac:dyDescent="0.35">
      <c r="A2646" s="3" t="s">
        <v>8833</v>
      </c>
      <c r="B2646" s="3" t="s">
        <v>8834</v>
      </c>
    </row>
    <row r="2647" spans="1:2" x14ac:dyDescent="0.35">
      <c r="A2647" s="3" t="s">
        <v>8835</v>
      </c>
      <c r="B2647" s="3" t="s">
        <v>8836</v>
      </c>
    </row>
    <row r="2648" spans="1:2" x14ac:dyDescent="0.35">
      <c r="A2648" s="3" t="s">
        <v>8837</v>
      </c>
      <c r="B2648" s="3" t="s">
        <v>8838</v>
      </c>
    </row>
    <row r="2649" spans="1:2" x14ac:dyDescent="0.35">
      <c r="A2649" s="3" t="s">
        <v>8839</v>
      </c>
      <c r="B2649" s="3" t="s">
        <v>8840</v>
      </c>
    </row>
    <row r="2650" spans="1:2" x14ac:dyDescent="0.35">
      <c r="A2650" s="3" t="s">
        <v>8841</v>
      </c>
      <c r="B2650" s="3" t="s">
        <v>8842</v>
      </c>
    </row>
    <row r="2651" spans="1:2" x14ac:dyDescent="0.35">
      <c r="A2651" s="3" t="s">
        <v>8843</v>
      </c>
      <c r="B2651" s="3" t="s">
        <v>8844</v>
      </c>
    </row>
    <row r="2652" spans="1:2" x14ac:dyDescent="0.35">
      <c r="A2652" s="3" t="s">
        <v>8845</v>
      </c>
      <c r="B2652" s="3" t="s">
        <v>8846</v>
      </c>
    </row>
    <row r="2653" spans="1:2" x14ac:dyDescent="0.35">
      <c r="A2653" s="3" t="s">
        <v>8847</v>
      </c>
      <c r="B2653" s="3" t="s">
        <v>8848</v>
      </c>
    </row>
    <row r="2654" spans="1:2" x14ac:dyDescent="0.35">
      <c r="A2654" s="3" t="s">
        <v>8849</v>
      </c>
      <c r="B2654" s="3" t="s">
        <v>8850</v>
      </c>
    </row>
    <row r="2655" spans="1:2" x14ac:dyDescent="0.35">
      <c r="A2655" s="3" t="s">
        <v>8851</v>
      </c>
      <c r="B2655" s="3" t="s">
        <v>8852</v>
      </c>
    </row>
    <row r="2656" spans="1:2" x14ac:dyDescent="0.35">
      <c r="A2656" s="3" t="s">
        <v>8853</v>
      </c>
      <c r="B2656" s="3" t="s">
        <v>8854</v>
      </c>
    </row>
    <row r="2657" spans="1:2" x14ac:dyDescent="0.35">
      <c r="A2657" s="3" t="s">
        <v>8855</v>
      </c>
      <c r="B2657" s="3" t="s">
        <v>8856</v>
      </c>
    </row>
    <row r="2658" spans="1:2" x14ac:dyDescent="0.35">
      <c r="A2658" s="3" t="s">
        <v>8857</v>
      </c>
      <c r="B2658" s="3" t="s">
        <v>8858</v>
      </c>
    </row>
    <row r="2659" spans="1:2" x14ac:dyDescent="0.35">
      <c r="A2659" s="3" t="s">
        <v>8859</v>
      </c>
      <c r="B2659" s="3" t="s">
        <v>8860</v>
      </c>
    </row>
    <row r="2660" spans="1:2" x14ac:dyDescent="0.35">
      <c r="A2660" s="3" t="s">
        <v>8861</v>
      </c>
      <c r="B2660" s="3" t="s">
        <v>8862</v>
      </c>
    </row>
    <row r="2661" spans="1:2" x14ac:dyDescent="0.35">
      <c r="A2661" s="3" t="s">
        <v>8863</v>
      </c>
      <c r="B2661" s="3" t="s">
        <v>8864</v>
      </c>
    </row>
    <row r="2662" spans="1:2" x14ac:dyDescent="0.35">
      <c r="A2662" s="3" t="s">
        <v>8865</v>
      </c>
      <c r="B2662" s="3" t="s">
        <v>8866</v>
      </c>
    </row>
    <row r="2663" spans="1:2" x14ac:dyDescent="0.35">
      <c r="A2663" s="3" t="s">
        <v>8867</v>
      </c>
      <c r="B2663" s="3" t="s">
        <v>8868</v>
      </c>
    </row>
    <row r="2664" spans="1:2" x14ac:dyDescent="0.35">
      <c r="A2664" s="3" t="s">
        <v>8869</v>
      </c>
      <c r="B2664" s="3" t="s">
        <v>8870</v>
      </c>
    </row>
    <row r="2665" spans="1:2" x14ac:dyDescent="0.35">
      <c r="A2665" s="3" t="s">
        <v>8871</v>
      </c>
      <c r="B2665" s="3" t="s">
        <v>8872</v>
      </c>
    </row>
    <row r="2666" spans="1:2" x14ac:dyDescent="0.35">
      <c r="A2666" s="3" t="s">
        <v>8873</v>
      </c>
      <c r="B2666" s="3" t="s">
        <v>8874</v>
      </c>
    </row>
    <row r="2667" spans="1:2" x14ac:dyDescent="0.35">
      <c r="A2667" s="3" t="s">
        <v>8875</v>
      </c>
      <c r="B2667" s="3" t="s">
        <v>8876</v>
      </c>
    </row>
    <row r="2668" spans="1:2" x14ac:dyDescent="0.35">
      <c r="A2668" s="3" t="s">
        <v>8877</v>
      </c>
      <c r="B2668" s="3" t="s">
        <v>8878</v>
      </c>
    </row>
    <row r="2669" spans="1:2" x14ac:dyDescent="0.35">
      <c r="A2669" s="3" t="s">
        <v>8879</v>
      </c>
      <c r="B2669" s="3" t="s">
        <v>8880</v>
      </c>
    </row>
    <row r="2670" spans="1:2" x14ac:dyDescent="0.35">
      <c r="A2670" s="3" t="s">
        <v>8881</v>
      </c>
      <c r="B2670" s="3" t="s">
        <v>8882</v>
      </c>
    </row>
    <row r="2671" spans="1:2" x14ac:dyDescent="0.35">
      <c r="A2671" s="3" t="s">
        <v>13700</v>
      </c>
      <c r="B2671" s="3" t="s">
        <v>13701</v>
      </c>
    </row>
    <row r="2672" spans="1:2" x14ac:dyDescent="0.35">
      <c r="A2672" s="3" t="s">
        <v>8883</v>
      </c>
      <c r="B2672" s="3" t="s">
        <v>8884</v>
      </c>
    </row>
    <row r="2673" spans="1:2" x14ac:dyDescent="0.35">
      <c r="A2673" s="3" t="s">
        <v>8885</v>
      </c>
      <c r="B2673" s="3" t="s">
        <v>8886</v>
      </c>
    </row>
    <row r="2674" spans="1:2" x14ac:dyDescent="0.35">
      <c r="A2674" s="3" t="s">
        <v>8887</v>
      </c>
      <c r="B2674" s="3" t="s">
        <v>8888</v>
      </c>
    </row>
    <row r="2675" spans="1:2" x14ac:dyDescent="0.35">
      <c r="A2675" s="3" t="s">
        <v>8889</v>
      </c>
      <c r="B2675" s="3" t="s">
        <v>8890</v>
      </c>
    </row>
    <row r="2676" spans="1:2" x14ac:dyDescent="0.35">
      <c r="A2676" s="3" t="s">
        <v>8891</v>
      </c>
      <c r="B2676" s="3" t="s">
        <v>8892</v>
      </c>
    </row>
    <row r="2677" spans="1:2" x14ac:dyDescent="0.35">
      <c r="A2677" s="3" t="s">
        <v>8893</v>
      </c>
      <c r="B2677" s="3" t="s">
        <v>8894</v>
      </c>
    </row>
    <row r="2678" spans="1:2" x14ac:dyDescent="0.35">
      <c r="A2678" s="3" t="s">
        <v>8895</v>
      </c>
      <c r="B2678" s="3" t="s">
        <v>8896</v>
      </c>
    </row>
    <row r="2679" spans="1:2" x14ac:dyDescent="0.35">
      <c r="A2679" s="3" t="s">
        <v>8897</v>
      </c>
      <c r="B2679" s="3" t="s">
        <v>8898</v>
      </c>
    </row>
    <row r="2680" spans="1:2" x14ac:dyDescent="0.35">
      <c r="A2680" s="3" t="s">
        <v>8899</v>
      </c>
      <c r="B2680" s="3" t="s">
        <v>8900</v>
      </c>
    </row>
    <row r="2681" spans="1:2" x14ac:dyDescent="0.35">
      <c r="A2681" s="3" t="s">
        <v>8901</v>
      </c>
      <c r="B2681" s="3" t="s">
        <v>8902</v>
      </c>
    </row>
    <row r="2682" spans="1:2" x14ac:dyDescent="0.35">
      <c r="A2682" s="3" t="s">
        <v>8903</v>
      </c>
      <c r="B2682" s="3" t="s">
        <v>8904</v>
      </c>
    </row>
    <row r="2683" spans="1:2" x14ac:dyDescent="0.35">
      <c r="A2683" s="3" t="s">
        <v>8905</v>
      </c>
      <c r="B2683" s="3" t="s">
        <v>8906</v>
      </c>
    </row>
    <row r="2684" spans="1:2" x14ac:dyDescent="0.35">
      <c r="A2684" s="3" t="s">
        <v>8907</v>
      </c>
      <c r="B2684" s="3" t="s">
        <v>8908</v>
      </c>
    </row>
    <row r="2685" spans="1:2" x14ac:dyDescent="0.35">
      <c r="A2685" s="3" t="s">
        <v>8909</v>
      </c>
      <c r="B2685" s="3" t="s">
        <v>8910</v>
      </c>
    </row>
    <row r="2686" spans="1:2" x14ac:dyDescent="0.35">
      <c r="A2686" s="3" t="s">
        <v>8911</v>
      </c>
      <c r="B2686" s="3" t="s">
        <v>8912</v>
      </c>
    </row>
    <row r="2687" spans="1:2" x14ac:dyDescent="0.35">
      <c r="A2687" s="3" t="s">
        <v>8913</v>
      </c>
      <c r="B2687" s="3" t="s">
        <v>8914</v>
      </c>
    </row>
    <row r="2688" spans="1:2" x14ac:dyDescent="0.35">
      <c r="A2688" s="3" t="s">
        <v>8915</v>
      </c>
      <c r="B2688" s="3" t="s">
        <v>8916</v>
      </c>
    </row>
    <row r="2689" spans="1:2" x14ac:dyDescent="0.35">
      <c r="A2689" s="3" t="s">
        <v>8917</v>
      </c>
      <c r="B2689" s="3" t="s">
        <v>8918</v>
      </c>
    </row>
    <row r="2690" spans="1:2" x14ac:dyDescent="0.35">
      <c r="A2690" s="3" t="s">
        <v>8919</v>
      </c>
      <c r="B2690" s="3" t="s">
        <v>8920</v>
      </c>
    </row>
    <row r="2691" spans="1:2" x14ac:dyDescent="0.35">
      <c r="A2691" s="3" t="s">
        <v>8921</v>
      </c>
      <c r="B2691" s="3" t="s">
        <v>8922</v>
      </c>
    </row>
    <row r="2692" spans="1:2" x14ac:dyDescent="0.35">
      <c r="A2692" s="3" t="s">
        <v>8923</v>
      </c>
      <c r="B2692" s="3" t="s">
        <v>8924</v>
      </c>
    </row>
    <row r="2693" spans="1:2" x14ac:dyDescent="0.35">
      <c r="A2693" s="3" t="s">
        <v>8925</v>
      </c>
      <c r="B2693" s="3" t="s">
        <v>8926</v>
      </c>
    </row>
    <row r="2694" spans="1:2" x14ac:dyDescent="0.35">
      <c r="A2694" s="3" t="s">
        <v>8927</v>
      </c>
      <c r="B2694" s="3" t="s">
        <v>8928</v>
      </c>
    </row>
    <row r="2695" spans="1:2" x14ac:dyDescent="0.35">
      <c r="A2695" s="3" t="s">
        <v>8929</v>
      </c>
      <c r="B2695" s="3" t="s">
        <v>8930</v>
      </c>
    </row>
    <row r="2696" spans="1:2" x14ac:dyDescent="0.35">
      <c r="A2696" s="3" t="s">
        <v>8931</v>
      </c>
      <c r="B2696" s="3" t="s">
        <v>8932</v>
      </c>
    </row>
    <row r="2697" spans="1:2" x14ac:dyDescent="0.35">
      <c r="A2697" s="3" t="s">
        <v>8933</v>
      </c>
      <c r="B2697" s="3" t="s">
        <v>8934</v>
      </c>
    </row>
    <row r="2698" spans="1:2" x14ac:dyDescent="0.35">
      <c r="A2698" s="3" t="s">
        <v>13559</v>
      </c>
      <c r="B2698" s="3" t="s">
        <v>13560</v>
      </c>
    </row>
    <row r="2699" spans="1:2" x14ac:dyDescent="0.35">
      <c r="A2699" s="3" t="s">
        <v>8935</v>
      </c>
      <c r="B2699" s="3" t="s">
        <v>8936</v>
      </c>
    </row>
    <row r="2700" spans="1:2" x14ac:dyDescent="0.35">
      <c r="A2700" s="3" t="s">
        <v>8937</v>
      </c>
      <c r="B2700" s="3" t="s">
        <v>8938</v>
      </c>
    </row>
    <row r="2701" spans="1:2" x14ac:dyDescent="0.35">
      <c r="A2701" s="3" t="s">
        <v>8939</v>
      </c>
      <c r="B2701" s="3" t="s">
        <v>8940</v>
      </c>
    </row>
    <row r="2702" spans="1:2" x14ac:dyDescent="0.35">
      <c r="A2702" s="3" t="s">
        <v>8941</v>
      </c>
      <c r="B2702" s="3" t="s">
        <v>8942</v>
      </c>
    </row>
    <row r="2703" spans="1:2" x14ac:dyDescent="0.35">
      <c r="A2703" s="3" t="s">
        <v>8943</v>
      </c>
      <c r="B2703" s="3" t="s">
        <v>8944</v>
      </c>
    </row>
    <row r="2704" spans="1:2" x14ac:dyDescent="0.35">
      <c r="A2704" s="3" t="s">
        <v>8945</v>
      </c>
      <c r="B2704" s="3" t="s">
        <v>8946</v>
      </c>
    </row>
    <row r="2705" spans="1:2" x14ac:dyDescent="0.35">
      <c r="A2705" s="3" t="s">
        <v>8947</v>
      </c>
      <c r="B2705" s="3" t="s">
        <v>8948</v>
      </c>
    </row>
    <row r="2706" spans="1:2" x14ac:dyDescent="0.35">
      <c r="A2706" s="3" t="s">
        <v>8949</v>
      </c>
      <c r="B2706" s="3" t="s">
        <v>8950</v>
      </c>
    </row>
    <row r="2707" spans="1:2" x14ac:dyDescent="0.35">
      <c r="A2707" s="3" t="s">
        <v>8951</v>
      </c>
      <c r="B2707" s="3" t="s">
        <v>8952</v>
      </c>
    </row>
    <row r="2708" spans="1:2" x14ac:dyDescent="0.35">
      <c r="A2708" s="3" t="s">
        <v>8953</v>
      </c>
      <c r="B2708" s="3" t="s">
        <v>8954</v>
      </c>
    </row>
    <row r="2709" spans="1:2" x14ac:dyDescent="0.35">
      <c r="A2709" s="3" t="s">
        <v>8955</v>
      </c>
      <c r="B2709" s="3" t="s">
        <v>8956</v>
      </c>
    </row>
    <row r="2710" spans="1:2" x14ac:dyDescent="0.35">
      <c r="A2710" s="3" t="s">
        <v>8957</v>
      </c>
      <c r="B2710" s="3" t="s">
        <v>8958</v>
      </c>
    </row>
    <row r="2711" spans="1:2" x14ac:dyDescent="0.35">
      <c r="A2711" s="3" t="s">
        <v>8959</v>
      </c>
      <c r="B2711" s="3" t="s">
        <v>8960</v>
      </c>
    </row>
    <row r="2712" spans="1:2" x14ac:dyDescent="0.35">
      <c r="A2712" s="3" t="s">
        <v>8961</v>
      </c>
      <c r="B2712" s="3" t="s">
        <v>8962</v>
      </c>
    </row>
  </sheetData>
  <conditionalFormatting sqref="A5118:A1048576 A2:A2500">
    <cfRule type="duplicateValues" dxfId="3" priority="8"/>
  </conditionalFormatting>
  <conditionalFormatting sqref="A1">
    <cfRule type="duplicateValues" dxfId="2" priority="4"/>
  </conditionalFormatting>
  <conditionalFormatting sqref="A2501:A2712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7"/>
  <dimension ref="A1:D8"/>
  <sheetViews>
    <sheetView showGridLines="0" zoomScaleNormal="100" workbookViewId="0">
      <selection activeCell="B37" sqref="B37"/>
    </sheetView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37</v>
      </c>
      <c r="B2" s="3" t="s">
        <v>38</v>
      </c>
      <c r="C2" s="3" t="s">
        <v>50</v>
      </c>
      <c r="D2" s="3" t="s">
        <v>51</v>
      </c>
    </row>
    <row r="3" spans="1:4" x14ac:dyDescent="0.35">
      <c r="A3" s="4" t="s">
        <v>46</v>
      </c>
      <c r="B3" s="4" t="s">
        <v>47</v>
      </c>
      <c r="C3" s="3" t="s">
        <v>48</v>
      </c>
      <c r="D3" s="3" t="s">
        <v>49</v>
      </c>
    </row>
    <row r="4" spans="1:4" x14ac:dyDescent="0.35">
      <c r="A4" s="3" t="s">
        <v>43</v>
      </c>
      <c r="B4" s="3" t="s">
        <v>44</v>
      </c>
    </row>
    <row r="5" spans="1:4" x14ac:dyDescent="0.35">
      <c r="A5" s="3" t="s">
        <v>41</v>
      </c>
      <c r="B5" s="3" t="s">
        <v>42</v>
      </c>
    </row>
    <row r="6" spans="1:4" x14ac:dyDescent="0.35">
      <c r="A6" s="3" t="s">
        <v>35</v>
      </c>
      <c r="B6" s="3" t="s">
        <v>36</v>
      </c>
    </row>
    <row r="7" spans="1:4" x14ac:dyDescent="0.35">
      <c r="A7" s="3" t="s">
        <v>39</v>
      </c>
      <c r="B7" s="3" t="s">
        <v>40</v>
      </c>
    </row>
    <row r="8" spans="1:4" x14ac:dyDescent="0.35">
      <c r="A8" s="3" t="s">
        <v>45</v>
      </c>
      <c r="B8" s="3" t="s">
        <v>40</v>
      </c>
      <c r="D8" s="31"/>
    </row>
  </sheetData>
  <sortState xmlns:xlrd2="http://schemas.microsoft.com/office/spreadsheetml/2017/richdata2" ref="C2:D3">
    <sortCondition ref="C2:C3"/>
  </sortState>
  <conditionalFormatting sqref="C1">
    <cfRule type="duplicateValues" dxfId="182" priority="4"/>
  </conditionalFormatting>
  <conditionalFormatting sqref="A1">
    <cfRule type="duplicateValues" dxfId="181" priority="2"/>
  </conditionalFormatting>
  <conditionalFormatting sqref="B1">
    <cfRule type="duplicateValues" dxfId="18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8"/>
  <dimension ref="A1:D6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52</v>
      </c>
      <c r="B2" s="3" t="s">
        <v>53</v>
      </c>
      <c r="C2" s="3" t="s">
        <v>62</v>
      </c>
      <c r="D2" s="3" t="s">
        <v>53</v>
      </c>
    </row>
    <row r="3" spans="1:4" x14ac:dyDescent="0.35">
      <c r="A3" s="3" t="s">
        <v>56</v>
      </c>
      <c r="B3" s="3" t="s">
        <v>57</v>
      </c>
      <c r="C3" s="3" t="s">
        <v>60</v>
      </c>
      <c r="D3" s="3" t="s">
        <v>61</v>
      </c>
    </row>
    <row r="4" spans="1:4" x14ac:dyDescent="0.35">
      <c r="A4" s="3" t="s">
        <v>9624</v>
      </c>
      <c r="B4" s="3" t="s">
        <v>9625</v>
      </c>
    </row>
    <row r="5" spans="1:4" x14ac:dyDescent="0.35">
      <c r="A5" s="3" t="s">
        <v>54</v>
      </c>
      <c r="B5" s="3" t="s">
        <v>55</v>
      </c>
    </row>
    <row r="6" spans="1:4" x14ac:dyDescent="0.35">
      <c r="A6" s="3" t="s">
        <v>58</v>
      </c>
      <c r="B6" s="3" t="s">
        <v>59</v>
      </c>
    </row>
  </sheetData>
  <sortState xmlns:xlrd2="http://schemas.microsoft.com/office/spreadsheetml/2017/richdata2" ref="C2:D3">
    <sortCondition ref="C2:C3"/>
  </sortState>
  <conditionalFormatting sqref="C1">
    <cfRule type="duplicateValues" dxfId="179" priority="4"/>
  </conditionalFormatting>
  <conditionalFormatting sqref="A1">
    <cfRule type="duplicateValues" dxfId="178" priority="2"/>
  </conditionalFormatting>
  <conditionalFormatting sqref="B1">
    <cfRule type="duplicateValues" dxfId="17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2"/>
  <dimension ref="A1:D98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  <col min="5" max="5" width="17.54296875" bestFit="1" customWidth="1"/>
    <col min="6" max="6" width="8.7265625" customWidth="1"/>
    <col min="7" max="7" width="53.26953125" bestFit="1" customWidth="1"/>
    <col min="8" max="8" width="12.26953125" bestFit="1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9950</v>
      </c>
      <c r="B2" s="3" t="s">
        <v>9951</v>
      </c>
      <c r="C2" s="3" t="s">
        <v>1497</v>
      </c>
      <c r="D2" s="3" t="s">
        <v>1498</v>
      </c>
    </row>
    <row r="3" spans="1:4" x14ac:dyDescent="0.35">
      <c r="A3" s="3" t="s">
        <v>9944</v>
      </c>
      <c r="B3" s="3" t="s">
        <v>9945</v>
      </c>
      <c r="C3" s="3" t="s">
        <v>1511</v>
      </c>
      <c r="D3" s="3" t="s">
        <v>1512</v>
      </c>
    </row>
    <row r="4" spans="1:4" x14ac:dyDescent="0.35">
      <c r="A4" s="3" t="s">
        <v>9939</v>
      </c>
      <c r="B4" s="3" t="s">
        <v>9940</v>
      </c>
      <c r="C4" s="3" t="s">
        <v>1513</v>
      </c>
      <c r="D4" s="3" t="s">
        <v>1514</v>
      </c>
    </row>
    <row r="5" spans="1:4" x14ac:dyDescent="0.35">
      <c r="A5" s="3" t="s">
        <v>9919</v>
      </c>
      <c r="B5" s="3" t="s">
        <v>9920</v>
      </c>
      <c r="C5" s="3" t="s">
        <v>1515</v>
      </c>
      <c r="D5" s="3" t="s">
        <v>1516</v>
      </c>
    </row>
    <row r="6" spans="1:4" x14ac:dyDescent="0.35">
      <c r="A6" s="3" t="s">
        <v>9929</v>
      </c>
      <c r="B6" s="3" t="s">
        <v>9930</v>
      </c>
      <c r="C6" s="3" t="s">
        <v>1517</v>
      </c>
      <c r="D6" s="3" t="s">
        <v>1518</v>
      </c>
    </row>
    <row r="7" spans="1:4" x14ac:dyDescent="0.35">
      <c r="A7" s="3" t="s">
        <v>9935</v>
      </c>
      <c r="B7" s="3" t="s">
        <v>9936</v>
      </c>
      <c r="C7" s="3" t="s">
        <v>1519</v>
      </c>
      <c r="D7" s="3" t="s">
        <v>1520</v>
      </c>
    </row>
    <row r="8" spans="1:4" x14ac:dyDescent="0.35">
      <c r="A8" s="3" t="s">
        <v>9917</v>
      </c>
      <c r="B8" s="3" t="s">
        <v>9918</v>
      </c>
      <c r="C8" s="3" t="s">
        <v>1521</v>
      </c>
      <c r="D8" s="3" t="s">
        <v>1522</v>
      </c>
    </row>
    <row r="9" spans="1:4" x14ac:dyDescent="0.35">
      <c r="A9" s="3" t="s">
        <v>9942</v>
      </c>
      <c r="B9" s="3" t="s">
        <v>9943</v>
      </c>
      <c r="C9" s="3" t="s">
        <v>1523</v>
      </c>
      <c r="D9" s="3" t="s">
        <v>1524</v>
      </c>
    </row>
    <row r="10" spans="1:4" x14ac:dyDescent="0.35">
      <c r="A10" s="3" t="s">
        <v>9937</v>
      </c>
      <c r="B10" s="3" t="s">
        <v>9938</v>
      </c>
      <c r="C10" s="3" t="s">
        <v>1525</v>
      </c>
      <c r="D10" s="3" t="s">
        <v>1526</v>
      </c>
    </row>
    <row r="11" spans="1:4" x14ac:dyDescent="0.35">
      <c r="A11" s="3" t="s">
        <v>9952</v>
      </c>
      <c r="B11" s="3" t="s">
        <v>9953</v>
      </c>
      <c r="C11" s="3" t="s">
        <v>1527</v>
      </c>
      <c r="D11" s="3" t="s">
        <v>1528</v>
      </c>
    </row>
    <row r="12" spans="1:4" x14ac:dyDescent="0.35">
      <c r="A12" s="3" t="s">
        <v>9921</v>
      </c>
      <c r="B12" s="3" t="s">
        <v>9922</v>
      </c>
      <c r="C12" s="3" t="s">
        <v>1529</v>
      </c>
      <c r="D12" s="3" t="s">
        <v>1530</v>
      </c>
    </row>
    <row r="13" spans="1:4" x14ac:dyDescent="0.35">
      <c r="A13" s="3" t="s">
        <v>9948</v>
      </c>
      <c r="B13" s="3" t="s">
        <v>9949</v>
      </c>
    </row>
    <row r="14" spans="1:4" x14ac:dyDescent="0.35">
      <c r="A14" s="3" t="s">
        <v>9931</v>
      </c>
      <c r="B14" s="3" t="s">
        <v>9932</v>
      </c>
    </row>
    <row r="15" spans="1:4" x14ac:dyDescent="0.35">
      <c r="A15" s="3" t="s">
        <v>9927</v>
      </c>
      <c r="B15" s="3" t="s">
        <v>9928</v>
      </c>
    </row>
    <row r="16" spans="1:4" x14ac:dyDescent="0.35">
      <c r="A16" s="3" t="s">
        <v>9923</v>
      </c>
      <c r="B16" s="3" t="s">
        <v>9924</v>
      </c>
    </row>
    <row r="17" spans="1:4" x14ac:dyDescent="0.35">
      <c r="A17" s="3" t="s">
        <v>9954</v>
      </c>
      <c r="B17" s="3" t="s">
        <v>9955</v>
      </c>
    </row>
    <row r="18" spans="1:4" x14ac:dyDescent="0.35">
      <c r="A18" s="3" t="s">
        <v>1499</v>
      </c>
      <c r="B18" s="3" t="s">
        <v>1500</v>
      </c>
    </row>
    <row r="19" spans="1:4" x14ac:dyDescent="0.35">
      <c r="A19" s="3" t="s">
        <v>1541</v>
      </c>
      <c r="B19" s="3" t="s">
        <v>1531</v>
      </c>
    </row>
    <row r="20" spans="1:4" x14ac:dyDescent="0.35">
      <c r="A20" s="3" t="s">
        <v>9933</v>
      </c>
      <c r="B20" s="3" t="s">
        <v>9934</v>
      </c>
    </row>
    <row r="21" spans="1:4" x14ac:dyDescent="0.35">
      <c r="A21" s="3" t="s">
        <v>9946</v>
      </c>
      <c r="B21" s="3" t="s">
        <v>9947</v>
      </c>
    </row>
    <row r="22" spans="1:4" x14ac:dyDescent="0.35">
      <c r="A22" s="3" t="s">
        <v>1542</v>
      </c>
      <c r="B22" s="3" t="s">
        <v>1532</v>
      </c>
    </row>
    <row r="23" spans="1:4" x14ac:dyDescent="0.35">
      <c r="A23" s="3" t="s">
        <v>9941</v>
      </c>
      <c r="B23" s="3" t="s">
        <v>9926</v>
      </c>
    </row>
    <row r="24" spans="1:4" x14ac:dyDescent="0.35">
      <c r="A24" s="3" t="s">
        <v>1543</v>
      </c>
      <c r="B24" s="3" t="s">
        <v>1533</v>
      </c>
    </row>
    <row r="25" spans="1:4" x14ac:dyDescent="0.35">
      <c r="A25" s="3" t="s">
        <v>9925</v>
      </c>
      <c r="B25" s="3" t="s">
        <v>9926</v>
      </c>
    </row>
    <row r="26" spans="1:4" x14ac:dyDescent="0.35">
      <c r="A26" s="3" t="s">
        <v>1495</v>
      </c>
      <c r="B26" s="3" t="s">
        <v>1496</v>
      </c>
    </row>
    <row r="27" spans="1:4" x14ac:dyDescent="0.35">
      <c r="A27" s="3" t="s">
        <v>9875</v>
      </c>
      <c r="B27" s="3" t="s">
        <v>9876</v>
      </c>
      <c r="D27" s="31"/>
    </row>
    <row r="28" spans="1:4" x14ac:dyDescent="0.35">
      <c r="A28" s="3" t="s">
        <v>9885</v>
      </c>
      <c r="B28" s="3" t="s">
        <v>9886</v>
      </c>
      <c r="D28" s="4"/>
    </row>
    <row r="29" spans="1:4" x14ac:dyDescent="0.35">
      <c r="A29" s="3" t="s">
        <v>9877</v>
      </c>
      <c r="B29" s="3" t="s">
        <v>9878</v>
      </c>
    </row>
    <row r="30" spans="1:4" x14ac:dyDescent="0.35">
      <c r="A30" s="10" t="s">
        <v>1544</v>
      </c>
      <c r="B30" s="10" t="s">
        <v>1534</v>
      </c>
    </row>
    <row r="31" spans="1:4" x14ac:dyDescent="0.35">
      <c r="A31" s="4" t="s">
        <v>1545</v>
      </c>
      <c r="B31" s="4" t="s">
        <v>1535</v>
      </c>
    </row>
    <row r="32" spans="1:4" x14ac:dyDescent="0.35">
      <c r="A32" s="3" t="s">
        <v>9908</v>
      </c>
      <c r="B32" s="3" t="s">
        <v>9909</v>
      </c>
    </row>
    <row r="33" spans="1:2" x14ac:dyDescent="0.35">
      <c r="A33" s="3" t="s">
        <v>9902</v>
      </c>
      <c r="B33" s="3" t="s">
        <v>9903</v>
      </c>
    </row>
    <row r="34" spans="1:2" x14ac:dyDescent="0.35">
      <c r="A34" s="3" t="s">
        <v>9889</v>
      </c>
      <c r="B34" s="3" t="s">
        <v>9890</v>
      </c>
    </row>
    <row r="35" spans="1:2" x14ac:dyDescent="0.35">
      <c r="A35" s="3" t="s">
        <v>9904</v>
      </c>
      <c r="B35" s="3" t="s">
        <v>9905</v>
      </c>
    </row>
    <row r="36" spans="1:2" x14ac:dyDescent="0.35">
      <c r="A36" s="3" t="s">
        <v>9899</v>
      </c>
      <c r="B36" s="3" t="s">
        <v>9900</v>
      </c>
    </row>
    <row r="37" spans="1:2" x14ac:dyDescent="0.35">
      <c r="A37" s="3" t="s">
        <v>9897</v>
      </c>
      <c r="B37" s="3" t="s">
        <v>9898</v>
      </c>
    </row>
    <row r="38" spans="1:2" x14ac:dyDescent="0.35">
      <c r="A38" s="3" t="s">
        <v>9910</v>
      </c>
      <c r="B38" s="3" t="s">
        <v>9911</v>
      </c>
    </row>
    <row r="39" spans="1:2" x14ac:dyDescent="0.35">
      <c r="A39" s="4" t="s">
        <v>1546</v>
      </c>
      <c r="B39" s="4" t="s">
        <v>1536</v>
      </c>
    </row>
    <row r="40" spans="1:2" x14ac:dyDescent="0.35">
      <c r="A40" s="3" t="s">
        <v>9883</v>
      </c>
      <c r="B40" s="3" t="s">
        <v>9884</v>
      </c>
    </row>
    <row r="41" spans="1:2" x14ac:dyDescent="0.35">
      <c r="A41" s="3" t="s">
        <v>9881</v>
      </c>
      <c r="B41" s="3" t="s">
        <v>9882</v>
      </c>
    </row>
    <row r="42" spans="1:2" x14ac:dyDescent="0.35">
      <c r="A42" s="3" t="s">
        <v>9873</v>
      </c>
      <c r="B42" s="3" t="s">
        <v>9874</v>
      </c>
    </row>
    <row r="43" spans="1:2" x14ac:dyDescent="0.35">
      <c r="A43" s="3" t="s">
        <v>9887</v>
      </c>
      <c r="B43" s="3" t="s">
        <v>9888</v>
      </c>
    </row>
    <row r="44" spans="1:2" x14ac:dyDescent="0.35">
      <c r="A44" s="3" t="s">
        <v>9912</v>
      </c>
      <c r="B44" s="3" t="s">
        <v>9913</v>
      </c>
    </row>
    <row r="45" spans="1:2" x14ac:dyDescent="0.35">
      <c r="A45" s="4" t="s">
        <v>1547</v>
      </c>
      <c r="B45" s="4" t="s">
        <v>1537</v>
      </c>
    </row>
    <row r="46" spans="1:2" x14ac:dyDescent="0.35">
      <c r="A46" s="3" t="s">
        <v>9891</v>
      </c>
      <c r="B46" s="3" t="s">
        <v>9892</v>
      </c>
    </row>
    <row r="47" spans="1:2" x14ac:dyDescent="0.35">
      <c r="A47" s="4" t="s">
        <v>1548</v>
      </c>
      <c r="B47" s="4" t="s">
        <v>1549</v>
      </c>
    </row>
    <row r="48" spans="1:2" x14ac:dyDescent="0.35">
      <c r="A48" s="3" t="s">
        <v>9893</v>
      </c>
      <c r="B48" s="3" t="s">
        <v>9894</v>
      </c>
    </row>
    <row r="49" spans="1:2" x14ac:dyDescent="0.35">
      <c r="A49" s="3" t="s">
        <v>2064</v>
      </c>
      <c r="B49" s="3" t="s">
        <v>2065</v>
      </c>
    </row>
    <row r="50" spans="1:2" x14ac:dyDescent="0.35">
      <c r="A50" s="4" t="s">
        <v>1550</v>
      </c>
      <c r="B50" s="4" t="s">
        <v>1538</v>
      </c>
    </row>
    <row r="51" spans="1:2" x14ac:dyDescent="0.35">
      <c r="A51" s="3" t="s">
        <v>9866</v>
      </c>
      <c r="B51" s="3" t="s">
        <v>9867</v>
      </c>
    </row>
    <row r="52" spans="1:2" x14ac:dyDescent="0.35">
      <c r="A52" s="3" t="s">
        <v>1684</v>
      </c>
      <c r="B52" s="3" t="s">
        <v>1685</v>
      </c>
    </row>
    <row r="53" spans="1:2" x14ac:dyDescent="0.35">
      <c r="A53" s="4" t="s">
        <v>1551</v>
      </c>
      <c r="B53" s="4" t="s">
        <v>1539</v>
      </c>
    </row>
    <row r="54" spans="1:2" x14ac:dyDescent="0.35">
      <c r="A54" s="3" t="s">
        <v>9895</v>
      </c>
      <c r="B54" s="3" t="s">
        <v>9896</v>
      </c>
    </row>
    <row r="55" spans="1:2" x14ac:dyDescent="0.35">
      <c r="A55" s="3" t="s">
        <v>9901</v>
      </c>
      <c r="B55" s="3" t="s">
        <v>1539</v>
      </c>
    </row>
    <row r="56" spans="1:2" x14ac:dyDescent="0.35">
      <c r="A56" s="3" t="s">
        <v>9914</v>
      </c>
      <c r="B56" s="3" t="s">
        <v>9915</v>
      </c>
    </row>
    <row r="57" spans="1:2" x14ac:dyDescent="0.35">
      <c r="A57" s="3" t="s">
        <v>9916</v>
      </c>
      <c r="B57" s="3" t="s">
        <v>1520</v>
      </c>
    </row>
    <row r="58" spans="1:2" x14ac:dyDescent="0.35">
      <c r="A58" s="4" t="s">
        <v>1553</v>
      </c>
      <c r="B58" s="4" t="s">
        <v>1552</v>
      </c>
    </row>
    <row r="59" spans="1:2" x14ac:dyDescent="0.35">
      <c r="A59" s="4" t="s">
        <v>1554</v>
      </c>
      <c r="B59" s="4" t="s">
        <v>1555</v>
      </c>
    </row>
    <row r="60" spans="1:2" x14ac:dyDescent="0.35">
      <c r="A60" s="4" t="s">
        <v>1556</v>
      </c>
      <c r="B60" s="4" t="s">
        <v>1555</v>
      </c>
    </row>
    <row r="61" spans="1:2" x14ac:dyDescent="0.35">
      <c r="A61" s="3" t="s">
        <v>9906</v>
      </c>
      <c r="B61" s="3" t="s">
        <v>9907</v>
      </c>
    </row>
    <row r="62" spans="1:2" x14ac:dyDescent="0.35">
      <c r="A62" s="4" t="s">
        <v>1560</v>
      </c>
      <c r="B62" s="4" t="s">
        <v>1564</v>
      </c>
    </row>
    <row r="63" spans="1:2" x14ac:dyDescent="0.35">
      <c r="A63" s="4" t="s">
        <v>1559</v>
      </c>
      <c r="B63" s="4" t="s">
        <v>1562</v>
      </c>
    </row>
    <row r="64" spans="1:2" x14ac:dyDescent="0.35">
      <c r="A64" s="4" t="s">
        <v>1558</v>
      </c>
      <c r="B64" s="4" t="s">
        <v>1563</v>
      </c>
    </row>
    <row r="65" spans="1:2" x14ac:dyDescent="0.35">
      <c r="A65" s="4" t="s">
        <v>1557</v>
      </c>
      <c r="B65" s="4" t="s">
        <v>1561</v>
      </c>
    </row>
    <row r="66" spans="1:2" x14ac:dyDescent="0.35">
      <c r="A66" s="3" t="s">
        <v>9872</v>
      </c>
      <c r="B66" s="3" t="s">
        <v>9869</v>
      </c>
    </row>
    <row r="67" spans="1:2" x14ac:dyDescent="0.35">
      <c r="A67" s="3" t="s">
        <v>9879</v>
      </c>
      <c r="B67" s="3" t="s">
        <v>9880</v>
      </c>
    </row>
    <row r="68" spans="1:2" x14ac:dyDescent="0.35">
      <c r="A68" s="3" t="s">
        <v>9870</v>
      </c>
      <c r="B68" s="3" t="s">
        <v>9871</v>
      </c>
    </row>
    <row r="69" spans="1:2" x14ac:dyDescent="0.35">
      <c r="A69" s="3" t="s">
        <v>1503</v>
      </c>
      <c r="B69" s="3" t="s">
        <v>1504</v>
      </c>
    </row>
    <row r="70" spans="1:2" x14ac:dyDescent="0.35">
      <c r="A70" s="3" t="s">
        <v>1505</v>
      </c>
      <c r="B70" s="3" t="s">
        <v>1506</v>
      </c>
    </row>
    <row r="71" spans="1:2" x14ac:dyDescent="0.35">
      <c r="A71" s="3" t="s">
        <v>9868</v>
      </c>
      <c r="B71" s="3" t="s">
        <v>9869</v>
      </c>
    </row>
    <row r="72" spans="1:2" x14ac:dyDescent="0.35">
      <c r="A72" s="3" t="s">
        <v>9986</v>
      </c>
      <c r="B72" s="3" t="s">
        <v>9987</v>
      </c>
    </row>
    <row r="73" spans="1:2" x14ac:dyDescent="0.35">
      <c r="A73" s="3" t="s">
        <v>9989</v>
      </c>
      <c r="B73" s="3" t="s">
        <v>9990</v>
      </c>
    </row>
    <row r="74" spans="1:2" x14ac:dyDescent="0.35">
      <c r="A74" s="3" t="s">
        <v>9973</v>
      </c>
      <c r="B74" s="3" t="s">
        <v>1540</v>
      </c>
    </row>
    <row r="75" spans="1:2" x14ac:dyDescent="0.35">
      <c r="A75" s="3" t="s">
        <v>9995</v>
      </c>
      <c r="B75" s="3" t="s">
        <v>9996</v>
      </c>
    </row>
    <row r="76" spans="1:2" x14ac:dyDescent="0.35">
      <c r="A76" s="3" t="s">
        <v>9993</v>
      </c>
      <c r="B76" s="3" t="s">
        <v>9994</v>
      </c>
    </row>
    <row r="77" spans="1:2" x14ac:dyDescent="0.35">
      <c r="A77" s="3" t="s">
        <v>9960</v>
      </c>
      <c r="B77" s="3" t="s">
        <v>9961</v>
      </c>
    </row>
    <row r="78" spans="1:2" x14ac:dyDescent="0.35">
      <c r="A78" s="3" t="s">
        <v>9997</v>
      </c>
      <c r="B78" s="3" t="s">
        <v>9998</v>
      </c>
    </row>
    <row r="79" spans="1:2" x14ac:dyDescent="0.35">
      <c r="A79" s="3" t="s">
        <v>9971</v>
      </c>
      <c r="B79" s="3" t="s">
        <v>9972</v>
      </c>
    </row>
    <row r="80" spans="1:2" x14ac:dyDescent="0.35">
      <c r="A80" s="3" t="s">
        <v>9964</v>
      </c>
      <c r="B80" s="3" t="s">
        <v>9965</v>
      </c>
    </row>
    <row r="81" spans="1:2" x14ac:dyDescent="0.35">
      <c r="A81" s="3" t="s">
        <v>9976</v>
      </c>
      <c r="B81" s="3" t="s">
        <v>9977</v>
      </c>
    </row>
    <row r="82" spans="1:2" x14ac:dyDescent="0.35">
      <c r="A82" s="3" t="s">
        <v>9974</v>
      </c>
      <c r="B82" s="3" t="s">
        <v>9975</v>
      </c>
    </row>
    <row r="83" spans="1:2" x14ac:dyDescent="0.35">
      <c r="A83" s="3" t="s">
        <v>9978</v>
      </c>
      <c r="B83" s="3" t="s">
        <v>9979</v>
      </c>
    </row>
    <row r="84" spans="1:2" x14ac:dyDescent="0.35">
      <c r="A84" s="3" t="s">
        <v>9968</v>
      </c>
      <c r="B84" s="3" t="s">
        <v>9627</v>
      </c>
    </row>
    <row r="85" spans="1:2" x14ac:dyDescent="0.35">
      <c r="A85" s="3" t="s">
        <v>9962</v>
      </c>
      <c r="B85" s="3" t="s">
        <v>9963</v>
      </c>
    </row>
    <row r="86" spans="1:2" x14ac:dyDescent="0.35">
      <c r="A86" s="3" t="s">
        <v>9966</v>
      </c>
      <c r="B86" s="3" t="s">
        <v>9967</v>
      </c>
    </row>
    <row r="87" spans="1:2" x14ac:dyDescent="0.35">
      <c r="A87" s="3" t="s">
        <v>9999</v>
      </c>
      <c r="B87" s="3" t="s">
        <v>10000</v>
      </c>
    </row>
    <row r="88" spans="1:2" x14ac:dyDescent="0.35">
      <c r="A88" s="3" t="s">
        <v>9956</v>
      </c>
      <c r="B88" s="3" t="s">
        <v>9957</v>
      </c>
    </row>
    <row r="89" spans="1:2" x14ac:dyDescent="0.35">
      <c r="A89" s="3" t="s">
        <v>9980</v>
      </c>
      <c r="B89" s="3" t="s">
        <v>9981</v>
      </c>
    </row>
    <row r="90" spans="1:2" x14ac:dyDescent="0.35">
      <c r="A90" s="3" t="s">
        <v>9984</v>
      </c>
      <c r="B90" s="3" t="s">
        <v>9985</v>
      </c>
    </row>
    <row r="91" spans="1:2" x14ac:dyDescent="0.35">
      <c r="A91" s="3" t="s">
        <v>9958</v>
      </c>
      <c r="B91" s="3" t="s">
        <v>9959</v>
      </c>
    </row>
    <row r="92" spans="1:2" x14ac:dyDescent="0.35">
      <c r="A92" s="3" t="s">
        <v>9969</v>
      </c>
      <c r="B92" s="3" t="s">
        <v>9970</v>
      </c>
    </row>
    <row r="93" spans="1:2" x14ac:dyDescent="0.35">
      <c r="A93" s="3" t="s">
        <v>9991</v>
      </c>
      <c r="B93" s="3" t="s">
        <v>9992</v>
      </c>
    </row>
    <row r="94" spans="1:2" x14ac:dyDescent="0.35">
      <c r="A94" s="3" t="s">
        <v>9988</v>
      </c>
      <c r="B94" s="3" t="s">
        <v>9985</v>
      </c>
    </row>
    <row r="95" spans="1:2" x14ac:dyDescent="0.35">
      <c r="A95" s="3" t="s">
        <v>9982</v>
      </c>
      <c r="B95" s="3" t="s">
        <v>9983</v>
      </c>
    </row>
    <row r="96" spans="1:2" x14ac:dyDescent="0.35">
      <c r="A96" s="3" t="s">
        <v>1509</v>
      </c>
      <c r="B96" s="3" t="s">
        <v>1510</v>
      </c>
    </row>
    <row r="97" spans="1:2" x14ac:dyDescent="0.35">
      <c r="A97" s="3" t="s">
        <v>1507</v>
      </c>
      <c r="B97" s="3" t="s">
        <v>1508</v>
      </c>
    </row>
    <row r="98" spans="1:2" x14ac:dyDescent="0.35">
      <c r="A98" s="3" t="s">
        <v>1501</v>
      </c>
      <c r="B98" s="3" t="s">
        <v>1502</v>
      </c>
    </row>
  </sheetData>
  <sortState xmlns:xlrd2="http://schemas.microsoft.com/office/spreadsheetml/2017/richdata2" ref="C2:D12">
    <sortCondition ref="C2:C12"/>
  </sortState>
  <conditionalFormatting sqref="A99:A1048576 A2:A25">
    <cfRule type="duplicateValues" dxfId="176" priority="11"/>
  </conditionalFormatting>
  <conditionalFormatting sqref="A2:A1048576">
    <cfRule type="duplicateValues" dxfId="175" priority="10"/>
  </conditionalFormatting>
  <conditionalFormatting sqref="C1">
    <cfRule type="duplicateValues" dxfId="174" priority="4"/>
  </conditionalFormatting>
  <conditionalFormatting sqref="A1">
    <cfRule type="duplicateValues" dxfId="173" priority="2"/>
  </conditionalFormatting>
  <conditionalFormatting sqref="B1">
    <cfRule type="duplicateValues" dxfId="172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1"/>
  <dimension ref="A1:D42"/>
  <sheetViews>
    <sheetView showGridLines="0" zoomScaleNormal="10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6" t="s">
        <v>9824</v>
      </c>
      <c r="B2" s="6" t="s">
        <v>9825</v>
      </c>
      <c r="C2" s="3" t="s">
        <v>3886</v>
      </c>
      <c r="D2" s="3" t="s">
        <v>3887</v>
      </c>
    </row>
    <row r="3" spans="1:4" x14ac:dyDescent="0.35">
      <c r="A3" s="6" t="s">
        <v>9812</v>
      </c>
      <c r="B3" s="6" t="s">
        <v>9813</v>
      </c>
      <c r="C3" s="3" t="s">
        <v>3891</v>
      </c>
      <c r="D3" s="3" t="s">
        <v>3892</v>
      </c>
    </row>
    <row r="4" spans="1:4" x14ac:dyDescent="0.35">
      <c r="A4" s="6" t="s">
        <v>9814</v>
      </c>
      <c r="B4" s="6" t="s">
        <v>9815</v>
      </c>
      <c r="C4" s="3" t="s">
        <v>3896</v>
      </c>
      <c r="D4" s="3" t="s">
        <v>3897</v>
      </c>
    </row>
    <row r="5" spans="1:4" x14ac:dyDescent="0.35">
      <c r="A5" s="6" t="s">
        <v>9805</v>
      </c>
      <c r="B5" s="6" t="s">
        <v>9806</v>
      </c>
      <c r="C5" s="3" t="s">
        <v>3899</v>
      </c>
      <c r="D5" s="3" t="s">
        <v>3900</v>
      </c>
    </row>
    <row r="6" spans="1:4" x14ac:dyDescent="0.35">
      <c r="A6" s="6" t="s">
        <v>9853</v>
      </c>
      <c r="B6" s="6" t="s">
        <v>9854</v>
      </c>
      <c r="C6" s="3" t="s">
        <v>3903</v>
      </c>
      <c r="D6" s="3" t="s">
        <v>3904</v>
      </c>
    </row>
    <row r="7" spans="1:4" x14ac:dyDescent="0.35">
      <c r="A7" s="6" t="s">
        <v>9820</v>
      </c>
      <c r="B7" s="6" t="s">
        <v>9821</v>
      </c>
      <c r="C7" s="3" t="s">
        <v>3881</v>
      </c>
      <c r="D7" s="3" t="s">
        <v>3882</v>
      </c>
    </row>
    <row r="8" spans="1:4" x14ac:dyDescent="0.35">
      <c r="A8" s="6" t="s">
        <v>9839</v>
      </c>
      <c r="B8" s="6" t="s">
        <v>9840</v>
      </c>
      <c r="C8" s="3" t="s">
        <v>3906</v>
      </c>
      <c r="D8" s="3" t="s">
        <v>3907</v>
      </c>
    </row>
    <row r="9" spans="1:4" x14ac:dyDescent="0.35">
      <c r="A9" s="6" t="s">
        <v>9855</v>
      </c>
      <c r="B9" s="6" t="s">
        <v>9856</v>
      </c>
      <c r="C9" s="3" t="s">
        <v>3910</v>
      </c>
      <c r="D9" s="3" t="s">
        <v>3911</v>
      </c>
    </row>
    <row r="10" spans="1:4" x14ac:dyDescent="0.35">
      <c r="A10" s="6" t="s">
        <v>9798</v>
      </c>
      <c r="B10" s="6" t="s">
        <v>9799</v>
      </c>
      <c r="C10" s="3" t="s">
        <v>3914</v>
      </c>
      <c r="D10" s="3" t="s">
        <v>3915</v>
      </c>
    </row>
    <row r="11" spans="1:4" x14ac:dyDescent="0.35">
      <c r="A11" s="26" t="s">
        <v>9860</v>
      </c>
      <c r="B11" s="26" t="s">
        <v>9861</v>
      </c>
      <c r="C11" s="3" t="s">
        <v>3920</v>
      </c>
      <c r="D11" s="3" t="s">
        <v>3921</v>
      </c>
    </row>
    <row r="12" spans="1:4" x14ac:dyDescent="0.35">
      <c r="A12" s="26" t="s">
        <v>9803</v>
      </c>
      <c r="B12" s="26" t="s">
        <v>9804</v>
      </c>
      <c r="C12" s="3" t="s">
        <v>3926</v>
      </c>
      <c r="D12" s="3" t="s">
        <v>3927</v>
      </c>
    </row>
    <row r="13" spans="1:4" x14ac:dyDescent="0.35">
      <c r="A13" s="26" t="s">
        <v>9816</v>
      </c>
      <c r="B13" s="26" t="s">
        <v>9817</v>
      </c>
      <c r="C13" s="3" t="s">
        <v>3932</v>
      </c>
      <c r="D13" s="3" t="s">
        <v>3933</v>
      </c>
    </row>
    <row r="14" spans="1:4" x14ac:dyDescent="0.35">
      <c r="A14" s="26" t="s">
        <v>9847</v>
      </c>
      <c r="B14" s="26" t="s">
        <v>9848</v>
      </c>
    </row>
    <row r="15" spans="1:4" x14ac:dyDescent="0.35">
      <c r="A15" s="29" t="s">
        <v>9864</v>
      </c>
      <c r="B15" s="29" t="s">
        <v>9865</v>
      </c>
    </row>
    <row r="16" spans="1:4" x14ac:dyDescent="0.35">
      <c r="A16" s="26" t="s">
        <v>9862</v>
      </c>
      <c r="B16" s="26" t="s">
        <v>9863</v>
      </c>
      <c r="C16" s="13"/>
    </row>
    <row r="17" spans="1:3" x14ac:dyDescent="0.35">
      <c r="A17" s="26" t="s">
        <v>9841</v>
      </c>
      <c r="B17" s="26" t="s">
        <v>9842</v>
      </c>
      <c r="C17" s="14"/>
    </row>
    <row r="18" spans="1:3" x14ac:dyDescent="0.35">
      <c r="A18" s="26" t="s">
        <v>9828</v>
      </c>
      <c r="B18" s="26" t="s">
        <v>9829</v>
      </c>
      <c r="C18" s="7"/>
    </row>
    <row r="19" spans="1:3" x14ac:dyDescent="0.35">
      <c r="A19" s="26" t="s">
        <v>9810</v>
      </c>
      <c r="B19" s="26" t="s">
        <v>9811</v>
      </c>
      <c r="C19" s="7"/>
    </row>
    <row r="20" spans="1:3" x14ac:dyDescent="0.35">
      <c r="A20" s="26" t="s">
        <v>9800</v>
      </c>
      <c r="B20" s="26" t="s">
        <v>9801</v>
      </c>
    </row>
    <row r="21" spans="1:3" x14ac:dyDescent="0.35">
      <c r="A21" s="26" t="s">
        <v>9807</v>
      </c>
      <c r="B21" s="26" t="s">
        <v>3890</v>
      </c>
    </row>
    <row r="22" spans="1:3" x14ac:dyDescent="0.35">
      <c r="A22" s="26" t="s">
        <v>9796</v>
      </c>
      <c r="B22" s="26" t="s">
        <v>9797</v>
      </c>
    </row>
    <row r="23" spans="1:3" x14ac:dyDescent="0.35">
      <c r="A23" s="26" t="s">
        <v>9822</v>
      </c>
      <c r="B23" s="26" t="s">
        <v>9823</v>
      </c>
    </row>
    <row r="24" spans="1:3" x14ac:dyDescent="0.35">
      <c r="A24" s="26" t="s">
        <v>9837</v>
      </c>
      <c r="B24" s="26" t="s">
        <v>9838</v>
      </c>
    </row>
    <row r="25" spans="1:3" x14ac:dyDescent="0.35">
      <c r="A25" s="26" t="s">
        <v>9849</v>
      </c>
      <c r="B25" s="26" t="s">
        <v>9850</v>
      </c>
    </row>
    <row r="26" spans="1:3" x14ac:dyDescent="0.35">
      <c r="A26" s="26" t="s">
        <v>9851</v>
      </c>
      <c r="B26" s="26" t="s">
        <v>9852</v>
      </c>
    </row>
    <row r="27" spans="1:3" x14ac:dyDescent="0.35">
      <c r="A27" s="26" t="s">
        <v>9793</v>
      </c>
      <c r="B27" s="26" t="s">
        <v>3885</v>
      </c>
    </row>
    <row r="28" spans="1:3" x14ac:dyDescent="0.35">
      <c r="A28" s="26" t="s">
        <v>9802</v>
      </c>
      <c r="B28" s="26" t="s">
        <v>3890</v>
      </c>
    </row>
    <row r="29" spans="1:3" x14ac:dyDescent="0.35">
      <c r="A29" s="26" t="s">
        <v>9857</v>
      </c>
      <c r="B29" s="26" t="s">
        <v>3895</v>
      </c>
    </row>
    <row r="30" spans="1:3" x14ac:dyDescent="0.35">
      <c r="A30" s="26" t="s">
        <v>14271</v>
      </c>
      <c r="B30" s="26" t="s">
        <v>14272</v>
      </c>
    </row>
    <row r="31" spans="1:3" x14ac:dyDescent="0.35">
      <c r="A31" s="26" t="s">
        <v>9831</v>
      </c>
      <c r="B31" s="26" t="s">
        <v>9832</v>
      </c>
    </row>
    <row r="32" spans="1:3" x14ac:dyDescent="0.35">
      <c r="A32" s="26" t="s">
        <v>9858</v>
      </c>
      <c r="B32" s="26" t="s">
        <v>9859</v>
      </c>
    </row>
    <row r="33" spans="1:2" x14ac:dyDescent="0.35">
      <c r="A33" s="26" t="s">
        <v>9830</v>
      </c>
      <c r="B33" s="26" t="s">
        <v>3876</v>
      </c>
    </row>
    <row r="34" spans="1:2" x14ac:dyDescent="0.35">
      <c r="A34" s="26" t="s">
        <v>9833</v>
      </c>
      <c r="B34" s="26" t="s">
        <v>9834</v>
      </c>
    </row>
    <row r="35" spans="1:2" x14ac:dyDescent="0.35">
      <c r="A35" s="26" t="s">
        <v>9845</v>
      </c>
      <c r="B35" s="26" t="s">
        <v>9846</v>
      </c>
    </row>
    <row r="36" spans="1:2" x14ac:dyDescent="0.35">
      <c r="A36" s="26" t="s">
        <v>9835</v>
      </c>
      <c r="B36" s="26" t="s">
        <v>9836</v>
      </c>
    </row>
    <row r="37" spans="1:2" x14ac:dyDescent="0.35">
      <c r="A37" s="26" t="s">
        <v>9826</v>
      </c>
      <c r="B37" s="26" t="s">
        <v>9827</v>
      </c>
    </row>
    <row r="38" spans="1:2" x14ac:dyDescent="0.35">
      <c r="A38" s="26" t="s">
        <v>9818</v>
      </c>
      <c r="B38" s="26" t="s">
        <v>9819</v>
      </c>
    </row>
    <row r="39" spans="1:2" x14ac:dyDescent="0.35">
      <c r="A39" s="26" t="s">
        <v>9808</v>
      </c>
      <c r="B39" s="26" t="s">
        <v>9809</v>
      </c>
    </row>
    <row r="40" spans="1:2" x14ac:dyDescent="0.35">
      <c r="A40" s="26" t="s">
        <v>9843</v>
      </c>
      <c r="B40" s="26" t="s">
        <v>9844</v>
      </c>
    </row>
    <row r="41" spans="1:2" x14ac:dyDescent="0.35">
      <c r="A41" s="26" t="s">
        <v>14273</v>
      </c>
      <c r="B41" s="26" t="s">
        <v>14274</v>
      </c>
    </row>
    <row r="42" spans="1:2" x14ac:dyDescent="0.35">
      <c r="A42" s="26" t="s">
        <v>9794</v>
      </c>
      <c r="B42" s="26" t="s">
        <v>9795</v>
      </c>
    </row>
  </sheetData>
  <conditionalFormatting sqref="A43:A1048576">
    <cfRule type="duplicateValues" dxfId="171" priority="20"/>
  </conditionalFormatting>
  <conditionalFormatting sqref="C1">
    <cfRule type="duplicateValues" dxfId="170" priority="6"/>
  </conditionalFormatting>
  <conditionalFormatting sqref="A1">
    <cfRule type="duplicateValues" dxfId="169" priority="4"/>
  </conditionalFormatting>
  <conditionalFormatting sqref="B1">
    <cfRule type="duplicateValues" dxfId="168" priority="3"/>
  </conditionalFormatting>
  <conditionalFormatting sqref="A1:A1048576">
    <cfRule type="duplicateValues" dxfId="167" priority="2"/>
  </conditionalFormatting>
  <conditionalFormatting sqref="C1:C1048576">
    <cfRule type="duplicateValues" dxfId="166" priority="1"/>
  </conditionalFormatting>
  <conditionalFormatting sqref="C2:C15 C20:C1048576">
    <cfRule type="duplicateValues" dxfId="165" priority="269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22"/>
  <dimension ref="A1:D9"/>
  <sheetViews>
    <sheetView showGridLines="0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  <col min="5" max="5" width="17.54296875" bestFit="1" customWidth="1"/>
    <col min="6" max="6" width="8.7265625" customWidth="1"/>
    <col min="7" max="7" width="49.7265625" bestFit="1" customWidth="1"/>
    <col min="8" max="8" width="12.26953125" bestFit="1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9641</v>
      </c>
      <c r="B2" s="3" t="s">
        <v>9642</v>
      </c>
      <c r="C2" s="3" t="s">
        <v>9638</v>
      </c>
      <c r="D2" s="3" t="s">
        <v>1494</v>
      </c>
    </row>
    <row r="3" spans="1:4" x14ac:dyDescent="0.35">
      <c r="A3" s="3" t="s">
        <v>9643</v>
      </c>
      <c r="B3" s="3" t="s">
        <v>9644</v>
      </c>
      <c r="C3" s="3" t="s">
        <v>9639</v>
      </c>
      <c r="D3" s="3" t="s">
        <v>9640</v>
      </c>
    </row>
    <row r="4" spans="1:4" x14ac:dyDescent="0.35">
      <c r="A4" s="3" t="s">
        <v>9645</v>
      </c>
      <c r="B4" s="3" t="s">
        <v>9646</v>
      </c>
    </row>
    <row r="5" spans="1:4" x14ac:dyDescent="0.35">
      <c r="A5" s="3" t="s">
        <v>10043</v>
      </c>
      <c r="B5" s="3" t="s">
        <v>10044</v>
      </c>
    </row>
    <row r="6" spans="1:4" x14ac:dyDescent="0.35">
      <c r="A6" s="3" t="s">
        <v>9647</v>
      </c>
      <c r="B6" s="3" t="s">
        <v>1494</v>
      </c>
    </row>
    <row r="7" spans="1:4" x14ac:dyDescent="0.35">
      <c r="A7" s="3" t="s">
        <v>1492</v>
      </c>
      <c r="B7" s="3" t="s">
        <v>1493</v>
      </c>
    </row>
    <row r="8" spans="1:4" x14ac:dyDescent="0.35">
      <c r="A8" s="3" t="s">
        <v>10045</v>
      </c>
      <c r="B8" s="3" t="s">
        <v>1493</v>
      </c>
    </row>
    <row r="9" spans="1:4" x14ac:dyDescent="0.35">
      <c r="A9" s="3" t="s">
        <v>9648</v>
      </c>
      <c r="B9" s="3" t="s">
        <v>9649</v>
      </c>
    </row>
  </sheetData>
  <conditionalFormatting sqref="A2:A1048576">
    <cfRule type="duplicateValues" dxfId="164" priority="1200"/>
  </conditionalFormatting>
  <conditionalFormatting sqref="C1">
    <cfRule type="duplicateValues" dxfId="163" priority="4"/>
  </conditionalFormatting>
  <conditionalFormatting sqref="A1">
    <cfRule type="duplicateValues" dxfId="162" priority="2"/>
  </conditionalFormatting>
  <conditionalFormatting sqref="B1">
    <cfRule type="duplicateValues" dxfId="161" priority="1"/>
  </conditionalFormatting>
  <conditionalFormatting sqref="A2:A6">
    <cfRule type="duplicateValues" dxfId="160" priority="268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7"/>
  <dimension ref="A1:D17"/>
  <sheetViews>
    <sheetView showGridLines="0" topLeftCell="B1" workbookViewId="0"/>
  </sheetViews>
  <sheetFormatPr defaultRowHeight="14.5" x14ac:dyDescent="0.35"/>
  <cols>
    <col min="1" max="1" width="10.7265625" style="3" customWidth="1"/>
    <col min="2" max="2" width="50.7265625" style="3" customWidth="1"/>
    <col min="3" max="3" width="10.7265625" style="3" customWidth="1"/>
    <col min="4" max="4" width="50.7265625" style="3" customWidth="1"/>
  </cols>
  <sheetData>
    <row r="1" spans="1:4" x14ac:dyDescent="0.35">
      <c r="A1" s="37" t="s">
        <v>14195</v>
      </c>
      <c r="B1" s="37" t="s">
        <v>14196</v>
      </c>
      <c r="C1" s="34" t="s">
        <v>13008</v>
      </c>
      <c r="D1" s="34" t="s">
        <v>14197</v>
      </c>
    </row>
    <row r="2" spans="1:4" x14ac:dyDescent="0.35">
      <c r="A2" s="3" t="s">
        <v>2056</v>
      </c>
      <c r="B2" s="3" t="s">
        <v>2057</v>
      </c>
      <c r="C2" s="3" t="s">
        <v>2081</v>
      </c>
      <c r="D2" s="3" t="s">
        <v>2080</v>
      </c>
    </row>
    <row r="3" spans="1:4" x14ac:dyDescent="0.35">
      <c r="A3" s="3" t="s">
        <v>2047</v>
      </c>
      <c r="B3" s="3" t="s">
        <v>2048</v>
      </c>
      <c r="C3" s="3" t="s">
        <v>2082</v>
      </c>
      <c r="D3" s="3" t="s">
        <v>2063</v>
      </c>
    </row>
    <row r="4" spans="1:4" x14ac:dyDescent="0.35">
      <c r="A4" s="3" t="s">
        <v>2066</v>
      </c>
      <c r="B4" s="3" t="s">
        <v>2067</v>
      </c>
      <c r="C4" s="3" t="s">
        <v>2050</v>
      </c>
      <c r="D4" s="3" t="s">
        <v>2051</v>
      </c>
    </row>
    <row r="5" spans="1:4" x14ac:dyDescent="0.35">
      <c r="A5" s="3" t="s">
        <v>2070</v>
      </c>
      <c r="B5" s="3" t="s">
        <v>2071</v>
      </c>
    </row>
    <row r="6" spans="1:4" x14ac:dyDescent="0.35">
      <c r="A6" s="3" t="s">
        <v>2076</v>
      </c>
      <c r="B6" s="3" t="s">
        <v>2077</v>
      </c>
    </row>
    <row r="7" spans="1:4" x14ac:dyDescent="0.35">
      <c r="A7" s="3" t="s">
        <v>2058</v>
      </c>
      <c r="B7" s="3" t="s">
        <v>2059</v>
      </c>
    </row>
    <row r="8" spans="1:4" x14ac:dyDescent="0.35">
      <c r="A8" s="3" t="s">
        <v>2060</v>
      </c>
      <c r="B8" s="3" t="s">
        <v>2061</v>
      </c>
    </row>
    <row r="9" spans="1:4" x14ac:dyDescent="0.35">
      <c r="A9" s="3" t="s">
        <v>2062</v>
      </c>
      <c r="B9" s="3" t="s">
        <v>2063</v>
      </c>
    </row>
    <row r="10" spans="1:4" x14ac:dyDescent="0.35">
      <c r="A10" s="3" t="s">
        <v>2075</v>
      </c>
      <c r="B10" s="3" t="s">
        <v>2051</v>
      </c>
    </row>
    <row r="11" spans="1:4" x14ac:dyDescent="0.35">
      <c r="A11" s="3" t="s">
        <v>2074</v>
      </c>
      <c r="B11" s="3" t="s">
        <v>2049</v>
      </c>
    </row>
    <row r="12" spans="1:4" x14ac:dyDescent="0.35">
      <c r="A12" s="3" t="s">
        <v>2068</v>
      </c>
      <c r="B12" s="3" t="s">
        <v>2069</v>
      </c>
    </row>
    <row r="13" spans="1:4" x14ac:dyDescent="0.35">
      <c r="A13" s="3" t="s">
        <v>2078</v>
      </c>
      <c r="B13" s="3" t="s">
        <v>2079</v>
      </c>
    </row>
    <row r="14" spans="1:4" x14ac:dyDescent="0.35">
      <c r="A14" s="3" t="s">
        <v>2072</v>
      </c>
      <c r="B14" s="3" t="s">
        <v>2073</v>
      </c>
    </row>
    <row r="15" spans="1:4" x14ac:dyDescent="0.35">
      <c r="A15" s="3" t="s">
        <v>2054</v>
      </c>
      <c r="B15" s="3" t="s">
        <v>2055</v>
      </c>
    </row>
    <row r="16" spans="1:4" x14ac:dyDescent="0.35">
      <c r="A16" s="3" t="s">
        <v>2064</v>
      </c>
      <c r="B16" s="3" t="s">
        <v>2065</v>
      </c>
    </row>
    <row r="17" spans="1:2" x14ac:dyDescent="0.35">
      <c r="A17" s="3" t="s">
        <v>2052</v>
      </c>
      <c r="B17" s="3" t="s">
        <v>2053</v>
      </c>
    </row>
  </sheetData>
  <sortState xmlns:xlrd2="http://schemas.microsoft.com/office/spreadsheetml/2017/richdata2" ref="A2:B17">
    <sortCondition ref="A2:A17"/>
  </sortState>
  <conditionalFormatting sqref="A2:A1048576">
    <cfRule type="duplicateValues" dxfId="159" priority="10"/>
  </conditionalFormatting>
  <conditionalFormatting sqref="C1">
    <cfRule type="duplicateValues" dxfId="158" priority="4"/>
  </conditionalFormatting>
  <conditionalFormatting sqref="A1">
    <cfRule type="duplicateValues" dxfId="157" priority="2"/>
  </conditionalFormatting>
  <conditionalFormatting sqref="B1">
    <cfRule type="duplicateValues" dxfId="156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8765BF3A5FAE4B84CEE99E436D88C0" ma:contentTypeVersion="13" ma:contentTypeDescription="Create a new document." ma:contentTypeScope="" ma:versionID="0fad39f95bb2f1eb31d6be8fd76f3e50">
  <xsd:schema xmlns:xsd="http://www.w3.org/2001/XMLSchema" xmlns:xs="http://www.w3.org/2001/XMLSchema" xmlns:p="http://schemas.microsoft.com/office/2006/metadata/properties" xmlns:ns2="7e6a9e51-c76b-435b-954b-070e8a026dcb" xmlns:ns3="2c7ed892-df0b-4a2e-947b-cd7a45e57b5f" targetNamespace="http://schemas.microsoft.com/office/2006/metadata/properties" ma:root="true" ma:fieldsID="2ebe6bbe8d8ef0ccae99245bf22b1ce9" ns2:_="" ns3:_="">
    <xsd:import namespace="7e6a9e51-c76b-435b-954b-070e8a026dcb"/>
    <xsd:import namespace="2c7ed892-df0b-4a2e-947b-cd7a45e57b5f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6a9e51-c76b-435b-954b-070e8a026d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7ed892-df0b-4a2e-947b-cd7a45e57b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? > < D a t a M a s h u p   x m l n s = " h t t p : / / s c h e m a s . m i c r o s o f t . c o m / D a t a M a s h u p " > A A A A A I c F A A B Q S w M E F A A C A A g A L o B T T h q V 7 F m n A A A A + Q A A A B I A H A B D b 2 5 m a W c v U G F j a 2 F n Z S 5 4 b W w g o h g A K K A U A A A A A A A A A A A A A A A A A A A A A A A A A A A A h Y / R C o I w G I V f R X b v N i d G y O + 8 6 D Y h k K L b M Z e O d I a b z X f r o k f q F R L K 6 q 7 L c / g O f O d x u 0 M + d W 1 w V Y P V v c l Q h C k K l J F 9 p U 2 d o d G d w j X K O e y E P I t a B T N s b D p Z n a H G u U t K i P c e + x j 3 Q 0 0 Y p R E 5 F t t S N q o T o T b W C S M V + q y q / y v E 4 f C S 4 Q w n K 5 x Q F u M o o g z I 0 k O h z Z d h s z K m Q H 5 K 2 I y t G w f F l Q n 3 J Z A l A n n f 4 E 9 Q S w M E F A A C A A g A L o B T T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6 A U 0 4 b 0 X 2 k f g I A A P w V A A A T A B w A R m 9 y b X V s Y X M v U 2 V j d G l v b j E u b S C i G A A o o B Q A A A A A A A A A A A A A A A A A A A A A A A A A A A D t l 0 1 r 2 0 A Q h s 8 1 + D 8 s y s U B 1 c S m T Z M W H 4 K S J o W m H 9 j N J e p h t R p b W 1 a 7 Y n f W x B j / 9 4 7 8 k T S R T E p p w d T y Q b Z m R r P v z D 4 j S w 4 E S q P Z c P X d e 9 d u t V s u 4 x Z S d h D c c C u F 8 Y 5 N Q e q J C 9 i A K c B 2 i 9 F n a L w V Q J b I T b v n R v g c N H b e S w X d y G i k E 9 c J o r f x N w f W x Z e W Z z w f n p 7 G m 1 A X 9 4 9 6 J 3 H k r a U z V l j z g z S 4 + O L m + m X / 6 P j N M b v m C F Z z x W 6 4 E F K D i y O T 0 v G J q i 7 e Y X A Y 3 p 6 D k r m k S w b B i y B k k V E + 1 2 5 w E r I L L U x K o Y N e / 3 U / Z F + 9 Q R j i T M H g 4 W f 3 k 9 H w / T B c F X c Q f L E m J 1 / K r o C n V E F Z + 4 g n F L j 2 r O 2 d V R 9 C d r u 2 n y k 1 F F x x 6 w Z o / a 8 p o 4 z r C W U c z Q p 4 S D e y X L u x s f l K c O l 0 n Z r 1 w / k 8 y C G l S o C q + 6 D x + F W 3 D F 6 E b B 4 I J b W k V W F a d r b q t z A G a 7 f 7 E R x u 8 8 k 8 9 1 o 6 X v K x P T / f K E O y M Y Q 7 v H f Q l u Q V R 8 q R J 9 x B 4 q V K N 1 4 y w m J x 2 G 5 J X d u 0 x 3 Q O f Q F 2 L I U k R D C j f u 0 I n x V d D a F 7 S u h n z M C y I l O Q S J S 7 c v 9 8 o q q h c 0 / p P E s 0 t Y 3 4 G E u d 7 t D / e 0 V X Q + i e E n o F B Y k S j O u U K T k F O 2 O p d E B J d w T V 7 Q I b Z v e S 2 Q i s U H w C u 4 H n R k 0 D 4 1 7 C W L Y I y t T s I 0 9 o D 9 i I 1 s I S K X Y J u R N W F r g j N 9 L n h T 7 D c K / 3 H 0 F M j d t C c f n o z o v Z N s g m m 2 7 V X 1 3 m 9 Q I 1 z 6 s Y p t Z P n E 8 c c i 2 g N u L e 6 5 C 2 d 4 J Z J a I s z 6 v l G F Q x N x 7 B j H m a 0 x x S h v q o R I 9 r h 4 T s 2 b J B / / A 1 b Y 2 g W i G 4 7 M f f n 4 7 T 3 3 9 B q 9 H T D M E f D M F j X p o Z 2 M z A T 1 B L A Q I t A B Q A A g A I A C 6 A U 0 4 a l e x Z p w A A A P k A A A A S A A A A A A A A A A A A A A A A A A A A A A B D b 2 5 m a W c v U G F j a 2 F n Z S 5 4 b W x Q S w E C L Q A U A A I A C A A u g F N O D 8 r p q 6 Q A A A D p A A A A E w A A A A A A A A A A A A A A A A D z A A A A W 0 N v b n R l b n R f V H l w Z X N d L n h t b F B L A Q I t A B Q A A g A I A C 6 A U 0 4 b 0 X 2 k f g I A A P w V A A A T A A A A A A A A A A A A A A A A A O Q B A A B G b 3 J t d W x h c y 9 T Z W N 0 a W 9 u M S 5 t U E s F B g A A A A A D A A M A w g A A A K 8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1 n A A A A A A A A + 2 Y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Z h c m l j b 3 V z J T I w d m V p b m d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G a W x s U 3 R h d H V z I i B W Y W x 1 Z T 0 i c 0 N v b X B s Z X R l I i A v P j x F b n R y e S B U e X B l P S J G a W x s Q 2 9 1 b n Q i I F Z h b H V l P S J s N y I g L z 4 8 R W 5 0 c n k g V H l w Z T 0 i R m l s b E V y c m 9 y Q 2 9 1 b n Q i I F Z h b H V l P S J s M C I g L z 4 8 R W 5 0 c n k g V H l w Z T 0 i R m l s b E N v b H V t b l R 5 c G V z I i B W Y W x 1 Z T 0 i c 0 F 3 T U R B d 0 1 H Q m d r P S I g L z 4 8 R W 5 0 c n k g V H l w Z T 0 i R m l s b E N v b H V t b k 5 h b W V z I i B W Y W x 1 Z T 0 i c 1 s m c X V v d D t t Z W R j b 2 R l J n F 1 b 3 Q 7 L C Z x d W 9 0 O 2 N s a W 5 p Y 2 F s Z X Z l b n R z J n F 1 b 3 Q 7 L C Z x d W 9 0 O 3 J l Z m V y c m F s Z X Z l b n R z J n F 1 b 3 Q 7 L C Z x d W 9 0 O 3 R l c 3 R l d m V u d H M m c X V v d D s s J n F 1 b 3 Q 7 a W 1 t d W 5 p c 2 F 0 a W 9 u Z X Z l b n R z J n F 1 b 3 Q 7 L C Z x d W 9 0 O 3 J l Y W R j b 2 R l J n F 1 b 3 Q 7 L C Z x d W 9 0 O 3 J l Y W R 0 Z X J t J n F 1 b 3 Q 7 L C Z x d W 9 0 O 2 R h d G F i Y X N l Y n V p b G Q m c X V v d D t d I i A v P j x F b n R y e S B U e X B l P S J G a W x s R X J y b 3 J D b 2 R l I i B W Y W x 1 Z T 0 i c 1 V u a 2 5 v d 2 4 i I C 8 + P E V u d H J 5 I F R 5 c G U 9 I k Z p b G x M Y X N 0 V X B k Y X R l Z C I g V m F s d W U 9 I m Q y M D E 4 L T A 2 L T A 4 V D E 5 O j I 1 O j E 3 L j U w M j I 0 M z h a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U m V j b 3 Z l c n l U Y X J n Z X R T a G V l d C I g V m F s d W U 9 I n N T a G V l d D E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5 h b W V V c G R h d G V k Q W Z 0 Z X J G a W x s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Z h c m l j b 3 V z I H Z l a W 5 n c y 9 D a G F u Z 2 V k I F R 5 c G U u e 2 1 l Z G N v Z G U s M H 0 m c X V v d D s s J n F 1 b 3 Q 7 U 2 V j d G l v b j E v V m F y a W N v d X M g d m V p b m d z L 0 N o Y W 5 n Z W Q g V H l w Z S 5 7 Y 2 x p b m l j Y W x l d m V u d H M s M X 0 m c X V v d D s s J n F 1 b 3 Q 7 U 2 V j d G l v b j E v V m F y a W N v d X M g d m V p b m d z L 0 N o Y W 5 n Z W Q g V H l w Z S 5 7 c m V m Z X J y Y W x l d m V u d H M s M n 0 m c X V v d D s s J n F 1 b 3 Q 7 U 2 V j d G l v b j E v V m F y a W N v d X M g d m V p b m d z L 0 N o Y W 5 n Z W Q g V H l w Z S 5 7 d G V z d G V 2 Z W 5 0 c y w z f S Z x d W 9 0 O y w m c X V v d D t T Z W N 0 a W 9 u M S 9 W Y X J p Y 2 9 1 c y B 2 Z W l u Z 3 M v Q 2 h h b m d l Z C B U e X B l L n t p b W 1 1 b m l z Y X R p b 2 5 l d m V u d H M s N H 0 m c X V v d D s s J n F 1 b 3 Q 7 U 2 V j d G l v b j E v V m F y a W N v d X M g d m V p b m d z L 0 N o Y W 5 n Z W Q g V H l w Z S 5 7 c m V h Z G N v Z G U s N X 0 m c X V v d D s s J n F 1 b 3 Q 7 U 2 V j d G l v b j E v V m F y a W N v d X M g d m V p b m d z L 0 N o Y W 5 n Z W Q g V H l w Z S 5 7 c m V h Z H R l c m 0 s N n 0 m c X V v d D s s J n F 1 b 3 Q 7 U 2 V j d G l v b j E v V m F y a W N v d X M g d m V p b m d z L 0 N o Y W 5 n Z W Q g V H l w Z S 5 7 Z G F 0 Y W J h c 2 V i d W l s Z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W Y X J p Y 2 9 1 c y B 2 Z W l u Z 3 M v Q 2 h h b m d l Z C B U e X B l L n t t Z W R j b 2 R l L D B 9 J n F 1 b 3 Q 7 L C Z x d W 9 0 O 1 N l Y 3 R p b 2 4 x L 1 Z h c m l j b 3 V z I H Z l a W 5 n c y 9 D a G F u Z 2 V k I F R 5 c G U u e 2 N s a W 5 p Y 2 F s Z X Z l b n R z L D F 9 J n F 1 b 3 Q 7 L C Z x d W 9 0 O 1 N l Y 3 R p b 2 4 x L 1 Z h c m l j b 3 V z I H Z l a W 5 n c y 9 D a G F u Z 2 V k I F R 5 c G U u e 3 J l Z m V y c m F s Z X Z l b n R z L D J 9 J n F 1 b 3 Q 7 L C Z x d W 9 0 O 1 N l Y 3 R p b 2 4 x L 1 Z h c m l j b 3 V z I H Z l a W 5 n c y 9 D a G F u Z 2 V k I F R 5 c G U u e 3 R l c 3 R l d m V u d H M s M 3 0 m c X V v d D s s J n F 1 b 3 Q 7 U 2 V j d G l v b j E v V m F y a W N v d X M g d m V p b m d z L 0 N o Y W 5 n Z W Q g V H l w Z S 5 7 a W 1 t d W 5 p c 2 F 0 a W 9 u Z X Z l b n R z L D R 9 J n F 1 b 3 Q 7 L C Z x d W 9 0 O 1 N l Y 3 R p b 2 4 x L 1 Z h c m l j b 3 V z I H Z l a W 5 n c y 9 D a G F u Z 2 V k I F R 5 c G U u e 3 J l Y W R j b 2 R l L D V 9 J n F 1 b 3 Q 7 L C Z x d W 9 0 O 1 N l Y 3 R p b 2 4 x L 1 Z h c m l j b 3 V z I H Z l a W 5 n c y 9 D a G F u Z 2 V k I F R 5 c G U u e 3 J l Y W R 0 Z X J t L D Z 9 J n F 1 b 3 Q 7 L C Z x d W 9 0 O 1 N l Y 3 R p b 2 4 x L 1 Z h c m l j b 3 V z I H Z l a W 5 n c y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Z h c m l j b 3 V z J T I w d m V p b m d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c m l j b 3 V z J T I w d m V p b m d z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c m l j b 3 V z J T I w d m V p b m d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Z X J m a W N p Y W w l M j B 0 a H J v b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R m l s b F N 0 Y X R 1 c y I g V m F s d W U 9 I n N D b 2 1 w b G V 0 Z S I g L z 4 8 R W 5 0 c n k g V H l w Z T 0 i R m l s b E N v d W 5 0 I i B W Y W x 1 Z T 0 i b D c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F Q x O T o y N z o z M S 4 0 M j U 1 O T k x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y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d X B l c m Z p Y 2 l h b C B 0 a H J v b S 9 D a G F u Z 2 V k I F R 5 c G U u e 2 1 l Z G N v Z G U s M H 0 m c X V v d D s s J n F 1 b 3 Q 7 U 2 V j d G l v b j E v U 3 V w Z X J m a W N p Y W w g d G h y b 2 0 v Q 2 h h b m d l Z C B U e X B l L n t j b G l u a W N h b G V 2 Z W 5 0 c y w x f S Z x d W 9 0 O y w m c X V v d D t T Z W N 0 a W 9 u M S 9 T d X B l c m Z p Y 2 l h b C B 0 a H J v b S 9 D a G F u Z 2 V k I F R 5 c G U u e 3 J l Z m V y c m F s Z X Z l b n R z L D J 9 J n F 1 b 3 Q 7 L C Z x d W 9 0 O 1 N l Y 3 R p b 2 4 x L 1 N 1 c G V y Z m l j a W F s I H R o c m 9 t L 0 N o Y W 5 n Z W Q g V H l w Z S 5 7 d G V z d G V 2 Z W 5 0 c y w z f S Z x d W 9 0 O y w m c X V v d D t T Z W N 0 a W 9 u M S 9 T d X B l c m Z p Y 2 l h b C B 0 a H J v b S 9 D a G F u Z 2 V k I F R 5 c G U u e 2 l t b X V u a X N h d G l v b m V 2 Z W 5 0 c y w 0 f S Z x d W 9 0 O y w m c X V v d D t T Z W N 0 a W 9 u M S 9 T d X B l c m Z p Y 2 l h b C B 0 a H J v b S 9 D a G F u Z 2 V k I F R 5 c G U u e 3 J l Y W R j b 2 R l L D V 9 J n F 1 b 3 Q 7 L C Z x d W 9 0 O 1 N l Y 3 R p b 2 4 x L 1 N 1 c G V y Z m l j a W F s I H R o c m 9 t L 0 N o Y W 5 n Z W Q g V H l w Z S 5 7 c m V h Z H R l c m 0 s N n 0 m c X V v d D s s J n F 1 b 3 Q 7 U 2 V j d G l v b j E v U 3 V w Z X J m a W N p Y W w g d G h y b 2 0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N 1 c G V y Z m l j a W F s I H R o c m 9 t L 0 N o Y W 5 n Z W Q g V H l w Z S 5 7 b W V k Y 2 9 k Z S w w f S Z x d W 9 0 O y w m c X V v d D t T Z W N 0 a W 9 u M S 9 T d X B l c m Z p Y 2 l h b C B 0 a H J v b S 9 D a G F u Z 2 V k I F R 5 c G U u e 2 N s a W 5 p Y 2 F s Z X Z l b n R z L D F 9 J n F 1 b 3 Q 7 L C Z x d W 9 0 O 1 N l Y 3 R p b 2 4 x L 1 N 1 c G V y Z m l j a W F s I H R o c m 9 t L 0 N o Y W 5 n Z W Q g V H l w Z S 5 7 c m V m Z X J y Y W x l d m V u d H M s M n 0 m c X V v d D s s J n F 1 b 3 Q 7 U 2 V j d G l v b j E v U 3 V w Z X J m a W N p Y W w g d G h y b 2 0 v Q 2 h h b m d l Z C B U e X B l L n t 0 Z X N 0 Z X Z l b n R z L D N 9 J n F 1 b 3 Q 7 L C Z x d W 9 0 O 1 N l Y 3 R p b 2 4 x L 1 N 1 c G V y Z m l j a W F s I H R o c m 9 t L 0 N o Y W 5 n Z W Q g V H l w Z S 5 7 a W 1 t d W 5 p c 2 F 0 a W 9 u Z X Z l b n R z L D R 9 J n F 1 b 3 Q 7 L C Z x d W 9 0 O 1 N l Y 3 R p b 2 4 x L 1 N 1 c G V y Z m l j a W F s I H R o c m 9 t L 0 N o Y W 5 n Z W Q g V H l w Z S 5 7 c m V h Z G N v Z G U s N X 0 m c X V v d D s s J n F 1 b 3 Q 7 U 2 V j d G l v b j E v U 3 V w Z X J m a W N p Y W w g d G h y b 2 0 v Q 2 h h b m d l Z C B U e X B l L n t y Z W F k d G V y b S w 2 f S Z x d W 9 0 O y w m c X V v d D t T Z W N 0 a W 9 u M S 9 T d X B l c m Z p Y 2 l h b C B 0 a H J v b S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1 c G V y Z m l j a W F s J T I w d G h y b 2 0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3 V w Z X J m a W N p Y W w l M j B 0 a H J v b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d X B l c m Z p Y 2 l h b C U y M H R o c m 9 t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3 R o Z X I l M j B w a G x l Y m l 0 a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T d G F 0 d X M i I F Z h b H V l P S J z Q 2 9 t c G x l d G U i I C 8 + P E V u d H J 5 I F R 5 c G U 9 I k Z p b G x D b 3 V u d C I g V m F s d W U 9 I m w 4 I i A v P j x F b n R y e S B U e X B l P S J G a W x s R X J y b 3 J D b 3 V u d C I g V m F s d W U 9 I m w w I i A v P j x F b n R y e S B U e X B l P S J G a W x s Q 2 9 s d W 1 u V H l w Z X M i I F Z h b H V l P S J z Q X d N R E F 3 T U d C Z 2 s 9 I i A v P j x F b n R y e S B U e X B l P S J G a W x s Q 2 9 s d W 1 u T m F t Z X M i I F Z h b H V l P S J z W y Z x d W 9 0 O 2 1 l Z G N v Z G U m c X V v d D s s J n F 1 b 3 Q 7 Y 2 x p b m l j Y W x l d m V u d H M m c X V v d D s s J n F 1 b 3 Q 7 c m V m Z X J y Y W x l d m V u d H M m c X V v d D s s J n F 1 b 3 Q 7 d G V z d G V 2 Z W 5 0 c y Z x d W 9 0 O y w m c X V v d D t p b W 1 1 b m l z Y X R p b 2 5 l d m V u d H M m c X V v d D s s J n F 1 b 3 Q 7 c m V h Z G N v Z G U m c X V v d D s s J n F 1 b 3 Q 7 c m V h Z H R l c m 0 m c X V v d D s s J n F 1 b 3 Q 7 Z G F 0 Y W J h c 2 V i d W l s Z C Z x d W 9 0 O 1 0 i I C 8 + P E V u d H J 5 I F R 5 c G U 9 I k Z p b G x F c n J v c k N v Z G U i I F Z h b H V l P S J z V W 5 r b m 9 3 b i I g L z 4 8 R W 5 0 c n k g V H l w Z T 0 i R m l s b E x h c 3 R V c G R h d G V k I i B W Y W x 1 Z T 0 i Z D I w M T g t M D Y t M D h U M T k 6 M z E 6 M j Q u N j k 0 O D E y O V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M y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T m F t Z V V w Z G F 0 Z W R B Z n R l c k Z p b G w i I F Z h b H V l P S J s M C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3 R o Z X I g c G h s Z W J p d G l z L 0 N o Y W 5 n Z W Q g V H l w Z S 5 7 b W V k Y 2 9 k Z S w w f S Z x d W 9 0 O y w m c X V v d D t T Z W N 0 a W 9 u M S 9 P d G h l c i B w a G x l Y m l 0 a X M v Q 2 h h b m d l Z C B U e X B l L n t j b G l u a W N h b G V 2 Z W 5 0 c y w x f S Z x d W 9 0 O y w m c X V v d D t T Z W N 0 a W 9 u M S 9 P d G h l c i B w a G x l Y m l 0 a X M v Q 2 h h b m d l Z C B U e X B l L n t y Z W Z l c n J h b G V 2 Z W 5 0 c y w y f S Z x d W 9 0 O y w m c X V v d D t T Z W N 0 a W 9 u M S 9 P d G h l c i B w a G x l Y m l 0 a X M v Q 2 h h b m d l Z C B U e X B l L n t 0 Z X N 0 Z X Z l b n R z L D N 9 J n F 1 b 3 Q 7 L C Z x d W 9 0 O 1 N l Y 3 R p b 2 4 x L 0 9 0 a G V y I H B o b G V i a X R p c y 9 D a G F u Z 2 V k I F R 5 c G U u e 2 l t b X V u a X N h d G l v b m V 2 Z W 5 0 c y w 0 f S Z x d W 9 0 O y w m c X V v d D t T Z W N 0 a W 9 u M S 9 P d G h l c i B w a G x l Y m l 0 a X M v Q 2 h h b m d l Z C B U e X B l L n t y Z W F k Y 2 9 k Z S w 1 f S Z x d W 9 0 O y w m c X V v d D t T Z W N 0 a W 9 u M S 9 P d G h l c i B w a G x l Y m l 0 a X M v Q 2 h h b m d l Z C B U e X B l L n t y Z W F k d G V y b S w 2 f S Z x d W 9 0 O y w m c X V v d D t T Z W N 0 a W 9 u M S 9 P d G h l c i B w a G x l Y m l 0 a X M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9 0 a G V y I H B o b G V i a X R p c y 9 D a G F u Z 2 V k I F R 5 c G U u e 2 1 l Z G N v Z G U s M H 0 m c X V v d D s s J n F 1 b 3 Q 7 U 2 V j d G l v b j E v T 3 R o Z X I g c G h s Z W J p d G l z L 0 N o Y W 5 n Z W Q g V H l w Z S 5 7 Y 2 x p b m l j Y W x l d m V u d H M s M X 0 m c X V v d D s s J n F 1 b 3 Q 7 U 2 V j d G l v b j E v T 3 R o Z X I g c G h s Z W J p d G l z L 0 N o Y W 5 n Z W Q g V H l w Z S 5 7 c m V m Z X J y Y W x l d m V u d H M s M n 0 m c X V v d D s s J n F 1 b 3 Q 7 U 2 V j d G l v b j E v T 3 R o Z X I g c G h s Z W J p d G l z L 0 N o Y W 5 n Z W Q g V H l w Z S 5 7 d G V z d G V 2 Z W 5 0 c y w z f S Z x d W 9 0 O y w m c X V v d D t T Z W N 0 a W 9 u M S 9 P d G h l c i B w a G x l Y m l 0 a X M v Q 2 h h b m d l Z C B U e X B l L n t p b W 1 1 b m l z Y X R p b 2 5 l d m V u d H M s N H 0 m c X V v d D s s J n F 1 b 3 Q 7 U 2 V j d G l v b j E v T 3 R o Z X I g c G h s Z W J p d G l z L 0 N o Y W 5 n Z W Q g V H l w Z S 5 7 c m V h Z G N v Z G U s N X 0 m c X V v d D s s J n F 1 b 3 Q 7 U 2 V j d G l v b j E v T 3 R o Z X I g c G h s Z W J p d G l z L 0 N o Y W 5 n Z W Q g V H l w Z S 5 7 c m V h Z H R l c m 0 s N n 0 m c X V v d D s s J n F 1 b 3 Q 7 U 2 V j d G l v b j E v T 3 R o Z X I g c G h s Z W J p d G l z L 0 N o Y W 5 n Z W Q g V H l w Z S 5 7 Z G F 0 Y W J h c 2 V i d W l s Z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3 R o Z X I l M j B w a G x l Y m l 0 a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3 R o Z X I l M j B w a G x l Y m l 0 a X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3 R o Z X I l M j B w a G x l Y m l 0 a X M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Y m 5 v c m 1 h b C U y M G Z p b m R p b m d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G a W x s U 3 R h d H V z I i B W Y W x 1 Z T 0 i c 0 N v b X B s Z X R l I i A v P j x F b n R y e S B U e X B l P S J G a W x s Q 2 9 1 b n Q i I F Z h b H V l P S J s M T A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F Q y M D o x N j o 0 O S 4 3 M j Q x N D U 3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0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Y m 5 v c m 1 h b C B m a W 5 k a W 5 n c y 9 D a G F u Z 2 V k I F R 5 c G U u e 2 1 l Z G N v Z G U s M H 0 m c X V v d D s s J n F 1 b 3 Q 7 U 2 V j d G l v b j E v Q W J u b 3 J t Y W w g Z m l u Z G l u Z 3 M v Q 2 h h b m d l Z C B U e X B l L n t j b G l u a W N h b G V 2 Z W 5 0 c y w x f S Z x d W 9 0 O y w m c X V v d D t T Z W N 0 a W 9 u M S 9 B Y m 5 v c m 1 h b C B m a W 5 k a W 5 n c y 9 D a G F u Z 2 V k I F R 5 c G U u e 3 J l Z m V y c m F s Z X Z l b n R z L D J 9 J n F 1 b 3 Q 7 L C Z x d W 9 0 O 1 N l Y 3 R p b 2 4 x L 0 F i b m 9 y b W F s I G Z p b m R p b m d z L 0 N o Y W 5 n Z W Q g V H l w Z S 5 7 d G V z d G V 2 Z W 5 0 c y w z f S Z x d W 9 0 O y w m c X V v d D t T Z W N 0 a W 9 u M S 9 B Y m 5 v c m 1 h b C B m a W 5 k a W 5 n c y 9 D a G F u Z 2 V k I F R 5 c G U u e 2 l t b X V u a X N h d G l v b m V 2 Z W 5 0 c y w 0 f S Z x d W 9 0 O y w m c X V v d D t T Z W N 0 a W 9 u M S 9 B Y m 5 v c m 1 h b C B m a W 5 k a W 5 n c y 9 D a G F u Z 2 V k I F R 5 c G U u e 3 J l Y W R j b 2 R l L D V 9 J n F 1 b 3 Q 7 L C Z x d W 9 0 O 1 N l Y 3 R p b 2 4 x L 0 F i b m 9 y b W F s I G Z p b m R p b m d z L 0 N o Y W 5 n Z W Q g V H l w Z S 5 7 c m V h Z H R l c m 0 s N n 0 m c X V v d D s s J n F 1 b 3 Q 7 U 2 V j d G l v b j E v Q W J u b 3 J t Y W w g Z m l u Z G l u Z 3 M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F i b m 9 y b W F s I G Z p b m R p b m d z L 0 N o Y W 5 n Z W Q g V H l w Z S 5 7 b W V k Y 2 9 k Z S w w f S Z x d W 9 0 O y w m c X V v d D t T Z W N 0 a W 9 u M S 9 B Y m 5 v c m 1 h b C B m a W 5 k a W 5 n c y 9 D a G F u Z 2 V k I F R 5 c G U u e 2 N s a W 5 p Y 2 F s Z X Z l b n R z L D F 9 J n F 1 b 3 Q 7 L C Z x d W 9 0 O 1 N l Y 3 R p b 2 4 x L 0 F i b m 9 y b W F s I G Z p b m R p b m d z L 0 N o Y W 5 n Z W Q g V H l w Z S 5 7 c m V m Z X J y Y W x l d m V u d H M s M n 0 m c X V v d D s s J n F 1 b 3 Q 7 U 2 V j d G l v b j E v Q W J u b 3 J t Y W w g Z m l u Z G l u Z 3 M v Q 2 h h b m d l Z C B U e X B l L n t 0 Z X N 0 Z X Z l b n R z L D N 9 J n F 1 b 3 Q 7 L C Z x d W 9 0 O 1 N l Y 3 R p b 2 4 x L 0 F i b m 9 y b W F s I G Z p b m R p b m d z L 0 N o Y W 5 n Z W Q g V H l w Z S 5 7 a W 1 t d W 5 p c 2 F 0 a W 9 u Z X Z l b n R z L D R 9 J n F 1 b 3 Q 7 L C Z x d W 9 0 O 1 N l Y 3 R p b 2 4 x L 0 F i b m 9 y b W F s I G Z p b m R p b m d z L 0 N o Y W 5 n Z W Q g V H l w Z S 5 7 c m V h Z G N v Z G U s N X 0 m c X V v d D s s J n F 1 b 3 Q 7 U 2 V j d G l v b j E v Q W J u b 3 J t Y W w g Z m l u Z G l u Z 3 M v Q 2 h h b m d l Z C B U e X B l L n t y Z W F k d G V y b S w 2 f S Z x d W 9 0 O y w m c X V v d D t T Z W N 0 a W 9 u M S 9 B Y m 5 v c m 1 h b C B m a W 5 k a W 5 n c y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i b m 9 y b W F s J T I w Z m l u Z G l u Z 3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W J u b 3 J t Y W w l M j B m a W 5 k a W 5 n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Y m 5 v c m 1 h b C U y M G Z p b m R p b m d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G V w Y X R p Y y U y M G F u Z C U y M G x p d m V y e S U y M G R p c 2 V h c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T d G F 0 d X M i I F Z h b H V l P S J z Q 2 9 t c G x l d G U i I C 8 + P E V u d H J 5 I F R 5 c G U 9 I k Z p b G x D b 3 V u d C I g V m F s d W U 9 I m w z N z M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F Q y M D o 0 M T o 0 N S 4 y O D Y 0 O T Q 3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1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Z X B h d G l j I G F u Z C B s a X Z l c n k g Z G l z Z W F z Z S 9 D a G F u Z 2 V k I F R 5 c G U u e 2 1 l Z G N v Z G U s M H 0 m c X V v d D s s J n F 1 b 3 Q 7 U 2 V j d G l v b j E v S G V w Y X R p Y y B h b m Q g b G l 2 Z X J 5 I G R p c 2 V h c 2 U v Q 2 h h b m d l Z C B U e X B l L n t j b G l u a W N h b G V 2 Z W 5 0 c y w x f S Z x d W 9 0 O y w m c X V v d D t T Z W N 0 a W 9 u M S 9 I Z X B h d G l j I G F u Z C B s a X Z l c n k g Z G l z Z W F z Z S 9 D a G F u Z 2 V k I F R 5 c G U u e 3 J l Z m V y c m F s Z X Z l b n R z L D J 9 J n F 1 b 3 Q 7 L C Z x d W 9 0 O 1 N l Y 3 R p b 2 4 x L 0 h l c G F 0 a W M g Y W 5 k I G x p d m V y e S B k a X N l Y X N l L 0 N o Y W 5 n Z W Q g V H l w Z S 5 7 d G V z d G V 2 Z W 5 0 c y w z f S Z x d W 9 0 O y w m c X V v d D t T Z W N 0 a W 9 u M S 9 I Z X B h d G l j I G F u Z C B s a X Z l c n k g Z G l z Z W F z Z S 9 D a G F u Z 2 V k I F R 5 c G U u e 2 l t b X V u a X N h d G l v b m V 2 Z W 5 0 c y w 0 f S Z x d W 9 0 O y w m c X V v d D t T Z W N 0 a W 9 u M S 9 I Z X B h d G l j I G F u Z C B s a X Z l c n k g Z G l z Z W F z Z S 9 D a G F u Z 2 V k I F R 5 c G U u e 3 J l Y W R j b 2 R l L D V 9 J n F 1 b 3 Q 7 L C Z x d W 9 0 O 1 N l Y 3 R p b 2 4 x L 0 h l c G F 0 a W M g Y W 5 k I G x p d m V y e S B k a X N l Y X N l L 0 N o Y W 5 n Z W Q g V H l w Z S 5 7 c m V h Z H R l c m 0 s N n 0 m c X V v d D s s J n F 1 b 3 Q 7 U 2 V j d G l v b j E v S G V w Y X R p Y y B h b m Q g b G l 2 Z X J 5 I G R p c 2 V h c 2 U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h l c G F 0 a W M g Y W 5 k I G x p d m V y e S B k a X N l Y X N l L 0 N o Y W 5 n Z W Q g V H l w Z S 5 7 b W V k Y 2 9 k Z S w w f S Z x d W 9 0 O y w m c X V v d D t T Z W N 0 a W 9 u M S 9 I Z X B h d G l j I G F u Z C B s a X Z l c n k g Z G l z Z W F z Z S 9 D a G F u Z 2 V k I F R 5 c G U u e 2 N s a W 5 p Y 2 F s Z X Z l b n R z L D F 9 J n F 1 b 3 Q 7 L C Z x d W 9 0 O 1 N l Y 3 R p b 2 4 x L 0 h l c G F 0 a W M g Y W 5 k I G x p d m V y e S B k a X N l Y X N l L 0 N o Y W 5 n Z W Q g V H l w Z S 5 7 c m V m Z X J y Y W x l d m V u d H M s M n 0 m c X V v d D s s J n F 1 b 3 Q 7 U 2 V j d G l v b j E v S G V w Y X R p Y y B h b m Q g b G l 2 Z X J 5 I G R p c 2 V h c 2 U v Q 2 h h b m d l Z C B U e X B l L n t 0 Z X N 0 Z X Z l b n R z L D N 9 J n F 1 b 3 Q 7 L C Z x d W 9 0 O 1 N l Y 3 R p b 2 4 x L 0 h l c G F 0 a W M g Y W 5 k I G x p d m V y e S B k a X N l Y X N l L 0 N o Y W 5 n Z W Q g V H l w Z S 5 7 a W 1 t d W 5 p c 2 F 0 a W 9 u Z X Z l b n R z L D R 9 J n F 1 b 3 Q 7 L C Z x d W 9 0 O 1 N l Y 3 R p b 2 4 x L 0 h l c G F 0 a W M g Y W 5 k I G x p d m V y e S B k a X N l Y X N l L 0 N o Y W 5 n Z W Q g V H l w Z S 5 7 c m V h Z G N v Z G U s N X 0 m c X V v d D s s J n F 1 b 3 Q 7 U 2 V j d G l v b j E v S G V w Y X R p Y y B h b m Q g b G l 2 Z X J 5 I G R p c 2 V h c 2 U v Q 2 h h b m d l Z C B U e X B l L n t y Z W F k d G V y b S w 2 f S Z x d W 9 0 O y w m c X V v d D t T Z W N 0 a W 9 u M S 9 I Z X B h d G l j I G F u Z C B s a X Z l c n k g Z G l z Z W F z Z S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h l c G F 0 a W M l M j B h b m Q l M j B s a X Z l c n k l M j B k a X N l Y X N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l c G F 0 a W M l M j B h b m Q l M j B s a X Z l c n k l M j B k a X N l Y X N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l c G F 0 a W M l M j B h b m Q l M j B s a X Z l c n k l M j B k a X N l Y X N l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2 V y Y 2 x h Z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Z p b G x M Y X N 0 V X B k Y X R l Z C I g V m F s d W U 9 I m Q y M D E 4 L T E w L T I z V D E y O j Q 4 O j U x L j c w N j I 3 N T R a I i A v P j x F b n R y e S B U e X B l P S J G a W x s R X J y b 3 J D b 2 R l I i B W Y W x 1 Z T 0 i c 1 V u a 2 5 v d 2 4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N v b H V t b l R 5 c G V z I i B W Y W x 1 Z T 0 i c 0 F 3 T U R B d 0 1 H Q m d r P S I g L z 4 8 R W 5 0 c n k g V H l w Z T 0 i R m l s b E V y c m 9 y Q 2 9 1 b n Q i I F Z h b H V l P S J s M C I g L z 4 8 R W 5 0 c n k g V H l w Z T 0 i R m l s b E N v d W 5 0 I i B W Y W x 1 Z T 0 i b D U i I C 8 + P E V u d H J 5 I F R 5 c G U 9 I k Z p b G x T d G F 0 d X M i I F Z h b H V l P S J z Q 2 9 t c G x l d G U i I C 8 + P E V u d H J 5 I F R 5 c G U 9 I k 5 h b W V V c G R h d G V k Q W Z 0 Z X J G a W x s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Z X J j b G F n Z S 9 D a G F u Z 2 V k I F R 5 c G U u e 2 1 l Z G N v Z G U s M H 0 m c X V v d D s s J n F 1 b 3 Q 7 U 2 V j d G l v b j E v Q 2 V y Y 2 x h Z 2 U v Q 2 h h b m d l Z C B U e X B l L n t j b G l u a W N h b G V 2 Z W 5 0 c y w x f S Z x d W 9 0 O y w m c X V v d D t T Z W N 0 a W 9 u M S 9 D Z X J j b G F n Z S 9 D a G F u Z 2 V k I F R 5 c G U u e 3 J l Z m V y c m F s Z X Z l b n R z L D J 9 J n F 1 b 3 Q 7 L C Z x d W 9 0 O 1 N l Y 3 R p b 2 4 x L 0 N l c m N s Y W d l L 0 N o Y W 5 n Z W Q g V H l w Z S 5 7 d G V z d G V 2 Z W 5 0 c y w z f S Z x d W 9 0 O y w m c X V v d D t T Z W N 0 a W 9 u M S 9 D Z X J j b G F n Z S 9 D a G F u Z 2 V k I F R 5 c G U u e 2 l t b X V u a X N h d G l v b m V 2 Z W 5 0 c y w 0 f S Z x d W 9 0 O y w m c X V v d D t T Z W N 0 a W 9 u M S 9 D Z X J j b G F n Z S 9 D a G F u Z 2 V k I F R 5 c G U u e 3 J l Y W R j b 2 R l L D V 9 J n F 1 b 3 Q 7 L C Z x d W 9 0 O 1 N l Y 3 R p b 2 4 x L 0 N l c m N s Y W d l L 0 N o Y W 5 n Z W Q g V H l w Z S 5 7 c m V h Z H R l c m 0 s N n 0 m c X V v d D s s J n F 1 b 3 Q 7 U 2 V j d G l v b j E v Q 2 V y Y 2 x h Z 2 U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N l c m N s Y W d l L 0 N o Y W 5 n Z W Q g V H l w Z S 5 7 b W V k Y 2 9 k Z S w w f S Z x d W 9 0 O y w m c X V v d D t T Z W N 0 a W 9 u M S 9 D Z X J j b G F n Z S 9 D a G F u Z 2 V k I F R 5 c G U u e 2 N s a W 5 p Y 2 F s Z X Z l b n R z L D F 9 J n F 1 b 3 Q 7 L C Z x d W 9 0 O 1 N l Y 3 R p b 2 4 x L 0 N l c m N s Y W d l L 0 N o Y W 5 n Z W Q g V H l w Z S 5 7 c m V m Z X J y Y W x l d m V u d H M s M n 0 m c X V v d D s s J n F 1 b 3 Q 7 U 2 V j d G l v b j E v Q 2 V y Y 2 x h Z 2 U v Q 2 h h b m d l Z C B U e X B l L n t 0 Z X N 0 Z X Z l b n R z L D N 9 J n F 1 b 3 Q 7 L C Z x d W 9 0 O 1 N l Y 3 R p b 2 4 x L 0 N l c m N s Y W d l L 0 N o Y W 5 n Z W Q g V H l w Z S 5 7 a W 1 t d W 5 p c 2 F 0 a W 9 u Z X Z l b n R z L D R 9 J n F 1 b 3 Q 7 L C Z x d W 9 0 O 1 N l Y 3 R p b 2 4 x L 0 N l c m N s Y W d l L 0 N o Y W 5 n Z W Q g V H l w Z S 5 7 c m V h Z G N v Z G U s N X 0 m c X V v d D s s J n F 1 b 3 Q 7 U 2 V j d G l v b j E v Q 2 V y Y 2 x h Z 2 U v Q 2 h h b m d l Z C B U e X B l L n t y Z W F k d G V y b S w 2 f S Z x d W 9 0 O y w m c X V v d D t T Z W N 0 a W 9 u M S 9 D Z X J j b G F n Z S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N l c m N s Y W d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l c m N s Y W d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l c m N s Y W d l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H J l d G V y b S U y M E x h Y m 9 1 c i U y M F R y Z W F 0 b W V u d C U y M E d l b X N j c m l w d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0 V 4 Y 2 V w d G l v b i I g L z 4 8 R W 5 0 c n k g V H l w Z T 0 i R m l s b E x h c 3 R V c G R h d G V k I i B W Y W x 1 Z T 0 i Z D I w M T g t M T A t M j N U M T M 6 M z Q 6 N T Q u N j Q x N z E 0 N F o i I C 8 + P E V u d H J 5 I F R 5 c G U 9 I k Z p b G x F c n J v c k N v Z G U i I F Z h b H V l P S J z V W 5 r b m 9 3 b i I g L z 4 8 R W 5 0 c n k g V H l w Z T 0 i R m l s b E N v b H V t b k 5 h b W V z I i B W Y W x 1 Z T 0 i c 1 s m c X V v d D t w c m 9 k Y 2 9 k Z S Z x d W 9 0 O y w m c X V v d D t 0 a G V y Y X B 5 Z X Z l b n R z J n F 1 b 3 Q 7 L C Z x d W 9 0 O 2 d l b X N j c m l w d G N v Z G U m c X V v d D s s J n F 1 b 3 Q 7 c H J v Z H V j d G 5 h b W U m c X V v d D s s J n F 1 b 3 Q 7 Z H J 1 Z 3 N 1 Y n N 0 Y W 5 j Z W 5 h b W U m c X V v d D s s J n F 1 b 3 Q 7 c 3 V i c 3 R h b m N l c 3 R y Z W 5 n d G g m c X V v d D s s J n F 1 b 3 Q 7 Z m 9 y b X V s Y X R p b 2 4 m c X V v d D s s J n F 1 b 3 Q 7 c m 9 1 d G V v Z m F k b W l u a X N 0 c m F 0 a W 9 u J n F 1 b 3 Q 7 L C Z x d W 9 0 O 2 J u Z m N v Z G U m c X V v d D s s J n F 1 b 3 Q 7 Y m 5 m a G V h Z G V y J n F 1 b 3 Q 7 L C Z x d W 9 0 O 2 R h d G F i Y X N l Y n V p b G Q m c X V v d D t d I i A v P j x F b n R y e S B U e X B l P S J G a W x s Q 2 9 s d W 1 u V H l w Z X M i I F Z h b H V l P S J z Q X d N R E J n W U d C Z 1 l H Q m d r P S I g L z 4 8 R W 5 0 c n k g V H l w Z T 0 i R m l s b E V y c m 9 y Q 2 9 1 b n Q i I F Z h b H V l P S J s M C I g L z 4 8 R W 5 0 c n k g V H l w Z T 0 i R m l s b E N v d W 5 0 I i B W Y W x 1 Z T 0 i b D U 0 M i I g L z 4 8 R W 5 0 c n k g V H l w Z T 0 i R m l s b F N 0 Y X R 1 c y I g V m F s d W U 9 I n N D b 2 1 w b G V 0 Z S I g L z 4 8 R W 5 0 c n k g V H l w Z T 0 i T m F t Z V V w Z G F 0 Z W R B Z n R l c k Z p b G w i I F Z h b H V l P S J s M C I g L z 4 8 R W 5 0 c n k g V H l w Z T 0 i Q W R k Z W R U b 0 R h d G F N b 2 R l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c m V 0 Z X J t I E x h Y m 9 1 c i B U c m V h d G 1 l b n Q g R 2 V t c 2 N y a X B 0 L 0 N o Y W 5 n Z W Q g V H l w Z S 5 7 c H J v Z G N v Z G U s M H 0 m c X V v d D s s J n F 1 b 3 Q 7 U 2 V j d G l v b j E v U H J l d G V y b S B M Y W J v d X I g V H J l Y X R t Z W 5 0 I E d l b X N j c m l w d C 9 D a G F u Z 2 V k I F R 5 c G U u e 3 R o Z X J h c H l l d m V u d H M s M X 0 m c X V v d D s s J n F 1 b 3 Q 7 U 2 V j d G l v b j E v U H J l d G V y b S B M Y W J v d X I g V H J l Y X R t Z W 5 0 I E d l b X N j c m l w d C 9 D a G F u Z 2 V k I F R 5 c G U u e 2 d l b X N j c m l w d G N v Z G U s M n 0 m c X V v d D s s J n F 1 b 3 Q 7 U 2 V j d G l v b j E v U H J l d G V y b S B M Y W J v d X I g V H J l Y X R t Z W 5 0 I E d l b X N j c m l w d C 9 D a G F u Z 2 V k I F R 5 c G U u e 3 B y b 2 R 1 Y 3 R u Y W 1 l L D N 9 J n F 1 b 3 Q 7 L C Z x d W 9 0 O 1 N l Y 3 R p b 2 4 x L 1 B y Z X R l c m 0 g T G F i b 3 V y I F R y Z W F 0 b W V u d C B H Z W 1 z Y 3 J p c H Q v Q 2 h h b m d l Z C B U e X B l L n t k c n V n c 3 V i c 3 R h b m N l b m F t Z S w 0 f S Z x d W 9 0 O y w m c X V v d D t T Z W N 0 a W 9 u M S 9 Q c m V 0 Z X J t I E x h Y m 9 1 c i B U c m V h d G 1 l b n Q g R 2 V t c 2 N y a X B 0 L 0 N o Y W 5 n Z W Q g V H l w Z S 5 7 c 3 V i c 3 R h b m N l c 3 R y Z W 5 n d G g s N X 0 m c X V v d D s s J n F 1 b 3 Q 7 U 2 V j d G l v b j E v U H J l d G V y b S B M Y W J v d X I g V H J l Y X R t Z W 5 0 I E d l b X N j c m l w d C 9 D a G F u Z 2 V k I F R 5 c G U u e 2 Z v c m 1 1 b G F 0 a W 9 u L D Z 9 J n F 1 b 3 Q 7 L C Z x d W 9 0 O 1 N l Y 3 R p b 2 4 x L 1 B y Z X R l c m 0 g T G F i b 3 V y I F R y Z W F 0 b W V u d C B H Z W 1 z Y 3 J p c H Q v Q 2 h h b m d l Z C B U e X B l L n t y b 3 V 0 Z W 9 m Y W R t a W 5 p c 3 R y Y X R p b 2 4 s N 3 0 m c X V v d D s s J n F 1 b 3 Q 7 U 2 V j d G l v b j E v U H J l d G V y b S B M Y W J v d X I g V H J l Y X R t Z W 5 0 I E d l b X N j c m l w d C 9 D a G F u Z 2 V k I F R 5 c G U u e 2 J u Z m N v Z G U s O H 0 m c X V v d D s s J n F 1 b 3 Q 7 U 2 V j d G l v b j E v U H J l d G V y b S B M Y W J v d X I g V H J l Y X R t Z W 5 0 I E d l b X N j c m l w d C 9 D a G F u Z 2 V k I F R 5 c G U u e 2 J u Z m h l Y W R l c i w 5 f S Z x d W 9 0 O y w m c X V v d D t T Z W N 0 a W 9 u M S 9 Q c m V 0 Z X J t I E x h Y m 9 1 c i B U c m V h d G 1 l b n Q g R 2 V t c 2 N y a X B 0 L 0 N o Y W 5 n Z W Q g V H l w Z S 5 7 Z G F 0 Y W J h c 2 V i d W l s Z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1 B y Z X R l c m 0 g T G F i b 3 V y I F R y Z W F 0 b W V u d C B H Z W 1 z Y 3 J p c H Q v Q 2 h h b m d l Z C B U e X B l L n t w c m 9 k Y 2 9 k Z S w w f S Z x d W 9 0 O y w m c X V v d D t T Z W N 0 a W 9 u M S 9 Q c m V 0 Z X J t I E x h Y m 9 1 c i B U c m V h d G 1 l b n Q g R 2 V t c 2 N y a X B 0 L 0 N o Y W 5 n Z W Q g V H l w Z S 5 7 d G h l c m F w e W V 2 Z W 5 0 c y w x f S Z x d W 9 0 O y w m c X V v d D t T Z W N 0 a W 9 u M S 9 Q c m V 0 Z X J t I E x h Y m 9 1 c i B U c m V h d G 1 l b n Q g R 2 V t c 2 N y a X B 0 L 0 N o Y W 5 n Z W Q g V H l w Z S 5 7 Z 2 V t c 2 N y a X B 0 Y 2 9 k Z S w y f S Z x d W 9 0 O y w m c X V v d D t T Z W N 0 a W 9 u M S 9 Q c m V 0 Z X J t I E x h Y m 9 1 c i B U c m V h d G 1 l b n Q g R 2 V t c 2 N y a X B 0 L 0 N o Y W 5 n Z W Q g V H l w Z S 5 7 c H J v Z H V j d G 5 h b W U s M 3 0 m c X V v d D s s J n F 1 b 3 Q 7 U 2 V j d G l v b j E v U H J l d G V y b S B M Y W J v d X I g V H J l Y X R t Z W 5 0 I E d l b X N j c m l w d C 9 D a G F u Z 2 V k I F R 5 c G U u e 2 R y d W d z d W J z d G F u Y 2 V u Y W 1 l L D R 9 J n F 1 b 3 Q 7 L C Z x d W 9 0 O 1 N l Y 3 R p b 2 4 x L 1 B y Z X R l c m 0 g T G F i b 3 V y I F R y Z W F 0 b W V u d C B H Z W 1 z Y 3 J p c H Q v Q 2 h h b m d l Z C B U e X B l L n t z d W J z d G F u Y 2 V z d H J l b m d 0 a C w 1 f S Z x d W 9 0 O y w m c X V v d D t T Z W N 0 a W 9 u M S 9 Q c m V 0 Z X J t I E x h Y m 9 1 c i B U c m V h d G 1 l b n Q g R 2 V t c 2 N y a X B 0 L 0 N o Y W 5 n Z W Q g V H l w Z S 5 7 Z m 9 y b X V s Y X R p b 2 4 s N n 0 m c X V v d D s s J n F 1 b 3 Q 7 U 2 V j d G l v b j E v U H J l d G V y b S B M Y W J v d X I g V H J l Y X R t Z W 5 0 I E d l b X N j c m l w d C 9 D a G F u Z 2 V k I F R 5 c G U u e 3 J v d X R l b 2 Z h Z G 1 p b m l z d H J h d G l v b i w 3 f S Z x d W 9 0 O y w m c X V v d D t T Z W N 0 a W 9 u M S 9 Q c m V 0 Z X J t I E x h Y m 9 1 c i B U c m V h d G 1 l b n Q g R 2 V t c 2 N y a X B 0 L 0 N o Y W 5 n Z W Q g V H l w Z S 5 7 Y m 5 m Y 2 9 k Z S w 4 f S Z x d W 9 0 O y w m c X V v d D t T Z W N 0 a W 9 u M S 9 Q c m V 0 Z X J t I E x h Y m 9 1 c i B U c m V h d G 1 l b n Q g R 2 V t c 2 N y a X B 0 L 0 N o Y W 5 n Z W Q g V H l w Z S 5 7 Y m 5 m a G V h Z G V y L D l 9 J n F 1 b 3 Q 7 L C Z x d W 9 0 O 1 N l Y 3 R p b 2 4 x L 1 B y Z X R l c m 0 g T G F i b 3 V y I F R y Z W F 0 b W V u d C B H Z W 1 z Y 3 J p c H Q v Q 2 h h b m d l Z C B U e X B l L n t k Y X R h Y m F z Z W J 1 a W x k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H J l d G V y b S U y M E x h Y m 9 1 c i U y M F R y Z W F 0 b W V u d C U y M E d l b X N j c m l w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c m V 0 Z X J t J T I w T G F i b 3 V y J T I w V H J l Y X R t Z W 5 0 J T I w R 2 V t c 2 N y a X B 0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y Z X R l c m 0 l M j B M Y W J v d X I l M j B U c m V h d G 1 l b n Q l M j B H Z W 1 z Y 3 J p c H Q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d G h l c i U y M H B y Z X R l c m 0 l M j B s Y W J v d X I l M j B k c n V n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x O S 0 w M i 0 x O V Q x N j o w M D o 0 M y 4 x N z g 2 N T I y W i I g L z 4 8 R W 5 0 c n k g V H l w Z T 0 i R m l s b E N v b H V t b l R 5 c G V z I i B W Y W x 1 Z T 0 i c 0 F 3 T U d C Z 1 l H Q m d Z R 0 J n a z 0 i I C 8 + P E V u d H J 5 I F R 5 c G U 9 I k Z p b G x D b 2 x 1 b W 5 O Y W 1 l c y I g V m F s d W U 9 I n N b J n F 1 b 3 Q 7 c H J v Z G N v Z G U m c X V v d D s s J n F 1 b 3 Q 7 d G h l c m F w e W V 2 Z W 5 0 c y Z x d W 9 0 O y w m c X V v d D t n Z W 1 z Y 3 J p c H R j b 2 R l J n F 1 b 3 Q 7 L C Z x d W 9 0 O 3 B y b 2 R 1 Y 3 R u Y W 1 l J n F 1 b 3 Q 7 L C Z x d W 9 0 O 2 R y d W d z d W J z d G F u Y 2 V u Y W 1 l J n F 1 b 3 Q 7 L C Z x d W 9 0 O 3 N 1 Y n N 0 Y W 5 j Z X N 0 c m V u Z 3 R o J n F 1 b 3 Q 7 L C Z x d W 9 0 O 2 Z v c m 1 1 b G F 0 a W 9 u J n F 1 b 3 Q 7 L C Z x d W 9 0 O 3 J v d X R l b 2 Z h Z G 1 p b m l z d H J h d G l v b i Z x d W 9 0 O y w m c X V v d D t i b m Z j b 2 R l J n F 1 b 3 Q 7 L C Z x d W 9 0 O 2 J u Z m h l Y W R l c i Z x d W 9 0 O y w m c X V v d D t k Y X R h Y m F z Z W J 1 a W x k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9 0 a G V y I H B y Z X R l c m 0 g b G F i b 3 V y I G R y d W d z L 0 N o Y W 5 n Z W Q g V H l w Z S 5 7 c H J v Z G N v Z G U s M H 0 m c X V v d D s s J n F 1 b 3 Q 7 U 2 V j d G l v b j E v T 3 R o Z X I g c H J l d G V y b S B s Y W J v d X I g Z H J 1 Z 3 M v Q 2 h h b m d l Z C B U e X B l L n t 0 a G V y Y X B 5 Z X Z l b n R z L D F 9 J n F 1 b 3 Q 7 L C Z x d W 9 0 O 1 N l Y 3 R p b 2 4 x L 0 9 0 a G V y I H B y Z X R l c m 0 g b G F i b 3 V y I G R y d W d z L 0 N o Y W 5 n Z W Q g V H l w Z S 5 7 Z 2 V t c 2 N y a X B 0 Y 2 9 k Z S w y f S Z x d W 9 0 O y w m c X V v d D t T Z W N 0 a W 9 u M S 9 P d G h l c i B w c m V 0 Z X J t I G x h Y m 9 1 c i B k c n V n c y 9 D a G F u Z 2 V k I F R 5 c G U u e 3 B y b 2 R 1 Y 3 R u Y W 1 l L D N 9 J n F 1 b 3 Q 7 L C Z x d W 9 0 O 1 N l Y 3 R p b 2 4 x L 0 9 0 a G V y I H B y Z X R l c m 0 g b G F i b 3 V y I G R y d W d z L 0 N o Y W 5 n Z W Q g V H l w Z S 5 7 Z H J 1 Z 3 N 1 Y n N 0 Y W 5 j Z W 5 h b W U s N H 0 m c X V v d D s s J n F 1 b 3 Q 7 U 2 V j d G l v b j E v T 3 R o Z X I g c H J l d G V y b S B s Y W J v d X I g Z H J 1 Z 3 M v Q 2 h h b m d l Z C B U e X B l L n t z d W J z d G F u Y 2 V z d H J l b m d 0 a C w 1 f S Z x d W 9 0 O y w m c X V v d D t T Z W N 0 a W 9 u M S 9 P d G h l c i B w c m V 0 Z X J t I G x h Y m 9 1 c i B k c n V n c y 9 D a G F u Z 2 V k I F R 5 c G U u e 2 Z v c m 1 1 b G F 0 a W 9 u L D Z 9 J n F 1 b 3 Q 7 L C Z x d W 9 0 O 1 N l Y 3 R p b 2 4 x L 0 9 0 a G V y I H B y Z X R l c m 0 g b G F i b 3 V y I G R y d W d z L 0 N o Y W 5 n Z W Q g V H l w Z S 5 7 c m 9 1 d G V v Z m F k b W l u a X N 0 c m F 0 a W 9 u L D d 9 J n F 1 b 3 Q 7 L C Z x d W 9 0 O 1 N l Y 3 R p b 2 4 x L 0 9 0 a G V y I H B y Z X R l c m 0 g b G F i b 3 V y I G R y d W d z L 0 N o Y W 5 n Z W Q g V H l w Z S 5 7 Y m 5 m Y 2 9 k Z S w 4 f S Z x d W 9 0 O y w m c X V v d D t T Z W N 0 a W 9 u M S 9 P d G h l c i B w c m V 0 Z X J t I G x h Y m 9 1 c i B k c n V n c y 9 D a G F u Z 2 V k I F R 5 c G U u e 2 J u Z m h l Y W R l c i w 5 f S Z x d W 9 0 O y w m c X V v d D t T Z W N 0 a W 9 u M S 9 P d G h l c i B w c m V 0 Z X J t I G x h Y m 9 1 c i B k c n V n c y 9 D a G F u Z 2 V k I F R 5 c G U u e 2 R h d G F i Y X N l Y n V p b G Q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P d G h l c i B w c m V 0 Z X J t I G x h Y m 9 1 c i B k c n V n c y 9 D a G F u Z 2 V k I F R 5 c G U u e 3 B y b 2 R j b 2 R l L D B 9 J n F 1 b 3 Q 7 L C Z x d W 9 0 O 1 N l Y 3 R p b 2 4 x L 0 9 0 a G V y I H B y Z X R l c m 0 g b G F i b 3 V y I G R y d W d z L 0 N o Y W 5 n Z W Q g V H l w Z S 5 7 d G h l c m F w e W V 2 Z W 5 0 c y w x f S Z x d W 9 0 O y w m c X V v d D t T Z W N 0 a W 9 u M S 9 P d G h l c i B w c m V 0 Z X J t I G x h Y m 9 1 c i B k c n V n c y 9 D a G F u Z 2 V k I F R 5 c G U u e 2 d l b X N j c m l w d G N v Z G U s M n 0 m c X V v d D s s J n F 1 b 3 Q 7 U 2 V j d G l v b j E v T 3 R o Z X I g c H J l d G V y b S B s Y W J v d X I g Z H J 1 Z 3 M v Q 2 h h b m d l Z C B U e X B l L n t w c m 9 k d W N 0 b m F t Z S w z f S Z x d W 9 0 O y w m c X V v d D t T Z W N 0 a W 9 u M S 9 P d G h l c i B w c m V 0 Z X J t I G x h Y m 9 1 c i B k c n V n c y 9 D a G F u Z 2 V k I F R 5 c G U u e 2 R y d W d z d W J z d G F u Y 2 V u Y W 1 l L D R 9 J n F 1 b 3 Q 7 L C Z x d W 9 0 O 1 N l Y 3 R p b 2 4 x L 0 9 0 a G V y I H B y Z X R l c m 0 g b G F i b 3 V y I G R y d W d z L 0 N o Y W 5 n Z W Q g V H l w Z S 5 7 c 3 V i c 3 R h b m N l c 3 R y Z W 5 n d G g s N X 0 m c X V v d D s s J n F 1 b 3 Q 7 U 2 V j d G l v b j E v T 3 R o Z X I g c H J l d G V y b S B s Y W J v d X I g Z H J 1 Z 3 M v Q 2 h h b m d l Z C B U e X B l L n t m b 3 J t d W x h d G l v b i w 2 f S Z x d W 9 0 O y w m c X V v d D t T Z W N 0 a W 9 u M S 9 P d G h l c i B w c m V 0 Z X J t I G x h Y m 9 1 c i B k c n V n c y 9 D a G F u Z 2 V k I F R 5 c G U u e 3 J v d X R l b 2 Z h Z G 1 p b m l z d H J h d G l v b i w 3 f S Z x d W 9 0 O y w m c X V v d D t T Z W N 0 a W 9 u M S 9 P d G h l c i B w c m V 0 Z X J t I G x h Y m 9 1 c i B k c n V n c y 9 D a G F u Z 2 V k I F R 5 c G U u e 2 J u Z m N v Z G U s O H 0 m c X V v d D s s J n F 1 b 3 Q 7 U 2 V j d G l v b j E v T 3 R o Z X I g c H J l d G V y b S B s Y W J v d X I g Z H J 1 Z 3 M v Q 2 h h b m d l Z C B U e X B l L n t i b m Z o Z W F k Z X I s O X 0 m c X V v d D s s J n F 1 b 3 Q 7 U 2 V j d G l v b j E v T 3 R o Z X I g c H J l d G V y b S B s Y W J v d X I g Z H J 1 Z 3 M v Q 2 h h b m d l Z C B U e X B l L n t k Y X R h Y m F z Z W J 1 a W x k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T 3 R o Z X I l M j B w c m V 0 Z X J t J T I w b G F i b 3 V y J T I w Z H J 1 Z 3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3 R o Z X I l M j B w c m V 0 Z X J t J T I w b G F i b 3 V y J T I w Z H J 1 Z 3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3 R o Z X I l M j B w c m V 0 Z X J t J T I w b G F i b 3 V y J T I w Z H J 1 Z 3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X 3 A I G b 4 G / 0 W 3 o E R v T k w u Z Q A A A A A C A A A A A A A D Z g A A w A A A A B A A A A A c z L f h S J J 7 f A j Q I I x o M F y T A A A A A A S A A A C g A A A A E A A A A D m Q w Q d H 4 W r V I 8 G 1 K 6 P f 6 4 J Q A A A A 8 Y 4 p R F 2 w x L M 1 f n U n q 9 n b W d t 8 t P A J B b 6 X n u f f P m n p c B l M k e S E 8 9 q H 0 9 C 8 x 2 v T T z f q 7 A H R f O M g N D R B f b i P d a h n 5 W c k V 1 L A 1 M p O c k z 5 O f A M T 7 0 U A A A A c 5 8 7 g j o z 7 + I c p G y A b q H 9 0 C p r 5 O c = < / D a t a M a s h u p > 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0CBB922-F27C-4F49-9FB1-532ECC2DB2C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6a9e51-c76b-435b-954b-070e8a026dcb"/>
    <ds:schemaRef ds:uri="2c7ed892-df0b-4a2e-947b-cd7a45e57b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45EC63D-74A5-4C76-9287-A75A04654034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4FA86A22-5FFC-46F3-B244-F4DAE2A85F4F}">
  <ds:schemaRefs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2c7ed892-df0b-4a2e-947b-cd7a45e57b5f"/>
    <ds:schemaRef ds:uri="7e6a9e51-c76b-435b-954b-070e8a026dcb"/>
    <ds:schemaRef ds:uri="http://purl.org/dc/terms/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customXml/itemProps4.xml><?xml version="1.0" encoding="utf-8"?>
<ds:datastoreItem xmlns:ds="http://schemas.openxmlformats.org/officeDocument/2006/customXml" ds:itemID="{39DAA0C9-2A32-4A3F-A939-C73A5F67718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3</vt:i4>
      </vt:variant>
      <vt:variant>
        <vt:lpstr>Named Ranges</vt:lpstr>
      </vt:variant>
      <vt:variant>
        <vt:i4>13</vt:i4>
      </vt:variant>
    </vt:vector>
  </HeadingPairs>
  <TitlesOfParts>
    <vt:vector size="46" baseType="lpstr">
      <vt:lpstr>Index</vt:lpstr>
      <vt:lpstr>Low-lying placenta</vt:lpstr>
      <vt:lpstr>Incompetent cervix or cerclage</vt:lpstr>
      <vt:lpstr>Polyhydramnios</vt:lpstr>
      <vt:lpstr>Oligohydramnios</vt:lpstr>
      <vt:lpstr>Fetal anomalies</vt:lpstr>
      <vt:lpstr>Gestational hypertension</vt:lpstr>
      <vt:lpstr>Gestational diabetes</vt:lpstr>
      <vt:lpstr>Rubella infection</vt:lpstr>
      <vt:lpstr>Obstetric cholestasis</vt:lpstr>
      <vt:lpstr>Abnormal findings scan</vt:lpstr>
      <vt:lpstr>Intrauterine growth restriction</vt:lpstr>
      <vt:lpstr>CMV Infection</vt:lpstr>
      <vt:lpstr>Herpes Simplex</vt:lpstr>
      <vt:lpstr>Toxoplasma infection</vt:lpstr>
      <vt:lpstr>Parvovirus B19</vt:lpstr>
      <vt:lpstr>Syphilis infection</vt:lpstr>
      <vt:lpstr>DVT_PE_TH</vt:lpstr>
      <vt:lpstr>Cardiac Disorder</vt:lpstr>
      <vt:lpstr>Asthma COPD</vt:lpstr>
      <vt:lpstr>Neuropsychiatric illness</vt:lpstr>
      <vt:lpstr>Hypertension</vt:lpstr>
      <vt:lpstr>Thyroid dysfunction</vt:lpstr>
      <vt:lpstr>Hepatitis or liver disease</vt:lpstr>
      <vt:lpstr>Immunosuppresive condition</vt:lpstr>
      <vt:lpstr>Neurological disease</vt:lpstr>
      <vt:lpstr>Chronic kidney disease</vt:lpstr>
      <vt:lpstr>HIV</vt:lpstr>
      <vt:lpstr>Hepatitis B virus</vt:lpstr>
      <vt:lpstr>Hepatitis C virus</vt:lpstr>
      <vt:lpstr>Treatment Preterm</vt:lpstr>
      <vt:lpstr>Blood Products</vt:lpstr>
      <vt:lpstr>Antihypertensive medication</vt:lpstr>
      <vt:lpstr>'Abnormal findings scan'!Abnormal_findings2</vt:lpstr>
      <vt:lpstr>'Chronic kidney disease'!CKD</vt:lpstr>
      <vt:lpstr>'Fetal anomalies'!Fetal_anomalies</vt:lpstr>
      <vt:lpstr>'Neurological disease'!G47.3</vt:lpstr>
      <vt:lpstr>'Gestational diabetes'!Gestational_dibetes</vt:lpstr>
      <vt:lpstr>'Herpes Simplex'!Herpes</vt:lpstr>
      <vt:lpstr>'Neurological disease'!Neurological_Diseases</vt:lpstr>
      <vt:lpstr>DVT_PE_TH!O87.8</vt:lpstr>
      <vt:lpstr>DVT_PE_TH!O87.9</vt:lpstr>
      <vt:lpstr>'Rubella infection'!Rubella2</vt:lpstr>
      <vt:lpstr>'Syphilis infection'!Syphilis2</vt:lpstr>
      <vt:lpstr>'Thyroid dysfunction'!Thyroid</vt:lpstr>
      <vt:lpstr>'Toxoplasma infection'!Toxoplas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Graham</dc:creator>
  <cp:lastModifiedBy>Tina Van den Meersche</cp:lastModifiedBy>
  <dcterms:created xsi:type="dcterms:W3CDTF">2018-06-06T14:21:05Z</dcterms:created>
  <dcterms:modified xsi:type="dcterms:W3CDTF">2022-05-02T09:03:37Z</dcterms:modified>
  <cp:category>QC approval performed by Steph Deroo and Florian Girleany on 6/9/2021</cp:category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8765BF3A5FAE4B84CEE99E436D88C0</vt:lpwstr>
  </property>
</Properties>
</file>